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2" firstSheet="0" activeTab="0"/>
  </bookViews>
  <sheets>
    <sheet name="ReadMe" sheetId="1" state="visible" r:id="rId2"/>
    <sheet name="Biofilm" sheetId="2" state="visible" r:id="rId3"/>
    <sheet name="Hyphal" sheetId="3" state="visible" r:id="rId4"/>
    <sheet name="Iron Homeostasis" sheetId="4" state="visible" r:id="rId5"/>
    <sheet name="Cell wall" sheetId="5" state="visible" r:id="rId6"/>
    <sheet name="Oxidation" sheetId="6" state="visible" r:id="rId7"/>
    <sheet name="Cell cycle" sheetId="7" state="visible" r:id="rId8"/>
    <sheet name="Stress" sheetId="8" state="visible" r:id="rId9"/>
    <sheet name="Transcription factor" sheetId="9" state="visible" r:id="rId10"/>
    <sheet name="drug" sheetId="10" state="visible" r:id="rId11"/>
    <sheet name="Virulence" sheetId="11" state="visible" r:id="rId12"/>
    <sheet name="Mating" sheetId="12" state="visible" r:id="rId13"/>
    <sheet name="Adhesion" sheetId="13" state="visible" r:id="rId14"/>
    <sheet name="Heat shock" sheetId="14" state="visible" r:id="rId15"/>
    <sheet name="Metabolism" sheetId="15" state="visible" r:id="rId16"/>
    <sheet name="Apop" sheetId="16" state="visible" r:id="rId17"/>
    <sheet name="Respiration" sheetId="17" state="visible" r:id="rId18"/>
    <sheet name="Sheet1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48" uniqueCount="5230">
  <si>
    <t xml:space="preserve">FunctionName</t>
  </si>
  <si>
    <t xml:space="preserve">TotalFound</t>
  </si>
  <si>
    <t xml:space="preserve">Up</t>
  </si>
  <si>
    <t xml:space="preserve">Down</t>
  </si>
  <si>
    <t xml:space="preserve">Total Differentials</t>
  </si>
  <si>
    <t xml:space="preserve">Not observed</t>
  </si>
  <si>
    <t xml:space="preserve">Total Probe Hits</t>
  </si>
  <si>
    <t xml:space="preserve">Total Probes</t>
  </si>
  <si>
    <t xml:space="preserve">P_value</t>
  </si>
  <si>
    <t xml:space="preserve">Remarks</t>
  </si>
  <si>
    <t xml:space="preserve">Biofilm</t>
  </si>
  <si>
    <t xml:space="preserve">The result is significant at p &lt; .05.</t>
  </si>
  <si>
    <t xml:space="preserve">Hyphal</t>
  </si>
  <si>
    <t xml:space="preserve">Iron Homeostasis</t>
  </si>
  <si>
    <t xml:space="preserve">Cell wall</t>
  </si>
  <si>
    <r>
      <rPr>
        <sz val="10"/>
        <color rgb="FFFF0000"/>
        <rFont val="Verdana"/>
        <family val="2"/>
      </rPr>
      <t xml:space="preserve">The result is </t>
    </r>
    <r>
      <rPr>
        <i val="true"/>
        <sz val="10"/>
        <color rgb="FFFF0000"/>
        <rFont val="Verdana"/>
        <family val="2"/>
      </rPr>
      <t xml:space="preserve">not</t>
    </r>
    <r>
      <rPr>
        <sz val="10"/>
        <color rgb="FFFF0000"/>
        <rFont val="Verdana"/>
        <family val="2"/>
      </rPr>
      <t xml:space="preserve"> significant at p &lt; .05</t>
    </r>
  </si>
  <si>
    <t xml:space="preserve">Oxidation</t>
  </si>
  <si>
    <t xml:space="preserve">Cell cycle</t>
  </si>
  <si>
    <t xml:space="preserve">Stress</t>
  </si>
  <si>
    <t xml:space="preserve">Transcription factor</t>
  </si>
  <si>
    <t xml:space="preserve">Drug</t>
  </si>
  <si>
    <t xml:space="preserve">Virulence</t>
  </si>
  <si>
    <t xml:space="preserve">Mating</t>
  </si>
  <si>
    <t xml:space="preserve">Adhesion</t>
  </si>
  <si>
    <t xml:space="preserve">Metabolism</t>
  </si>
  <si>
    <t xml:space="preserve">Heat shock</t>
  </si>
  <si>
    <t xml:space="preserve">Apoptosis</t>
  </si>
  <si>
    <t xml:space="preserve">Respiration</t>
  </si>
  <si>
    <r>
      <rPr>
        <b val="true"/>
        <sz val="12"/>
        <color rgb="FF993300"/>
        <rFont val="Calibri"/>
        <family val="2"/>
      </rPr>
      <t xml:space="preserve">Note :-</t>
    </r>
    <r>
      <rPr>
        <sz val="12"/>
        <color rgb="FF000000"/>
        <rFont val="Calibri"/>
        <family val="2"/>
      </rPr>
      <t xml:space="preserve">  </t>
    </r>
    <r>
      <rPr>
        <sz val="12"/>
        <color rgb="FF993300"/>
        <rFont val="Calibri"/>
        <family val="2"/>
      </rPr>
      <t xml:space="preserve">P-Value is Calculated for each function using Fisher Exact Test </t>
    </r>
  </si>
  <si>
    <t xml:space="preserve">ProbeName</t>
  </si>
  <si>
    <t xml:space="preserve">SC-30C</t>
  </si>
  <si>
    <t xml:space="preserve">zcf32 delta_delta-30C</t>
  </si>
  <si>
    <t xml:space="preserve">GeneName</t>
  </si>
  <si>
    <t xml:space="preserve">SystematicName</t>
  </si>
  <si>
    <t xml:space="preserve">Description</t>
  </si>
  <si>
    <t xml:space="preserve">Sequence</t>
  </si>
  <si>
    <t xml:space="preserve">Primary CGDID </t>
  </si>
  <si>
    <t xml:space="preserve">ORF ID </t>
  </si>
  <si>
    <t xml:space="preserve">Standard gene name (locus name) </t>
  </si>
  <si>
    <t xml:space="preserve">Aliases</t>
  </si>
  <si>
    <t xml:space="preserve">Chromosome </t>
  </si>
  <si>
    <t xml:space="preserve">Description 1</t>
  </si>
  <si>
    <t xml:space="preserve">GO_Avadis_</t>
  </si>
  <si>
    <t xml:space="preserve">molecular_function</t>
  </si>
  <si>
    <t xml:space="preserve">cellular_component</t>
  </si>
  <si>
    <t xml:space="preserve">biological_process</t>
  </si>
  <si>
    <t xml:space="preserve">GO</t>
  </si>
  <si>
    <t xml:space="preserve">ID 2</t>
  </si>
  <si>
    <t xml:space="preserve">Gene </t>
  </si>
  <si>
    <t xml:space="preserve">Description </t>
  </si>
  <si>
    <t xml:space="preserve">Biological_process</t>
  </si>
  <si>
    <t xml:space="preserve">CAL0006035</t>
  </si>
  <si>
    <t xml:space="preserve">CAL0006035 (alignment of  60bp with 100.00% identity) , Description: Putative cell wall protein; exogenously expressed protein is a substrate for Kex2p processing in vitro; expression is regulated upon white-opaque switching; alkaline downregulated, Locat</t>
  </si>
  <si>
    <t xml:space="preserve">GATCCAGGTGCATATAATGTTGAACAACATTGGGGATTATACGGTGATCCATCATCTTAG</t>
  </si>
  <si>
    <t xml:space="preserve">orf19.2941</t>
  </si>
  <si>
    <t xml:space="preserve">SCW4</t>
  </si>
  <si>
    <t xml:space="preserve">orf19.10458|IPF24282.1|IPF8122.1|Contig4-2841_0015|CA2202|orf6.4005|CMP66|CaO19.10458|CaO19.2941|CAWG_01129</t>
  </si>
  <si>
    <t xml:space="preserve">Ca21chr1_C_albicans_SC5314</t>
  </si>
  <si>
    <t xml:space="preserve">Putative cell wall protein; exogenously expressed protein is a substrate for Kex2p processing in vitro; expression is regulated upon white-opaque switching; alkaline downregulated; possibly essential gene (UAU1 method); biofilm-induced</t>
  </si>
  <si>
    <t xml:space="preserve">GO:0005975|GO:0043169|GO:0005575|GO:0004553</t>
  </si>
  <si>
    <t xml:space="preserve">GO:0043169=cation binding|GO:0004553=hydrolase activity, hydrolyzing O-glycosyl compounds</t>
  </si>
  <si>
    <t xml:space="preserve">GO:0005575=cellular_component</t>
  </si>
  <si>
    <t xml:space="preserve">GO:0005975=carbohydrate metabolic process</t>
  </si>
  <si>
    <t xml:space="preserve">GO:0043169|GO:0004553|GO:0005975|GO:0005575</t>
  </si>
  <si>
    <t xml:space="preserve">Putative cell wall protein; substrate for Kex2p processing in vitro; expression regulated by white-opaque switch; alkaline repressed; possibly essential (UAU1 method); flow model biofilm induced; Spider biofilm induced</t>
  </si>
  <si>
    <t xml:space="preserve">GO:0005575|GO:0004553|GO:0005975|GO:0003824</t>
  </si>
  <si>
    <t xml:space="preserve">carbohydrate metabolic process</t>
  </si>
  <si>
    <t xml:space="preserve">catalytic activity||hydrolase activity, hydrolyzing O-glycosyl compounds</t>
  </si>
  <si>
    <t xml:space="preserve">CAL0002885</t>
  </si>
  <si>
    <t xml:space="preserve">CAL0002885 (alignment of  60bp with 100.00% identity) , Description: Predicted ORF in Assemblies 19, 20 and 21; exogenously expressed protein is a substrate for Kex2p processing in vitro; fluconazole-downregulated; possibly spurious ORF (Annotation Workin</t>
  </si>
  <si>
    <t xml:space="preserve">ACAGCTACTGGTACAAGTGGTCCAGTTACCTGTAAAAAGAAGAAGAGAAGAAACTACTAA</t>
  </si>
  <si>
    <t xml:space="preserve">orf19.1239</t>
  </si>
  <si>
    <t xml:space="preserve">orf19.8824|IPF12540.1|IPF29520.1|Contig4-2139_0003|CA2974|orf6.5078|CaO19.1239|IPF12540|CaO19.8824|CAWG_03264</t>
  </si>
  <si>
    <t xml:space="preserve">Ca21chr4_C_albicans_SC5314</t>
  </si>
  <si>
    <t xml:space="preserve">Secreted protein; exogenously expressed protein is a substrate for Kex2p processing in vitro; fluconazole-regulated</t>
  </si>
  <si>
    <t xml:space="preserve">GO:0008150|GO:0003674|GO:0005575</t>
  </si>
  <si>
    <t xml:space="preserve">GO:0003674=molecular_function</t>
  </si>
  <si>
    <t xml:space="preserve">GO:0008150=biological_process</t>
  </si>
  <si>
    <t xml:space="preserve">GO:0003674|GO:0008150|GO:0005575</t>
  </si>
  <si>
    <t xml:space="preserve">Secreted protein; exogenously expressed protein is a substrate for Kex2 processing in vitro; fluconazole-regulated; Spider biofilm induced</t>
  </si>
  <si>
    <t xml:space="preserve">GO:0005575|GO:0003674|GO:0008150</t>
  </si>
  <si>
    <t xml:space="preserve">CAL0001553</t>
  </si>
  <si>
    <t xml:space="preserve">CAL0001553 (alignment of  60bp with 100.00% identity) , Description: Cell wall protein; putative GPI-anchor; downregulated in core caspofungin response; Hog1p-induced; regulated by Ssn6p; Mob2p-dependent hyphal regulation; possibly spurious ORF (Annotatio</t>
  </si>
  <si>
    <t xml:space="preserve">CCAAACCACATTCTTGAAGGCATTGACTATTTTATTTGGTGGTGCTTTATTGTTCTTGTA</t>
  </si>
  <si>
    <t xml:space="preserve">orf19.2451</t>
  </si>
  <si>
    <t xml:space="preserve">PGA45</t>
  </si>
  <si>
    <t xml:space="preserve">orf19.9987|IPF19428.2|IPF14109.2|Contig4-1947_0002|orf6.1247|orf6.143|CA0380|CaO19.2451|IPF14109|CAWG_00811</t>
  </si>
  <si>
    <t xml:space="preserve">Cell wall protein; putative GPI-anchor; downregulated in core caspofungin response; Hog1p-induced; regulated by Ssn6p; Mob2p-dependent hyphal regulation; biofilm-induced</t>
  </si>
  <si>
    <t xml:space="preserve">GO:0008150|GO:0003674|GO:0009986|GO:0005576|GO:0030445</t>
  </si>
  <si>
    <t xml:space="preserve">GO:0009986=cell surface|GO:0005576=extracellular region|GO:0030445=yeast-form cell wall</t>
  </si>
  <si>
    <t xml:space="preserve">GO:0003674|GO:0003674|GO:0008150|GO:0008150|GO:0009986|GO:0005576|GO:0009986|GO:0030445|GO:0009986|GO:0005576|GO:0009986|GO:0030445</t>
  </si>
  <si>
    <t xml:space="preserve">Putative GPI-anchored cell wall protein; repressed in core caspofungin response; Hog1-induced; regulated by Ssn6; Mob2-dependent hyphal regulation; flow model biofilm induced</t>
  </si>
  <si>
    <t xml:space="preserve">GO:0003674|GO:0009986|GO:0030445|GO:0005576|GO:0008150</t>
  </si>
  <si>
    <t xml:space="preserve">cell surface||extracellular region||yeast-form cell wall</t>
  </si>
  <si>
    <t xml:space="preserve">CAL0005499</t>
  </si>
  <si>
    <t xml:space="preserve">CAL0005499 (alignment of  60bp with 100.00% identity) , Description: Protein not essential for viability; transcription is repressed in response to alpha pheromone in SpiderM medium, Location: Complement (446421..443524) in  Candida albicans Ca21chr2, Gen</t>
  </si>
  <si>
    <t xml:space="preserve">GGTTCAGTTAATGATTTAACTTCGGTTTATTCTACCGATACTACAACTTCGGGATTTTCA</t>
  </si>
  <si>
    <t xml:space="preserve">orf19.1541</t>
  </si>
  <si>
    <t xml:space="preserve">IPF6493|orf19.9115|IPF18788.2|IPF6493.2|Contig4-2847_0017|Contig4-2847_0018|CA0193|orf6.2304|orf6.821|CaO19.1541|CAWG_03991</t>
  </si>
  <si>
    <t xml:space="preserve">Ca21chr2_C_albicans_SC5314</t>
  </si>
  <si>
    <t xml:space="preserve">Protein not essential for viability; transcription is repressed in response to alpha pheromone in SpiderM medium</t>
  </si>
  <si>
    <t xml:space="preserve">GO:0019825|GO:0005575|GO:0015671|GO:0020037</t>
  </si>
  <si>
    <t xml:space="preserve">GO:0019825=oxygen binding|GO:0020037=heme binding</t>
  </si>
  <si>
    <t xml:space="preserve">GO:0015671=oxygen transport</t>
  </si>
  <si>
    <t xml:space="preserve">GO:0019825|GO:0020037|GO:0015671|GO:0005575</t>
  </si>
  <si>
    <t xml:space="preserve">Protein with a globin-like domain; repressed by alpha pheromone in SpiderM medium; Spider biofilm induced</t>
  </si>
  <si>
    <t xml:space="preserve">GO:0005575|GO:0015671|GO:0020037|GO:0005506|GO:0019825</t>
  </si>
  <si>
    <t xml:space="preserve">oxygen transport</t>
  </si>
  <si>
    <t xml:space="preserve">heme binding||iron ion binding||oxygen binding</t>
  </si>
  <si>
    <t xml:space="preserve">CAL0002926</t>
  </si>
  <si>
    <t xml:space="preserve">CAL0002926 (alignment of  60bp with 100.00% identity) , Description: Putative GPI-anchored protein of unknown function; exogenously expressed protein is a substrate for Kex2p processing in vitro; transcription is repressed in response to alpha pheromone i</t>
  </si>
  <si>
    <t xml:space="preserve">GGTCCTGGTTTTTACTCAACAATTTTCGCTGTTTTTGGCTTGTTTGCAATGATGATTTAA</t>
  </si>
  <si>
    <t xml:space="preserve">orf19.893</t>
  </si>
  <si>
    <t xml:space="preserve">PGA17</t>
  </si>
  <si>
    <t xml:space="preserve">orf19.8512|IPF26415.1|IPF3674.2|Contig4-3099_0006|orf6.7284|CA4679|CaO19.893|CaO19.8512|IPF3674|CAWG_04102</t>
  </si>
  <si>
    <t xml:space="preserve">Putative GPI-anchored protein; exogenously expressed protein substrate for Kex2p processing in vitro; transcription repressed in response to alpha pheromone in SpiderM medium; macrophage-induced gene; induced in oralpharyngeal candidiasis</t>
  </si>
  <si>
    <t xml:space="preserve">GO:0008150|GO:0003674|GO:0009986</t>
  </si>
  <si>
    <t xml:space="preserve">GO:0009986=cell surface</t>
  </si>
  <si>
    <t xml:space="preserve">GO:0003674|GO:0008150|GO:0009986</t>
  </si>
  <si>
    <t xml:space="preserve">Putative GPI-anchored protein; exogenously expressed protein substrate for Kex2 processing in vitro; repressed by alpha pheromone in SpiderM medium; macrophage-induced; induced in oralpharyngeal candidiasis; Spider biofilm induced</t>
  </si>
  <si>
    <t xml:space="preserve">GO:0003674|GO:0009986|GO:0008150</t>
  </si>
  <si>
    <t xml:space="preserve">cell surface</t>
  </si>
  <si>
    <t xml:space="preserve">CAL0001293</t>
  </si>
  <si>
    <t xml:space="preserve">CAL0001293 (alignment of  60bp with 100.00% identity) , Description: Predicted ORF in Assemblies 19, 20 and 21; opaque-specific transcription; fluconazole-downregulated; greater mRNA abundance in a cyr1 homozygous null mutant than in wild type; possibly s</t>
  </si>
  <si>
    <t xml:space="preserve">CAAGCCATTGCTGAAAAGAAACAAGCCAATGCCAAAAGAGAGTCCGTAGTTTTAGCCTAA</t>
  </si>
  <si>
    <t xml:space="preserve">orf19.6329</t>
  </si>
  <si>
    <t xml:space="preserve">IPF5723.1|IPF5720.1|Contig4-2795_0003|Contig4-2795_0004|orf6.5522|orf6.5529|CA3295|CaO19.6329|IPF5723|CA3296|IPF5723.exon2|IPF5723.exon1|CAWG_05349</t>
  </si>
  <si>
    <t xml:space="preserve">Ca21chr6_C_albicans_SC5314</t>
  </si>
  <si>
    <t xml:space="preserve">Opaque-specific transcript; fluconazole-downregulated; induced in cyr1 mutant; induced in oralpharyngeal candidasis</t>
  </si>
  <si>
    <t xml:space="preserve">GO:0003674|GO:0003674|GO:0008150|GO:0008150|GO:0005575|GO:0005575</t>
  </si>
  <si>
    <t xml:space="preserve">Protein of unknown function; opaque-specific transcript; fluconazole-repressed; induced in cyr1 mutant and in oralpharyngeal candidasis; Spider biofilm induced</t>
  </si>
  <si>
    <t xml:space="preserve">CAL0000618</t>
  </si>
  <si>
    <t xml:space="preserve">CAL0000618 (alignment of  60bp with 100.00% identity) , Description: GPI-anchored cell wall protein involved in hemoglobin utilization; expression is regulated by Rfg1p, Rim101p, Tbf1p, iron; repressed by Sfu1p, Hog1p, Tup1p; induced by serum, alkaline pH</t>
  </si>
  <si>
    <t xml:space="preserve">GAATCTTCTGTTGCTCAATCTTCTTCTTCTGCTGCAGACGTTGCTTCTGTTTCCGTTGAA</t>
  </si>
  <si>
    <t xml:space="preserve">orf19.5636</t>
  </si>
  <si>
    <t xml:space="preserve">RBT5</t>
  </si>
  <si>
    <t xml:space="preserve">orf19.13081|orf6.4505|IPF21544.1|IPF19952.1|CA2558|CaO19.13081|CaO19.5636|CAWG_03771</t>
  </si>
  <si>
    <t xml:space="preserve">GPI-anchored cell wall protein involved in hemoglobin utilization; regulated by Rfg1p, Rim101p, Tbf1p, iron; repressed by Sfu1p, Hog1p, Tup1p; induced by serum, alkaline pH, ketoconazole, ciclopirox olamine, geldamycin, Hap43p, biofilm</t>
  </si>
  <si>
    <t xml:space="preserve">GO:0006879|GO:0020028|GO:0009986|GO:0005886|GO:0009277|GO:0044011|GO:0005576|GO:0030445|GO:0020037</t>
  </si>
  <si>
    <t xml:space="preserve">GO:0020037=heme binding</t>
  </si>
  <si>
    <t xml:space="preserve">GO:0009986=cell surface|GO:0005886=plasma membrane|GO:0009277=fungal-type cell wall|GO:0005576=extracellular region|GO:0030445=yeast-form cell wall</t>
  </si>
  <si>
    <t xml:space="preserve">GO:0006879=cellular iron ion homeostasis|GO:0020028=hemoglobin import|GO:0044011=single-species biofilm formation on inanimate substrate</t>
  </si>
  <si>
    <t xml:space="preserve">GO:0020037|GO:0020037|GO:0020037|GO:0020037|GO:0020028|GO:0006879|GO:0044011|GO:0020028|GO:0006879|GO:0044011|GO:0009277|GO:0005886|GO:0009986|GO:0009986|GO:0030445|GO:0005576|GO:0009277|GO:0009277|GO:0009277|GO:0005886|GO:0009986|GO:0009986|GO:0030445|GO:0005576|GO:0009277|GO:0009277</t>
  </si>
  <si>
    <t xml:space="preserve">GPI-linked cell wall protein; hemoglobin utilization; Rfg1, Rim101, Tbf1, Fe regulated; Sfu1, Hog1, Tup1, serum, alkaline pH, antifungal drugs, geldamycin repressed; Hap43 induced; required for RPMI biofilms; Spider biofilm induced</t>
  </si>
  <si>
    <t xml:space="preserve">GO:0006879|GO:0020037|GO:0009277|GO:0009986|GO:0030445|GO:0044011|GO:0043709|GO:0005576|GO:0020028|GO:0005886</t>
  </si>
  <si>
    <t xml:space="preserve">cell adhesion involved in single-species biofilm formation||cellular iron ion homeostasis||hemoglobin import||single-species biofilm formation on inanimate substrate</t>
  </si>
  <si>
    <t xml:space="preserve">cell surface||extracellular region||fungal-type cell wall||plasma membrane||yeast-form cell wall</t>
  </si>
  <si>
    <t xml:space="preserve">heme binding</t>
  </si>
  <si>
    <t xml:space="preserve">CAL0001577</t>
  </si>
  <si>
    <t xml:space="preserve">CAL0001577 (alignment of  60bp with 100.00% identity) , Description: Predicted ORF in Assemblies 19, 20 and 21; exogenously expressed protein is a substrate for Kex2p processing in vitro; transcription is repressed in response to alpha pheromone in Spider</t>
  </si>
  <si>
    <t xml:space="preserve">ATCTGGATCTGGATCAGGTACTAGTACAATTACAACTGGTGGTTCCTCTAGTGGAGGATC</t>
  </si>
  <si>
    <t xml:space="preserve">orf19.2460</t>
  </si>
  <si>
    <t xml:space="preserve">orf19.9997|IPF6696.2|IPF18403.2|Contig4-2709_0008|orf6.3562|orf6.4975|CA1873|CaO19.2460|IPF6696|CAWG_00818</t>
  </si>
  <si>
    <t xml:space="preserve">Predicted ORF in Assemblies 19, 20 and 21; exogenously expressed protein is a substrate for Kex2p processing in vitro; transcription is repressed in response to alpha pheromone in SpiderM medium</t>
  </si>
  <si>
    <t xml:space="preserve">Protein of unknown function; substrate for Kex2 processing in vitro; repressed by alpha pheromone in SpiderM medium; Spider biofilm induced; Bcr1-repressed in a/a RPMI biofilms</t>
  </si>
  <si>
    <t xml:space="preserve">CAL0005042</t>
  </si>
  <si>
    <t xml:space="preserve">CAL0005042 (alignment of  60bp with 100.00% identity) , Description: Polo-like kinase; probably essential for viability; depletion causes defects in spindle elongation and causes Cdc35p-dependent filamentation; member of conserved Mcm1p regulon; virulence</t>
  </si>
  <si>
    <t xml:space="preserve">TCCGGACTGTATGGAGAAGATAATGGTCATCAAAGAAGCTATCAAGAAAAAAGCATTTAA</t>
  </si>
  <si>
    <t xml:space="preserve">orf19.6010</t>
  </si>
  <si>
    <t xml:space="preserve">CDC5</t>
  </si>
  <si>
    <t xml:space="preserve">Polo-like kinase; member of conserved Mcm1p regulon; depletion causes defects in spindle elongation and Cdc35p-dependent filamentation; virulence-group-correlated expression; likely an essential gene; disruptants not obtained by UAU1 method</t>
  </si>
  <si>
    <t xml:space="preserve">GO:0004672, GO:0004674, GO:0005524, GO:0004713</t>
  </si>
  <si>
    <t xml:space="preserve">GO:0005935, GO:0000228, GO:0005819, GO:0005816, GO:0005829</t>
  </si>
  <si>
    <t xml:space="preserve">GO:0001402, GO:1900461, GO:2000220, GO:0044182, GO:0000915, GO:0000712, GO:0090306, GO:0010687, GO:0006468, GO:0031031, GO:0034605, GO:0070194, GO:0010696, GO:0090307, GO:0030447, GO:0009267, GO:0036180, GO:0036170, GO:0071216</t>
  </si>
  <si>
    <t xml:space="preserve">Polo-like kinase; member of conserved Mcm1 regulon; depletion causes defects in spindle elongation and Cdc35-dependent filamentation; virulence-group-correlated expression; likely essential (UAU1 method); Spider biofilm repressed</t>
  </si>
  <si>
    <t xml:space="preserve">GO:0009267|GO:0090306|GO:0004713|GO:0004672|GO:0036180|GO:0000712|GO:1901648|GO:0044732|GO:0000915|GO:0071216|GO:0030447|GO:0006468|GO:0070194|GO:0044182|GO:0005524|GO:0036170|GO:0005816|GO:1901673|GO:1900461|GO:0031031|GO:0010696|GO:0005829|GO:0005819|GO:2000220|GO:0001402|GO:0005935|GO:0034605|GO:0007105|GO:0097431|GO:0000228|GO:0090307|GO:2000431</t>
  </si>
  <si>
    <t xml:space="preserve">cellular response to biotic stimulus||cellular response to heat||cellular response to starvation||cytokinesis, actomyosin contractile ring assembly||cytokinesis, site selection||filamentous growth||filamentous growth of a population of unicellular organisms||filamentous growth of a population of unicellular organisms in response to biotic stimulus||filamentous growth of a population of unicellular organisms in response to starvation||positive regulation of pseudohyphal growth by positive regulation of transcription from RNA polymerase II promoter||positive regulation of septation initiation signaling cascade||positive regulation of spindle pole body separation||protein phosphorylation||regulation of actomyosin contractile ring localization||regulation of cytokinesis, actomyosin contractile ring assembly||regulation of pseudohyphal growth||regulation of spindle assembly involved in mitosis||resolution of meiotic recombination intermediates||signal transduction involved in filamentous growth||spindle assembly involved in meiosis||spindle assembly involved in mitosis||synaptonemal complex disassembly</t>
  </si>
  <si>
    <t xml:space="preserve">cellular bud neck||cytosol||mitotic spindle pole||mitotic spindle pole body||nuclear chromosome||spindle||spindle pole body</t>
  </si>
  <si>
    <t xml:space="preserve">ATP binding||protein kinase activity||protein tyrosine kinase activity</t>
  </si>
  <si>
    <t xml:space="preserve">CAL0006291</t>
  </si>
  <si>
    <t xml:space="preserve">CAL0006291 (alignment of  60bp with 100.00% identity) , Description: Predicted ORF in Assemblies 19, 20 and 21; expression is regulated upon white-opaque switching; transcription is repressed in response to alpha pheromone in SpiderM medium, Location: 143</t>
  </si>
  <si>
    <t xml:space="preserve">AGACGAACCTCCATACCCAGTTTATAATAGTGATAAACAACATGCAAGATTTGATGACGA</t>
  </si>
  <si>
    <t xml:space="preserve">orf19.2253</t>
  </si>
  <si>
    <t xml:space="preserve">orf19.9793|IPF25047.1|IPF16720.2|Contig4-2665_0006|orf6.5893|CA3585|CaO19.9793|AQR3|CaO19.2253|IFT1|CAWG_05797</t>
  </si>
  <si>
    <t xml:space="preserve">Predicted ORF in Assemblies 19, 20 and 21; expression is regulated upon white-opaque switching; transcription is repressed in response to alpha pheromone in SpiderM medium</t>
  </si>
  <si>
    <t xml:space="preserve">Protein of unknown function; expression regulated by white-opaque switch; repressed by alpha pheromone in SpiderM medium; Spider biofilm induced</t>
  </si>
  <si>
    <t xml:space="preserve">GO:0003674|GO:0005575|GO:0008150</t>
  </si>
  <si>
    <t xml:space="preserve">CAL0000076</t>
  </si>
  <si>
    <t xml:space="preserve">CAL0000076 (alignment of  60bp with 100.00% identity) , Description: Predicted ORF in Assemblies 19, 20 and 21; possibly spurious ORF (Annotation Working Group prediction), Location: Complement (945401..943908) in  Candida albicans Ca21chrR, Gene: orf19.5</t>
  </si>
  <si>
    <t xml:space="preserve">CATAAGAATTCTAAAGGTGGTAGTATAAATTTCATGATCACTACACCCAAGAATCCACCA</t>
  </si>
  <si>
    <t xml:space="preserve">orf19.510</t>
  </si>
  <si>
    <t xml:space="preserve">orf19.8141|IPF11319.2|IPF29794.1|orf6.7060|Contig4-3063_0003|Contig4-3063_0005|CA4500|CaO19.510|CaO19.8141|GLB|IPF11319|CAWG_01759</t>
  </si>
  <si>
    <t xml:space="preserve">Ca21chrR_C_albicans_SC5314</t>
  </si>
  <si>
    <t xml:space="preserve">Ortholog of C. parapsilosis CDC317 : CPAR2_202120, Debaryomyces hansenii CBS767 : DEHA2F21164g, Candida dubliniensis CD36 : CD36_29540 and Pichia stipitis Pignal : PICST_64054</t>
  </si>
  <si>
    <t xml:space="preserve">Protein of unknown function; Spider biofilm induced</t>
  </si>
  <si>
    <t xml:space="preserve">CAL0000715</t>
  </si>
  <si>
    <t xml:space="preserve">CAL0000715 (alignment of  60bp with 100.00% identity) , Description: Plasma membrane protein involved in heme-iron utilization; allows utilization of hemin and hemoglobin as iron sources in host tissues; predicted GPI anchor; hypoxia, ketoconazole, ciclop</t>
  </si>
  <si>
    <t xml:space="preserve">TCTGTTGCTCAATCTTCTTCTTCTGCTAATGTTGCTTCCGTGTCTGCTGAAACAGCCAAC</t>
  </si>
  <si>
    <t xml:space="preserve">orf19.5674</t>
  </si>
  <si>
    <t xml:space="preserve">PGA10</t>
  </si>
  <si>
    <t xml:space="preserve">orf19.13119|RBT51|RBT8|IPF21543.1|IPF20169.1|Contig4-2948_0005|orf6.6914|CRW2|CaO19.5674|CA4381|CaO19.13119|IPF20169|CAWG_03738</t>
  </si>
  <si>
    <t xml:space="preserve">Plasma membrane protein of heme-iron utilization; allows utilization of hemin and hemoglobin as iron sources in host tissues; predicted GPI anchor; biofilm, hypoxia, ketoconazole, ciclopirox, or hyphal-induced; upregulated by Rim101p at pH8</t>
  </si>
  <si>
    <t xml:space="preserve">GO:0006879|GO:0020028|GO:0009986|GO:0009277|GO:0044011|GO:0020037</t>
  </si>
  <si>
    <t xml:space="preserve">GO:0009986=cell surface|GO:0009277=fungal-type cell wall</t>
  </si>
  <si>
    <t xml:space="preserve">GO:0020037|GO:0020037|GO:0020037|GO:0020037|GO:0020028|GO:0006879|GO:0044011|GO:0044011|GO:0020028|GO:0006879|GO:0044011|GO:0044011|GO:0009986|GO:0009986|GO:0009277|GO:0009986|GO:0009986|GO:0009277</t>
  </si>
  <si>
    <t xml:space="preserve">"GPI anchored membrane protein; utilization of hemin and hemoglobin for Fe in host; Rim101 at ph8/hypoxia/ketoconazole/ciclopirox/hypha-induced; required for RPMI biofilm formation, Bcr1-induced in a/a biofilm; rat catheter biofilm repressed"</t>
  </si>
  <si>
    <t xml:space="preserve">GO:0009277|GO:0006879|GO:0020037|GO:0009986|GO:0044011|GO:0020028</t>
  </si>
  <si>
    <t xml:space="preserve">cellular iron ion homeostasis||hemoglobin import||single-species biofilm formation on inanimate substrate</t>
  </si>
  <si>
    <t xml:space="preserve">cell surface||fungal-type cell wall</t>
  </si>
  <si>
    <t xml:space="preserve">CAL0000219</t>
  </si>
  <si>
    <t xml:space="preserve">CAL0000219 (alignment of  60bp with 100.00% identity) , Description: Chitinase, major; functional homolog of S. cerevisiae Cts1p; 4 N-glycosylation motifs; possible O-mannosylated region; putative signal peptide; hyphal-repressed; farnesol upregulated in </t>
  </si>
  <si>
    <t xml:space="preserve">CTTCGCACCCTTACAACGACTTATCAAATATTGACAACTAGAACACATATTGAAACAGTT</t>
  </si>
  <si>
    <t xml:space="preserve">orf19.7586</t>
  </si>
  <si>
    <t xml:space="preserve">CHT3</t>
  </si>
  <si>
    <t xml:space="preserve">Contig4-3108_0002|IPF696.1|orf6.8934|CaO19.7586|CA5987|CAWG_02272</t>
  </si>
  <si>
    <t xml:space="preserve">Major chitinase; secreted; functional homolog of S. cerevisiae Cts1p; 4 N-glycosylation motifs; possible O-mannosylation; putative signal peptide; hyphal-repressed; farnesol upregulated in biofilm; regulated by Efg1p, Cyr1p, Ras1p</t>
  </si>
  <si>
    <t xml:space="preserve">GO:0009986|GO:0043169|GO:0005975|GO:0005783|GO:0000282|GO:0000057|GO:0005576|GO:0005635|GO:0007109|GO:0008843|GO:0009277|GO:0004568|GO:0005935</t>
  </si>
  <si>
    <t xml:space="preserve">GO:0043169=cation binding|GO:0008843=endochitinase activity|GO:0004568=chitinase activity</t>
  </si>
  <si>
    <t xml:space="preserve">GO:0009986=cell surface|GO:0005783=endoplasmic reticulum|GO:0005576=extracellular region|GO:0005635=nuclear envelope|GO:0009277=fungal-type cell wall|GO:0005935=cellular bud neck</t>
  </si>
  <si>
    <t xml:space="preserve">GO:0005975=carbohydrate metabolic process|GO:0000282=cellular bud site selection|GO:0000057=ribosomal large subunit export from nucleus|GO:0007109=cytokinesis, completion of separation</t>
  </si>
  <si>
    <t xml:space="preserve">GO:0004568|GO:0004568|GO:0004568|GO:0004568|GO:0043169|GO:0008843|GO:0004568|GO:0004568|GO:0004568|GO:0004568|GO:0043169|GO:0008843|GO:0007109|GO:0000282|GO:0005975|GO:0007109|GO:0000282|GO:0005975|GO:0009986|GO:0009986|GO:0009986|GO:0005576|GO:0005576|GO:0005576|GO:0005576|GO:0009277|GO:0005783|GO:0005635|GO:0005935|GO:0009986|GO:0009986|GO:0009986|GO:0005576|GO:0005576|GO:0005576|GO:0005576|GO:0009277|GO:00057</t>
  </si>
  <si>
    <t xml:space="preserve">GO:0005783|GO:0005635|GO:0007109|GO:0005935|GO:0009277|GO:0009986|GO:0006032|GO:0004568|GO:0005576|GO:0000282|GO:0005975|GO:0008843</t>
  </si>
  <si>
    <t xml:space="preserve">carbohydrate metabolic process||cellular bud site selection||chitin catabolic process||cytokinesis, completion of separation</t>
  </si>
  <si>
    <t xml:space="preserve">cell surface||cellular bud neck||endoplasmic reticulum||extracellular region||fungal-type cell wall||nuclear envelope</t>
  </si>
  <si>
    <t xml:space="preserve">chitinase activity||endochitinase activity</t>
  </si>
  <si>
    <t xml:space="preserve">CAL0002701</t>
  </si>
  <si>
    <t xml:space="preserve">CAL0002701 (alignment of  60bp with 100.00% identity) , Description: Chitin synthase; essential; required for primary septum synthesis in yeast-form cells and hyphae; one of multiple chitin synthases; enzymatically activated by proteolytic processing; com</t>
  </si>
  <si>
    <t xml:space="preserve">TCGAAGAGTAAATGGATGAAACGAGGATATACCGCGCCGAGTCACAATCCATTAAATTAG</t>
  </si>
  <si>
    <t xml:space="preserve">orf19.5188</t>
  </si>
  <si>
    <t xml:space="preserve">CHS1</t>
  </si>
  <si>
    <t xml:space="preserve">Chitin synthase; essential; required for primary septum synthesis in yeast-form cells and hyphae; one of multiple chitin synthases; enzymatically activated by proteolytic processing; complements defects of S. cerevisiae chs1 or chs2 mutant</t>
  </si>
  <si>
    <t xml:space="preserve">GO:0004100, GO:0004100, GO:0004100, GO:0004100, GO:0004100</t>
  </si>
  <si>
    <t xml:space="preserve">GO:0016020, GO:0009986, GO:0030428, GO:0005935</t>
  </si>
  <si>
    <t xml:space="preserve">GO:0006038, GO:0009405, GO:0006038, GO:0006038, GO:0000917, GO:0000916</t>
  </si>
  <si>
    <t xml:space="preserve">Chitin synthase; essential; for primary septum synthesis in yeast and hyphae; 1 of several chitin synthases; enzymatically activated by proteolytic processing; complements defects of S. cerevisiae chs1 or chs2; Spider biofilm repressed</t>
  </si>
  <si>
    <t xml:space="preserve">GO:0016020|GO:0090529|GO:0006038|GO:0030428|GO:0005935|GO:0009986|GO:0004100|GO:0009405|GO:0000916</t>
  </si>
  <si>
    <t xml:space="preserve">actomyosin contractile ring contraction||cell septum assembly||cell wall chitin biosynthetic process||pathogenesis</t>
  </si>
  <si>
    <t xml:space="preserve">cell septum||cell surface||cellular bud neck||membrane</t>
  </si>
  <si>
    <t xml:space="preserve">chitin synthase activity</t>
  </si>
  <si>
    <t xml:space="preserve">CAL0004242</t>
  </si>
  <si>
    <t xml:space="preserve">CAL0004242 (alignment of  60bp with 100.00% identity) , Description: Putative GPI-anchored protein of unknown function; repressed during cell wall reorfration, Location: Complement (495160..493613) in  Candida albicans Ca21chr4, Gene: orf19.2758 , :: Next</t>
  </si>
  <si>
    <t xml:space="preserve">GTTGGTGCTACCATTATCACAAGTAATGTGACTGGTTTCCTTTCTTTAGTGATTTCTCTT</t>
  </si>
  <si>
    <t xml:space="preserve">orf19.2758</t>
  </si>
  <si>
    <t xml:space="preserve">PGA38</t>
  </si>
  <si>
    <t xml:space="preserve">orf19.10273|orf19.10272|IPF11998.3|IPF17815.2|orf6.1331|orf6.3591|orf6.1332|orf6.3590|CA1898|orf19.2759|IPF11998|IPF11998.2|CAWG_03551</t>
  </si>
  <si>
    <t xml:space="preserve">Putative GPI-anchored protein; adhesin-like protein; repressed during cell wall regeneration; possibly an essential gene, disruptants not obtained by UAU1 method</t>
  </si>
  <si>
    <t xml:space="preserve">Putative adhesin-like GPI-anchored protein; repressed during cell wall regeneration; possibly an essential gene, disruptants not obtained by UAU1 method; rat catheter and Spider biofilm repressed</t>
  </si>
  <si>
    <t xml:space="preserve">CAL0003156</t>
  </si>
  <si>
    <t xml:space="preserve">CAL0003156 (alignment of  60bp with 100.00% identity) , Description: Component of actomyosin ring at bud neck; cell-cycle regulated serine phosphorylation at CDK sites regulates association with formins Bni1p and Bnr1p, Iqg1p degradation, and ring disasse</t>
  </si>
  <si>
    <t xml:space="preserve">GCATTGCAGTATGAGAACAAAACTAAATTTGAATTGTTCGATGGTATGGCAACGTTTGAT</t>
  </si>
  <si>
    <t xml:space="preserve">orf19.6536</t>
  </si>
  <si>
    <t xml:space="preserve">IQG1</t>
  </si>
  <si>
    <t xml:space="preserve">orf19.13889|IPF20657.1|IPF5165.2|Contig4-3024_0013|Contig4-3024_0015|orf6.7624|CA4939|CaO19.13889|CaO19.6536|CaJ7_0211|CaO19_6536|CaJ7.0211|CAWG_05535</t>
  </si>
  <si>
    <t xml:space="preserve">Ca21chr7_C_albicans_SC5314</t>
  </si>
  <si>
    <t xml:space="preserve">Component of actomyosin ring at bud neck; cell-cycle regulated serine phosphorylation at CDK sites regulates association with formins Bni1p and Bnr1p, Iqg1p degradation, and ring disassembly; mutation causes severe cytokinetic defects</t>
  </si>
  <si>
    <t xml:space="preserve">GO:0008092|GO:0005516|GO:0051056|GO:0007264|GO:0032187|GO:0005816|GO:0003779|GO:0071519|GO:0000142|GO:0030428|GO:0005099|GO:0071520|GO:0000915</t>
  </si>
  <si>
    <t xml:space="preserve">GO:0008092=cytoskeletal protein binding|GO:0005516=calmodulin binding|GO:0003779=actin binding|GO:0005099=Ras GTPase activator activity</t>
  </si>
  <si>
    <t xml:space="preserve">GO:0005816=spindle pole body|GO:0000142=cellular bud neck contractile ring|GO:0030428=cell septum</t>
  </si>
  <si>
    <t xml:space="preserve">GO:0051056=regulation of small GTPase mediated signal transduction|GO:0007264=small GTPase mediated signal transduction|GO:0032187=actomyosin contractile ring localization|GO:0071519=actin filament bundle assembly involved in cytokinetic actomyosin contractile ring assembly|GO:0071520=actin filament bundle convergence involved in cytokinetic actomyosin contractile ring assembly|GO:0000915=cytokinesis, actomyosin contractile ring assembly</t>
  </si>
  <si>
    <t xml:space="preserve">GO:0005099|GO:0008092|GO:0003779|GO:0005516|GO:0007264|GO:0051056|GO:0032187|GO:0000915|GO:0071520|GO:0071519|GO:0000142|GO:0005816|GO:0030428</t>
  </si>
  <si>
    <t xml:space="preserve">"Actomyosin ring component at bud neck; cell-cycle regulated ser phosphorylation at CDK sites regulate association with Bni1/Bnr1, Iqg1 degradation, and ring disassembly; mutation causes cytokinetic defects; rat catheter biofilm repressed"</t>
  </si>
  <si>
    <t xml:space="preserve">GO:0032187|GO:0005816|GO:0005099|GO:0030428|GO:0000142|GO:0007264|GO:0005516|GO:0071574|GO:0071519|GO:0000915|GO:0007165|GO:0008092|GO:0003779|GO:0071341|GO:0071520|GO:0051056|GO:0005096</t>
  </si>
  <si>
    <t xml:space="preserve">actin filament bundle assembly involved in cytokinetic actomyosin contractile ring assembly||actin filament bundle convergence involved in cytokinetic actomyosin contractile ring assembly||actomyosin contractile ring localization||cytokinesis, actomyosin contractile ring assembly||protein localization to medial cortex||regulation of small GTPase mediated signal transduction||signal transduction||small GTPase mediated signal transduction</t>
  </si>
  <si>
    <t xml:space="preserve">cell septum||cellular bud neck contractile ring||medial cortical node||spindle pole body</t>
  </si>
  <si>
    <t xml:space="preserve">GTPase activator activity||Ras GTPase activator activity||actin binding||calmodulin binding||cytoskeletal protein binding</t>
  </si>
  <si>
    <t xml:space="preserve">CAL0006153</t>
  </si>
  <si>
    <t xml:space="preserve">CAL0006153 (alignment of  60bp with 100.00% identity) , Description: Exo-1,3-beta-glucanase, major exoglucanase; member of family 5 glycosyl hydrolases; affects sensitivity to inhibitors of chitin and glucan synthesis; not required for yeast-to-hyphal tra</t>
  </si>
  <si>
    <t xml:space="preserve">GGTCTTTTCCCACAACCAGTTACTGATAGACAATTCCCAAACCAATGTGGCTTTCACTGA</t>
  </si>
  <si>
    <t xml:space="preserve">orf19.2990</t>
  </si>
  <si>
    <t xml:space="preserve">XOG1</t>
  </si>
  <si>
    <t xml:space="preserve">Exo-1,3-beta-glucanase; 5 glycosyl hydrolase family member; affects sensitivity to chitin and glucan synthesis inhibitors; not required for yeast-to-hyphal transition or for virulence in mouse systemic infection; Hap43p-induced gene</t>
  </si>
  <si>
    <t xml:space="preserve">GO:0004338, GO:0004338, GO:0004338, GO:0004338, GO:0004338, GO:0050839, GO:0043169, GO:0046557</t>
  </si>
  <si>
    <t xml:space="preserve">GO:0009986, GO:0005576, GO:0005576, GO:0005576, GO:0005576, GO:0009277, GO:0000935</t>
  </si>
  <si>
    <t xml:space="preserve">GO:0031505, GO:0031589, GO:0006073</t>
  </si>
  <si>
    <t xml:space="preserve">Exo-1,3-beta-glucanase; 5 glycosyl hydrolase family member; affects sensitivity to chitin and glucan synthesis inhibitors; not required for yeast-to-hypha transition or for virulence in mice; Hap43-induced; Spider biofilm induced</t>
  </si>
  <si>
    <t xml:space="preserve">GO:0050839|GO:0006073|GO:0031505|GO:0031589|GO:0009277|GO:0044407|GO:0009986|GO:0044011|GO:0005576|GO:0004338|GO:0000935|GO:0046557</t>
  </si>
  <si>
    <t xml:space="preserve">cell-substrate adhesion||cellular glucan metabolic process||fungal-type cell wall organization||single-species biofilm formation in or on host organism||single-species biofilm formation on inanimate substrate</t>
  </si>
  <si>
    <t xml:space="preserve">barrier septum||cell surface||extracellular region||fungal-type cell wall</t>
  </si>
  <si>
    <t xml:space="preserve">cell adhesion molecule binding||glucan endo-1,6-beta-glucosidase activity||glucan exo-1,3-beta-glucosidase activity</t>
  </si>
  <si>
    <t xml:space="preserve">CAL0002204</t>
  </si>
  <si>
    <t xml:space="preserve">CAL0002204 (alignment of  60bp with 100.00% identity) , Description: Chitinase, required for normal filamentous growth; mRNA binds to She3p and is localized to buds of yeast-form cells and hyphal tips; downregulated in core caspofungin response; induced i</t>
  </si>
  <si>
    <t xml:space="preserve">AACTCTTTGAATAGTGTTTGGTTTCCTGTTCCATTCTTATTGGCTGCCTTTGCCTTCTAA</t>
  </si>
  <si>
    <t xml:space="preserve">orf19.3895</t>
  </si>
  <si>
    <t xml:space="preserve">CHT2</t>
  </si>
  <si>
    <t xml:space="preserve">orf19.11376|orf6.2344|IPF19719.2|IPF15860.2|Contig4-2459_0002|CA1051|CaO19.3895|CAWG_04786</t>
  </si>
  <si>
    <t xml:space="preserve">Ca21chr5_C_albicans_SC5314</t>
  </si>
  <si>
    <t xml:space="preserve">GPI-linked chitinase required for normal filamentous growth; downregulated in core caspofungin response; induced in yeast cells; fluconazole, Cyr1p-, Efg1p-, pH-regulated; mRNA binds She3p, is localized to yeast-form buds and hyphal tips</t>
  </si>
  <si>
    <t xml:space="preserve">GO:0030447|GO:0009986|GO:0005975|GO:0043169|GO:0009277|GO:0044182|GO:0036170|GO:0005576|GO:0030445|GO:0004568|GO:0009267</t>
  </si>
  <si>
    <t xml:space="preserve">GO:0043169=cation binding|GO:0004568=chitinase activity</t>
  </si>
  <si>
    <t xml:space="preserve">GO:0009986=cell surface|GO:0009277=fungal-type cell wall|GO:0005576=extracellular region|GO:0030445=yeast-form cell wall</t>
  </si>
  <si>
    <t xml:space="preserve">GO:0030447=filamentous growth|GO:0005975=carbohydrate metabolic process|GO:0044182=filamentous growth of a population of unicellular organisms|GO:0036170=filamentous growth of a population of unicellular organisms in response to starvation|GO:0009267=cellular response to starvation</t>
  </si>
  <si>
    <t xml:space="preserve">GO:0004568|GO:0004568|GO:0043169|GO:0044182|GO:0030447|GO:0030447|GO:0009267|GO:0005975|GO:0036170|GO:0009986|GO:0009986|GO:0030445|GO:0005576|GO:0009277|GO:0009277|GO:0030445|GO:0005576|GO:0009986|GO:0030445|GO:0009277|GO:0009277</t>
  </si>
  <si>
    <t xml:space="preserve">GPI-linked chitinase; required for normal filamentous growth; repressed in core caspofungin response; fluconazole, Cyr1, Efg1, pH-regulated; mRNA binds She3 and is localized to yeast-form buds and hyphal tips; Spider biofilm repressed</t>
  </si>
  <si>
    <t xml:space="preserve">GO:0036170|GO:0009267|GO:0030447|GO:0009277|GO:0009986|GO:0030445|GO:0005975|GO:0004568|GO:0005576|GO:0044182</t>
  </si>
  <si>
    <t xml:space="preserve">carbohydrate metabolic process||cellular response to starvation||filamentous growth||filamentous growth of a population of unicellular organisms||filamentous growth of a population of unicellular organisms in response to starvation</t>
  </si>
  <si>
    <t xml:space="preserve">cell surface||extracellular region||fungal-type cell wall||yeast-form cell wall</t>
  </si>
  <si>
    <t xml:space="preserve">chitinase activity</t>
  </si>
  <si>
    <t xml:space="preserve">CAL0006224</t>
  </si>
  <si>
    <t xml:space="preserve">CAL0006224 (alignment of  60bp with 100.00% identity) , Description: Putative GPI-anchored protein; transposon mutation affects filamentous growth; possibly spurious ORF (Annotation Working Group prediction), Location: Complement (2302038..2301286) in  Ca</t>
  </si>
  <si>
    <t xml:space="preserve">GATGCAGAAGAAACCACTACATTAACTTCAACAATCACTACAACTGTCACTCTCAATTGA</t>
  </si>
  <si>
    <t xml:space="preserve">orf19.4910</t>
  </si>
  <si>
    <t xml:space="preserve">FGR41</t>
  </si>
  <si>
    <t xml:space="preserve">orf19.12376|PGA35|IPF22465.1|IPF9616.1|Contig4-2508_0005|orf6.3757|CaO19.12376|CA2024|CaO19.4910|IPF9616|CAWG_00393</t>
  </si>
  <si>
    <t xml:space="preserve">Putative GPI-anchored protein; adhesin-like protein; transposon mutation affects filamentous growth</t>
  </si>
  <si>
    <t xml:space="preserve">GO:0003674|GO:0030447|GO:0009986|GO:0036170|GO:0071216|GO:0005576|GO:0036180|GO:0009267</t>
  </si>
  <si>
    <t xml:space="preserve">GO:0009986=cell surface|GO:0005576=extracellular region</t>
  </si>
  <si>
    <t xml:space="preserve">GO:0030447=filamentous growth|GO:0036170=filamentous growth of a population of unicellular organisms in response to starvation|GO:0071216=cellular response to biotic stimulus|GO:0036180=filamentous growth of a population of unicellular organisms in response to biotic stimulus|GO:0009267=cellular response to starvation</t>
  </si>
  <si>
    <t xml:space="preserve">GO:0003674|GO:0030447|GO:0009267|GO:0036180|GO:0036170|GO:0071216|GO:0009986|GO:0005576</t>
  </si>
  <si>
    <t xml:space="preserve">Putative GPI-anchored adhesin-like protein; transposon mutation affects filamentous growth; Spider biofilm repressed</t>
  </si>
  <si>
    <t xml:space="preserve">GO:0036180|GO:0036170|GO:0009267|GO:0071216|GO:0030447|GO:0003674|GO:0009986|GO:0005576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</t>
  </si>
  <si>
    <t xml:space="preserve">cell surface||extracellular region</t>
  </si>
  <si>
    <t xml:space="preserve">CAL0004487</t>
  </si>
  <si>
    <t xml:space="preserve">CAL0004487 (alignment of  60bp with 100.00% identity) , Description: Major cell-surface ferric reductase under low-iron conditions; 7 transmembrane regions and a secretion signal predicted; repressed by Tup1p, Rim101p, Ssn6p, Hog1p, caspofungin; ciclopiro</t>
  </si>
  <si>
    <t xml:space="preserve">GATAATTTGAGCAATTCCAACCACAGAGTTGAATTGTTTGAACAAATGCAAAACTGGTAG</t>
  </si>
  <si>
    <t xml:space="preserve">orf19.1415</t>
  </si>
  <si>
    <t xml:space="preserve">FRE10</t>
  </si>
  <si>
    <t xml:space="preserve">orf19.8991|CFL95|FRE1|RBT2|IPF25902.1|IPF6709.2|Contig4-2963_0017|CA3957|orf6.6384|CaO19.1415|CaO19.8991|CAWG_03375</t>
  </si>
  <si>
    <t xml:space="preserve">Major cell-surface ferric reductase under low-iron conditions; 7 transmembrane regions and a secretion signal predicted; repressed by Tup1p, Rim101p, Ssn6p, Hog1p, caspofungin; ciclopirox olamine induced; not required for filamentous growth</t>
  </si>
  <si>
    <t xml:space="preserve">GO:0005886|GO:0009986|GO:0005506|GO:0000293|GO:0050660|GO:0016491|GO:0006826|GO:0009055|GO:0016722|GO:0016021|GO:0008823|GO:0055114</t>
  </si>
  <si>
    <t xml:space="preserve">GO:0005506=iron ion binding|GO:0000293=ferric-chelate reductase activity|GO:0050660=flavin adenine dinucleotide binding|GO:0016491=oxidoreductase activity|GO:0009055=electron carrier activity|GO:0016722=oxidoreductase activity, oxidizing metal ions|GO:0008823=cupric reductase activity</t>
  </si>
  <si>
    <t xml:space="preserve">GO:0005886=plasma membrane|GO:0009986=cell surface|GO:0016021=integral to membrane</t>
  </si>
  <si>
    <t xml:space="preserve">GO:0006826=iron ion transport|GO:0055114=oxidation-reduction process</t>
  </si>
  <si>
    <t xml:space="preserve">GO:0016722|GO:0000293|GO:0000293|GO:0000293|GO:0050660|GO:0005506|GO:0009055|GO:0016491|GO:0008823|GO:0006826|GO:0006826|GO:0055114|GO:0016021|GO:0009986|GO:0005886</t>
  </si>
  <si>
    <t xml:space="preserve">Major cell-surface ferric reductase under low-iron conditions; 7 transmembrane regions and a secretion signal predicted; Tup1, Rim101, Ssn6, Hog1, caspofungin repressed; ciclopirox olamine induced; rat catheter biofilm induced</t>
  </si>
  <si>
    <t xml:space="preserve">GO:0008823|GO:0016722|GO:0055114|GO:0009986|GO:0006826|GO:0016021|GO:0000293|GO:0005886|GO:0016491</t>
  </si>
  <si>
    <t xml:space="preserve">iron ion transport||oxidation-reduction process</t>
  </si>
  <si>
    <t xml:space="preserve">cell surface||integral to membrane||plasma membrane</t>
  </si>
  <si>
    <t xml:space="preserve">cupric reductase activity||ferric-chelate reductase activity||oxidoreductase activity||oxidoreductase activity, oxidizing metal ions</t>
  </si>
  <si>
    <t xml:space="preserve">CAL0003597</t>
  </si>
  <si>
    <t xml:space="preserve">CAL0003597 (alignment of  60bp with 100.00% identity) , Description: Putative cell wall protein; downregulated in core caspofungin response; transcription is repressed in response to alpha pheromone in SpiderM medium; transcription repressed in ace2 null </t>
  </si>
  <si>
    <t xml:space="preserve">GATGATGGTCAAACTGCTGCTCTTGAATTAGTGGTGTTATATACAGCCTTTTGCGAAGTG</t>
  </si>
  <si>
    <t xml:space="preserve">orf19.5267</t>
  </si>
  <si>
    <t xml:space="preserve">orf19.12732|IPF21970.1|IPF2053.1|Contig4-3082_0012|orf6.7675|CA4983|CaO19.12732|CaO19.5267|IPF2053|CAWG_00243</t>
  </si>
  <si>
    <t xml:space="preserve">Putative cell wall adhesin-like protein; downregulated in core caspofungin response; transcription repressed by alpha pheromone in SpiderM medium; transcription repressed in ace2 null mutant; biofilm- and planktonic growth-induced</t>
  </si>
  <si>
    <t xml:space="preserve">Putative cell wall adhesin-like protein; repressed in core caspofungin response and by alpha pheromone in SpiderM medium; transcript reduced in ace2 mutant; flow model, rat catheter and Spider biofilm repressed</t>
  </si>
  <si>
    <t xml:space="preserve">CAL0002202</t>
  </si>
  <si>
    <t xml:space="preserve">CAL0002202 (alignment of  60bp with 100.00% identity) , Description: Cell wall protein; transcription is decreased in mutant lacking ACE2; downregulated in core caspofungin response; transcriptionally regulated by iron; expression greater in high iron, Lo</t>
  </si>
  <si>
    <t xml:space="preserve">GGAAAGATCCAGGTCCATACGGTATTGAACAATATTTTGGGGTCATTCAATTATTTCAAT</t>
  </si>
  <si>
    <t xml:space="preserve">orf19.3893</t>
  </si>
  <si>
    <t xml:space="preserve">SCW11</t>
  </si>
  <si>
    <t xml:space="preserve">Cell wall protein; transcription decreased in mutant lacking ACE2; downregulated in core caspofungin response; expression greater in high iron; possibly an essential gene, disruptants not obtained by UAU1 method; planktonic growth-induced</t>
  </si>
  <si>
    <t xml:space="preserve">GO:0004553, GO:0043169</t>
  </si>
  <si>
    <t xml:space="preserve">GO:0009986, GO:0009277, GO:0005576, GO:0005576</t>
  </si>
  <si>
    <t xml:space="preserve">GO:0005975, GO:0007109</t>
  </si>
  <si>
    <t xml:space="preserve">Cell wall protein; repressed in ace2 mutant; repressed in core caspofungin response; induced in high iron; possibly an essential gene, disruptants not obtained by UAU1 method; rat catheter and Spider biofilm repressed</t>
  </si>
  <si>
    <t xml:space="preserve">GO:0009277|GO:0009986|GO:0005975|GO:0007109|GO:0005576|GO:0003824</t>
  </si>
  <si>
    <t xml:space="preserve">carbohydrate metabolic process||cytokinesis, completion of separation</t>
  </si>
  <si>
    <t xml:space="preserve">cell surface||extracellular region||fungal-type cell wall</t>
  </si>
  <si>
    <t xml:space="preserve">catalytic activity</t>
  </si>
  <si>
    <t xml:space="preserve">CAL0004265</t>
  </si>
  <si>
    <t xml:space="preserve">CAL0004265 (alignment of  60bp with 100.00% identity) , Description: Protein lacking an ortholog in S. cerevisiae; transposon mutation affects filamentous growth, Location: Complement (2159079..2156749) in  Candida albicans Ca21chr2, Gene: orf19.5316 , ::</t>
  </si>
  <si>
    <t xml:space="preserve">TCCAGCAAAGATAACACAATGGAGGATATTGACCAGTATGATAGTGACGAAACTTTTTGA</t>
  </si>
  <si>
    <t xml:space="preserve">orf19.5316</t>
  </si>
  <si>
    <t xml:space="preserve">FGR29</t>
  </si>
  <si>
    <t xml:space="preserve">orf19.12776|IPF21826.1|IPF817.1|Contig4-2899_0017|orf6.8305|CaO19.5316|CA5483|IPF817|CaO19.12776|CAWG_06109</t>
  </si>
  <si>
    <t xml:space="preserve">Protein lacking an ortholog in S. cerevisiae; transposon mutation affects filamentous growth</t>
  </si>
  <si>
    <t xml:space="preserve">GO:0003674|GO:0030447|GO:0036170|GO:0071216|GO:0005575|GO:0036180|GO:0009267</t>
  </si>
  <si>
    <t xml:space="preserve">GO:0003674|GO:0030447|GO:0009267|GO:0036180|GO:0036170|GO:0071216|GO:0005575</t>
  </si>
  <si>
    <t xml:space="preserve">Protein lacking an ortholog in S. cerevisiae; transposon mutation affects filamentous growth; rat catheter biofilm repressed</t>
  </si>
  <si>
    <t xml:space="preserve">GO:0005575|GO:0003674|GO:0036180|GO:0036170|GO:0009267|GO:0071216|GO:0030447</t>
  </si>
  <si>
    <t xml:space="preserve">CAL0006221</t>
  </si>
  <si>
    <t xml:space="preserve">CAL0006221 (alignment of  60bp with 100.00% identity) , Description: Predicted ORF in Assemblies 19, 20 and 21; repressed by nitric oxide, Location: Complement (1388799..1387549) in  Candida albicans Ca21chr2, Gene: orf19.2227 , :: Next best Hit, CAL00002</t>
  </si>
  <si>
    <t xml:space="preserve">AGTAGTATTAGAAGTAACAGTAGTAATCCTATCAATGGTGTTGGCTCGGAAGATTTTGAT</t>
  </si>
  <si>
    <t xml:space="preserve">orf19.2227</t>
  </si>
  <si>
    <t xml:space="preserve">orf19.10656|orf19.9769|IPF25081.1|IPF9051.2|IPF18923.2|IPF18924.1|Contig4-2341_0001|CA0619|orf6.1320|orf6.1656|CA0418|CaO19.2227|STC99|orf19.3146|CaO19.9769|IPF9051.5eoc|CAWG_05775</t>
  </si>
  <si>
    <t xml:space="preserve">Biofilm-induced gene; repressed by nitric oxide</t>
  </si>
  <si>
    <t xml:space="preserve">Protein of unknown function; flow model biofilm induced; nitric oxide-repressed</t>
  </si>
  <si>
    <t xml:space="preserve">CAL0005537</t>
  </si>
  <si>
    <t xml:space="preserve">"CAL0005537 (alignment of  60bp with 100.00% identity) , Description: Cyclin homolog; reduced expression observed upon depletion of Cln3p; farnesol regulated; periodic mRNA expression, peak at cell-cycle G1/S phase, Location: Complement (1875646..1874882) "</t>
  </si>
  <si>
    <t xml:space="preserve">GTGAAAGCTCTTACAATAGTATACCCATAAAGAAGAAACGCTCCATGATAAGTATAGTAG</t>
  </si>
  <si>
    <t xml:space="preserve">orf19.403</t>
  </si>
  <si>
    <t xml:space="preserve">PCL2</t>
  </si>
  <si>
    <t xml:space="preserve">orf19.8033|IPF26921.1|IPF8834.3|orf6.2813|orf6.6261|Contig4-3031_0001|CA1351|CaO19.403|IPF8834.2|CAWG_00569</t>
  </si>
  <si>
    <t xml:space="preserve">"Cyclin homolog; reduced expression observed upon depletion of Cln3p; farnesol regulated; periodic mRNA expression, peak at cell-cycle G1/S phase; Hap43p-induced gene"</t>
  </si>
  <si>
    <t xml:space="preserve">GO:0031106|GO:0019901|GO:0000307|GO:0032878|GO:0005934|GO:0005634|GO:0016538|GO:0000131|GO:0000079|GO:0000080|GO:0005935|GO:0051302</t>
  </si>
  <si>
    <t xml:space="preserve">GO:0019901=protein kinase binding|GO:0016538=cyclin-dependent protein kinase regulator activity</t>
  </si>
  <si>
    <t xml:space="preserve">GO:0000307=cyclin-dependent protein kinase holoenzyme complex|GO:0005934=cellular bud tip|GO:0005634=nucleus|GO:0000131=incipient cellular bud site|GO:0005935=cellular bud neck</t>
  </si>
  <si>
    <t xml:space="preserve">GO:0031106=septin ring organization|GO:0032878=regulation of establishment or maintenance of cell polarity|GO:0000079=regulation of cyclin-dependent protein kinase activity|GO:0000080=G1 phase of mitotic cell cycle|GO:0051302=regulation of cell division</t>
  </si>
  <si>
    <t xml:space="preserve">GO:0019901|GO:0016538|GO:0000080|GO:0032878|GO:0031106|GO:0000079|GO:0051302|GO:0005634|GO:0000307|GO:0005934|GO:0000131|GO:0005935</t>
  </si>
  <si>
    <t xml:space="preserve">"Cyclin homolog; reduced expression observed upon depletion of Cln3; farnesol regulated; periodic mRNA expression, peak at cell-cycle G1/S phase; Hap43-induced; rat catheter biofilm repressed"</t>
  </si>
  <si>
    <t xml:space="preserve">GO:0000080|GO:0005634|GO:0032878|GO:0016538|GO:0005934|GO:0031106|GO:0005935|GO:0000307|GO:0000131|GO:0000079</t>
  </si>
  <si>
    <t xml:space="preserve">G1 phase of mitotic cell cycle||regulation of cyclin-dependent protein serine/threonine kinase activity||regulation of establishment or maintenance of cell polarity||septin ring organization</t>
  </si>
  <si>
    <t xml:space="preserve">cellular bud neck||cellular bud tip||cyclin-dependent protein kinase holoenzyme complex||incipient cellular bud site||nucleus</t>
  </si>
  <si>
    <t xml:space="preserve">cyclin-dependent protein serine/threonine kinase regulator activity</t>
  </si>
  <si>
    <t xml:space="preserve">CAL0004960</t>
  </si>
  <si>
    <t xml:space="preserve">CAL0004960 (alignment of  60bp with 100.00% identity) , Description: Predicted ORF in Assemblies 19, 20 and 21, Location: Complement (301239..298270) in  Candida albicans Ca21chr6, Gene: orf19.3434 , :: Next best Hit, CAL0003208 (alignment of  16bp with 1</t>
  </si>
  <si>
    <t xml:space="preserve">GATCGTAATTATAAACGATCAAGCTCAATTACATTAGGGATCTTGGCACAGACCGTAGGC</t>
  </si>
  <si>
    <t xml:space="preserve">orf19.3434</t>
  </si>
  <si>
    <t xml:space="preserve">TRY5</t>
  </si>
  <si>
    <t xml:space="preserve">orf19.10938|IPF23803.1|IPF7171.2|Contig4-2411_0005|CA4029|orf6.6471|CaO19.3434|CaO19.10938|IPF7171.5f|CAWG_05214</t>
  </si>
  <si>
    <t xml:space="preserve">Transcriptional regulator of yeast form adherence; required for yeast cell adherence to silicone substrate</t>
  </si>
  <si>
    <t xml:space="preserve">GO:0005622|GO:0043565|GO:0006357|GO:1900189|GO:0044011|GO:0010811|GO:0008270</t>
  </si>
  <si>
    <t xml:space="preserve">GO:0043565=sequence-specific DNA binding|GO:0008270=zinc ion binding</t>
  </si>
  <si>
    <t xml:space="preserve">GO:0005622=intracellular</t>
  </si>
  <si>
    <t xml:space="preserve">GO:0006357=regulation of transcription from RNA polymerase II promoter|GO:1900189=positive regulation of cell adhesion involved in single-species biofilm formation|GO:0044011=single-species biofilm formation on inanimate substrate|GO:0010811=positive regulation of cell-substrate adhesion</t>
  </si>
  <si>
    <t xml:space="preserve">GO:0008270|GO:0043565|GO:0044011|GO:0006357|GO:0010811|GO:1900189|GO:0005622</t>
  </si>
  <si>
    <t xml:space="preserve">Zn(II)2Cys6 transcription factor; regulator of yeast form adherence; required for yeast cell adherence to silicone substrate</t>
  </si>
  <si>
    <t xml:space="preserve">GO:0005575|GO:1900189|GO:0006357|GO:0044011|GO:0043565|GO:0010811</t>
  </si>
  <si>
    <t xml:space="preserve">positive regulation of cell adhesion involved in single-species biofilm formation||positive regulation of cell-substrate adhesion||regulation of transcription from RNA polymerase II promoter||single-species biofilm formation on inanimate substrate</t>
  </si>
  <si>
    <t xml:space="preserve">sequence-specific DNA binding</t>
  </si>
  <si>
    <t xml:space="preserve">CAL0002803</t>
  </si>
  <si>
    <t xml:space="preserve">CAL0002803 (alignment of  60bp with 100.00% identity) , Description: Predicted ORF in Assemblies 19, 20 and 21; similar to mucins and to a Litomosoides microfilarial sheath protein, Location: 26062..27036 in  Candida albicans Ca21chr7, Gene: orf19.7104 , </t>
  </si>
  <si>
    <t xml:space="preserve">GGAAAAAGACGTTATTATGTGGTGGGGTTATCGGTGTTAGTTTGTTGCTAAATTTATTGT</t>
  </si>
  <si>
    <t xml:space="preserve">orf19.7104</t>
  </si>
  <si>
    <t xml:space="preserve">IPF564.2|Contig4-3106_0005|orf6.8449|CA5596|CaO19.7104|CaJ7.0026|IPF564|CaO19_7104|CaJ7_0026|FWP1|CAWG_05376</t>
  </si>
  <si>
    <t xml:space="preserve">Adhesin-like cell wall protein; similar to mucins and to a Litomosoides microfilarial sheath protein; N-terminal secretion signal</t>
  </si>
  <si>
    <t xml:space="preserve">GO:0008150|GO:0003674|GO:0009277</t>
  </si>
  <si>
    <t xml:space="preserve">GO:0009277=fungal-type cell wall</t>
  </si>
  <si>
    <t xml:space="preserve">GO:0003674|GO:0008150|GO:0009277</t>
  </si>
  <si>
    <t xml:space="preserve">Adhesin-like cell wall protein; similar to mucins and to a Litomosoides microfilarial sheath protein; N-terminal secretion signal; rat catheter and Spider biofilm repressed</t>
  </si>
  <si>
    <t xml:space="preserve">GO:0003674|GO:0009277|GO:0008150</t>
  </si>
  <si>
    <t xml:space="preserve">fungal-type cell wall</t>
  </si>
  <si>
    <t xml:space="preserve">CAL0003775</t>
  </si>
  <si>
    <t xml:space="preserve">CAL0003775 (alignment of  60bp with 100.00% identity) , Description: Putative cell wall protein; transcription is negatively regulated by Rim101p, Efg1p, Ssn6p; alkaline downregulated; predicted signal sequence, O-glycosylation; no GPI anchor predicted, L</t>
  </si>
  <si>
    <t xml:space="preserve">TTGAATGTCACTTCAGGACACTCATACTTTGTTGACAACGTCTTGCCACCTTTAAAGTAA</t>
  </si>
  <si>
    <t xml:space="preserve">orf19.7218</t>
  </si>
  <si>
    <t xml:space="preserve">RBE1</t>
  </si>
  <si>
    <t xml:space="preserve">PRY2|IPF872.1|Contig4-2519_0004|orf6.8118|CA5344|CaO19.7218|CAWG_00042</t>
  </si>
  <si>
    <t xml:space="preserve">Cell wall protein; transcript negatively regulated by Rim101p, Efg1p, Ssn6p, alkaline conditions; signal sequence, O-glycosylation; no GPI anchor predicted; ketoconazol upregulated; biofilm-induced, regulated by Sef1p, Sfu1p, Hap43p</t>
  </si>
  <si>
    <t xml:space="preserve">GO:0008150|GO:0003674|GO:0000324|GO:0009986|GO:0009277|GO:0005576</t>
  </si>
  <si>
    <t xml:space="preserve">GO:0000324=fungal-type vacuole|GO:0009986=cell surface|GO:0009277=fungal-type cell wall|GO:0005576=extracellular region</t>
  </si>
  <si>
    <t xml:space="preserve">GO:0003674|GO:0008150|GO:0009986|GO:0000324|GO:0005576|GO:0009277</t>
  </si>
  <si>
    <t xml:space="preserve">Pry family cell wall protein; Rim101, Efg1, Ssn6, alkaline repressed; O-glycosylation; no GPI anchor predicted; ketoconazol induced; regulated by Sef1, Sfu1, Hap4; flow model biofilm induced; rat catheter and Spider biofilm repressed</t>
  </si>
  <si>
    <t xml:space="preserve">GO:0015918|GO:0009277|GO:0009986|GO:0000324|GO:0032934|GO:0005576|GO:0009405</t>
  </si>
  <si>
    <t xml:space="preserve">pathogenesis||sterol transport</t>
  </si>
  <si>
    <t xml:space="preserve">cell surface||extracellular region||fungal-type cell wall||fungal-type vacuole</t>
  </si>
  <si>
    <t xml:space="preserve">sterol binding</t>
  </si>
  <si>
    <t xml:space="preserve">CAL0004831</t>
  </si>
  <si>
    <t xml:space="preserve">CAL0004831 (alignment of  60bp with 100.00% identity) , Description: Predicted ORF in Assemblies 19, 20 and 21; opaque-specific transcription; transcription is repressed in response to alpha pheromone in SpiderM medium, Location: Complement (760270..75937</t>
  </si>
  <si>
    <t xml:space="preserve">GGCAAAATGGAGTCGGATGATTAAAAATAACCCAACCTATAAACGGGTAACCGAAATGAT</t>
  </si>
  <si>
    <t xml:space="preserve">orf19.356</t>
  </si>
  <si>
    <t xml:space="preserve">GTT13</t>
  </si>
  <si>
    <t xml:space="preserve">orf19.7989|IPF27039.1|IPF1491.1|orf6.7240|Contig4-3090_0050|CaO19.7989|CaO19.356|CAWG_02638</t>
  </si>
  <si>
    <t xml:space="preserve">Ca21chr3_C_albicans_SC5314</t>
  </si>
  <si>
    <t xml:space="preserve">Putative glutathione S-transferase; opaque-specific transcription; transcription is repressed in response to alpha pheromone in SpiderM medium</t>
  </si>
  <si>
    <t xml:space="preserve">GO:0004602|GO:0005783|GO:0004364|GO:0042803|GO:0055114</t>
  </si>
  <si>
    <t xml:space="preserve">GO:0004602=glutathione peroxidase activity|GO:0004364=glutathione transferase activity|GO:0042803=protein homodimerization activity</t>
  </si>
  <si>
    <t xml:space="preserve">GO:0005783=endoplasmic reticulum</t>
  </si>
  <si>
    <t xml:space="preserve">GO:0055114=oxidation-reduction process</t>
  </si>
  <si>
    <t xml:space="preserve">GO:0004364|GO:0004602|GO:0042803|GO:0055114|GO:0005783</t>
  </si>
  <si>
    <t xml:space="preserve">Putative glutathione S-transferase; opaque-specific transcript; repressed by alpha pheromone in SpiderM medium; Spider biofilm induced</t>
  </si>
  <si>
    <t xml:space="preserve">GO:0004364|GO:0005783|GO:0004602|GO:0042803|GO:0008150</t>
  </si>
  <si>
    <t xml:space="preserve">endoplasmic reticulum</t>
  </si>
  <si>
    <t xml:space="preserve">glutathione peroxidase activity||glutathione transferase activity||protein homodimerization activity</t>
  </si>
  <si>
    <t xml:space="preserve">CAL0004588</t>
  </si>
  <si>
    <t xml:space="preserve">CAL0004588 (alignment of  60bp with 100.00% identity) , Description: Putative phospholipase B; Hog1p-induced; regulated by Ssn6p; putative GPI-anchor; repressed during cell wall reorfration; clade-associated orf expression, Location: 241143..243251 in  Ca</t>
  </si>
  <si>
    <t xml:space="preserve">CAACGATGAGAAAGAAGAATTTATCGGTGTTGTACGTGAAAGTAACTCTGATAGTTTGAA</t>
  </si>
  <si>
    <t xml:space="preserve">orf19.1442</t>
  </si>
  <si>
    <t xml:space="preserve">PLB4.5</t>
  </si>
  <si>
    <t xml:space="preserve">orf19.9017|orf19.9018|IPF15731.2|IPF15733.2|IPF14660.3|IPF29416.1|Contig4-2174_0003|Contig4-2174_0004|PLB4.3|PLB4|PLB4.5f|PLB4.3f|CA0185|CA0186|orf6.1059|orf6.795|orf6.796|orf19.1443|CAWG_03911</t>
  </si>
  <si>
    <t xml:space="preserve">Putative phospholipase B; Hog1p-induced; regulated by Ssn6p; putative GPI-anchor; repressed during cell wall regeneration; clade-associated gene expression; Hap43p-induced gene</t>
  </si>
  <si>
    <t xml:space="preserve">GO:0009986|GO:0005576|GO:0004620|GO:0009395</t>
  </si>
  <si>
    <t xml:space="preserve">GO:0004620=phospholipase activity</t>
  </si>
  <si>
    <t xml:space="preserve">GO:0009395=phospholipid catabolic process</t>
  </si>
  <si>
    <t xml:space="preserve">GO:0004620|GO:0009395|GO:0009986|GO:0005576</t>
  </si>
  <si>
    <t xml:space="preserve">Phospholipase B; Hog1-induced; regulated by Ssn6; putative GPI-anchor; repressed during cell wall regeneration; clade-associated gene expression; Hap43-induced; rat catheter and Spider biofilm repressed</t>
  </si>
  <si>
    <t xml:space="preserve">GO:0004620|GO:0009395|GO:0009986|GO:0008152|GO:0005576</t>
  </si>
  <si>
    <t xml:space="preserve">metabolic process||phospholipid catabolic process</t>
  </si>
  <si>
    <t xml:space="preserve">phospholipase activity</t>
  </si>
  <si>
    <t xml:space="preserve">CAL0004957</t>
  </si>
  <si>
    <t xml:space="preserve">NOTE: Has potential for cross hybridization with other orfs; CAL0004957 (alignment 60 bp with 100 % identity) , Description: Putative NAPDH dehydrogenase; induced by nitric oxide, benomyl; oxidative stress-induced via Cap1p; fungal-specific (no human or m</t>
  </si>
  <si>
    <t xml:space="preserve">TCACTTCTGAACAAGGTGGTATGGATTTACATGTTCCTGGAATTTATAATGATGCTCAAA</t>
  </si>
  <si>
    <t xml:space="preserve">orf19.3433</t>
  </si>
  <si>
    <t xml:space="preserve">OYE23</t>
  </si>
  <si>
    <t xml:space="preserve">Putative NAPDH dehydrogenase; induced by nitric oxide, benomyl; oxidative stress-induced via Cap1p; fungal-specific (no human or murine homolog); Hap43p-repressed gene</t>
  </si>
  <si>
    <t xml:space="preserve">GO:0010181, GO:0016491</t>
  </si>
  <si>
    <t xml:space="preserve">GO:0005634, GO:0005829</t>
  </si>
  <si>
    <t xml:space="preserve">GO:0055114</t>
  </si>
  <si>
    <t xml:space="preserve">Putative NAPDH dehydrogenase; induced by nitric oxide, benomyl; oxidative stress-induced via Cap1; Hap43p-repressed; rat catheter biofilm induced</t>
  </si>
  <si>
    <t xml:space="preserve">GO:0005634|GO:0010181|GO:0005829|GO:0003824|GO:0055114|GO:0016491</t>
  </si>
  <si>
    <t xml:space="preserve">oxidation-reduction process</t>
  </si>
  <si>
    <t xml:space="preserve">cytosol||nucleus</t>
  </si>
  <si>
    <t xml:space="preserve">FMN binding||catalytic activity||oxidoreductase activity</t>
  </si>
  <si>
    <t xml:space="preserve">CAL0004596</t>
  </si>
  <si>
    <t xml:space="preserve">CAL0004596 (alignment of  60bp with 100.00% identity) , Description: B-type mitotic cyclin (cyclin-dependent protein kinase regulatory subunit); essential; required for wild-type mitotic exit; role in cell polarization; interacts with catalytic subunit Cd</t>
  </si>
  <si>
    <t xml:space="preserve">ATTCCAAGCATCAGGAAGAGATTTGTTTGATGAACGATTATCGACCCATAGGCTAACATT</t>
  </si>
  <si>
    <t xml:space="preserve">orf19.1446</t>
  </si>
  <si>
    <t xml:space="preserve">CLB2</t>
  </si>
  <si>
    <t xml:space="preserve">orf19.9021|IPF25776.1|IPF7873.2|Contig4-3018_0026|CYB1|CA4553|orf6.7127|CaO19.9021|CaO19.1446|CAWG_03914</t>
  </si>
  <si>
    <t xml:space="preserve">B-type mitotic cyclin (cyclin-dependent protein kinase regulatory subunit); essential; required for wild-type mitotic exit; role in cell polarization; interacts with catalytic subunit Cdk1p</t>
  </si>
  <si>
    <t xml:space="preserve">GO:0030447|GO:0019901|GO:0010389|GO:0005816|GO:0000226|GO:0005634|GO:0000079|GO:0070317|GO:0035690|GO:0007346|GO:0010696|GO:0000086|GO:0016538|GO:0034613|GO:0007090|GO:0005935</t>
  </si>
  <si>
    <t xml:space="preserve">GO:0005816=spindle pole body|GO:0005634=nucleus|GO:0005935=cellular bud neck</t>
  </si>
  <si>
    <t xml:space="preserve">GO:0030447=filamentous growth|GO:0010389=regulation of G2/M transition of mitotic cell cycle|GO:0000226=microtubule cytoskeleton organization|GO:0000079=regulation of cyclin-dependent protein kinase activity|GO:0070317=negative regulation of G0 to G1 transition|GO:0035690=cellular response to drug|GO:0007346=regulation of mitotic cell cycle|GO:0010696=positive regulation of spindle pole body separation|GO:0000086=G2/M transition of mitotic cell cycle|GO:0034613=cellular protein localization|GO:0007090=regulation of S phase of mitotic cell cycle</t>
  </si>
  <si>
    <t xml:space="preserve">GO:0016538|GO:0016538|GO:0016538|GO:0016538|GO:0016538|GO:0016538|GO:0019901|GO:0007090|GO:0000086|GO:0000079|GO:0007346|GO:0030447|GO:0035690|GO:0010696|GO:0000226|GO:0010389|GO:0034613|GO:0070317|GO:0005634|GO:0005816|GO:0005935</t>
  </si>
  <si>
    <t xml:space="preserve">B-type mitotic cyclin (cyclin-dependent protein kinase regulatory subunit); essential; required for wild-type mitotic exit; role in cell polarization; interacts with catalytic subunit Cdk1; Spider biofilm repressed</t>
  </si>
  <si>
    <t xml:space="preserve">GO:0035690|GO:0007346|GO:0016538|GO:0005737|GO:0010696|GO:0070317|GO:0005634|GO:0000226|GO:1900182|GO:0044732|GO:0030447|GO:0005935|GO:0010389|GO:0006995|GO:0010515|GO:0034613|GO:0000086|GO:0000079</t>
  </si>
  <si>
    <t xml:space="preserve">G2/M transition of mitotic cell cycle||cellular protein localization||cellular response to drug||cellular response to nitrogen starvation||filamentous growth||microtubule cytoskeleton organization||negative regulation of G0 to G1 transition||negative regulation of induction of conjugation with cellular fusion||positive regulation of protein localization to nucleus||positive regulation of spindle pole body separation||regulation of G2/M transition of mitotic cell cycle||regulation of cyclin-dependent protein serine/threonine kinase activity||regulation of mitotic cell cycle</t>
  </si>
  <si>
    <t xml:space="preserve">cellular bud neck||cytoplasm||mitotic spindle pole body||nucleus</t>
  </si>
  <si>
    <t xml:space="preserve">CAL0000137</t>
  </si>
  <si>
    <t xml:space="preserve">CAL0000137 (alignment of  60bp with 100.00% identity) , Description: Putative protein of unknown function, transcription is upregulated in clinical isolates from HIV+ patients with oral candidiasis; alkaline upregulated by Rim101p; fungal-specific (no hum</t>
  </si>
  <si>
    <t xml:space="preserve">GAACTTTTGGCTTTGGAAGATTTGGAAGACAAAGAAAGATATCAAAAAGCTCCAATTTGG</t>
  </si>
  <si>
    <t xml:space="preserve">orf19.7566</t>
  </si>
  <si>
    <t xml:space="preserve">GNP1|Contig4-3105_0041|IPF934.1|orf6.8914|GNP2|CA5972|CaO19.7566|CAWG_02256</t>
  </si>
  <si>
    <t xml:space="preserve">Late-stage biofilm-induced gene; transcription is upregulated in clinical isolates from HIV+ patients with oral candidiasis; alkaline upregulated by Rim101p; fungal-specific (no human or murine homolog)</t>
  </si>
  <si>
    <t xml:space="preserve">GO:0016020|GO:0015171|GO:0003333</t>
  </si>
  <si>
    <t xml:space="preserve">GO:0015171=amino acid transmembrane transporter activity</t>
  </si>
  <si>
    <t xml:space="preserve">GO:0016020=membrane</t>
  </si>
  <si>
    <t xml:space="preserve">GO:0003333=amino acid transmembrane transport</t>
  </si>
  <si>
    <t xml:space="preserve">GO:0015171|GO:0015171|GO:0003333|GO:0003333|GO:0016020|GO:0016020</t>
  </si>
  <si>
    <t xml:space="preserve">Predicted amino acid transport domain; transcript upregulated in clinical strains from HIV+ patients with oral candidiasis; alkaline upregulated by Rim101; rat catheter, Spider and flow model biofilm induced</t>
  </si>
  <si>
    <t xml:space="preserve">GO:0016020|GO:0055085|GO:0003333|GO:0015171</t>
  </si>
  <si>
    <t xml:space="preserve">amino acid transmembrane transport||transmembrane transport</t>
  </si>
  <si>
    <t xml:space="preserve">membrane</t>
  </si>
  <si>
    <t xml:space="preserve">amino acid transmembrane transporter activity</t>
  </si>
  <si>
    <t xml:space="preserve">CAL0002620</t>
  </si>
  <si>
    <t xml:space="preserve">CAL0002620 (alignment of  60bp with 100.00% identity) , Description: Expression is regulated upon white-opaque switching; induced by nitric oxide in yhb1 mutant, Location: 935624..936472 in  Candida albicans Ca21chr2, Gene: orf19.4505 , :: Next best Hit, </t>
  </si>
  <si>
    <t xml:space="preserve">GGTTGGATTAGGAAGCATGGAATTAAAGATTCCAAATTATGCATTTGCTATTCGTGAAGT</t>
  </si>
  <si>
    <t xml:space="preserve">orf19.4505</t>
  </si>
  <si>
    <t xml:space="preserve">ADH3</t>
  </si>
  <si>
    <t xml:space="preserve">orf19.11981|IPF4795.1|IPF28369.1|Contig4-2894_0019|Contig4-2894_0020|CA2334|SAD3|CaO19.4505|ADH3.3f|orf6.4197|CAWG_04203</t>
  </si>
  <si>
    <t xml:space="preserve">Putative NAD-dependent (R,R)-butanediol dehydrogenase; expression is regulated upon white-opaque switching; induced by nitric oxide independent of Yhb1p</t>
  </si>
  <si>
    <t xml:space="preserve">GO:0000166|GO:0016491|GO:0008270|GO:0005575|GO:0055114</t>
  </si>
  <si>
    <t xml:space="preserve">GO:0000166=nucleotide binding|GO:0016491=oxidoreductase activity|GO:0008270=zinc ion binding</t>
  </si>
  <si>
    <t xml:space="preserve">GO:0016491|GO:0008270|GO:0000166|GO:0055114|GO:0005575</t>
  </si>
  <si>
    <t xml:space="preserve">Putative NAD-dependent (R,R)-butanediol dehydrogenase; regulated by white-opaque switch; induced by nitric oxide independent of Yhb1; Spider biofilm induced</t>
  </si>
  <si>
    <t xml:space="preserve">GO:0005575|GO:0008270|GO:0016747|GO:0055114|GO:0016491</t>
  </si>
  <si>
    <t xml:space="preserve">oxidoreductase activity||transferase activity, transferring acyl groups other than amino-acyl groups||zinc ion binding</t>
  </si>
  <si>
    <t xml:space="preserve">CAL0005793</t>
  </si>
  <si>
    <t xml:space="preserve">CAL0005793 (alignment of  60bp with 100.00% identity) , Description: Putative sperimidine transporter; fungal-specific (no human or murine homolog), Location: Complement (890929..888821) in  Candida albicans Ca21chrR, Gene: orf19.473 , :: Next best Hit, C</t>
  </si>
  <si>
    <t xml:space="preserve">TCCGCTGTCGAACTTGAAATGTCATCAGAATCCGAGAAAGCTGTTGCTGAAAAAGTGTGA</t>
  </si>
  <si>
    <t xml:space="preserve">orf19.473</t>
  </si>
  <si>
    <t xml:space="preserve">TPO4</t>
  </si>
  <si>
    <t xml:space="preserve">orf19.8104|IPF26767.1|IPF11142.2|Contig4-2684_0006|orf6.2283|CA1016|CaO19.8104|IPF11142|CaO19.473|CAWG_01729</t>
  </si>
  <si>
    <t xml:space="preserve">Putative sperimidine transporter; fungal-specific (no human or murine homolog)</t>
  </si>
  <si>
    <t xml:space="preserve">GO:0000297|GO:0000296|GO:0016020|GO:0005886|GO:0015848|GO:0000329|GO:0015606|GO:0016021|GO:0015893|GO:0055085|GO:0015238</t>
  </si>
  <si>
    <t xml:space="preserve">GO:0000297=spermine transmembrane transporter activity|GO:0015606=spermidine transmembrane transporter activity|GO:0015238=drug transmembrane transporter activity</t>
  </si>
  <si>
    <t xml:space="preserve">GO:0016020=membrane|GO:0005886=plasma membrane|GO:0000329=fungal-type vacuole membrane|GO:0016021=integral to membrane</t>
  </si>
  <si>
    <t xml:space="preserve">GO:0000296=spermine transport|GO:0015848=spermidine transport|GO:0015893=drug transport|GO:0055085=transmembrane transport</t>
  </si>
  <si>
    <t xml:space="preserve">GO:0015238|GO:0000297|GO:0015606|GO:0015893|GO:0055085|GO:0015848|GO:0000296|GO:0000329|GO:0005886|GO:0016020|GO:0016021</t>
  </si>
  <si>
    <t xml:space="preserve">Putative sperimidine transporter; fungal-specific (no human or murine homolog); Spider biofilm induced; promoter bound by Tec1 and Ndt80; Bcr1-repressed in RPMI a/a biofilms</t>
  </si>
  <si>
    <t xml:space="preserve">GO:0016020|GO:0055085|GO:0000329|GO:0015238|GO:0000296|GO:0015606|GO:0015848|GO:0015893|GO:0016021|GO:0000297|GO:0005886</t>
  </si>
  <si>
    <t xml:space="preserve">drug transport||spermidine transport||spermine transport||transmembrane transport</t>
  </si>
  <si>
    <t xml:space="preserve">fungal-type vacuole membrane||integral to membrane||membrane||plasma membrane</t>
  </si>
  <si>
    <t xml:space="preserve">drug transmembrane transporter activity||spermidine transmembrane transporter activity||spermine transmembrane transporter activity</t>
  </si>
  <si>
    <t xml:space="preserve">CAL0000492</t>
  </si>
  <si>
    <t xml:space="preserve">CAL0000492 (alignment of  60bp with 100.00% identity) , Description: Predicted ORF in Assemblies 19, 20 and 21, Location: 1433503..1435086 in  Candida albicans Ca21chr1, Gene: orf19.6240  , :: Next best Hit, Not found , ; Probe location within target orf </t>
  </si>
  <si>
    <t xml:space="preserve">GGTACTAGTTGGTATGTTTTCGCTCAGTGGGAGTGCATAGGTAGCACAGTTGCAAATTAG</t>
  </si>
  <si>
    <t xml:space="preserve">orf19.6240</t>
  </si>
  <si>
    <t xml:space="preserve">CYK3</t>
  </si>
  <si>
    <t xml:space="preserve">orf19.13620|IPF15741.2|IPF19687.2|orf6.904|orf6.5116|orf19.6241|CA6304|CA6308|IPF15741.3f|CAWG_00743</t>
  </si>
  <si>
    <t xml:space="preserve">Ortholog(s) have role in barrier septum assembly involved in cell cycle cytokinesis and cell tip, cellular bud neck contractile ring localization</t>
  </si>
  <si>
    <t xml:space="preserve">GO:0003674|GO:0051286|GO:0071937|GO:0000142</t>
  </si>
  <si>
    <t xml:space="preserve">GO:0051286=cell tip|GO:0000142=cellular bud neck contractile ring</t>
  </si>
  <si>
    <t xml:space="preserve">GO:0071937=barrier septum assembly involved in cell cycle cytokinesis</t>
  </si>
  <si>
    <t xml:space="preserve">GO:0003674|GO:0003674|GO:0071937|GO:0071937|GO:0051286|GO:0000142|GO:0051286|GO:0000142</t>
  </si>
  <si>
    <t xml:space="preserve">SH3-domain protein; role in barrier septum assembly involved in cell cycle cytokinesis; activates the Chs2 chitin synthase activity during cytokinesis; Spider biofilm repressed</t>
  </si>
  <si>
    <t xml:space="preserve">GO:0003674|GO:0051286|GO:0005634|GO:0000142|GO:0000917|GO:0044697</t>
  </si>
  <si>
    <t xml:space="preserve">barrier septum assembly</t>
  </si>
  <si>
    <t xml:space="preserve">HICS complex||cell tip||cellular bud neck contractile ring||nucleus</t>
  </si>
  <si>
    <t xml:space="preserve">CAL0005965</t>
  </si>
  <si>
    <t xml:space="preserve">CAL0005965 (alignment of  60bp with 100.00% identity) , Description: Predicted ORF in Assemblies 19, 20 and 21, Location: Complement (1620230..1618215) in  Candida albicans Ca21chrR, Gene: orf19.6119 , :: Next best Hit, CAL0000325 (alignment of  14bp with</t>
  </si>
  <si>
    <t xml:space="preserve">GAAGTCGGTAATAAATTACTAAGGCAAAGGGTGATATCCGGTCAAAGTGAACCTAATTAA</t>
  </si>
  <si>
    <t xml:space="preserve">orf19.6119</t>
  </si>
  <si>
    <t xml:space="preserve">orf19.13538|IPF20977.1|IPF9116.2|Contig4-2916_0011|orf6.5100|CA2994|CaO19.13538|CaO19.6119|IPF9116|CAWG_02042</t>
  </si>
  <si>
    <t xml:space="preserve">Ortholog of C. parapsilosis CDC317 : CPAR2_204390, Candida tenuis NRRL Y-1498 : CANTEDRAFT_105095, Debaryomyces hansenii CBS767 : DEHA2E03806g and Candida dubliniensis CD36 : CD36_33080</t>
  </si>
  <si>
    <t xml:space="preserve">Protein of unknown function; Spider biofilm repressed</t>
  </si>
  <si>
    <t xml:space="preserve">CAL0002006</t>
  </si>
  <si>
    <t xml:space="preserve">CAL0002006 (alignment of  60bp with 100.00% identity) , Description: Predicted ORF in Assemblies 19, 20 and 21, Location: 2568844..2572209 in  Candida albicans Ca21chr1, Gene: orf19.1144 , :: Next best Hit, CAL0002783 (alignment of  14bp with 100.00% iden</t>
  </si>
  <si>
    <t xml:space="preserve">TGGTATGAGAAAGCATATAAAATGGGAAACCGAGAGGCTGGTAGGAAATTAGGATACTCA</t>
  </si>
  <si>
    <t xml:space="preserve">orf19.1144</t>
  </si>
  <si>
    <t xml:space="preserve">orf19.8737|IPF26180.1|IPF13166.3|Contig4-2773_0012|CA0953|orf6.2172|orf6.2787|CaO19.1144|IPF13166|IPF13166.3eoc|IPF13166.2|CAWG_00264</t>
  </si>
  <si>
    <t xml:space="preserve">Early-stage biofilm-induced gene</t>
  </si>
  <si>
    <t xml:space="preserve">Protein with SEL-1 like protein domain; early-stage flow model biofilm induced</t>
  </si>
  <si>
    <t xml:space="preserve">CAL0006049</t>
  </si>
  <si>
    <t xml:space="preserve">CAL0006049 (alignment of  60bp with 100.00% identity) , Description: Protein described as homoserine dehydrogenase; regulated by Gcn4p; induced in response to amino acid starvation (3-aminotriazole treatment); macrophage-induced protein; protein level dec</t>
  </si>
  <si>
    <t xml:space="preserve">ATCACTGCACATGGTGTTTTGGCAGACACTATCAAAATTGCTGAAAGAATTGCCAATTGA</t>
  </si>
  <si>
    <t xml:space="preserve">orf19.2951</t>
  </si>
  <si>
    <t xml:space="preserve">HOM6</t>
  </si>
  <si>
    <t xml:space="preserve">orf19.10468|IPF24318.1|IPF4417.2|Contig4-2696_0009|CA4181|orf6.6665|CaO19.2951|CaO19.10468|CAWG_01121</t>
  </si>
  <si>
    <t xml:space="preserve">Putative homoserine dehydrogenase; Gcn4p-regulated; induced in response to amino acid starvation (3-ATtreatment); macrophage-induced protein; protein level decreases in stationary phase cultures</t>
  </si>
  <si>
    <t xml:space="preserve">GO:0004412|GO:0050661|GO:0005737|GO:0009086|GO:0005634|GO:0009090|GO:0055114|GO:0009088</t>
  </si>
  <si>
    <t xml:space="preserve">GO:0004412=homoserine dehydrogenase activity|GO:0050661=NADP binding</t>
  </si>
  <si>
    <t xml:space="preserve">GO:0005737=cytoplasm|GO:0005634=nucleus</t>
  </si>
  <si>
    <t xml:space="preserve">GO:0009086=methionine biosynthetic process|GO:0009090=homoserine biosynthetic process|GO:0055114=oxidation-reduction process|GO:0009088=threonine biosynthetic process</t>
  </si>
  <si>
    <t xml:space="preserve">GO:0050661|GO:0004412|GO:0009090|GO:0009088|GO:0009086|GO:0055114|GO:0005634|GO:0005737</t>
  </si>
  <si>
    <t xml:space="preserve">Putative homoserine dehydrogenase; Gcn4-regulated; induced by amino acid starvation (3-ATtreatment); macrophage-induced protein; protein level decreases in stationary phase cultures; flow model biofilm repressed</t>
  </si>
  <si>
    <t xml:space="preserve">GO:0005634|GO:0009088|GO:0004412|GO:0055114|GO:0005737|GO:0050661|GO:0009090|GO:0009086</t>
  </si>
  <si>
    <t xml:space="preserve">homoserine biosynthetic process||methionine biosynthetic process||oxidation-reduction process||threonine biosynthetic process</t>
  </si>
  <si>
    <t xml:space="preserve">cytoplasm||nucleus</t>
  </si>
  <si>
    <t xml:space="preserve">NADP binding||homoserine dehydrogenase activity</t>
  </si>
  <si>
    <t xml:space="preserve">CAL0000477</t>
  </si>
  <si>
    <t xml:space="preserve">CAL0000477 (alignment of  60bp with 100.00% identity) , Description: Predicted ORF in Assemblies 19, 20 and 21; mutation confers hypersensitivity to 5-fluorocytosine (5-FC), 5-fluorouracil (5-FU), and tubercidin (7-deazaadenosine), Location: Complement (1</t>
  </si>
  <si>
    <t xml:space="preserve">CGGATCTCGAAGAGAAATTACAAAGAGTTTCTCAAGCATACACTGAATTAAGAAACAAAC</t>
  </si>
  <si>
    <t xml:space="preserve">orf19.6234</t>
  </si>
  <si>
    <t xml:space="preserve">IPI3</t>
  </si>
  <si>
    <t xml:space="preserve">orf19.13614|IPF12148.1|IPF12516.1|Contig4-2906_0007|orf6.1584|orf6.5122|CA3007|CaO19.6234|IPF12148|CAWG_00737</t>
  </si>
  <si>
    <t xml:space="preserve">Putative U2 snRNP component; Hap43p-induced gene; mutation confers hypersensitivity to 5-fluorocytosine (5-FC), 5-fluorouracil (5-FU), and tubercidin (7-deazaadenosine)</t>
  </si>
  <si>
    <t xml:space="preserve">GO:0003674|GO:0006364|GO:0005816|GO:0000027|GO:0005654|GO:0032153|GO:0035690|GO:0005829</t>
  </si>
  <si>
    <t xml:space="preserve">GO:0005816=spindle pole body|GO:0005654=nucleoplasm|GO:0032153=cell division site|GO:0005829=cytosol</t>
  </si>
  <si>
    <t xml:space="preserve">GO:0006364=rRNA processing|GO:0000027=ribosomal large subunit assembly|GO:0035690=cellular response to drug</t>
  </si>
  <si>
    <t xml:space="preserve">GO:0003674|GO:0003674|GO:0035690|GO:0000027|GO:0006364|GO:0035690|GO:0000027|GO:0006364|GO:0005654|GO:0005829|GO:0005816|GO:0032153|GO:0005654|GO:0005829|GO:0005816|GO:0032153</t>
  </si>
  <si>
    <t xml:space="preserve">Putative U2 snRNP component; mutation confers hypersensitivity to 5-fluorocytosine (5-FC), 5-fluorouracil (5-FU), and tubercidin (7-deazaadenosine); Hap43-induced, Spider biofilm induced</t>
  </si>
  <si>
    <t xml:space="preserve">GO:0030174|GO:0035690|GO:0044732|GO:0000027|GO:0006364|GO:0032153|GO:0030702|GO:0006267|GO:0003682|GO:0005829|GO:0005656|GO:0097344|GO:0005720</t>
  </si>
  <si>
    <t xml:space="preserve">cellular response to drug||chromatin silencing at centromere||nuclear pre-replicative complex assembly||rRNA processing||regulation of DNA-dependent DNA replication initiation||ribosomal large subunit assembly</t>
  </si>
  <si>
    <t xml:space="preserve">Rix1 complex||cell division site||cytosol||mitotic spindle pole body||nuclear heterochromatin||nuclear pre-replicative complex</t>
  </si>
  <si>
    <t xml:space="preserve">chromatin binding</t>
  </si>
  <si>
    <t xml:space="preserve">CAF0006983</t>
  </si>
  <si>
    <t xml:space="preserve">CAF0006983 (alignment of  60bp with 100.00% identity) , Description: Protein not essential for viability; similar to Candida maltosa Pox18p, which is a peroxisomal protein; Assembly 21 sequence was updated based on comparative genome analysis and new sequ</t>
  </si>
  <si>
    <t xml:space="preserve">TTGAAAGCAGTGTCTATCGAATCCCTTTTCAAAGACTTAGGACCAGTCCCAGCCAAGTTA</t>
  </si>
  <si>
    <t xml:space="preserve">orf19.3330.3</t>
  </si>
  <si>
    <t xml:space="preserve">POX18</t>
  </si>
  <si>
    <t xml:space="preserve">CA1711|IPF11509.2|Contig4-2339_0004|CA6274|orf19.10841|POX18.3f|CAWG_01234</t>
  </si>
  <si>
    <t xml:space="preserve">Protein not essential for viability; similar to Candida maltosa Pox18p, which is a peroxisomal protein; Assembly 21 sequence was updated based on comparative genome analysis and new sequence data, and allelic orf19.10841 was reinstated</t>
  </si>
  <si>
    <t xml:space="preserve">GO:0008150|GO:0032934|GO:0005575</t>
  </si>
  <si>
    <t xml:space="preserve">GO:0032934=sterol binding</t>
  </si>
  <si>
    <t xml:space="preserve">GO:0032934|GO:0032934|GO:0008150|GO:0008150|GO:0005575|GO:0005575</t>
  </si>
  <si>
    <t xml:space="preserve">Similar to Pox18, a peroxisomal protein; induced during chlamydospore formation in C. albicans and C. dubliniensis; A21 sequence updated based on new sequence and analysis, the allelic orf19.10841 was reinstated; Spider biofilm induced</t>
  </si>
  <si>
    <t xml:space="preserve">GO:0005575|GO:0032934|GO:0008150</t>
  </si>
  <si>
    <t xml:space="preserve">CAL0002487</t>
  </si>
  <si>
    <t xml:space="preserve">CAL0002487 (alignment of  60bp with 100.00% identity) , Description: Putative phospholipase B, fungal-specific (no human or murine homolog); null mutation eliminates cell-associated phospholipase A2 activity and attenuates virulence; putative GPI anchor, </t>
  </si>
  <si>
    <t xml:space="preserve">GACTTGGTTAATGGTGGTGTACCTTCTTCAATTTTCCTTGTTTTTAATAGTTTGCTAGGA</t>
  </si>
  <si>
    <t xml:space="preserve">orf19.5102</t>
  </si>
  <si>
    <t xml:space="preserve">PLB5</t>
  </si>
  <si>
    <t xml:space="preserve">orf19.12568|IPF13965.2|IPF17127.3|Contig4-2297_0003|orf6.4037|orf6.6348|CA2223|CaO19.5102|CAWG_00600</t>
  </si>
  <si>
    <t xml:space="preserve">Putative GPI-linked phospholipase B, fungal-specific (no mammalian homolog); null mutation eliminates cell-associated phospholipase A2 activity and attenuates virulence; fluconazole-repressed</t>
  </si>
  <si>
    <t xml:space="preserve">GO:0009986|GO:0009277|GO:0004623|GO:0030446|GO:0006644|GO:0009395</t>
  </si>
  <si>
    <t xml:space="preserve">GO:0004623=phospholipase A2 activity</t>
  </si>
  <si>
    <t xml:space="preserve">GO:0009986=cell surface|GO:0009277=fungal-type cell wall|GO:0030446=hyphal cell wall</t>
  </si>
  <si>
    <t xml:space="preserve">GO:0006644=phospholipid metabolic process|GO:0009395=phospholipid catabolic process</t>
  </si>
  <si>
    <t xml:space="preserve">GO:0004623|GO:0006644|GO:0009395|GO:0030446|GO:0009277|GO:0009986|GO:0009986</t>
  </si>
  <si>
    <t xml:space="preserve">Putative GPI-linked phospholipase B, fungal-specific (no mammalian homolog); null mutation eliminates cell-associated phospholipase A2 activity and attenuates virulence; fluconazole-repressed; flow model biofilm repressed</t>
  </si>
  <si>
    <t xml:space="preserve">GO:0009395|GO:0009277|GO:0030446|GO:0009986|GO:0006644|GO:0004623</t>
  </si>
  <si>
    <t xml:space="preserve">phospholipid catabolic process||phospholipid metabolic process</t>
  </si>
  <si>
    <t xml:space="preserve">cell surface||fungal-type cell wall||hyphal cell wall</t>
  </si>
  <si>
    <t xml:space="preserve">phospholipase A2 activity</t>
  </si>
  <si>
    <t xml:space="preserve">CAL0000614</t>
  </si>
  <si>
    <t xml:space="preserve">CAL0000614 (alignment of  60bp with 100.00% identity) , Description: Predicted ferric reductase; orf alkaline-induced directly by Rim101p; iron-chelation-induced by CCAAT-binding factor (with Hap43p); fluconazole-downregulated; ciclopirox olamine induced;</t>
  </si>
  <si>
    <t xml:space="preserve">CAAAGTGCTAGAAGGGTGAAAGGTGCACCGGAAGTGTATTGTTATACAGAGTCGTTTTAG</t>
  </si>
  <si>
    <t xml:space="preserve">orf19.5634</t>
  </si>
  <si>
    <t xml:space="preserve">FRP1</t>
  </si>
  <si>
    <t xml:space="preserve">orf19.13079|orf6.4503|FRE5|IPF21526.1|IPF12102.2|Contig4-2202_0003|Contig4-2202_0004|CaO19.13079|CA2556|CaO19.5634|CAWG_03773</t>
  </si>
  <si>
    <t xml:space="preserve">Ferric reductase; alkaline-induced by Rim101p; iron-chelation-induced by CCAAT-binding factor; fluconazole-downregulated; ciclopirox-, biofilm-, hypoxia-, Hap43p-induced; colony morphology-related regulation by Ssn6p; 2 CCAAT box motifs</t>
  </si>
  <si>
    <t xml:space="preserve">GO:0033215|GO:0005506|GO:0000293|GO:0005783|GO:0050660|GO:0006827|GO:0009055|GO:0016021|GO:0055114</t>
  </si>
  <si>
    <t xml:space="preserve">GO:0005506=iron ion binding|GO:0000293=ferric-chelate reductase activity|GO:0050660=flavin adenine dinucleotide binding|GO:0009055=electron carrier activity</t>
  </si>
  <si>
    <t xml:space="preserve">GO:0005783=endoplasmic reticulum|GO:0016021=integral to membrane</t>
  </si>
  <si>
    <t xml:space="preserve">GO:0033215=iron assimilation by reduction and transport|GO:0006827=high-affinity iron ion transport|GO:0055114=oxidation-reduction process</t>
  </si>
  <si>
    <t xml:space="preserve">GO:0000293|GO:0005506|GO:0009055|GO:0050660|GO:0000293|GO:0005506|GO:0009055|GO:0050660|GO:0006827|GO:0055114|GO:0033215|GO:0006827|GO:0055114|GO:0033215|GO:0016021|GO:0005783|GO:0016021|GO:0005783</t>
  </si>
  <si>
    <t xml:space="preserve">Ferric reductase; alkaline-induced by Rim101; iron-chelation-induced by CCAAT-binding factor; fluconazole-repressed; ciclopirox-, hypoxia-, Hap43-induced; colony morphology-related regulation by Ssn6; Spider and flow model biofilm induced</t>
  </si>
  <si>
    <t xml:space="preserve">GO:0010106|GO:0006827|GO:0005783|GO:0033215|GO:0000293|GO:0055114</t>
  </si>
  <si>
    <t xml:space="preserve">cellular response to iron ion starvation||high-affinity iron ion transport||iron assimilation by reduction and transport||oxidation-reduction process</t>
  </si>
  <si>
    <t xml:space="preserve">ferric-chelate reductase activity</t>
  </si>
  <si>
    <t xml:space="preserve">CAL0005389</t>
  </si>
  <si>
    <t xml:space="preserve">CAL0005389 (alignment of  60bp with 100.00% identity) , Description: Predicted ORF in Assemblies 19, 20 and 21; Plc1p-regulated, Location: Complement (367058..365082) in  Candida albicans Ca21chr2, Gene: orf19.1507 , :: Next best Hit, CAL0001591 (alignmen</t>
  </si>
  <si>
    <t xml:space="preserve">CTGACTATAGGATTAGCAGGATGTCATATAACTGATAAATGTGTTTGGGAAATTGCCAAT</t>
  </si>
  <si>
    <t xml:space="preserve">orf19.1507</t>
  </si>
  <si>
    <t xml:space="preserve">AMN1</t>
  </si>
  <si>
    <t xml:space="preserve">orf19.9083|IPF25758.1|IPF17676.2|Contig4-2650_0001|Contig4-2650_0018|Contig4-1513_0004|CA0411|orf6.1307|CaO19.9083|AMN1|CaO19.1507|IPF17676|CAWG_03963</t>
  </si>
  <si>
    <t xml:space="preserve">Putative negative regulator of exit from mitosis; Plc1p-regulated</t>
  </si>
  <si>
    <t xml:space="preserve">GO:0003674|GO:0005737|GO:0007093|GO:0005933|GO:0001100|GO:0005634</t>
  </si>
  <si>
    <t xml:space="preserve">GO:0005737=cytoplasm|GO:0005933=cellular bud|GO:0005634=nucleus</t>
  </si>
  <si>
    <t xml:space="preserve">GO:0007093=mitotic cell cycle checkpoint|GO:0001100=negative regulation of exit from mitosis</t>
  </si>
  <si>
    <t xml:space="preserve">GO:0003674|GO:0007093|GO:0001100|GO:0005634|GO:0005737|GO:0005933</t>
  </si>
  <si>
    <t xml:space="preserve">Putative negative regulator of exit from mitosis; Plc1-regulated; rat catheter biofilm induced</t>
  </si>
  <si>
    <t xml:space="preserve">GO:0007093|GO:0003674|GO:0005634|GO:0001100|GO:0005737|GO:0005933</t>
  </si>
  <si>
    <t xml:space="preserve">mitotic cell cycle checkpoint||negative regulation of exit from mitosis</t>
  </si>
  <si>
    <t xml:space="preserve">cellular bud||cytoplasm||nucleus</t>
  </si>
  <si>
    <t xml:space="preserve">CAL0000100</t>
  </si>
  <si>
    <t xml:space="preserve">CAL0000100 (alignment of  60bp with 100.00% identity) , Description: Protein similar to multicopper ferroxidase; expression greater in low iron and reduced in a fluconazole-resistant isolate; downregulated by Sfu1p, Hog1p; alkaline upregulated by Rim101p;</t>
  </si>
  <si>
    <t xml:space="preserve">GAACAAAGCATTACTGAGCAGGCTGCAACTGGTTCCTCTTCTAGCCCTTCAAACAAATAA</t>
  </si>
  <si>
    <t xml:space="preserve">orf19.4215</t>
  </si>
  <si>
    <t xml:space="preserve">FET34</t>
  </si>
  <si>
    <t xml:space="preserve">orf19.11691|orf19.8797|orf6.5006|orf6.2939|IPF26138.1|IPF12467.2|IPF23068.1|IPF17039.1|FET5|FET34.3eoc|CA1431|FET35|CA2920|orf19.1206|FET5.5eoc|CAWG_05314</t>
  </si>
  <si>
    <t xml:space="preserve">Putative multicopper ferroxidase; expression greater in low iron and reduced in a fluconazole-resistant isolate; downregulated by Sfu1p, Hog1p; alkaline upregulated by Rim101p; ciclopirox olamine, ketoconazole and hypoxia induced</t>
  </si>
  <si>
    <t xml:space="preserve">GO:0033573|GO:0033215|GO:0004322|GO:0005886|GO:0005507|GO:0006827|GO:0005381|GO:0046688|GO:0055114</t>
  </si>
  <si>
    <t xml:space="preserve">GO:0004322=ferroxidase activity|GO:0005507=copper ion binding|GO:0005381=iron ion transmembrane transporter activity</t>
  </si>
  <si>
    <t xml:space="preserve">GO:0033573=high affinity iron permease complex|GO:0005886=plasma membrane</t>
  </si>
  <si>
    <t xml:space="preserve">GO:0033215=iron assimilation by reduction and transport|GO:0006827=high-affinity iron ion transport|GO:0046688=response to copper ion|GO:0055114=oxidation-reduction process</t>
  </si>
  <si>
    <t xml:space="preserve">GO:0004322|GO:0005507|GO:0005381|GO:0004322|GO:0005507|GO:0005381|GO:0055114|GO:0006827|GO:0033215|GO:0046688|GO:0055114|GO:0006827|GO:0033215|GO:0046688|GO:0005886|GO:0033573|GO:0005886|GO:0033573</t>
  </si>
  <si>
    <t xml:space="preserve">Multicopper ferroxidase; induced by low iron, ciclopirox olamine, ketoconazole, hypoxia; alkaline induced by Rim101; repressed in fluconazole-resistant isolate; Sfu1, Hog1 repressed; complements S. cerevisiae fet3; Spider biofilm induced</t>
  </si>
  <si>
    <t xml:space="preserve">GO:0006827|GO:0010106|GO:0036180|GO:0034755|GO:0033573|GO:0033215|GO:0036170|GO:0005381|GO:0055114|GO:0046688|GO:0071281|GO:0005507|GO:0004322|GO:0005886|GO:0009405</t>
  </si>
  <si>
    <t xml:space="preserve">cellular response to iron ion||cellular response to iron ion starvation||filamentous growth of a population of unicellular organisms in response to biotic stimulus||filamentous growth of a population of unicellular organisms in response to starvation||high-affinity iron ion transport||iron assimilation by reduction and transport||iron ion transmembrane transport||oxidation-reduction process||pathogenesis||response to copper ion</t>
  </si>
  <si>
    <t xml:space="preserve">high affinity iron permease complex||plasma membrane</t>
  </si>
  <si>
    <t xml:space="preserve">copper ion binding||ferroxidase activity||iron ion transmembrane transporter activity</t>
  </si>
  <si>
    <t xml:space="preserve">CAL0002546</t>
  </si>
  <si>
    <t xml:space="preserve">CAL0002546 (alignment of  60bp with 100.00% identity) , Description: Predicted ORF in Assemblies 19, 20 and 21; flucytosine repressed, Location: Complement (422258..420762) in  Candida albicans Ca21chrR, Gene: orf19.2587 , :: Next best Hit, CAL0002089 (al</t>
  </si>
  <si>
    <t xml:space="preserve">CAGTGATTATTTGCTGGTTTCTGTATGGAAAAGCTAAGTTCATTGCCAATAAGACTGAAT</t>
  </si>
  <si>
    <t xml:space="preserve">orf19.2587</t>
  </si>
  <si>
    <t xml:space="preserve">HNM3</t>
  </si>
  <si>
    <t xml:space="preserve">orf19.10118|IPF2778.2|IPF2781.2|Contig4-2970_0020|Contig4-2970_0022|orf6.4112|CA2276|CaO19.2587|CaO19.10118|CAWG_01547</t>
  </si>
  <si>
    <t xml:space="preserve">Putative transporter; Hap43p-repressed gene; flucytosine repressed; possibly an essential gene, disruptants not obtained by UAU1 method</t>
  </si>
  <si>
    <t xml:space="preserve">GO:0051180|GO:0016020|GO:0015171|GO:0022857|GO:0009102|GO:0003333</t>
  </si>
  <si>
    <t xml:space="preserve">GO:0015171=amino acid transmembrane transporter activity|GO:0022857=transmembrane transporter activity</t>
  </si>
  <si>
    <t xml:space="preserve">GO:0051180=vitamin transport|GO:0009102=biotin biosynthetic process|GO:0003333=amino acid transmembrane transport</t>
  </si>
  <si>
    <t xml:space="preserve">GO:0015171|GO:0022857|GO:0051180|GO:0009102|GO:0003333|GO:0016020</t>
  </si>
  <si>
    <t xml:space="preserve">Putative transporter; Hap43, flucytosine repressed; possibly essential, disruptants not obtained by UAU1 method; Spider biofilm induced</t>
  </si>
  <si>
    <t xml:space="preserve">GO:0016020|GO:0051180|GO:0003333|GO:0022857|GO:0015171|GO:0009102</t>
  </si>
  <si>
    <t xml:space="preserve">amino acid transmembrane transport||biotin biosynthetic process||vitamin transport</t>
  </si>
  <si>
    <t xml:space="preserve">amino acid transmembrane transporter activity||transmembrane transporter activity</t>
  </si>
  <si>
    <t xml:space="preserve">CAL0004507</t>
  </si>
  <si>
    <t xml:space="preserve">CAL0004507 (alignment of  60bp with 100.00% identity) , Description: Predicted ORF in Assemblies 19, 20 and 21, Location: Complement (1938292..1936814) in  Candida albicans Ca21chrR, Gene: orf19.7304 , :: Next best Hit, CAL0005932 (alignment of  14bp with</t>
  </si>
  <si>
    <t xml:space="preserve">GGCATTACGTTTAGTTGAAGTCTTATTGCTTTGGTTTATCTGGAGTTTCAATAAACCACT</t>
  </si>
  <si>
    <t xml:space="preserve">orf19.7304</t>
  </si>
  <si>
    <t xml:space="preserve">Contig4-2245_0009|IPF19812.1|orf6.8385|IPF19812|CA5542|CaO19.7304|CAWG_02182</t>
  </si>
  <si>
    <t xml:space="preserve">Hap43p-induced gene; expression is upregulated early upon infection of reconstituted human epithelium (RHE), while expression of the C. dubliniensis ortholog is not upregulated; not required for viability</t>
  </si>
  <si>
    <t xml:space="preserve">Protein of unknown function; Hap43-induced; transcript induced early in infection of reconstituted human epithelium, while expression of the C. dubliniensis ortholog is not upregulated; mutants are viable; rat catheter biofilm repressed</t>
  </si>
  <si>
    <t xml:space="preserve">CAL0001965</t>
  </si>
  <si>
    <t xml:space="preserve">CAL0001965 (alignment of  60bp with 100.00% identity) , Description: Predicted ORF in Assemblies 19, 20 and 21; downregulated during core stress response, Location: Complement (851044..848882) in  Candida albicans Ca21chr1, Gene: orf19.4479 , :: Next best</t>
  </si>
  <si>
    <t xml:space="preserve">GAAGAAGCTACAGGAACTGCTTCCGAAAAGAAACAAAAGCTTAGAGGACGTAGACGTTGA</t>
  </si>
  <si>
    <t xml:space="preserve">orf19.4479</t>
  </si>
  <si>
    <t xml:space="preserve">NOP9</t>
  </si>
  <si>
    <t xml:space="preserve">orf19.11959|orf19.11960|IPF22770.1|IPF22776.1|IPF13757.2|IPF13756.2|Contig4-2664_0018|Contig4-2664_0021|orf6.4308|orf6.4307|CA2414|CA2413|orf19.4480|IPF13756.3f|CAWG_00989</t>
  </si>
  <si>
    <t xml:space="preserve">Putative U3-containing 90S preribosome subunit; Hap43p-induced gene; downregulated during core stress response</t>
  </si>
  <si>
    <t xml:space="preserve">GO:0000472|GO:0003723|GO:0005730|GO:0000480|GO:0000447|GO:0030688|GO:0000056|GO:0030686</t>
  </si>
  <si>
    <t xml:space="preserve">GO:0003723=RNA binding</t>
  </si>
  <si>
    <t xml:space="preserve">GO:0005730=nucleolus|GO:0030688=preribosome, small subunit precursor|GO:0030686=90S preribosome</t>
  </si>
  <si>
    <t xml:space="preserve">GO:0000472=endonucleolytic cleavage to generate mature 5'-end of SSU-rRNA from (SSU-rRNA, 5.8S rRNA, LSU-rRNA)|GO:0000480=endonucleolytic cleavage in 5'-ETS of tricistronic rRNA transcript (SSU-rRNA, 5.8S rRNA, LSU-rRNA)|GO:0000447=endonucleolytic cleavage in ITS1 to separate SSU-rRNA from 5.8S rRNA and LSU-rRNA from tricistronic rRNA transcript (SSU-rRNA, 5.8S rRNA, LSU-rRNA)|GO:0000056=ribosomal small subunit export from nucleus</t>
  </si>
  <si>
    <t xml:space="preserve">GO:0003723|GO:0000472|GO:0000056|GO:0000447|GO:0000480|GO:0030686|GO:0005730|GO:0030688</t>
  </si>
  <si>
    <t xml:space="preserve">Putative U3-containing 90S preribosome subunit; Hap43-induced; repressed in core stress response; Spider biofilm induced</t>
  </si>
  <si>
    <t xml:space="preserve">GO:0003723|GO:0030686|GO:0000472|GO:0000056|GO:0000447|GO:0000480|GO:0005730|GO:0030688</t>
  </si>
  <si>
    <t xml:space="preserve">endonucleolytic cleavage in 5'-ETS of tricistronic rRNA transcript (SSU-rRNA, 5.8S rRNA, LSU-rRNA)||endonucleolytic cleavage in ITS1 to separate SSU-rRNA from 5.8S rRNA and LSU-rRNA from tricistronic rRNA transcript (SSU-rRNA, 5.8S rRNA, LSU-rRNA)||endonucleolytic cleavage to generate mature 5'-end of SSU-rRNA from (SSU-rRNA, 5.8S rRNA, LSU-rRNA)||ribosomal small subunit export from nucleus</t>
  </si>
  <si>
    <t xml:space="preserve">90S preribosome||nucleolus||preribosome, small subunit precursor</t>
  </si>
  <si>
    <t xml:space="preserve">RNA binding</t>
  </si>
  <si>
    <t xml:space="preserve">CAL0002509</t>
  </si>
  <si>
    <t xml:space="preserve">CAL0002509 (alignment of  60bp with 100.00% identity) , Description: Putative alcohol dehydrogenase; soluble protein in hyphae; fungal-specific (no human or murine homolog); expression is regulated upon white-opaque switching; regulated by Ssn6p; transcri</t>
  </si>
  <si>
    <t xml:space="preserve">GTTGGTTTGCCAGCTGGTGCTAAAATTAGTACCCCAGTCTTTGATGCTGTTATCAAGACC</t>
  </si>
  <si>
    <t xml:space="preserve">orf19.5113</t>
  </si>
  <si>
    <t xml:space="preserve">ADH2</t>
  </si>
  <si>
    <t xml:space="preserve">orf19.12579|IPF22142.1|IPF16784.2|Contig4-2451_0001|orf6.6337|CA3923|CaO19.5113|CAWG_00592</t>
  </si>
  <si>
    <t xml:space="preserve">Alcohol dehydrogenase; soluble in hyphae; fungal-specific; expression regulated by white-opaque switching; regulated by Ssn6p; transcriptionally indued by Mnl1p by weak acid stress; protein enriched in stationary phase yeast cultures</t>
  </si>
  <si>
    <t xml:space="preserve">GO:0004022|GO:0016747|GO:0005886|GO:0000166|GO:0006116|GO:0019170|GO:0008270|GO:0000947|GO:0005829|GO:0043458</t>
  </si>
  <si>
    <t xml:space="preserve">GO:0004022=alcohol dehydrogenase (NAD) activity|GO:0016747=transferase activity, transferring acyl groups other than amino-acyl groups|GO:0000166=nucleotide binding|GO:0019170=methylglyoxal reductase (NADH-dependent) activity|GO:0008270=zinc ion binding</t>
  </si>
  <si>
    <t xml:space="preserve">GO:0005886=plasma membrane|GO:0005829=cytosol</t>
  </si>
  <si>
    <t xml:space="preserve">GO:0006116=NADH oxidation|GO:0000947=amino acid catabolic process to alcohol via Ehrlich pathway|GO:0043458=ethanol biosynthetic process involved in glucose fermentation to ethanol</t>
  </si>
  <si>
    <t xml:space="preserve">GO:0016747|GO:0008270|GO:0000166|GO:0004022|GO:0019170|GO:0043458|GO:0000947|GO:0006116|GO:0005829|GO:0005886</t>
  </si>
  <si>
    <t xml:space="preserve">Alcohol dehydrogenase; soluble in hyphae; expression regulated by white-opaque switching; regulated by Ssn6; indued by Mnl1 in weak acid stress; protein enriched in stationary phase yeast cultures; Spider biofilm induced</t>
  </si>
  <si>
    <t xml:space="preserve">GO:0043458|GO:0006116|GO:0004022|GO:0019170|GO:0005829|GO:0000947|GO:0008270|GO:0016747|GO:0005886</t>
  </si>
  <si>
    <t xml:space="preserve">NADH oxidation||amino acid catabolic process to alcohol via Ehrlich pathway||ethanol biosynthetic process involved in glucose fermentation to ethanol</t>
  </si>
  <si>
    <t xml:space="preserve">cytosol||plasma membrane</t>
  </si>
  <si>
    <t xml:space="preserve">alcohol dehydrogenase (NAD) activity||methylglyoxal reductase (NADH-dependent) activity||transferase activity, transferring acyl groups other than amino-acyl groups||zinc ion binding</t>
  </si>
  <si>
    <t xml:space="preserve">CAL0001053</t>
  </si>
  <si>
    <t xml:space="preserve">CAL0001053 (alignment of  60bp with 100.00% identity) , Description: Decreased transcription is observed upon benomyl treatment or in an azole-resistant strain that overexpresses MDR1; induced upon biofilm formation, Location: 2504197..2505273 in  Candida</t>
  </si>
  <si>
    <t xml:space="preserve">CATTCCCACCTGCTCAACAACCTAGAAAGATTGATTTACAAATTGAAAGTGGTGAATATT</t>
  </si>
  <si>
    <t xml:space="preserve">orf19.661</t>
  </si>
  <si>
    <t xml:space="preserve">KRR1</t>
  </si>
  <si>
    <t xml:space="preserve">Putative nucleolar protein; decreased transcription is observed upon benomyl treatment or in an azole-resistant strain that overexpresses MDR1; induced upon biofilm formation</t>
  </si>
  <si>
    <t xml:space="preserve">GO:0003723</t>
  </si>
  <si>
    <t xml:space="preserve">GO:0030686, GO:0005730, GO:0032040</t>
  </si>
  <si>
    <t xml:space="preserve">GO:0007346, GO:0000447</t>
  </si>
  <si>
    <t xml:space="preserve">Putative nucleolar protein; repressed benomyl treatment or in an azole-resistant strain that overexpresses MDR1; F-12/CO2 early biofilm induced</t>
  </si>
  <si>
    <t xml:space="preserve">GO:0003723|GO:0030686|GO:0007346|GO:0032040|GO:0005730|GO:0000447</t>
  </si>
  <si>
    <t xml:space="preserve">endonucleolytic cleavage in ITS1 to separate SSU-rRNA from 5.8S rRNA and LSU-rRNA from tricistronic rRNA transcript (SSU-rRNA, 5.8S rRNA, LSU-rRNA)||regulation of mitotic cell cycle</t>
  </si>
  <si>
    <t xml:space="preserve">90S preribosome||nucleolus||small-subunit processome</t>
  </si>
  <si>
    <t xml:space="preserve">CAL0003035</t>
  </si>
  <si>
    <t xml:space="preserve">NOTE: Has potential for cross hybridization with other orfs; CAL0003035 (alignment 60 bp with 100 % identity) , Description: NADPH oxidoreductase; interacts with phenolic substrates, such as 17beta-estradiol; possible role in response to estrogen; induced</t>
  </si>
  <si>
    <t xml:space="preserve">GTTGAACCTCGTGTTACTGGTATTTATGATGTTTCTTTAAAAGATCAACAAGGTCGTAGT</t>
  </si>
  <si>
    <t xml:space="preserve">orf19.125</t>
  </si>
  <si>
    <t xml:space="preserve">EBP1</t>
  </si>
  <si>
    <t xml:space="preserve">orf19.7772|Contig4-2900_0026|IPF7044.2|IPF29953.1|orf6.2606|CA1216|CaO19.125|CAWG_05243</t>
  </si>
  <si>
    <t xml:space="preserve">NADPH oxidoreductase; interacts with phenolic substrates such as 17beta-estradiol; possible role in estrogen response; induced by oxidative, weak acid stress, nitric oxide, benomyl, GlcNAc; activated by Cap1p, Mnl1p; Sko1p; Hap43p-repressed</t>
  </si>
  <si>
    <t xml:space="preserve">GO:0000324|GO:0009986|GO:0010181|GO:0008144|GO:0042562|GO:0003959|GO:0030446|GO:0005496|GO:0008202|GO:0055114</t>
  </si>
  <si>
    <t xml:space="preserve">GO:0010181=FMN binding|GO:0008144=drug binding|GO:0042562=hormone binding|GO:0003959=NADPH dehydrogenase activity|GO:0005496=steroid binding</t>
  </si>
  <si>
    <t xml:space="preserve">GO:0000324=fungal-type vacuole|GO:0009986=cell surface|GO:0030446=hyphal cell wall</t>
  </si>
  <si>
    <t xml:space="preserve">GO:0008202=steroid metabolic process|GO:0055114=oxidation-reduction process</t>
  </si>
  <si>
    <t xml:space="preserve">GO:0008144|GO:0003959|GO:0005496|GO:0003959|GO:0003959|GO:0003959|GO:0003959|GO:0005496|GO:0005496|GO:0003959|GO:0042562|GO:0010181|GO:0008202|GO:0055114|GO:0030446|GO:0000324|GO:0009986</t>
  </si>
  <si>
    <t xml:space="preserve">NADPH oxidoreductase; interacts with phenolic substrates (17beta-estradiol); possible role in estrogen response; induced by oxidative, weak acid stress, NO, benomyl, GlcNAc; Cap1, Mnl1 induced; Hap43-repressed; rat catheter biofilm induced</t>
  </si>
  <si>
    <t xml:space="preserve">GO:0000324|GO:0042562|GO:0055114|GO:0030446|GO:0008202|GO:0009986|GO:0008144|GO:0010181|GO:0003959|GO:0005496</t>
  </si>
  <si>
    <t xml:space="preserve">oxidation-reduction process||steroid metabolic process</t>
  </si>
  <si>
    <t xml:space="preserve">cell surface||fungal-type vacuole||hyphal cell wall</t>
  </si>
  <si>
    <t xml:space="preserve">FMN binding||NADPH dehydrogenase activity||drug binding||hormone binding||steroid binding</t>
  </si>
  <si>
    <t xml:space="preserve">CAL0002419</t>
  </si>
  <si>
    <t xml:space="preserve">CAL0002419 (alignment of  60bp with 100.00% identity) , Description: Predicted ORF in Assemblies 19, 20 and 21; induced upon biofilm formation, Location: Complement (334487..333201) in  Candida albicans Ca21chrR, Gene: orf19.2527 , :: Next best Hit, CAL00</t>
  </si>
  <si>
    <t xml:space="preserve">GAAACTGATATCACCATGACAGAAGGTGACGTCCAACTGGAGAAGAAATCTAAAAAGGAC</t>
  </si>
  <si>
    <t xml:space="preserve">orf19.2527</t>
  </si>
  <si>
    <t xml:space="preserve">YNL035C</t>
  </si>
  <si>
    <t xml:space="preserve">orf19.10062|IPF24756.1|IPF4983.1|Contig4-2933_0017|orf6.3370|CA1736|CaO19.2527|CaO19.10062|IPF4983|CAWG_01493</t>
  </si>
  <si>
    <t xml:space="preserve">Putative protein of unknown function; Hap43p-induced; required for normal biofilm growth; induced upon biofilm formation</t>
  </si>
  <si>
    <t xml:space="preserve">GO:0003674|GO:0044011|GO:0005634|GO:0005829</t>
  </si>
  <si>
    <t xml:space="preserve">GO:0005634=nucleus|GO:0005829=cytosol</t>
  </si>
  <si>
    <t xml:space="preserve">GO:0044011=single-species biofilm formation on inanimate substrate</t>
  </si>
  <si>
    <t xml:space="preserve">Putative protein of unknown function; Hap43-induced; required for normal biofilm growth; F-12/CO2 early biofilm induced</t>
  </si>
  <si>
    <t xml:space="preserve">GO:0003674|GO:0005634|GO:0044011|GO:0005829</t>
  </si>
  <si>
    <t xml:space="preserve">single-species biofilm formation on inanimate substrate</t>
  </si>
  <si>
    <t xml:space="preserve">CAL0006030</t>
  </si>
  <si>
    <t xml:space="preserve">CAL0006030 (alignment of  60bp with 100.00% identity) , Description: Predicted ORF in Assemblies 19, 20 and 21, Location: Complement (1581537..1579423) in  Candida albicans Ca21chrR, Gene: orf19.6143 , :: Next best Hit, CAL0002288 (alignment of  21bp with</t>
  </si>
  <si>
    <t xml:space="preserve">GTTGCCAGACACATTGGTTTGGGCTTGGCTAAAGATTTGAAAACCAAAGCAAAATTGTAG</t>
  </si>
  <si>
    <t xml:space="preserve">orf19.6143</t>
  </si>
  <si>
    <t xml:space="preserve">orf19.13562|IPF9238.1|IPF27800.1|Contig4-2953_0005|orf6.5671|CA3412|FAO1|CaO19.6143|IPF9238|CAWG_02023</t>
  </si>
  <si>
    <t xml:space="preserve">Has domain(s) with predicted flavin adenine dinucleotide binding, long-chain-alcohol oxidase activity and role in oxidation-reduction process</t>
  </si>
  <si>
    <t xml:space="preserve">GO:0050660|GO:0046577|GO:0005575|GO:0055114</t>
  </si>
  <si>
    <t xml:space="preserve">GO:0050660=flavin adenine dinucleotide binding|GO:0046577=long-chain-alcohol oxidase activity</t>
  </si>
  <si>
    <t xml:space="preserve">GO:0050660|GO:0046577|GO:0055114|GO:0005575</t>
  </si>
  <si>
    <t xml:space="preserve">Predicted long-chain-alcohol oxidase; Spider biofilm induced</t>
  </si>
  <si>
    <t xml:space="preserve">GO:0016614|GO:0005575|GO:0050660|GO:0055114</t>
  </si>
  <si>
    <t xml:space="preserve">flavin adenine dinucleotide binding||oxidoreductase activity, acting on CH-OH group of donors</t>
  </si>
  <si>
    <t xml:space="preserve">CAL0000090</t>
  </si>
  <si>
    <t xml:space="preserve">CAL0000090 (alignment of  60bp with 100.00% identity) , Description: Putative transporter; slightly similar to the Sit1p siderophore transporter; induced by nitric oxide in yhb1 mutant, Location: 2097128..2098810 in  Candida albicans Ca21chrR, Gene: orf19</t>
  </si>
  <si>
    <t xml:space="preserve">CAGCTTATTTGTCAAAGATAAAGGACTCCAGTGTATAGATGAAGAACCTGAAAAAGAGGA</t>
  </si>
  <si>
    <t xml:space="preserve">orf19.7554</t>
  </si>
  <si>
    <t xml:space="preserve">orf6.8902|Contig4-3105_0012|IPF961.1|CA5965|CaO19.7554|IPF961|CAWG_02248</t>
  </si>
  <si>
    <t xml:space="preserve">Putative transporter; slightly similar to the Sit1p siderophore transporter; induced by nitric oxide independent of Yhb1p</t>
  </si>
  <si>
    <t xml:space="preserve">GO:0016020|GO:0016021|GO:0015893|GO:0055085|GO:0015238</t>
  </si>
  <si>
    <t xml:space="preserve">GO:0015238=drug transmembrane transporter activity</t>
  </si>
  <si>
    <t xml:space="preserve">GO:0016020=membrane|GO:0016021=integral to membrane</t>
  </si>
  <si>
    <t xml:space="preserve">GO:0015893=drug transport|GO:0055085=transmembrane transport</t>
  </si>
  <si>
    <t xml:space="preserve">GO:0015238|GO:0015238|GO:0015893|GO:0055085|GO:0015893|GO:0055085|GO:0016020|GO:0016021|GO:0016020|GO:0016021</t>
  </si>
  <si>
    <t xml:space="preserve">Transporter; similar to the Sit1 siderophore transporter; induced by nitric oxide independent of Yhb1; repressed during chlamydospore formation in C. albicans and C. dubliniensis; rat catheter biofilm repressed</t>
  </si>
  <si>
    <t xml:space="preserve">GO:0016020|GO:0055085|GO:0015893|GO:0016021|GO:0015238</t>
  </si>
  <si>
    <t xml:space="preserve">drug transport||transmembrane transport</t>
  </si>
  <si>
    <t xml:space="preserve">integral to membrane||membrane</t>
  </si>
  <si>
    <t xml:space="preserve">drug transmembrane transporter activity</t>
  </si>
  <si>
    <t xml:space="preserve">CAL0001486</t>
  </si>
  <si>
    <t xml:space="preserve">CAL0001486 (alignment of  60bp with 100.00% identity) , Description: Subunit of the NuA4 histone acetyltransferase complex; soluble protein in hyphae, Location: Complement (1596561..1594501) in  Candida albicans Ca21chr4, Gene: orf19.3077 , :: Next best H</t>
  </si>
  <si>
    <t xml:space="preserve">GGTTATCAAAAGACCAAGTAACTAAACTTGCAGCTCAGTACCTCGCCAGTTTGCTGCAAC</t>
  </si>
  <si>
    <t xml:space="preserve">orf19.3077</t>
  </si>
  <si>
    <t xml:space="preserve">VID21</t>
  </si>
  <si>
    <t xml:space="preserve">orf19.10590|IPF18566.2|IPF1713.2|CA0604|orf6.1634|orf6.3743|orf6.3744|CaO19.3077|CAWG_03107</t>
  </si>
  <si>
    <t xml:space="preserve">Subunit of the NuA4 histone acetyltransferase complex; soluble protein in hyphae</t>
  </si>
  <si>
    <t xml:space="preserve">GO:0006355|GO:0006281|GO:0043967|GO:0035267|GO:0010485|GO:0003677|GO:0043623</t>
  </si>
  <si>
    <t xml:space="preserve">GO:0010485=H4 histone acetyltransferase activity|GO:0003677=DNA binding</t>
  </si>
  <si>
    <t xml:space="preserve">GO:0035267=NuA4 histone acetyltransferase complex</t>
  </si>
  <si>
    <t xml:space="preserve">GO:0006355=regulation of transcription, DNA-dependent|GO:0006281=DNA repair|GO:0043967=histone H4 acetylation|GO:0043623=cellular protein complex assembly</t>
  </si>
  <si>
    <t xml:space="preserve">GO:0010485|GO:0003677|GO:0010485|GO:0003677|GO:0043967|GO:0006355|GO:0006281|GO:0043623|GO:0043967|GO:0006355|GO:0006281|GO:0043623|GO:0035267|GO:0035267</t>
  </si>
  <si>
    <t xml:space="preserve">Subunit of the NuA4 histone acetyltransferase complex; soluble protein in hyphae; Spider biofilm repressed</t>
  </si>
  <si>
    <t xml:space="preserve">GO:0035267|GO:0003677|GO:0006281|GO:0043967|GO:0003682|GO:0010485|GO:0043623</t>
  </si>
  <si>
    <t xml:space="preserve">DNA repair||cellular protein complex assembly||histone H4 acetylation</t>
  </si>
  <si>
    <t xml:space="preserve">NuA4 histone acetyltransferase complex</t>
  </si>
  <si>
    <t xml:space="preserve">DNA binding||H4 histone acetyltransferase activity||chromatin binding</t>
  </si>
  <si>
    <t xml:space="preserve">CAL0004881</t>
  </si>
  <si>
    <t xml:space="preserve">CAL0004881 (alignment of  60bp with 100.00% identity) , Description: Predicted ORF in Assemblies 19, 20 and 21, Location: Complement (1862569..1860281) in  Candida albicans Ca21chr2, Gene: orf19.4068 , :: Next best Hit, CAL0003274 (alignment of  15bp with</t>
  </si>
  <si>
    <t xml:space="preserve">GTGTTAAAGGATACCTCCAAGTATGTTAGAGAAAATGGGTCTTATGAGGAATTACTAAAG</t>
  </si>
  <si>
    <t xml:space="preserve">orf19.4068</t>
  </si>
  <si>
    <t xml:space="preserve">orf19.11551|IPF17322.2|IPF9462.2|orf6.2486|orf6.604|CA1140|CaO19.4068|IPF17322.3f|CAWG_05991</t>
  </si>
  <si>
    <t xml:space="preserve">Biofilm-induced gene</t>
  </si>
  <si>
    <t xml:space="preserve">GO:0008150|GO:0008270|GO:0005575</t>
  </si>
  <si>
    <t xml:space="preserve">GO:0008270=zinc ion binding</t>
  </si>
  <si>
    <t xml:space="preserve">GO:0008270|GO:0008150|GO:0005575</t>
  </si>
  <si>
    <t xml:space="preserve">Protein of unknown function; flow model biofilm induced</t>
  </si>
  <si>
    <t xml:space="preserve">CAL0006341</t>
  </si>
  <si>
    <t xml:space="preserve">CAL0006341 (alignment of  60bp with 100.00% identity) , Description: Protein lacking an ortholog in S. cerevisiae; transposon mutation affects filamentous growth; transcriptionally repressed by A1p and Alpha2p in white-phase cells, a-specific and induced </t>
  </si>
  <si>
    <t xml:space="preserve">CCACCACCACAGAAAGAAAGTTCATCAGTATTGAGTTCATCGTTAGTCATTAATAATTCT</t>
  </si>
  <si>
    <t xml:space="preserve">orf19.1616</t>
  </si>
  <si>
    <t xml:space="preserve">FGR23</t>
  </si>
  <si>
    <t xml:space="preserve">orf19.9183|PGA40|IPF12262.3|IPF12624.3|Contig4-2400_0003|CA0267|orf6.1089|orf6.555|orf6.1030|CaO19.1616|IPF12262|IPF12262.2|CAWG_02555</t>
  </si>
  <si>
    <t xml:space="preserve">Biofilm- and planktonic growth-induced gene; transposon mutation affects filamentous growth; transcriptionally repressed by A1p and Alpha2p in white-phase cells, a-specific and induced by alpha factor; Hap43p-repressed</t>
  </si>
  <si>
    <t xml:space="preserve">GO:0003674|GO:0030447|GO:0009986|GO:0036170|GO:0071216|GO:0036180|GO:0009267</t>
  </si>
  <si>
    <t xml:space="preserve">GO:0003674|GO:0030447|GO:0009267|GO:0036170|GO:0036180|GO:0071216|GO:0009986</t>
  </si>
  <si>
    <t xml:space="preserve">"Protein of unknown function; repressed by a1/alpha2 in white-phase cells, a-specific, alpha factor-induced; Hap43-repressed; flow model biofilm induced; Tn mutation affects filamentous growth;"</t>
  </si>
  <si>
    <t xml:space="preserve">GO:0003674|GO:0036180|GO:0009986|GO:0036170|GO:0009267|GO:0071216|GO:0030447</t>
  </si>
  <si>
    <t xml:space="preserve">CAL0000040</t>
  </si>
  <si>
    <t xml:space="preserve">CAL0000040 (alignment of  60bp with 100.00% identity) , Description: Putative acyl-CoA oxidase; enzyme of fatty acid beta-oxidation; induced during macrophage infection; expression is opaque specific; has putative peroxisome targeting signal, Location: 42</t>
  </si>
  <si>
    <t xml:space="preserve">CGTCAATCGATTTCTCAAAGAGAAAGATTCGAAAGAAGTAAAGAAGCAGCTGCTAAATTA</t>
  </si>
  <si>
    <t xml:space="preserve">orf19.1655</t>
  </si>
  <si>
    <t xml:space="preserve">PXP2</t>
  </si>
  <si>
    <t xml:space="preserve">orf19.9224|IPF25599.1|IPF13474.2|Contig4-2710_0004|POX1-1|CA1574|orf6.3140|CaO19.1655|POX102|CaO19.9224|CAWG_02521</t>
  </si>
  <si>
    <t xml:space="preserve">Putative acyl-CoA oxidase; enzyme of fatty acid beta-oxidation; induced during macrophage infection; expression is opaque specific; has putative peroxisome targeting signal</t>
  </si>
  <si>
    <t xml:space="preserve">GO:0006635|GO:0050660|GO:0003997|GO:0003995|GO:0005777</t>
  </si>
  <si>
    <t xml:space="preserve">GO:0050660=flavin adenine dinucleotide binding|GO:0003997=acyl-CoA oxidase activity|GO:0003995=acyl-CoA dehydrogenase activity</t>
  </si>
  <si>
    <t xml:space="preserve">GO:0005777=peroxisome</t>
  </si>
  <si>
    <t xml:space="preserve">GO:0006635=fatty acid beta-oxidation</t>
  </si>
  <si>
    <t xml:space="preserve">GO:0003997|GO:0050660|GO:0003995|GO:0003997|GO:0050660|GO:0003995|GO:0006635|GO:0006635|GO:0005777|GO:0005777</t>
  </si>
  <si>
    <t xml:space="preserve">Putative acyl-CoA oxidase; enzyme of fatty acid beta-oxidation; induced during macrophage infection; opaque specific transcript; putative peroxisome targeting signal; Spider biofilm induced</t>
  </si>
  <si>
    <t xml:space="preserve">GO:0006635|GO:0003997|GO:0050660|GO:0003995|GO:0005777</t>
  </si>
  <si>
    <t xml:space="preserve">fatty acid beta-oxidation</t>
  </si>
  <si>
    <t xml:space="preserve">peroxisome</t>
  </si>
  <si>
    <t xml:space="preserve">acyl-CoA dehydrogenase activity||acyl-CoA oxidase activity||flavin adenine dinucleotide binding</t>
  </si>
  <si>
    <t xml:space="preserve">CAL0003595</t>
  </si>
  <si>
    <t xml:space="preserve">CAL0003595 (alignment of  60bp with 100.00% identity) , Description: Protein abundance is affected by URA3 expression in the CAI-4 strain background; protein detected by mass spec in exponential and stationary phase cultures, Location: Complement (361972.</t>
  </si>
  <si>
    <t xml:space="preserve">CGCTAAAGAAAAAGCTTTGCTTGATCAATTGACTTTCTTCGATAGTGTTCAAGTCTTGAA</t>
  </si>
  <si>
    <t xml:space="preserve">orf19.4609</t>
  </si>
  <si>
    <t xml:space="preserve">AIM2</t>
  </si>
  <si>
    <t xml:space="preserve">orf19.12079|IPF22624.1|IPF6037.1|Contig4-2931_0007|orf6.7908|CA5171|CaO19.12079|CaO19.4609|IPF6037|CAWG_03611</t>
  </si>
  <si>
    <t xml:space="preserve">Putative dienelactone hydrolase; protein abundance is affected by URA3 expression in the CAI-4 strain background; protein present in exponential and stationary growth phase yeast cultures</t>
  </si>
  <si>
    <t xml:space="preserve">GO:0008150|GO:0005737|GO:0016787</t>
  </si>
  <si>
    <t xml:space="preserve">GO:0016787=hydrolase activity</t>
  </si>
  <si>
    <t xml:space="preserve">GO:0005737=cytoplasm</t>
  </si>
  <si>
    <t xml:space="preserve">GO:0016787|GO:0008150|GO:0005737</t>
  </si>
  <si>
    <t xml:space="preserve">Putative dienelactone hydrolase; protein abundance is affected by URA3 expression in the CAI-4 strain background; protein present in exponential and stationary growth phase yeast cultures; rat catheter biofilm repressed</t>
  </si>
  <si>
    <t xml:space="preserve">cytoplasm</t>
  </si>
  <si>
    <t xml:space="preserve">hydrolase activity</t>
  </si>
  <si>
    <t xml:space="preserve">CAL0001013</t>
  </si>
  <si>
    <t xml:space="preserve">CAL0001013 (alignment of  60bp with 100.00% identity) , Description: Predicted ORF in Assemblies 19, 20 and 21, Location: 697397..698467 in  Candida albicans Ca21chr5, Gene: orf19.4342 , :: Next best Hit, CAL0006341 (alignment of  18bp with 100.00% identi</t>
  </si>
  <si>
    <t xml:space="preserve">TTGAAAAATTCTCAATCCACTGCTAGTGGTACCACTATTACAACCAACTGTTCTAGTATC</t>
  </si>
  <si>
    <t xml:space="preserve">orf19.4342</t>
  </si>
  <si>
    <t xml:space="preserve">SUT1</t>
  </si>
  <si>
    <t xml:space="preserve">orf19.11817|IPF11357.2|IPF14623.2|Contig4-2344_0008|orf6.1848|orf6.2799|CaO19.4342|CA1344|IPF14623|CAWG_04694</t>
  </si>
  <si>
    <t xml:space="preserve">GO:0001103|GO:0003700|GO:0035969|GO:0005634|GO:0008270</t>
  </si>
  <si>
    <t xml:space="preserve">GO:0001103=RNA polymerase II repressing transcription factor binding|GO:0003700=sequence-specific DNA binding transcription factor activity|GO:0008270=zinc ion binding</t>
  </si>
  <si>
    <t xml:space="preserve">GO:0005634=nucleus</t>
  </si>
  <si>
    <t xml:space="preserve">GO:0035969=positive regulation of sterol import by positive regulation of transcription from RNA polymerase II promoter</t>
  </si>
  <si>
    <t xml:space="preserve">GO:0008270|GO:0003700|GO:0001103|GO:0008270|GO:0003700|GO:0001103|GO:0035969|GO:0035969|GO:0005634|GO:0005634</t>
  </si>
  <si>
    <t xml:space="preserve">Zn2Cys6 transcription factor involved in sterol uptake; flow model biofilm induced; Spider biofilm repressed</t>
  </si>
  <si>
    <t xml:space="preserve">GO:0000981|GO:0035969|GO:0005634|GO:0001103|GO:0008270|GO:0005737</t>
  </si>
  <si>
    <t xml:space="preserve">positive regulation of sterol import by positive regulation of transcription from RNA polymerase II promoter</t>
  </si>
  <si>
    <t xml:space="preserve">RNA polymerase II repressing transcription factor binding||sequence-specific DNA binding RNA polymerase II transcription factor activity||zinc ion binding</t>
  </si>
  <si>
    <t xml:space="preserve">CAL0004511</t>
  </si>
  <si>
    <t xml:space="preserve">CAL0004511 (alignment of  60bp with 100.00% identity) , Description: Alpha-tubulin; orf has intron; complements cold-sensitivity of S. cerevisiae tub1 mutant; C. albicans has single alpha-tubulin orf, whereas S. cerevisiae has two (TUB1, TUB3); farnesol-u</t>
  </si>
  <si>
    <t xml:space="preserve">GCTTTAGAGAGAGATTATATTGAAGTTGGTACTGATTCTTTCCCTGAAGAAGAAGAAGAA</t>
  </si>
  <si>
    <t xml:space="preserve">orf19.7308</t>
  </si>
  <si>
    <t xml:space="preserve">TUB1</t>
  </si>
  <si>
    <t xml:space="preserve">Alpha-tubulin; gene has intron; complements cold-sensitivity of S. cerevisiae tub1 mutant; C. albicans has single alpha-tubulin gene, whereas S. cerevisiae has two (TUB1, TUB3); farnesol-upregulated in biofilm; sumoylation target</t>
  </si>
  <si>
    <t xml:space="preserve">GO:0005200, GO:0003924, GO:0005525, GO:0046982</t>
  </si>
  <si>
    <t xml:space="preserve">GO:0005819, GO:0045298, GO:0045298, GO:0005874, GO:0005828, GO:0005634, GO:0005829, GO:0005816</t>
  </si>
  <si>
    <t xml:space="preserve">GO:0007017, GO:0007017, GO:0035690, GO:0006184, GO:0051258, GO:0007018, GO:0007163, GO:0048311</t>
  </si>
  <si>
    <t xml:space="preserve">GO:0071963|GO:0045298|GO:0035690|GO:0005874|GO:0005816|GO:0046982|GO:0005829|GO:0005819|GO:0007017|GO:0005634|GO:0006184|GO:0048311|GO:0005200|GO:0005828|GO:0003924|GO:0051258|GO:0005525</t>
  </si>
  <si>
    <t xml:space="preserve">GTP catabolic process||cellular response to drug||establishment or maintenance of cell polarity regulating cell shape||microtubule-based process||mitochondrion distribution||protein polymerization</t>
  </si>
  <si>
    <t xml:space="preserve">cytosol||kinetochore microtubule||microtubule||nucleus||spindle||spindle pole body||tubulin complex</t>
  </si>
  <si>
    <t xml:space="preserve">GTP binding||GTPase activity||protein heterodimerization activity||structural constituent of cytoskeleton</t>
  </si>
  <si>
    <t xml:space="preserve">CAL0001827</t>
  </si>
  <si>
    <t xml:space="preserve">CAL0001827 (alignment of  60bp with 100.00% identity) , Description: Predicted ORF in Assemblies 19, 20 and 21, Location: Complement (1511607..1509238) in  Candida albicans Ca21chr2, Gene: orf19.1893 , :: Next best Hit, CAL0005049 (alignment of  15bp with</t>
  </si>
  <si>
    <t xml:space="preserve">CCCAGTTCACCTTTGAAAAGATCATTTGGTTTGAATCACAGTCTAAGTTCTATAGTTAGT</t>
  </si>
  <si>
    <t xml:space="preserve">orf19.1893</t>
  </si>
  <si>
    <t xml:space="preserve">orf19.9449|IPF25421.1|IPF6455.2|Contig4-2189_0003|Contig4-2752_0004|Contig4-2752_0005|CA4475|orf6.7027|CaO19.9449|CaO19.1893|IPF6455|CAWG_05835</t>
  </si>
  <si>
    <t xml:space="preserve">Ortholog of C. parapsilosis CDC317 : CPAR2_105140, Candida tenuis NRRL Y-1498 : CANTEDRAFT_91809, Debaryomyces hansenii CBS767 : DEHA2C08052g and Candida dubliniensis CD36 : CD36_21660</t>
  </si>
  <si>
    <t xml:space="preserve">CAL0002495</t>
  </si>
  <si>
    <t xml:space="preserve">CAL0002495 (alignment of  60bp with 100.00% identity) , Description: Predicted ORF in Assemblies 19, 20 and 21; mutation confers resistance to 5-fluorocytosine (5-FC), 5-fluorouracil (5-FU), and tubercidin (7-deazaadenosine), Location: 1498605..1500293 in</t>
  </si>
  <si>
    <t xml:space="preserve">CTTGATACTTCAAATAGTGACAGCAAAAGTCTGTTGTTAGAAGGGTGGACTTTAGTTTAG</t>
  </si>
  <si>
    <t xml:space="preserve">orf19.1902</t>
  </si>
  <si>
    <t xml:space="preserve">NOC4</t>
  </si>
  <si>
    <t xml:space="preserve">orf19.9458|IPF25429.1|IPF9717.2|Contig4-2752_0016|CA4470|orf6.7018|IPF9717|CaO19.1902|CaO19.9458|CAWG_05830</t>
  </si>
  <si>
    <t xml:space="preserve">Putative nucleolar protein; Hap43p-induced gene; mutation confers resistance to 5-fluorocytosine (5-FC), 5-fluorouracil (5-FU), and tubercidin (7-deazaadenosine)</t>
  </si>
  <si>
    <t xml:space="preserve">GO:0000472|GO:0003674|GO:0032040|GO:0000480|GO:0030692|GO:0000447|GO:0035690</t>
  </si>
  <si>
    <t xml:space="preserve">GO:0032040=small-subunit processome|GO:0030692=Noc4p-Nop14p complex</t>
  </si>
  <si>
    <t xml:space="preserve">GO:0000472=endonucleolytic cleavage to generate mature 5'-end of SSU-rRNA from (SSU-rRNA, 5.8S rRNA, LSU-rRNA)|GO:0000480=endonucleolytic cleavage in 5'-ETS of tricistronic rRNA transcript (SSU-rRNA, 5.8S rRNA, LSU-rRNA)|GO:0000447=endonucleolytic cleavage in ITS1 to separate SSU-rRNA from 5.8S rRNA and LSU-rRNA from tricistronic rRNA transcript (SSU-rRNA, 5.8S rRNA, LSU-rRNA)|GO:0035690=cellular response to drug</t>
  </si>
  <si>
    <t xml:space="preserve">GO:0003674|GO:0035690|GO:0000472|GO:0000447|GO:0000480|GO:0030692|GO:0032040</t>
  </si>
  <si>
    <t xml:space="preserve">Putative nucleolar protein; Hap43-induced; mutation confers resistance to 5-fluorocytosine (5-FC), 5-fluorouracil (5-FU), and tubercidin (7-deazaadenosine); Spider biofilm induced</t>
  </si>
  <si>
    <t xml:space="preserve">GO:0000472|GO:0035690|GO:0000447|GO:0000480|GO:0003674|GO:0030692|GO:0005730|GO:0032040</t>
  </si>
  <si>
    <t xml:space="preserve">cellular response to drug||endonucleolytic cleavage in 5'-ETS of tricistronic rRNA transcript (SSU-rRNA, 5.8S rRNA, LSU-rRNA)||endonucleolytic cleavage in ITS1 to separate SSU-rRNA from 5.8S rRNA and LSU-rRNA from tricistronic rRNA transcript (SSU-rRNA, 5.8S rRNA, LSU-rRNA)||endonucleolytic cleavage to generate mature 5'-end of SSU-rRNA from (SSU-rRNA, 5.8S rRNA, LSU-rRNA)</t>
  </si>
  <si>
    <t xml:space="preserve">Noc4p-Nop14p complex||nucleolus||small-subunit processome</t>
  </si>
  <si>
    <t xml:space="preserve">CAL0003715</t>
  </si>
  <si>
    <t xml:space="preserve">CAL0003715 (alignment of  60bp with 100.00% identity) , Description: Predicted ORF in Assemblies 19, 20 and 21; possibly spurious ORF (Annotation Working Group prediction), Location: 63667..64644 in  Candida albicans Ca21chr5, Gene: orf19.955 , :: Next be</t>
  </si>
  <si>
    <t xml:space="preserve">GGTGACTTGGATGAAAATCATTTGGCAAATAATGAACAAAAGTTGTCTTTGGAATTGGAC</t>
  </si>
  <si>
    <t xml:space="preserve">orf19.955</t>
  </si>
  <si>
    <t xml:space="preserve">orf19.8570|IPF26337.1|IPF1558.1|Contig4-3103_0035|orf6.8204|CaO19.8570|CA5411|CaO19.955|IPF1558|CAWG_04429</t>
  </si>
  <si>
    <t xml:space="preserve">Ortholog of C. parapsilosis CDC317 : CPAR2_304150, Candida tenuis NRRL Y-1498 : CANTEDRAFT_135060, Debaryomyces hansenii CBS767 : DEHA2B07810g and Candida dubliniensis CD36 : CD36_50370</t>
  </si>
  <si>
    <t xml:space="preserve">CAL0002165</t>
  </si>
  <si>
    <t xml:space="preserve">CAL0002165 (alignment of  60bp with 100.00% identity) , Description: Putative GPI-anchored protein; described as similar to mucins; induced during cell wall reorfration, and during core caspofungin response; regulated by Tsa1p, Tsa1Bp in minimal media at </t>
  </si>
  <si>
    <t xml:space="preserve">AATGTTGTTCCAACCACAGCATTCGGGCTCTTTGCCATTATTCTTGCATCAATCTTTTAA</t>
  </si>
  <si>
    <t xml:space="preserve">orf19.6420</t>
  </si>
  <si>
    <t xml:space="preserve">PGA13</t>
  </si>
  <si>
    <t xml:space="preserve">orf19.13778|IPF20734.1|IPF1341.1|Contig4-3073_0004|orf6.7834|CaO19.6420|CA5112|CaO19.13778|IPF1341|CAWG_02138</t>
  </si>
  <si>
    <t xml:space="preserve">GPI-anchored cell wall protein involved in cell wall synthesis; required for normal cell surface properties; induced in oralpharyngeal candidasis</t>
  </si>
  <si>
    <t xml:space="preserve">GO:0060257|GO:0003674|GO:0030447|GO:0009986|GO:0031505|GO:0009277|GO:0044182</t>
  </si>
  <si>
    <t xml:space="preserve">GO:0060257=negative regulation of flocculation|GO:0030447=filamentous growth|GO:0031505=fungal-type cell wall organization|GO:0044182=filamentous growth of a population of unicellular organisms</t>
  </si>
  <si>
    <t xml:space="preserve">GO:0003674|GO:0060257|GO:0044182|GO:0030447|GO:0031505|GO:0009986|GO:0009986|GO:0009277</t>
  </si>
  <si>
    <t xml:space="preserve">GPI-anchored cell wall protein involved in cell wall synthesis; required for normal cell surface properties; induced in oralpharyngeal candidasis; Spider biofilm induced; Bcr1-repressed in RPMI a/a biofilms</t>
  </si>
  <si>
    <t xml:space="preserve">GO:0009277|GO:0003674|GO:0009986|GO:0031505|GO:0030447|GO:0044182|GO:0060257</t>
  </si>
  <si>
    <t xml:space="preserve">filamentous growth||filamentous growth of a population of unicellular organisms||fungal-type cell wall organization||negative regulation of flocculation</t>
  </si>
  <si>
    <t xml:space="preserve">CAL0006398</t>
  </si>
  <si>
    <t xml:space="preserve">CAL0006398 (alignment of  60bp with 100.00% identity) , Description: Nonessential, GPI anchored, predicted cell wall protein; macrophage-induced protein; induced in hyphae; induction associated with azole resistance; regulated by Rfg1p, Efg1p, Nrg1p, Tup1</t>
  </si>
  <si>
    <t xml:space="preserve">GCCATCAAACACAACTGATTCATCATCTAGTGTTCCAACTATTGATACTAATGAAAATGG</t>
  </si>
  <si>
    <t xml:space="preserve">orf19.4975</t>
  </si>
  <si>
    <t xml:space="preserve">HYR1</t>
  </si>
  <si>
    <t xml:space="preserve">Hyphal-induced GPI-anchored cell wall protein; macrophage-induced; repressed by neutrophil-co-culture; resistance to killing by neutrophils, azole resistance; regulated by Rfg1p, Efg1p, Nrg1p, Tup1p, Cyr1p, Bcr1p, Hap43p; biofilm-induced</t>
  </si>
  <si>
    <t xml:space="preserve">GO:0030985</t>
  </si>
  <si>
    <t xml:space="preserve">GO:0009277, GO:0046658, GO:0009986, GO:0009986, GO:0005576, GO:0030446, GO:0009986, GO:0009986, GO:0009277, GO:0009986</t>
  </si>
  <si>
    <t xml:space="preserve">GO:0044407, GO:0044413</t>
  </si>
  <si>
    <t xml:space="preserve">GPI-anchored hyphal cell wall protein; macrophage-induced; repressed by neutrophils; resistance to killing by neutrophils, azoles; regulated by Rfg1, Efg1, Nrg1, Tup1, Cyr1, Bcr1, Hap43; Spider and flow model biofilm induced</t>
  </si>
  <si>
    <t xml:space="preserve">GO:0030446|GO:0009277|GO:0044407|GO:0009986|GO:0005576|GO:0046658|GO:0044413|GO:0030985</t>
  </si>
  <si>
    <t xml:space="preserve">avoidance of host defenses||single-species biofilm formation in or on host organism</t>
  </si>
  <si>
    <t xml:space="preserve">anchored to plasma membrane||cell surface||extracellular region||fungal-type cell wall||hyphal cell wall</t>
  </si>
  <si>
    <t xml:space="preserve">high molecular weight kininogen binding</t>
  </si>
  <si>
    <t xml:space="preserve">CAL0001590</t>
  </si>
  <si>
    <t xml:space="preserve">CAL0001590 (alignment of  60bp with 100.00% identity) , Description: Protein likely to be essential for growth, based on an insertional mutaorfsis strategy; similar to S. cerevisiae Dim1p, which is an 18S rRNA dimethylase involved in rRNA modification and</t>
  </si>
  <si>
    <t xml:space="preserve">GAAACTGGGTTTTCCGATAAAAGAGCCGGTAAATTGGATCAAACTGATTTCTTAAAATTG</t>
  </si>
  <si>
    <t xml:space="preserve">orf19.5010</t>
  </si>
  <si>
    <t xml:space="preserve">DIM1</t>
  </si>
  <si>
    <t xml:space="preserve">orf19.12477|IPF22277.1|IPF1822.1|Contig4-3061_0009|orf6.7999|CaO19.5010|CA5252|CaO19.12477|CAWG_00079</t>
  </si>
  <si>
    <t xml:space="preserve">Putative 18S rRNA dimethylase with a predicted role in rRNA modification and processing; induced upon biofilm formation; Hap43p-induced; likely to be essential for growth based on insertional mutagenesis strategy</t>
  </si>
  <si>
    <t xml:space="preserve">GO:0005819|GO:0005730|GO:0000154|GO:0030686|GO:0000179</t>
  </si>
  <si>
    <t xml:space="preserve">GO:0000179=rRNA (adenine-N6,N6-)-dimethyltransferase activity</t>
  </si>
  <si>
    <t xml:space="preserve">GO:0005819=spindle|GO:0005730=nucleolus|GO:0030686=90S preribosome</t>
  </si>
  <si>
    <t xml:space="preserve">GO:0000154=rRNA modification</t>
  </si>
  <si>
    <t xml:space="preserve">GO:0000179|GO:0000179|GO:0000154|GO:0000154|GO:0030686|GO:0005730|GO:0005819|GO:0030686|GO:0005730|GO:0005819</t>
  </si>
  <si>
    <t xml:space="preserve">Putative 18S rRNA dimethylase; predicted role in rRNA modification and processing; Hap43-induced; likely to be essential for growth based on insertional mutagenesis strategy; F-12/CO2 early biofilm induced</t>
  </si>
  <si>
    <t xml:space="preserve">GO:0000154|GO:0030686|GO:0005730|GO:0016433|GO:0005819|GO:0006364|GO:0000179</t>
  </si>
  <si>
    <t xml:space="preserve">rRNA modification||rRNA processing</t>
  </si>
  <si>
    <t xml:space="preserve">90S preribosome||nucleolus||spindle</t>
  </si>
  <si>
    <t xml:space="preserve">rRNA (adenine) methyltransferase activity||rRNA (adenine-N6,N6-)-dimethyltransferase activity</t>
  </si>
  <si>
    <t xml:space="preserve">CAL0001302</t>
  </si>
  <si>
    <t xml:space="preserve">CAL0001302 (alignment of  60bp with 100.00% identity) , Description: Putative GPI-anchored protein of unknown function; fluconazole-downregulated, Location: Complement (9900..7282) in  Candida albicans Ca21chr6, Gene: orf19.6336 , :: Next best Hit, CAL000</t>
  </si>
  <si>
    <t xml:space="preserve">TACTTCTGGTTCTGGTTCTGGATCAAGTTCAAATTCTGGAGCAAGTTCTGGTGGTACCTG</t>
  </si>
  <si>
    <t xml:space="preserve">orf19.6336</t>
  </si>
  <si>
    <t xml:space="preserve">PGA25</t>
  </si>
  <si>
    <t xml:space="preserve">Putative GPI-anchored adhesin-like protein; fluconazole-downregulated; induced in oralpharyngeal candidasis</t>
  </si>
  <si>
    <t xml:space="preserve">GO:0003674</t>
  </si>
  <si>
    <t xml:space="preserve">GO:0009986</t>
  </si>
  <si>
    <t xml:space="preserve">GO:0008150</t>
  </si>
  <si>
    <t xml:space="preserve">Putative GPI-anchored adhesin-like protein; fluconazole-downregulated; induced in oralpharyngeal candidasis; Spider biofilm induced</t>
  </si>
  <si>
    <t xml:space="preserve">CAL0003537</t>
  </si>
  <si>
    <t xml:space="preserve">CAL0003537 (alignment of  60bp with 100.00% identity) , Description: Protein essential for growth; transposon mutation affects filamentous growth, Location: Complement (2686695..2685817) in  Candida albicans Ca21chr1, Gene: orf19.5232 , :: Next best Hit, </t>
  </si>
  <si>
    <t xml:space="preserve">GCTGCTGATCAAGCAAAATCTAGATCTCAAGCTGCTTTAGAAAGAAAGATTAAAAAGAGA</t>
  </si>
  <si>
    <t xml:space="preserve">orf19.5232</t>
  </si>
  <si>
    <t xml:space="preserve">CSI2</t>
  </si>
  <si>
    <t xml:space="preserve">orf19.12697|IPF11270.2|IPF28101.1|Contig4-2357_0002|orf6.2436|orf6.7710|CaO19.5232|BRX1|CA1106|IPF11270|CAWG_00210</t>
  </si>
  <si>
    <t xml:space="preserve">Putative 66S pre-ribosomal particle component; Hap43p-induced gene; essential for growth; transposon mutation affects filamentous growth</t>
  </si>
  <si>
    <t xml:space="preserve">GO:0030447|GO:0005730|GO:0036180|GO:0032153|GO:0005524|GO:0006412|GO:0004812|GO:0005829|GO:0036170|GO:0000027|GO:0071216|GO:0008097|GO:0030687|GO:0042134|GO:0009267</t>
  </si>
  <si>
    <t xml:space="preserve">GO:0005524=ATP binding|GO:0004812=aminoacyl-tRNA ligase activity|GO:0008097=5S rRNA binding|GO:0042134=rRNA primary transcript binding</t>
  </si>
  <si>
    <t xml:space="preserve">GO:0005730=nucleolus|GO:0032153=cell division site|GO:0005829=cytosol|GO:0030687=preribosome, large subunit precursor</t>
  </si>
  <si>
    <t xml:space="preserve">GO:0030447=filamentous growth|GO:0036180=filamentous growth of a population of unicellular organisms in response to biotic stimulus|GO:0006412=translation|GO:0036170=filamentous growth of a population of unicellular organisms in response to starvation|GO:0000027=ribosomal large subunit assembly|GO:0071216=cellular response to biotic stimulus|GO:0009267=cellular response to starvation</t>
  </si>
  <si>
    <t xml:space="preserve">GO:0005524|GO:0004812|GO:0042134|GO:0008097|GO:0000027|GO:0006412|GO:0030447|GO:0009267|GO:0036180|GO:0036170|GO:0071216|GO:0005730|GO:0005829|GO:0030687|GO:0032153</t>
  </si>
  <si>
    <t xml:space="preserve">Putative 66S pre-ribosomal particle component; Hap43-induced; essential for growth; transposon mutation affects filamentous growth; Spider biofilm induced</t>
  </si>
  <si>
    <t xml:space="preserve">GO:0036180|GO:0036170|GO:0009267|GO:0042134|GO:0071216|GO:0000027|GO:0030447|GO:0008097|GO:0030687|GO:0032153|GO:0005730|GO:0005829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||ribosomal large subunit assembly</t>
  </si>
  <si>
    <t xml:space="preserve">cell division site||cytosol||nucleolus||preribosome, large subunit precursor</t>
  </si>
  <si>
    <t xml:space="preserve">5S rRNA binding||rRNA primary transcript binding</t>
  </si>
  <si>
    <t xml:space="preserve">CAL0004785</t>
  </si>
  <si>
    <t xml:space="preserve">CAL0004785 (alignment of  60bp with 100.00% identity) , Description: Predicted ORF in Assemblies 19, 20 and 21; similar to S. cerevisiae Ydr090cp; transposon mutation affects filamentous growth, Location: 1748343..1749083 in  Candida albicans Ca21chr3, Ge</t>
  </si>
  <si>
    <t xml:space="preserve">CAGAGACATCACGAAACACATAGCAATGACGAGGAGAAGAGTGAAGTGGTAGTCGTATAG</t>
  </si>
  <si>
    <t xml:space="preserve">orf19.6720</t>
  </si>
  <si>
    <t xml:space="preserve">Protein similar to S. cerevisiae Ydr090cp; transposon mutation affects filamentous growth</t>
  </si>
  <si>
    <t xml:space="preserve">GO:0051286, GO:0005794, GO:0032153</t>
  </si>
  <si>
    <t xml:space="preserve">GO:0009267, GO:0036180, GO:0036170, GO:0071216</t>
  </si>
  <si>
    <t xml:space="preserve">P-Loop domain-containing protein of unknown function; transposon mutation affects filamentous growth; Spider biofilm induced</t>
  </si>
  <si>
    <t xml:space="preserve">GO:0003674|GO:0036180|GO:0051286|GO:0036170|GO:0009267|GO:0005794|GO:0071216|GO:0032153</t>
  </si>
  <si>
    <t xml:space="preserve">cellular response to biotic stimulus||cellular response to starvation||filamentous growth of a population of unicellular organisms in response to biotic stimulus||filamentous growth of a population of unicellular organisms in response to starvation</t>
  </si>
  <si>
    <t xml:space="preserve">Golgi apparatus||cell division site||cell tip</t>
  </si>
  <si>
    <t xml:space="preserve">CAL0004343</t>
  </si>
  <si>
    <t xml:space="preserve">CAL0004343 (alignment of  60bp with 100.00% identity) , Description: Predicted ORF in Assemblies 19, 20 and 21; expression regulated during planktonic growth; similarity to mutator-like element (MULE) transposase; possibly spurious ORF (Annotation Working</t>
  </si>
  <si>
    <t xml:space="preserve">GAGGTACTTTGCCAGATGAGTCACTACCGCTATTAAATATTCAAACACATCATATTTTGT</t>
  </si>
  <si>
    <t xml:space="preserve">orf19.4702</t>
  </si>
  <si>
    <t xml:space="preserve">orf19.12172|IPF14519.1|IPF16377.2|Contig4-2960_0008|orf6.3519|orf6.1755|CA0683|CaO19.4702|IPF14519.5f|IPF14519|CAWG_03689</t>
  </si>
  <si>
    <t xml:space="preserve">Biofilm-induced gene; expression regulated during planktonic growth; similarity to mutator-like element (MULE) transposase</t>
  </si>
  <si>
    <t xml:space="preserve">Possible similarity to mutator-like element (MULE) transposase; flow model biofilm induced; expression regulated during planktonic growth</t>
  </si>
  <si>
    <t xml:space="preserve">CAL0002290</t>
  </si>
  <si>
    <t xml:space="preserve">CAL0002290 (alignment of  60bp with 100.00% identity) , Description: Predicted ORF in Assemblies 19, 20 and 21, Location: Complement (1503162..1502722) in  Candida albicans Ca21chr4, Gene: orf19.3134 , :: Next best Hit, CAL0004327 (alignment of  16bp with</t>
  </si>
  <si>
    <t xml:space="preserve">CAGGAAACCTTCACCACTTTTACTTCGTTCTTTCTTTTTTCTCTTTATCGTCGGGTGCCA</t>
  </si>
  <si>
    <t xml:space="preserve">orf19.3134</t>
  </si>
  <si>
    <t xml:space="preserve">orf19.10646|IPF24213.1|IPF7804.1|Contig4-2579_0007|CA3567|orf6.5871|CaO19.3134|CaO19.10646|IPF7804.5f|CAWG_03154</t>
  </si>
  <si>
    <t xml:space="preserve">Late-stage biofilm-induced gene</t>
  </si>
  <si>
    <t xml:space="preserve">CAL0005566</t>
  </si>
  <si>
    <t xml:space="preserve">CAL0005566 (alignment of  60bp with 100.00% identity) , Description: Predicted ORF in Assemblies 19, 20 and 21; physically interacts with TAP-tagged Nop1p, Location: 481408..484236 in  Candida albicans Ca21chr2, Gene: orf19.1566 , :: Next best Hit, CAL000</t>
  </si>
  <si>
    <t xml:space="preserve">GTTATCCATCAGTTTGAAAATGAAACTAGTCTTCATGAAGCTTTGGAAGAATACAGACAG</t>
  </si>
  <si>
    <t xml:space="preserve">orf19.1566</t>
  </si>
  <si>
    <t xml:space="preserve">UTP21</t>
  </si>
  <si>
    <t xml:space="preserve">orf19.9139|IPF25737.1|IPF14782.2|Contig4-2110_0005|Contig4-2110_0006|CA3990|orf6.6423|CaO19.1566|CaO19.9139|IPF14782|CAWG_04011</t>
  </si>
  <si>
    <t xml:space="preserve">Putative U3 snoRNP protein; Hap43p-induced gene; physically interacts with TAP-tagged Nop1p</t>
  </si>
  <si>
    <t xml:space="preserve">GO:0003674|GO:0006364|GO:0005816|GO:0032040|GO:0032153|GO:0034388|GO:0005829</t>
  </si>
  <si>
    <t xml:space="preserve">GO:0005816=spindle pole body|GO:0032040=small-subunit processome|GO:0032153=cell division site|GO:0034388=Pwp2p-containing subcomplex of 90S preribosome|GO:0005829=cytosol</t>
  </si>
  <si>
    <t xml:space="preserve">GO:0006364=rRNA processing</t>
  </si>
  <si>
    <t xml:space="preserve">GO:0003674|GO:0006364|GO:0032040|GO:0034388|GO:0005816|GO:0032153|GO:0005829</t>
  </si>
  <si>
    <t xml:space="preserve">Putative U3 snoRNP protein; Hap43-induce; physically interacts with TAP-tagged Nop1; Spider biofilm induced</t>
  </si>
  <si>
    <t xml:space="preserve">GO:0034388|GO:0003674|GO:0044732|GO:0032040|GO:0005829|GO:0006364|GO:0032153</t>
  </si>
  <si>
    <t xml:space="preserve">rRNA processing</t>
  </si>
  <si>
    <t xml:space="preserve">Pwp2p-containing subcomplex of 90S preribosome||cell division site||cytosol||mitotic spindle pole body||small-subunit processome</t>
  </si>
  <si>
    <t xml:space="preserve">CAL0001650</t>
  </si>
  <si>
    <t xml:space="preserve">CAL0001650 (alignment of  60bp with 100.00% identity) , Description: Predicted ORF in Assemblies 19, 20 and 21, Location: Complement (817412..816489) in  Candida albicans Ca21chr4, Gene: orf19.5039 , :: Next best Hit, CAL0002647 (alignment of  21bp with 9</t>
  </si>
  <si>
    <t xml:space="preserve">GGTGGATCATCAACGAAATTTCAACCACCAATTTTTATAACAATTGGAGTCATTGGGAAA</t>
  </si>
  <si>
    <t xml:space="preserve">orf19.5039</t>
  </si>
  <si>
    <t xml:space="preserve">RRP42</t>
  </si>
  <si>
    <t xml:space="preserve">orf19.12506|IPF22190.1|IPF12306.1|Contig4-2272_0001|Contig4-2272_0002|orf6.3316|RRP42|CaO19.12506|CA1695|CaO19.5039|CAWG_03428</t>
  </si>
  <si>
    <t xml:space="preserve">Ortholog(s) have role in exonucleolytic trimming to generate mature 3'-end of 5.8S rRNA from tricistronic rRNA transcript (SSU-rRNA, 5.8S rRNA, LSU-rRNA), nuclear polyadenylation-dependent tRNA catabolic process, rRNA catabolic process</t>
  </si>
  <si>
    <t xml:space="preserve">GO:0016075|GO:0000175|GO:0000177|GO:0003723|GO:0000176|GO:0071038|GO:0000467|GO:0005829</t>
  </si>
  <si>
    <t xml:space="preserve">GO:0000175=3'-5'-exoribonuclease activity|GO:0003723=RNA binding</t>
  </si>
  <si>
    <t xml:space="preserve">GO:0000177=cytoplasmic exosome (RNase complex)|GO:0000176=nuclear exosome (RNase complex)|GO:0005829=cytosol</t>
  </si>
  <si>
    <t xml:space="preserve">GO:0016075=rRNA catabolic process|GO:0071038=nuclear polyadenylation-dependent tRNA catabolic process|GO:0000467=exonucleolytic trimming to generate mature 3'-end of 5.8S rRNA from tricistronic rRNA transcript (SSU-rRNA, 5.8S rRNA, LSU-rRNA)</t>
  </si>
  <si>
    <t xml:space="preserve">GO:0003723|GO:0000175|GO:0003723|GO:0000175|GO:0016075|GO:0000467|GO:0071038|GO:0016075|GO:0000467|GO:0071038|GO:0005829|GO:0000176|GO:0000177|GO:0005829|GO:0000176|GO:0000177</t>
  </si>
  <si>
    <t xml:space="preserve">Putative exosome non-catalytic core component; involved in 3'-5' RNA processing; rat catheter biofilm induced</t>
  </si>
  <si>
    <t xml:space="preserve">GO:0003674|GO:0016075|GO:0000177|GO:0000176|GO:0005829|GO:0071038|GO:0000467</t>
  </si>
  <si>
    <t xml:space="preserve">exonucleolytic trimming to generate mature 3'-end of 5.8S rRNA from tricistronic rRNA transcript (SSU-rRNA, 5.8S rRNA, LSU-rRNA)||nuclear polyadenylation-dependent tRNA catabolic process||rRNA catabolic process</t>
  </si>
  <si>
    <t xml:space="preserve">cytoplasmic exosome (RNase complex)||cytosol||nuclear exosome (RNase complex)</t>
  </si>
  <si>
    <t xml:space="preserve">CAL0004247</t>
  </si>
  <si>
    <t xml:space="preserve">CAL0004247 (alignment of  60bp with 100.00% identity) , Description: GPI-anchored cell wall protein; transcription is decreased upon yeast-hyphal switch; transcriptionally regulated by iron; expression greater in high iron; clade-associated orf expression</t>
  </si>
  <si>
    <t xml:space="preserve">GGCCAAAACAAATTAAGCTATGGTGTTGGTATGGCTGCTGTTGTTGCTGGATTAGTCATG</t>
  </si>
  <si>
    <t xml:space="preserve">orf19.5305</t>
  </si>
  <si>
    <t xml:space="preserve">RHD3</t>
  </si>
  <si>
    <t xml:space="preserve">orf19.12765|orf6.8294|PGA29|IPF21875.1|IPF8527.1|Contig4-2961_0009|LDG7|CA5476|CaO19.5305|CaO19.12765|IPF8527|CAWG_03394</t>
  </si>
  <si>
    <t xml:space="preserve">GPI-anchored cell wall protein; yeast-associated protein; transcriptionally regulated by iron; expression greater in high iron; clade-associated gene expression; not essential for cell wall integrity; fluconazole-repressed</t>
  </si>
  <si>
    <t xml:space="preserve">GO:0003674|GO:0016020|GO:0009986|GO:0031505|GO:0009277|GO:0009405|GO:0005576|GO:0030446|GO:0046658|GO:0030445</t>
  </si>
  <si>
    <t xml:space="preserve">GO:0016020=membrane|GO:0009986=cell surface|GO:0009277=fungal-type cell wall|GO:0005576=extracellular region|GO:0030446=hyphal cell wall|GO:0046658=anchored to plasma membrane|GO:0030445=yeast-form cell wall</t>
  </si>
  <si>
    <t xml:space="preserve">GO:0031505=fungal-type cell wall organization|GO:0009405=pathogenesis</t>
  </si>
  <si>
    <t xml:space="preserve">GO:0003674|GO:0031505|GO:0009405|GO:0009986|GO:0030445|GO:0009277|GO:0005576|GO:0030445|GO:0009277|GO:0030445|GO:0030446|GO:0046658|GO:0009986|GO:0030445|GO:0009277|GO:0016020</t>
  </si>
  <si>
    <t xml:space="preserve">GPI-anchored yeast-associated cell wall protein; induced in high iron; clade-associated gene expression; not essential for cell wall integrity; fluconazole-repressed; flow model and Spider biofilm repressed</t>
  </si>
  <si>
    <t xml:space="preserve">GO:0016020|GO:0031505|GO:0003674|GO:0009277|GO:0030446|GO:0009986|GO:0030445|GO:0005576|GO:0046658|GO:0009405</t>
  </si>
  <si>
    <t xml:space="preserve">fungal-type cell wall organization||pathogenesis</t>
  </si>
  <si>
    <t xml:space="preserve">anchored to plasma membrane||cell surface||extracellular region||fungal-type cell wall||hyphal cell wall||membrane||yeast-form cell wall</t>
  </si>
  <si>
    <t xml:space="preserve">CAL0001461</t>
  </si>
  <si>
    <t xml:space="preserve">CAL0001461 (alignment of  60bp with 100.00% identity) , Description: Endo-1,3-beta-glucanase required for cell separation after division, orthologous to S. cerevisiae Dse4p; caspofungin repressed; fungal-specific (no human or murine homolog); repressed in</t>
  </si>
  <si>
    <t xml:space="preserve">AATGGTCAAAGTAGAACTTGGAGTTTGGCTTTTGCTGCTGGTGCTCTCAATGCTAGTTAG</t>
  </si>
  <si>
    <t xml:space="preserve">orf19.3066</t>
  </si>
  <si>
    <t xml:space="preserve">ENG1</t>
  </si>
  <si>
    <t xml:space="preserve">orf19.10584|IPF9751.2|IPF28933.1|Contig4-2792_0015|Contig4-2792_0016|Contig4-2952_0001|YNR67|ACF3|orf6.7803|DSE4|CaO19.3066|orf19.71|CA5091|CAWG_01022</t>
  </si>
  <si>
    <t xml:space="preserve">Endo-1,3-beta-glucanase required for cell separation after division, orthologous to S. cerevisiae Dse4p; caspofungin-, fluconazole-repressed; fungal-specific; repressed in response to alpha pheromone in SpiderM medium; biofilm-induced gene</t>
  </si>
  <si>
    <t xml:space="preserve">GO:0009986|GO:0009277|GO:0016998|GO:0043187|GO:0005576|GO:0030247|GO:0004338|GO:0007109|GO:0030994|GO:0042973</t>
  </si>
  <si>
    <t xml:space="preserve">GO:0030247=polysaccharide binding|GO:0004338=glucan exo-1,3-beta-glucosidase activity|GO:0042973=glucan endo-1,3-beta-D-glucosidase activity</t>
  </si>
  <si>
    <t xml:space="preserve">GO:0009986=cell surface|GO:0009277=fungal-type cell wall|GO:0043187=cell septum surface|GO:0005576=extracellular region</t>
  </si>
  <si>
    <t xml:space="preserve">GO:0016998=cell wall macromolecule catabolic process|GO:0007109=cytokinesis, completion of separation|GO:0030994=primary cell septum disassembly</t>
  </si>
  <si>
    <t xml:space="preserve">GO:0004338|GO:0042973|GO:0030247|GO:0004338|GO:0042973|GO:0030247|GO:0007109|GO:0007109|GO:0030994|GO:0016998|GO:0007109|GO:0007109|GO:0030994|GO:0016998|GO:0009986|GO:0005576|GO:0009277|GO:0043187|GO:0009986|GO:0005576|GO:0009277|GO:0043187</t>
  </si>
  <si>
    <t xml:space="preserve">Endo-1,3-beta-glucanase; ortholog of S. cerevisiae Dse4 needed for cell separation; caspofungin, fluconazole repressed; repressed by alpha pheromone in SpiderM medium; flow model biofilm induced; rat catheter biofilm repressed</t>
  </si>
  <si>
    <t xml:space="preserve">GO:0030247|GO:0016998|GO:0052861|GO:0007109|GO:0043187|GO:0042973|GO:0009277|GO:0009986|GO:0030994|GO:0052862|GO:0005576|GO:0004338</t>
  </si>
  <si>
    <t xml:space="preserve">cell wall macromolecule catabolic process||cytokinesis, completion of separation||primary cell septum disassembly</t>
  </si>
  <si>
    <t xml:space="preserve">cell septum surface||cell surface||extracellular region||fungal-type cell wall</t>
  </si>
  <si>
    <t xml:space="preserve">glucan endo-1,3-beta-D-glucosidase activity||glucan endo-1,3-beta-glucanase activity, C-3 substituted reducing group||glucan endo-1,4-beta-glucanase activity, C-3 substituted reducing group||glucan exo-1,3-beta-glucosidase activity||polysaccharide binding</t>
  </si>
  <si>
    <t xml:space="preserve">CAL0003856</t>
  </si>
  <si>
    <t xml:space="preserve">CAL0003856 (alignment of  60bp with 100.00% identity) , Description: Predicted ORF in Assemblies 19, 20 and 21; transcription downregulated upon yeast-hyphal switch; Ras1p-regulated, Location: Complement (1677182..1676646) in  Candida albicans Ca21chr2, G</t>
  </si>
  <si>
    <t xml:space="preserve">CACTTCCCCCTTGAATTGATTGTTGTTACAACTCCTCTTTCCTTAAAAACCAAACTTATA</t>
  </si>
  <si>
    <t xml:space="preserve">orf19.1353</t>
  </si>
  <si>
    <t xml:space="preserve">orf19.8933|IPF25986.1|IPF11646.2|Contig4-1837_0006|Contig4-2626_0004|CA0368|orf6.1217|CaO19.8933|CaO19.1353|IPF11646</t>
  </si>
  <si>
    <t xml:space="preserve">Biofilm-and planktonic growth-induced gene; transcription downregulated upon yeast-hyphal switch; Ras1p-regulated; oral infection upregulated; mutants have reduced capacity to damage oral epithelial cells</t>
  </si>
  <si>
    <t xml:space="preserve">Protein of unknown function; repressed by yeast-hypha switch; Ras1-regulated; oral infection induced; mutants defective in damage to oral epithelium; flow model biofilm induced; Spider biofilm induced</t>
  </si>
  <si>
    <t xml:space="preserve">CAL0000026</t>
  </si>
  <si>
    <t xml:space="preserve">CAL0000026 (alignment of  60bp with 100.00% identity) , Description: Predicted ORF in Assemblies 19, 20 and 21, Location: Complement (16827..14971) in  Candida albicans Ca21chrR, Gene: orf19.7538 , :: Next best Hit, CAL0001677 (alignment of  14bp with 100</t>
  </si>
  <si>
    <t xml:space="preserve">GACAAGGTTACGACGTCGAATGCTGTGAGAATGTTCTACCAGTCGTTAGAGCAAGTATAG</t>
  </si>
  <si>
    <t xml:space="preserve">orf19.7538</t>
  </si>
  <si>
    <t xml:space="preserve">RRM3</t>
  </si>
  <si>
    <t xml:space="preserve">Contig4-3048_0007|IPF336.1|orf6.8790|CA5871|PIF1|CaO19.7538|PIF2|CAWG_01367</t>
  </si>
  <si>
    <t xml:space="preserve">Ortholog(s) have ATP-dependent DNA helicase activity, role in DNA replication, mitochondrial genome maintenance, replication fork progression beyond termination site and nuclear telomeric heterochromatin, replication fork localization</t>
  </si>
  <si>
    <t xml:space="preserve">GO:0006260|GO:0004003|GO:0005657|GO:0005724|GO:0097046|GO:0019079|GO:0005524|GO:0000002</t>
  </si>
  <si>
    <t xml:space="preserve">GO:0004003=ATP-dependent DNA helicase activity|GO:0005524=ATP binding</t>
  </si>
  <si>
    <t xml:space="preserve">GO:0005657=replication fork|GO:0005724=nuclear telomeric heterochromatin</t>
  </si>
  <si>
    <t xml:space="preserve">GO:0006260=DNA replication|GO:0097046=replication fork progression beyond termination site|GO:0019079=viral genome replication|GO:0000002=mitochondrial genome maintenance</t>
  </si>
  <si>
    <t xml:space="preserve">GO:0005524|GO:0004003|GO:0005524|GO:0004003|GO:0019079|GO:0097046|GO:0006260|GO:0000002|GO:0019079|GO:0097046|GO:0006260|GO:0000002|GO:0005724|GO:0005657|GO:0005724|GO:0005657</t>
  </si>
  <si>
    <t xml:space="preserve">DNA helicase involved in rDNA replication; Spider biofilm repressed</t>
  </si>
  <si>
    <t xml:space="preserve">GO:0005724|GO:0006281|GO:0005524|GO:0097046|GO:0006260|GO:0004003|GO:0000166|GO:0000002|GO:0005657|GO:0000723</t>
  </si>
  <si>
    <t xml:space="preserve">DNA repair||DNA replication||mitochondrial genome maintenance||replication fork progression beyond termination site||telomere maintenance</t>
  </si>
  <si>
    <t xml:space="preserve">nuclear telomeric heterochromatin||replication fork</t>
  </si>
  <si>
    <t xml:space="preserve">ATP binding||ATP-dependent DNA helicase activity||nucleotide binding</t>
  </si>
  <si>
    <t xml:space="preserve">CAL0004922</t>
  </si>
  <si>
    <t xml:space="preserve">CAL0004922 (alignment of  60bp with 100.00% identity) , Description: Predicted ORF in Assemblies 19, 20 and 21, Location: 1675736..1676926 in  Candida albicans Ca21chr3, Gene: orf19.6766 , :: Next best Hit, CAL0000831 (alignment of  15bp with 100.00% iden</t>
  </si>
  <si>
    <t xml:space="preserve">GCACAAAGAGCTAGTGTTGCAATTGTCCCATCAGCTGGTAAAAAGATTAAGTTTGATTAG</t>
  </si>
  <si>
    <t xml:space="preserve">orf19.6766</t>
  </si>
  <si>
    <t xml:space="preserve">NOP13</t>
  </si>
  <si>
    <t xml:space="preserve">orf19.14058|IPF20375.1|IPF2798.1|Contig4-3030_0014|orf6.8865|NOP13|CaO19.6766|CA5935|CaO19.14058|IPF2798|CAWG_03038</t>
  </si>
  <si>
    <t xml:space="preserve">Hap43p-induced gene; S. cerevisiae ortholog NOP13, a nucleolar protein found in preribosomal complexes</t>
  </si>
  <si>
    <t xml:space="preserve">GO:0008150|GO:0000166|GO:0005730|GO:0030684|GO:0003676</t>
  </si>
  <si>
    <t xml:space="preserve">GO:0000166=nucleotide binding|GO:0003676=nucleic acid binding</t>
  </si>
  <si>
    <t xml:space="preserve">GO:0005730=nucleolus|GO:0030684=preribosome</t>
  </si>
  <si>
    <t xml:space="preserve">GO:0003676|GO:0000166|GO:0008150|GO:0005730|GO:0030684</t>
  </si>
  <si>
    <t xml:space="preserve">Ortholog of S. cerevisiae Nop13; a nucleolar protein found in preribosomal complexes; Hap43-induced gene; rat catheter biofilm induced</t>
  </si>
  <si>
    <t xml:space="preserve">GO:0005730|GO:0000166|GO:0008150|GO:0003676|GO:0030684</t>
  </si>
  <si>
    <t xml:space="preserve">nucleolus||preribosome</t>
  </si>
  <si>
    <t xml:space="preserve">nucleic acid binding||nucleotide binding</t>
  </si>
  <si>
    <t xml:space="preserve">CAL0003475</t>
  </si>
  <si>
    <t xml:space="preserve">CAL0003475 (alignment of  60bp with 100.00% identity) , Description: Dynein heavy chain; dynein is a motor protein that moves toward the microtubule minus end; required for wild-type yeast-form cell separation, spindle positioning, nuclear migration, hyph</t>
  </si>
  <si>
    <t xml:space="preserve">TCATGGATCAATAAGTTGCCTTATGACACACCATTATCTTGGATTTACTTGTCTGATGAT</t>
  </si>
  <si>
    <t xml:space="preserve">orf19.5999</t>
  </si>
  <si>
    <t xml:space="preserve">DYN1</t>
  </si>
  <si>
    <t xml:space="preserve">Dynein heavy chain, a motor protein that moves toward the microtubule minus end; required for wild-type yeast-form cell separation, spindle positioning, nuclear migration, hyphal growth; transcription is regulated by Mig1p, Hap43p</t>
  </si>
  <si>
    <t xml:space="preserve">GO:0008569, GO:0008134, GO:0016887, GO:0005524</t>
  </si>
  <si>
    <t xml:space="preserve">GO:0005938, GO:0005816, GO:0000235, GO:0030286, GO:0005881</t>
  </si>
  <si>
    <t xml:space="preserve">GO:0000920, GO:0000132, GO:0040023, GO:0040001, GO:0000132, GO:0071216, GO:0030447, GO:0009267, GO:0007018, GO:0006355, GO:0036180, GO:0036170, GO:0000070</t>
  </si>
  <si>
    <t xml:space="preserve">Dynein heavy chain; motor protein that moves to microtubule minus end; required for yeast cell separation, spindle positioning, nuclear migration, hyphal growth; regulated by Mig1, Hap43; flow model and rat catheter biofilm repressed</t>
  </si>
  <si>
    <t xml:space="preserve">GO:0000132|GO:0005524|GO:0036170|GO:0009267|GO:0005938|GO:0005881|GO:0005816|GO:0008569|GO:0000070|GO:0000920|GO:0030286|GO:0000166|GO:0040023|GO:0016887|GO:0007018|GO:0036180|GO:0071216|GO:0030447|GO:0040001|GO:0000235</t>
  </si>
  <si>
    <t xml:space="preserve">cellular response to biotic stimulus||cellular response to starvation||cytokinetic cell separation||establishment of mitotic spindle localization||establishment of mitotic spindle orientation||establishment of nucleus localization||filamentous growth||filamentous growth of a population of unicellular organisms in response to biotic stimulus||filamentous growth of a population of unicellular organisms in response to starvation||microtubule-based movement||mitotic sister chromatid segregation</t>
  </si>
  <si>
    <t xml:space="preserve">astral microtubule||cell cortex||cytoplasmic microtubule||dynein complex||spindle pole body</t>
  </si>
  <si>
    <t xml:space="preserve">ATP binding||ATPase activity||minus-end-directed microtubule motor activity||nucleotide binding</t>
  </si>
  <si>
    <t xml:space="preserve">CAL0005870</t>
  </si>
  <si>
    <t xml:space="preserve">CAL0005870 (alignment of  60bp with 100.00% identity) , Description: Predicted ORF in Assemblies 19, 20 and 21, Location: 921819..923564 in  Candida albicans Ca21chrR, Gene: orf19.494 , :: Next best Hit, CAL0000490 (alignment of  20bp with 95.00% identity</t>
  </si>
  <si>
    <t xml:space="preserve">CCCTGCACAATTAGAGCACTTACAAAGATTACTTTTACAGCATCTACAAAACAATCAGAA</t>
  </si>
  <si>
    <t xml:space="preserve">orf19.494</t>
  </si>
  <si>
    <t xml:space="preserve">NAF1</t>
  </si>
  <si>
    <t xml:space="preserve">orf19.8124|IPF8966.2|IPF15912.3|orf6.270|orf6.7077|Contig4-2904_0005|CaO19.494|NAF1|CA4511|IPF8966|CAWG_01748</t>
  </si>
  <si>
    <t xml:space="preserve">"Ortholog(s) have RNA binding activity, role in box H/ACA snoRNP assembly and nucleoplasm localization"</t>
  </si>
  <si>
    <t xml:space="preserve">GO:0030515|GO:0042254|GO:0003723|GO:0005654|GO:0031120|GO:0000493</t>
  </si>
  <si>
    <t xml:space="preserve">GO:0030515=snoRNA binding|GO:0003723=RNA binding</t>
  </si>
  <si>
    <t xml:space="preserve">GO:0005654=nucleoplasm</t>
  </si>
  <si>
    <t xml:space="preserve">GO:0042254=ribosome biogenesis|GO:0031120=snRNA pseudouridine synthesis|GO:0000493=box H/ACA snoRNP assembly</t>
  </si>
  <si>
    <t xml:space="preserve">GO:0030515|GO:0003723|GO:0031120|GO:0042254|GO:0000493|GO:0005654</t>
  </si>
  <si>
    <t xml:space="preserve">Putative RNA-binding protein; role in assembly of box H/ACA snoRNPs and thus pre-rRNA processing; Spider biofilm induced</t>
  </si>
  <si>
    <t xml:space="preserve">GO:0030515|GO:0031120|GO:0003723|GO:0042254|GO:0005654|GO:0000493</t>
  </si>
  <si>
    <t xml:space="preserve">box H/ACA snoRNP assembly||ribosome biogenesis||snRNA pseudouridine synthesis</t>
  </si>
  <si>
    <t xml:space="preserve">nucleoplasm</t>
  </si>
  <si>
    <t xml:space="preserve">RNA binding||snoRNA binding</t>
  </si>
  <si>
    <t xml:space="preserve">CAL0004462</t>
  </si>
  <si>
    <t xml:space="preserve">CAL0004462 (alignment of  60bp with 100.00% identity) , Description: Copper- and zinc-containing superoxide dismutase; role in response to host innate immune ROS; regulated on white-opaque switching; ciclopirox olamine induced; caspofungin repressed; memb</t>
  </si>
  <si>
    <t xml:space="preserve">GCTGAAATAAGTGGTTTCTTGGCTGCTGGTATTGCCGGTGTTGTTGCTGCTTTAATTTAG</t>
  </si>
  <si>
    <t xml:space="preserve">orf19.2062</t>
  </si>
  <si>
    <t xml:space="preserve">SOD4</t>
  </si>
  <si>
    <t xml:space="preserve">orf19.9609|PGA2|IPF25297.1|IPF1218.1|Contig4-3065_0001|orf6.7493|CA4835|SOD32|CaO19.9609|CaO19.2062|IPF1218|CAWG_03845</t>
  </si>
  <si>
    <t xml:space="preserve">Copper- and zinc-containing superoxide dismutase; role in response to host innate immune ROS; regulated on white-opaque switching; ciclopirox olamine induced; caspofungin repressed; family includes SOD1, SOD4, SOD5, SOD6; yeast-associated</t>
  </si>
  <si>
    <t xml:space="preserve">GO:0009986|GO:0071451|GO:0009277|GO:0006801|GO:0005576|GO:0030446|GO:0030445|GO:0046872|GO:0055114|GO:0052059|GO:0004784</t>
  </si>
  <si>
    <t xml:space="preserve">GO:0046872=metal ion binding|GO:0004784=superoxide dismutase activity</t>
  </si>
  <si>
    <t xml:space="preserve">GO:0009986=cell surface|GO:0009277=fungal-type cell wall|GO:0005576=extracellular region|GO:0030446=hyphal cell wall|GO:0030445=yeast-form cell wall</t>
  </si>
  <si>
    <t xml:space="preserve">GO:0071451=cellular response to superoxide|GO:0006801=superoxide metabolic process|GO:0055114=oxidation-reduction process|GO:0052059=evasion or tolerance by symbiont of host-produced reactive oxygen species</t>
  </si>
  <si>
    <t xml:space="preserve">GO:0004784|GO:0004784|GO:0046872|GO:0052059|GO:0006801|GO:0055114|GO:0071451|GO:0009986|GO:0009986|GO:0030445|GO:0005576|GO:0030445|GO:0009277|GO:0030445|GO:0009986|GO:0030445|GO:0030446|GO:0009277</t>
  </si>
  <si>
    <t xml:space="preserve">Cu and Zn-containing superoxide dismutase; role in response to host innate immune ROS; regulated on white-opaque switch; ciclopirox olamine induced; caspofungin repressed; SOD1,4,5,6 gene family; yeast-associated; Spider biofilm induced</t>
  </si>
  <si>
    <t xml:space="preserve">GO:0006801|GO:0004784|GO:0071451|GO:0055114|GO:0009277|GO:0030446|GO:0046872|GO:0009986|GO:0030445|GO:0052059|GO:0005576</t>
  </si>
  <si>
    <t xml:space="preserve">cellular response to superoxide||evasion or tolerance by symbiont of host-produced reactive oxygen species||oxidation-reduction process||superoxide metabolic process</t>
  </si>
  <si>
    <t xml:space="preserve">cell surface||extracellular region||fungal-type cell wall||hyphal cell wall||yeast-form cell wall</t>
  </si>
  <si>
    <t xml:space="preserve">metal ion binding||superoxide dismutase activity</t>
  </si>
  <si>
    <t xml:space="preserve">CAL0002565</t>
  </si>
  <si>
    <t xml:space="preserve">CAL0002565 (alignment of  60bp with 100.00% identity) , Description: Protein described as biotin synthase; transcriptionally upregulated in high iron; transcription is downregulated in response to treatment with ciclopirox olamine; upregulated in clinical</t>
  </si>
  <si>
    <t xml:space="preserve">GAAGATATCGCCATGTTGAAGAAATGGGGTTTGAAACCAATGGAAAGTTTCACTAAGTAG</t>
  </si>
  <si>
    <t xml:space="preserve">orf19.2593</t>
  </si>
  <si>
    <t xml:space="preserve">BIO2</t>
  </si>
  <si>
    <t xml:space="preserve">orf19.10124|orf6.4105|IPF24757.1|IPF2771.2|Contig4-2970_0027|Contig4-2821_0003|CA2273|CaO19.2593|CaO19.10124|CAWG_01544</t>
  </si>
  <si>
    <t xml:space="preserve">Putative biotin synthase; transcriptionally upregulated in high iron; transcription downregulated by treatment with ciclopirox olamine; upregulated in clinical isolates from HIV+ patients with oral candidiasis; Hap43p-repressed</t>
  </si>
  <si>
    <t xml:space="preserve">GO:0005739|GO:0051536|GO:0004076|GO:0009102</t>
  </si>
  <si>
    <t xml:space="preserve">GO:0051536=iron-sulfur cluster binding|GO:0004076=biotin synthase activity</t>
  </si>
  <si>
    <t xml:space="preserve">GO:0005739=mitochondrion</t>
  </si>
  <si>
    <t xml:space="preserve">GO:0009102=biotin biosynthetic process</t>
  </si>
  <si>
    <t xml:space="preserve">GO:0004076|GO:0051536|GO:0009102|GO:0005739</t>
  </si>
  <si>
    <t xml:space="preserve">Putative biotin synthase; induced by high iron; repressed by ciclopirox olamine; upregulated in clinical isolates from HIV+ patients with oral candidiasis; Hap43-repressed; Spider biofilm induced</t>
  </si>
  <si>
    <t xml:space="preserve">GO:0004076|GO:0005739|GO:0051536|GO:0009102</t>
  </si>
  <si>
    <t xml:space="preserve">biotin biosynthetic process</t>
  </si>
  <si>
    <t xml:space="preserve">mitochondrion</t>
  </si>
  <si>
    <t xml:space="preserve">biotin synthase activity||iron-sulfur cluster binding</t>
  </si>
  <si>
    <t xml:space="preserve">CAL0005306</t>
  </si>
  <si>
    <t xml:space="preserve">CAL0005306 (alignment of  60bp with 100.00% identity) , Description: Predicted ORF in Assemblies 19, 20 and 21; shows colony morphology-related orf regulation by Ssn6p, Location: Complement (8097..4903) in  Candida albicans Ca21chr3, Gene: orf19.5469 , ::</t>
  </si>
  <si>
    <t xml:space="preserve">TAGCGACGAAAAGTTTTAGTTGTGGGATTGACTTGCCGAATATACGGGCGATTGTTTTTT</t>
  </si>
  <si>
    <t xml:space="preserve">orf19.5469</t>
  </si>
  <si>
    <t xml:space="preserve">orf19.12924|IPF21813.1|IPF2690.1|Contig4-2935_0001|orf6.1630|orf6.6371|orf6.8705|YRF1|CaO19.12924|CaO19.5469</t>
  </si>
  <si>
    <t xml:space="preserve">Predicted ORF in Assemblies 19, 20 and 21; shows colony morphology-related gene regulation by Ssn6p; overlaps orf19.5472</t>
  </si>
  <si>
    <t xml:space="preserve">GO:0008026|GO:0008150|GO:0005575|GO:0003676|GO:0005524</t>
  </si>
  <si>
    <t xml:space="preserve">GO:0008026=ATP-dependent helicase activity|GO:0003676=nucleic acid binding|GO:0005524=ATP binding</t>
  </si>
  <si>
    <t xml:space="preserve">GO:0003676|GO:0005524|GO:0008026|GO:0008150|GO:0005575</t>
  </si>
  <si>
    <t xml:space="preserve">Protein with a predicted DEAD-like DNA/RNA helicase domain; shows colony morphology-related gene regulation by Ssn6; overlaps orf19.5472; Spider biofilm repressed</t>
  </si>
  <si>
    <t xml:space="preserve">GO:0005575|GO:0005524|GO:0008150|GO:0008026|GO:0003676</t>
  </si>
  <si>
    <t xml:space="preserve">ATP binding||ATP-dependent helicase activity||nucleic acid binding</t>
  </si>
  <si>
    <t xml:space="preserve">CAL0002375</t>
  </si>
  <si>
    <t xml:space="preserve">CAL0002375 (alignment of  60bp with 100.00% identity) , Description: Predicted ORF in Assemblies 19, 20 and 21, Location: Complement (1171268..1168632) in  Candida albicans Ca21chrR, Gene: orf19.5852 , :: Next best Hit, CAL0001694 (alignment of  14bp with</t>
  </si>
  <si>
    <t xml:space="preserve">GCTGTGTTGGATGACCAAGCTATGTTTAGTCTTATCCACCGGACTTTCTTTTCAGAATGA</t>
  </si>
  <si>
    <t xml:space="preserve">orf19.5852</t>
  </si>
  <si>
    <t xml:space="preserve">orf19.13274|IPF21357.1|IPF3790.1|IPF12562.2|Contig4-2975_0001|Contig4-2975_0002|orf6.1953|orf6.4954|orf19.3520|CA2883|CaO19.5852|CaO19.13274|IPF3790|CAWG_01873</t>
  </si>
  <si>
    <t xml:space="preserve">Ortholog of Candida tenuis NRRL Y-1498 : CANTEDRAFT_115828, Debaryomyces hansenii CBS767 : DEHA2G23122g, Candida dubliniensis CD36 : CD36_30840 and Pichia stipitis Pignal : PICST_54809</t>
  </si>
  <si>
    <t xml:space="preserve">Protein of unknown function; rat catheter biofilm repressed</t>
  </si>
  <si>
    <t xml:space="preserve">CAL0005223</t>
  </si>
  <si>
    <t xml:space="preserve">CAL0005223 (alignment of  60bp with 100.00% identity) , Description: Gene adjacent to CDC68; divergently transcribed with CDC68, Location: Complement (1443855..1442224) in  Candida albicans Ca21chr4, Gene: orf19.2885 , :: Next best Hit, CAL0002682 (alignm</t>
  </si>
  <si>
    <t xml:space="preserve">CTGAACCTCGTCCGAATATTAAATCTGAATATCATGGTTGTCCATATCGTGATTTCAATT</t>
  </si>
  <si>
    <t xml:space="preserve">orf19.2885</t>
  </si>
  <si>
    <t xml:space="preserve">PRI2</t>
  </si>
  <si>
    <t xml:space="preserve">Putative DNA primase; gene adjacent to and divergently transcribed with CDC68; Hap43p-induced gene</t>
  </si>
  <si>
    <t xml:space="preserve">GO:0003697, GO:0003896</t>
  </si>
  <si>
    <t xml:space="preserve">GO:0005635, GO:0005829, GO:0005658</t>
  </si>
  <si>
    <t xml:space="preserve">GO:0006269, GO:0000731, GO:0000723</t>
  </si>
  <si>
    <t xml:space="preserve">Putative DNA primase; gene adjacent to and divergently transcribed with CDC68; Hap43-induced; Spider biofilm repressed</t>
  </si>
  <si>
    <t xml:space="preserve">GO:0003697|GO:0000731|GO:0006269|GO:0003896|GO:0005829|GO:0005635|GO:0005658|GO:0000723</t>
  </si>
  <si>
    <t xml:space="preserve">DNA replication, synthesis of RNA primer||DNA synthesis involved in DNA repair||telomere maintenance</t>
  </si>
  <si>
    <t xml:space="preserve">alpha DNA polymerase:primase complex||cytosol||nuclear envelope</t>
  </si>
  <si>
    <t xml:space="preserve">DNA primase activity||DNA primase activity||single-stranded DNA binding</t>
  </si>
  <si>
    <t xml:space="preserve">CAL0002235</t>
  </si>
  <si>
    <t xml:space="preserve">CAL0002235 (alignment of  60bp with 100.00% identity) , Description: Predicted ORF in Assemblies 19, 20 and 21, Location: 1544911..1545339 in  Candida albicans Ca21chr4, Gene: orf19.3113 , :: Next best Hit, CAL0003567 (alignment of  14bp with 100.00% iden</t>
  </si>
  <si>
    <t xml:space="preserve">GAATACGAGACCCATTATGGTGGTCAGAGGCATTGGTCGCCAAACTTCAAACCAATAAGT</t>
  </si>
  <si>
    <t xml:space="preserve">orf19.3113</t>
  </si>
  <si>
    <t xml:space="preserve">orf19.10625|IPF24211.1|IPF14368.2|Contig4-2739_0004|orf6.6932|CaO19.3113|CaO19.10625|CAWG_03132</t>
  </si>
  <si>
    <t xml:space="preserve">Ortholog of Debaryomyces hansenii CBS767 : DEHA2B15840g, Candida dubliniensis CD36 : CD36_46430, Pichia stipitis Pignal : PICST_37097 and Candida tropicalis MYA-3404 : CTRG_03751</t>
  </si>
  <si>
    <t xml:space="preserve">CAL0004190</t>
  </si>
  <si>
    <t xml:space="preserve">CAL0004190 (alignment of  60bp with 100.00% identity) , Description: Putative protein of unknown function, transcription is upregulated in clinical isolates from HIV+ patients with oral candidiasis; predicted ORF in Assemblies 19, 20 and 21, Location: Com</t>
  </si>
  <si>
    <t xml:space="preserve">CACCCTTCATATGGAGGAATTGCTAATTATATGTATTATCCAAATGAACCGGAGATGAAT</t>
  </si>
  <si>
    <t xml:space="preserve">orf19.3373</t>
  </si>
  <si>
    <t xml:space="preserve">RIM4</t>
  </si>
  <si>
    <t xml:space="preserve">orf19.10881|IPF13110.3|IPF14155.1|Contig4-2242_0002|CA1403|orf6.141|orf6.2887|RIM4|CaO19.3373|IPF14155|CAWG_03462</t>
  </si>
  <si>
    <t xml:space="preserve">Putative protein of unknown function, transcription is upregulated in clinical isolates from HIV+ patients with oral candidiasis</t>
  </si>
  <si>
    <t xml:space="preserve">GO:0005737|GO:0000166|GO:0003723|GO:0006279|GO:0030435|GO:0007131</t>
  </si>
  <si>
    <t xml:space="preserve">GO:0000166=nucleotide binding|GO:0003723=RNA binding</t>
  </si>
  <si>
    <t xml:space="preserve">GO:0006279=premeiotic DNA replication|GO:0030435=sporulation resulting in formation of a cellular spore|GO:0007131=reciprocal meiotic recombination</t>
  </si>
  <si>
    <t xml:space="preserve">GO:0000166|GO:0003723|GO:0006279|GO:0030435|GO:0007131|GO:0005737</t>
  </si>
  <si>
    <t xml:space="preserve">Putative protein of unknown function; transcript upregulated in clinical isolates from HIV+ patients with oral candidiasis; Spider biofilm induced</t>
  </si>
  <si>
    <t xml:space="preserve">GO:0006279|GO:0003723|GO:0030435|GO:0007131|GO:0000166|GO:0005737</t>
  </si>
  <si>
    <t xml:space="preserve">premeiotic DNA replication||reciprocal meiotic recombination||sporulation resulting in formation of a cellular spore</t>
  </si>
  <si>
    <t xml:space="preserve">RNA binding||nucleotide binding</t>
  </si>
  <si>
    <t xml:space="preserve">CAL0000767</t>
  </si>
  <si>
    <t xml:space="preserve">CAL0000767 (alignment of  60bp with 100.00% identity) , Description: Predicted ORF in Assemblies 19, 20 and 21, Location: 306822..307481 in  Candida albicans Ca21chr3, Gene: orf19.1708 , :: Next best Hit, CAL0003698 (alignment of  19bp with 100.00% identi</t>
  </si>
  <si>
    <t xml:space="preserve">TATCCTGGATTAACTCCTGGATTGGCACCAGTTGATTATGAAGAAGAAGATGATGAATAA</t>
  </si>
  <si>
    <t xml:space="preserve">orf19.1708</t>
  </si>
  <si>
    <t xml:space="preserve">RRT14</t>
  </si>
  <si>
    <t xml:space="preserve">orf19.9275|IPF25649.1|IPF16533.2|Contig4-2424_0002|CA1559|orf6.3119|CaO19.9275|CaO19.1708|IPF16533|CAWG_02475</t>
  </si>
  <si>
    <t xml:space="preserve">Ortholog(s) have nucleolus localization</t>
  </si>
  <si>
    <t xml:space="preserve">GO:0008150|GO:0003674|GO:0005730</t>
  </si>
  <si>
    <t xml:space="preserve">GO:0005730=nucleolus</t>
  </si>
  <si>
    <t xml:space="preserve">GO:0003674|GO:0003674|GO:0008150|GO:0008150|GO:0005730|GO:0005730</t>
  </si>
  <si>
    <t xml:space="preserve">GO:0003674|GO:0005730|GO:0008150</t>
  </si>
  <si>
    <t xml:space="preserve">nucleolus</t>
  </si>
  <si>
    <t xml:space="preserve">CAL0003022</t>
  </si>
  <si>
    <t xml:space="preserve">CAL0003022 (alignment of  60bp with 100.00% identity) , Description: Predicted ORF in Assemblies 19, 20 and 21; repressed by Rgt1p, Location: Complement (1306454..1305276) in  Candida albicans Ca21chr4, Gene: orf19.1277 , :: Next best Hit, CAL0000451 (ali</t>
  </si>
  <si>
    <t xml:space="preserve">GTTGTTGCTGAGAATGGATGGGATGACATTGGACCAGAAGCAGTAAACTATCAGTTCTAA</t>
  </si>
  <si>
    <t xml:space="preserve">orf19.1277</t>
  </si>
  <si>
    <t xml:space="preserve">orf19.8864|IPF19348.2|IPF11858.2|Contig4-2741_0002|CA1411|orf6.2900|orf6.303|CaO19.1277|IPF11858|CAWG_03232</t>
  </si>
  <si>
    <t xml:space="preserve">Hap43p-repressed gene; repressed by Rgt1p; late-stage biofilm-induced gene</t>
  </si>
  <si>
    <t xml:space="preserve">Protein of unknown function; Rgt1, Hap43-repressed; flow model biofilm induced; Spider biofilm induced</t>
  </si>
  <si>
    <t xml:space="preserve">CAL0006018</t>
  </si>
  <si>
    <t xml:space="preserve">CAL0006018 (alignment of  60bp with 100.00% identity) , Description: Predicted ORF in Assemblies 19, 20 and 21; regulated by Gcn2p and Gcn4p, Location: Complement (1789799..1788147) in  Candida albicans Ca21chr2, Gene: orf19.3591 , :: Next best Hit, CAL00</t>
  </si>
  <si>
    <t xml:space="preserve">GCATCCAATTCAGAAAAACCAAATGAATTCATCTACAGAGGCTCCAAGTTGATTATGTAA</t>
  </si>
  <si>
    <t xml:space="preserve">orf19.3591</t>
  </si>
  <si>
    <t xml:space="preserve">APE3</t>
  </si>
  <si>
    <t xml:space="preserve">orf19.11073|IPF17873.2|IPF16625.2|Contig4-2320_0004|Contig4-2320_0005|CA0871|orf6.2049|orf6.806|CaO19.3591|CAWG_05963</t>
  </si>
  <si>
    <t xml:space="preserve">Putative vacuolar aminopeptidase Y,; regulated by Gcn2p and Gcn4p</t>
  </si>
  <si>
    <t xml:space="preserve">GO:0007039|GO:0000324|GO:0004177|GO:0006508</t>
  </si>
  <si>
    <t xml:space="preserve">GO:0004177=aminopeptidase activity</t>
  </si>
  <si>
    <t xml:space="preserve">GO:0000324=fungal-type vacuole</t>
  </si>
  <si>
    <t xml:space="preserve">GO:0007039=vacuolar protein catabolic process|GO:0006508=proteolysis</t>
  </si>
  <si>
    <t xml:space="preserve">GO:0004177|GO:0006508|GO:0007039|GO:0000324</t>
  </si>
  <si>
    <t xml:space="preserve">Putative vacuolar aminopeptidase Y,; regulated by Gcn2 and Gcn4; rat catheter and Spider biofilm repressed</t>
  </si>
  <si>
    <t xml:space="preserve">proteolysis||vacuolar protein catabolic process</t>
  </si>
  <si>
    <t xml:space="preserve">fungal-type vacuole</t>
  </si>
  <si>
    <t xml:space="preserve">aminopeptidase activity</t>
  </si>
  <si>
    <t xml:space="preserve">CAL0000321</t>
  </si>
  <si>
    <t xml:space="preserve">CAL0000321 (alignment of  60bp with 100.00% identity) , Description: Cell wall and secreted protein with suggested role in dispersal in host; mutation causes increased adhesion and biofilm formation; has stable propeptide; regulated by growth phase, phosp</t>
  </si>
  <si>
    <t xml:space="preserve">ACCACTGTTGCTAAAGCTTCAGGTTCTGGTAAAGCTGCCATTAGTACTTTTGAAGGTGCC</t>
  </si>
  <si>
    <t xml:space="preserve">orf19.3618</t>
  </si>
  <si>
    <t xml:space="preserve">YWP1</t>
  </si>
  <si>
    <t xml:space="preserve">Secreted yeast cell wall protein; possible role in dispersal in host; mutation causes increased adhesion and biofilm formation; stable propeptide; regulated by growth phase, phosphate, Ssk1p, Ssn6p, Efg1p, Efh1p, Hap43p; mRNA binds to She3p</t>
  </si>
  <si>
    <t xml:space="preserve">GO:0009986, GO:0030445, GO:0030445, GO:0005576, GO:0030445, GO:0009277, GO:0030445, GO:0005576, GO:0009986, GO:0030445, GO:0030446, GO:0009277, GO:0005576, GO:0009277</t>
  </si>
  <si>
    <t xml:space="preserve">GO:0044406, GO:0044406, GO:0044010</t>
  </si>
  <si>
    <t xml:space="preserve">"Secreted yeast wall protein; possible role in dispersal in host; mutation increases adhesion and biofilm formation; propeptide; growth phase, phosphate, Ssk1/Ssn6/Efg1/Efh1/Hap43 regulated; mRNA binds She3; flow and Spider biofilm repressed"</t>
  </si>
  <si>
    <t xml:space="preserve">GO:0044010|GO:0009277|GO:0030446|GO:0003674|GO:0009986|GO:0044406|GO:0030445|GO:0005576</t>
  </si>
  <si>
    <t xml:space="preserve">adhesion to host||single-species biofilm formation</t>
  </si>
  <si>
    <t xml:space="preserve">CAL0002606</t>
  </si>
  <si>
    <t xml:space="preserve">CAL0002606 (alignment of  60bp with 100.00% identity) , Description: Essential transcriptional activator that binds to a conserved sequence at ribosomal protein orfs and the rDNA locus; acts with Cbf1p at a subset of promoters; biological role is analogou</t>
  </si>
  <si>
    <t xml:space="preserve">AAGGATAACGTTACTAAGAAAACTGCTGCTGCACCTGTTCCAAATATGCTGGAACAATTG</t>
  </si>
  <si>
    <t xml:space="preserve">orf19.801</t>
  </si>
  <si>
    <t xml:space="preserve">TBF1</t>
  </si>
  <si>
    <t xml:space="preserve">orf19.8420|IPF5070.2|IPF19724.1|Contig4-2905_0023|orf6.1354|orf6.2550|CA1182|CaO19.801|IPF19724|CAWG_04176</t>
  </si>
  <si>
    <t xml:space="preserve">Essential transcriptional activator that regulates ribosomal protein genes and the rDNA locus; acts with Cbf1p at a subset of promoters; recruits Fhl1p and Ifh1p to promoters; role is analogous to that of S. cerevisiae Rap1p</t>
  </si>
  <si>
    <t xml:space="preserve">GO:0001015|GO:0000790|GO:0006355|GO:0003700|GO:0009303|GO:0000982|GO:0042162|GO:0010833|GO:0000978|GO:0042803|GO:0043565|GO:0032211|GO:0090069|GO:0045944|GO:0043035|GO:0007004|GO:0030674|GO:0000784|GO:0031936</t>
  </si>
  <si>
    <t xml:space="preserve">GO:0003700=sequence-specific DNA binding transcription factor activity|GO:0000982=RNA polymerase II core promoter proximal region sequence-specific DNA binding transcription factor activity|GO:0042162=telomeric DNA binding|GO:0000978=RNA polymerase II core promoter proximal region sequence-specific DNA binding|GO:0042803=protein homodimerization activity|GO:0043565=sequence-specific DNA binding|GO:0043035=chromatin insulator sequence binding|GO:0030674=protein binding, bridging</t>
  </si>
  <si>
    <t xml:space="preserve">GO:0000790=nuclear chromatin|GO:0000784=nuclear chromosome, telomeric region</t>
  </si>
  <si>
    <t xml:space="preserve">GO:0001015=snoRNA transcription from an RNA polymerase II promoter|GO:0006355=regulation of transcription, DNA-dependent|GO:0009303=rRNA transcription|GO:0010833=telomere maintenance via telomere lengthening|GO:0032211=negative regulation of telomere maintenance via telomerase|GO:0090069=regulation of ribosome biogenesis|GO:0045944=positive regulation of transcription from RNA polymerase II promoter|GO:0007004=telomere maintenance via telomerase|GO:0031936=negative regulation of chromatin silencing</t>
  </si>
  <si>
    <t xml:space="preserve">GO:0043565|GO:0030674|GO:0043565|GO:0003700|GO:0042803|GO:0000982|GO:0042162|GO:0000978|GO:0043035|GO:0006355|GO:0090069|GO:0009303|GO:0045944|GO:0009303|GO:0045944|GO:0009303|GO:0009303|GO:0010833|GO:0031936|GO:0032211|GO:0001015|GO:0007004|GO:0000790|GO:0000784</t>
  </si>
  <si>
    <t xml:space="preserve">Essential transcription factor; induces ribosomal protein genes and the rDNA locus; acts with Cbf1 at subset of promoters; recruits Fhl1 and Ifh1 to promoters; role is analogous to that of S. cerevisiae Rap1; Spider biofilm induced</t>
  </si>
  <si>
    <t xml:space="preserve">GO:0000784|GO:0043035|GO:0030674|GO:0006355|GO:0042162|GO:0010833|GO:0043565|GO:0032211|GO:0003700|GO:0001015|GO:0090069|GO:0000978|GO:0031936|GO:0000790|GO:0042803|GO:0000982|GO:0045944|GO:0009303</t>
  </si>
  <si>
    <t xml:space="preserve">negative regulation of chromatin silencing||negative regulation of telomere maintenance via telomerase||positive regulation of transcription from RNA polymerase II promoter||rRNA transcription||regulation of ribosome biogenesis||regulation of transcription, DNA-dependent||snoRNA transcription from an RNA polymerase II promoter||telomere maintenance via telomere lengthening</t>
  </si>
  <si>
    <t xml:space="preserve">nuclear chromatin||nuclear chromosome, telomeric region</t>
  </si>
  <si>
    <t xml:space="preserve">RNA polymerase II core promoter proximal region sequence-specific DNA binding||RNA polymerase II core promoter proximal region sequence-specific DNA binding transcription factor activity||chromatin insulator sequence binding||protein binding, bridging||protein homodimerization activity||sequence-specific DNA binding||sequence-specific DNA binding transcription factor activity||telomeric DNA binding</t>
  </si>
  <si>
    <t xml:space="preserve">CAL0003486</t>
  </si>
  <si>
    <t xml:space="preserve">CAL0003486 (alignment of  60bp with 100.00% identity) , Description: Predicted ORF in Assemblies 19, 20 and 21, Location: Complement (1194799..1193270) in  Candida albicans Ca21chr2, Gene: orf19.5206 , :: Next best Hit, CAL0004775 (alignment of  15bp with</t>
  </si>
  <si>
    <t xml:space="preserve">TTACCAGAAATAGAGGTCATGGCTGAAGAGATGTTCCAACAAGTTCAATCACAACAATAA</t>
  </si>
  <si>
    <t xml:space="preserve">orf19.5206</t>
  </si>
  <si>
    <t xml:space="preserve">SHQ1</t>
  </si>
  <si>
    <t xml:space="preserve">orf19.12673|IPF22007.1|IPF13966.2|Contig4-2237_0005|orf6.3449|CaO19.12673|CA1792|CaO19.5206|IPF13966|CAWG_04329</t>
  </si>
  <si>
    <t xml:space="preserve">"Ortholog(s) have unfolded protein binding activity, role in box H/ACA snoRNP assembly and cytosol, nucleoplasm localization"</t>
  </si>
  <si>
    <t xml:space="preserve">GO:0005654|GO:0051082|GO:0000493|GO:0005829</t>
  </si>
  <si>
    <t xml:space="preserve">GO:0051082=unfolded protein binding</t>
  </si>
  <si>
    <t xml:space="preserve">GO:0005654=nucleoplasm|GO:0005829=cytosol</t>
  </si>
  <si>
    <t xml:space="preserve">GO:0000493=box H/ACA snoRNP assembly</t>
  </si>
  <si>
    <t xml:space="preserve">GO:0051082|GO:0000493|GO:0005654|GO:0005829</t>
  </si>
  <si>
    <t xml:space="preserve">Putative chaperone protein; role in the assembly of box H/ACA snoRNPs and thus for pre-rRNA processing; Spider biofilm induced</t>
  </si>
  <si>
    <t xml:space="preserve">GO:0005654|GO:0051082|GO:0005829|GO:0000493</t>
  </si>
  <si>
    <t xml:space="preserve">box H/ACA snoRNP assembly</t>
  </si>
  <si>
    <t xml:space="preserve">cytosol||nucleoplasm</t>
  </si>
  <si>
    <t xml:space="preserve">unfolded protein binding</t>
  </si>
  <si>
    <t xml:space="preserve">CAL0005938</t>
  </si>
  <si>
    <t xml:space="preserve">CAL0005938 (alignment of  60bp with 100.00% identity) , Description: Mevalonate diphosphate decarboxylase; functional homolog of S. cerevisiae Erg19p; possible drug target; transcriptionally regulated by carbon source, yeast-hyphal switch, growth phase, a</t>
  </si>
  <si>
    <t xml:space="preserve">CGTATCATTCAAACGTCTATTGGCCCGGGGCCTCAAGAAACTAGTGAATCATTAACTAAA</t>
  </si>
  <si>
    <t xml:space="preserve">orf19.6105</t>
  </si>
  <si>
    <t xml:space="preserve">MVD</t>
  </si>
  <si>
    <t xml:space="preserve">orf19.13524|MVD1|IPF4647.2|IPF4652.1|Contig4-2342_0002|orf6.6236|CA3853|MVD1.3|CAWG_01359</t>
  </si>
  <si>
    <t xml:space="preserve">Mevalonate diphosphate decarboxylase; functional homolog of S. cerevisiae Erg19p; possible drug target; transcriptionally regulated by carbon source, yeast-hyphal switch, growth phase, antifungals; gene has intron</t>
  </si>
  <si>
    <t xml:space="preserve">GO:0016310|GO:0016301|GO:0004163|GO:0016126|GO:0005634|GO:0019287|GO:0005524|GO:0005829</t>
  </si>
  <si>
    <t xml:space="preserve">GO:0016301=kinase activity|GO:0004163=diphosphomevalonate decarboxylase activity|GO:0005524=ATP binding</t>
  </si>
  <si>
    <t xml:space="preserve">GO:0016310=phosphorylation|GO:0016126=sterol biosynthetic process|GO:0019287=isopentenyl diphosphate biosynthetic process, mevalonate pathway</t>
  </si>
  <si>
    <t xml:space="preserve">GO:0004163|GO:0004163|GO:0005524|GO:0016301|GO:0019287|GO:0016126|GO:0016310|GO:0005634|GO:0005829</t>
  </si>
  <si>
    <t xml:space="preserve">Mevalonate diphosphate decarboxylase; functional homolog of S. cerevisiae Erg19; possible drug target; regulated by carbon source, yeast-hypha switch, growth phase, antifungals; gene has intron; rat catheter, Spider biofilm repressed</t>
  </si>
  <si>
    <t xml:space="preserve">GO:0005634|GO:0016126|GO:0005524|GO:0019287|GO:0005829|GO:0004163</t>
  </si>
  <si>
    <t xml:space="preserve">isopentenyl diphosphate biosynthetic process, mevalonate pathway||sterol biosynthetic process</t>
  </si>
  <si>
    <t xml:space="preserve">ATP binding||diphosphomevalonate decarboxylase activity</t>
  </si>
  <si>
    <t xml:space="preserve">CAL0002164</t>
  </si>
  <si>
    <t xml:space="preserve">"CAL0002164 (alignment of  60bp with 100.00% identity) , Description: Protein similar to S. cerevisiae Nop5p protein of small nucleolar ribonucleoprotein complex; transposon mutation affects filamentous growth; macrophage/pseudohyphal-induced; physically i"</t>
  </si>
  <si>
    <t xml:space="preserve">CACCTCTAAAGTTGTGAGAGAACAACCAAAAGTGGAAATAACCGAAGCCCGTGCTTATAA</t>
  </si>
  <si>
    <t xml:space="preserve">orf19.1199</t>
  </si>
  <si>
    <t xml:space="preserve">NOP5</t>
  </si>
  <si>
    <t xml:space="preserve">orf19.8790|IPF18691.2|IPF7161.1|Contig4-3055_0011|Contig4-3055_0012|NOP58|CA1438|orf6.2852|orf6.2946|CaO19.1199|CAWG_05321</t>
  </si>
  <si>
    <t xml:space="preserve">Protein similar to S. cerevisiae Nop5p protein of small nucleolar ribonucleoprotein complex; transposon mutation affects filamentous growth; macrophage/pseudohyphal-induced; physically interacts with TAP-tagged Nop1p</t>
  </si>
  <si>
    <t xml:space="preserve">GO:0000472|GO:0003674|GO:0030447|GO:0031428|GO:0032040|GO:0000480|GO:0000447|GO:0030686</t>
  </si>
  <si>
    <t xml:space="preserve">GO:0031428=box C/D snoRNP complex|GO:0032040=small-subunit processome|GO:0030686=90S preribosome</t>
  </si>
  <si>
    <t xml:space="preserve">GO:0000472=endonucleolytic cleavage to generate mature 5'-end of SSU-rRNA from (SSU-rRNA, 5.8S rRNA, LSU-rRNA)|GO:0030447=filamentous growth|GO:0000480=endonucleolytic cleavage in 5'-ETS of tricistronic rRNA transcript (SSU-rRNA, 5.8S rRNA, LSU-rRNA)|GO:0000447=endonucleolytic cleavage in ITS1 to separate SSU-rRNA from 5.8S rRNA and LSU-rRNA from tricistronic rRNA transcript (SSU-rRNA, 5.8S rRNA, LSU-rRNA)</t>
  </si>
  <si>
    <t xml:space="preserve">GO:0003674|GO:0030447|GO:0000472|GO:0000447|GO:0000480|GO:0032040|GO:0030686|GO:0031428</t>
  </si>
  <si>
    <t xml:space="preserve">Ortholog of S. cerevisiae Nop58; involved in pre-rRNA process; Tn mutation affects filamentous growth; macrophage/pseudohyphal-induced; physically interacts with TAP-tagged Nop1; Spider biofilm repressed</t>
  </si>
  <si>
    <t xml:space="preserve">GO:0003674|GO:0030686|GO:0000472|GO:0032040|GO:0031428|GO:0030447|GO:0000447|GO:0000480</t>
  </si>
  <si>
    <t xml:space="preserve">endonucleolytic cleavage in 5'-ETS of tricistronic rRNA transcript (SSU-rRNA, 5.8S rRNA, LSU-rRNA)||endonucleolytic cleavage in ITS1 to separate SSU-rRNA from 5.8S rRNA and LSU-rRNA from tricistronic rRNA transcript (SSU-rRNA, 5.8S rRNA, LSU-rRNA)||endonucleolytic cleavage to generate mature 5'-end of SSU-rRNA from (SSU-rRNA, 5.8S rRNA, LSU-rRNA)||filamentous growth</t>
  </si>
  <si>
    <t xml:space="preserve">90S preribosome||box C/D snoRNP complex||small-subunit processome</t>
  </si>
  <si>
    <t xml:space="preserve">CAL0003426</t>
  </si>
  <si>
    <t xml:space="preserve">CAL0003426 (alignment of  60bp with 100.00% identity) , Description: Protein similar to S. cerevisiae Atg9p, required for an early step in autophagy; required for cytoplasm to vacuole trafficking of Lap41p, Location: Complement (1085083..1082225) in  Cand</t>
  </si>
  <si>
    <t xml:space="preserve">GGGTTACGAAATCGAAATCCAATTCAATCAATTGATCCAGCAATAATGACTGGGAATTAT</t>
  </si>
  <si>
    <t xml:space="preserve">orf19.5974</t>
  </si>
  <si>
    <t xml:space="preserve">ATG9</t>
  </si>
  <si>
    <t xml:space="preserve">orf19.13395|IPF21152.1|IPF32.2|Contig4-3042_0018|orf6.9063|CaO19.13395|CA6085|CaO19.5974|IPF32|CAWG_02816</t>
  </si>
  <si>
    <t xml:space="preserve">Protein similar to S. cerevisiae Atg9p, required for an early step in autophagy; required for cytoplasm to vacuole trafficking of Lap41p</t>
  </si>
  <si>
    <t xml:space="preserve">GO:0005739|GO:0006995|GO:0003674|GO:0016020|GO:0000422|GO:0006914|GO:0034727|GO:0051260|GO:0000407|GO:0016021|GO:0000045|GO:0032258</t>
  </si>
  <si>
    <t xml:space="preserve">GO:0005739=mitochondrion|GO:0016020=membrane|GO:0000407=pre-autophagosomal structure|GO:0016021=integral to membrane</t>
  </si>
  <si>
    <t xml:space="preserve">GO:0006995=cellular response to nitrogen starvation|GO:0000422=mitochondrion degradation|GO:0006914=autophagy|GO:0034727=piecemeal microautophagy of nucleus|GO:0051260=protein homooligomerization|GO:0000045=autophagic vacuole assembly|GO:0032258=CVT pathway</t>
  </si>
  <si>
    <t xml:space="preserve">GO:0003674|GO:0032258|GO:0006914|GO:0006914|GO:0006995|GO:0051260|GO:0000045|GO:0000422|GO:0034727|GO:0016021|GO:0000407|GO:0005739|GO:0016020</t>
  </si>
  <si>
    <t xml:space="preserve">Protein similar to S. cerevisiae Atg9; required for early step in autophagy; required for cytoplasm to vacuole trafficking of Lap41; Spider biofilm induced</t>
  </si>
  <si>
    <t xml:space="preserve">GO:0032258|GO:0051260|GO:0000422|GO:0034727|GO:0003674|GO:0006995|GO:0006914|GO:0016021|GO:0000407|GO:0005739|GO:0000045</t>
  </si>
  <si>
    <t xml:space="preserve">CVT pathway||autophagic vacuole assembly||autophagy||cellular response to nitrogen starvation||mitochondrion degradation||piecemeal microautophagy of nucleus||protein homooligomerization</t>
  </si>
  <si>
    <t xml:space="preserve">integral to membrane||mitochondrion||pre-autophagosomal structure</t>
  </si>
  <si>
    <t xml:space="preserve">CAL0006175</t>
  </si>
  <si>
    <t xml:space="preserve">CAL0006175 (alignment of  60bp with 100.00% identity) , Description: Protein similar to S. cerevisiae Yvc1p; transcription is repressed in response to alpha pheromone in SpiderM medium, Location: 1577496..1579523 in  Candida albicans Ca21chr2, Gene: orf19</t>
  </si>
  <si>
    <t xml:space="preserve">GGACAAGCAAGTAAAGTTGGTGTCAATTGGCAAATTTATGAAGTCATTGAAAAGATTGAC</t>
  </si>
  <si>
    <t xml:space="preserve">orf19.2209</t>
  </si>
  <si>
    <t xml:space="preserve">YVC1</t>
  </si>
  <si>
    <t xml:space="preserve">orf19.9754|IPF25104.1|IPF5479.2|Contig4-3058_0005|orf6.3575|CA1883|CaO19.2209|IPF5479|CaO19.9754|CAWG_05869</t>
  </si>
  <si>
    <t xml:space="preserve">Protein similar to S. cerevisiae Yvc1p; transcription is repressed in response to alpha pheromone in SpiderM medium</t>
  </si>
  <si>
    <t xml:space="preserve">GO:0005262|GO:0005244|GO:0005272|GO:0030003|GO:0000329|GO:0005267|GO:0005227|GO:0055085|GO:0006811</t>
  </si>
  <si>
    <t xml:space="preserve">GO:0005262=calcium channel activity|GO:0005244=voltage-gated ion channel activity|GO:0005272=sodium channel activity|GO:0005267=potassium channel activity|GO:0005227=calcium activated cation channel activity</t>
  </si>
  <si>
    <t xml:space="preserve">GO:0000329=fungal-type vacuole membrane</t>
  </si>
  <si>
    <t xml:space="preserve">GO:0030003=cellular cation homeostasis|GO:0055085=transmembrane transport|GO:0006811=ion transport</t>
  </si>
  <si>
    <t xml:space="preserve">GO:0005244|GO:0005267|GO:0005227|GO:0005272|GO:0005262|GO:0030003|GO:0055085|GO:0006811|GO:0000329</t>
  </si>
  <si>
    <t xml:space="preserve">Putative vacuolar cation channel shock; repressed by alpha pheromone in SpiderM medium; flow model biofilm repressed</t>
  </si>
  <si>
    <t xml:space="preserve">GO:0005244|GO:0000329|GO:0005267|GO:0005227|GO:0005262|GO:0005272|GO:0030003</t>
  </si>
  <si>
    <t xml:space="preserve">cellular cation homeostasis</t>
  </si>
  <si>
    <t xml:space="preserve">fungal-type vacuole membrane</t>
  </si>
  <si>
    <t xml:space="preserve">calcium activated cation channel activity||calcium channel activity||potassium channel activity||sodium channel activity||voltage-gated ion channel activity</t>
  </si>
  <si>
    <t xml:space="preserve">CAL0001125</t>
  </si>
  <si>
    <t xml:space="preserve">NOTE: Has potential for cross hybridization with other orfs; CAL0001125 (alignment 60 bp with 100 % identity) , Description: Predicted ORF in Assemblies 19, 20 and 21, Location: Complement (775845..774073) in  Candida albicans Ca21chr1, Gene: orf19.1037 ,</t>
  </si>
  <si>
    <t xml:space="preserve">GAAAGGTGAAGGTGATGAATTCGAAGGTGCATTTACAAGAAGTTTTTCATTATGTGAACA</t>
  </si>
  <si>
    <t xml:space="preserve">orf19.1037</t>
  </si>
  <si>
    <t xml:space="preserve">orf19.8639|orf19.8640|IPF26266.1|IPF19718.1|IPF26258.1|IPF13751.2|Contig4-2664_0012|CA1036|CA1035|orf6.2320|orf6.2319|CaO19.1037|orf19.1038|CaO19.8639|IFI2.5f|CAWG_01019</t>
  </si>
  <si>
    <t xml:space="preserve">Ortholog of Candida tenuis NRRL Y-1498 : CANTEDRAFT_114303, Candida dubliniensis CD36 : CD36_03460, Pichia stipitis Pignal : PICST_63037 and Spathaspora passalidarum NRRL Y-27907 : SPAPADRAFT_136773</t>
  </si>
  <si>
    <t xml:space="preserve">CAL0003469</t>
  </si>
  <si>
    <t xml:space="preserve">CAL0003469 (alignment of  60bp with 100.00% identity) , Description: Putative translation elongation factor; orfs encoding ribosomal subunits, translation factors, and tRNA synthetases are downregulated upon phagocytosis by murine macrophage, Location: 74</t>
  </si>
  <si>
    <t xml:space="preserve">GCTGATTTATTTGCTGTTAAAGTTGTTATTGGTGCTGTTGCTACTGTTTTTGGTAAACCA</t>
  </si>
  <si>
    <t xml:space="preserve">orf19.2651</t>
  </si>
  <si>
    <t xml:space="preserve">CAM1-1</t>
  </si>
  <si>
    <t xml:space="preserve">orf19.10174|IPF24690.1|IPF16860.2|Contig4-2002_0004|orf6.3352|CA1723|CaO19.2651|CAM1|CaO19.10174|TEF4|CAWG_04704</t>
  </si>
  <si>
    <t xml:space="preserve">Putative translation elongation factor; genes encoding ribosomal subunits, translation factors, tRNA synthetases are downregulated upon phagocytosis by murine macrophages; Hap43p-induced gene</t>
  </si>
  <si>
    <t xml:space="preserve">GO:0005853|GO:0003746|GO:0005829|GO:0006414</t>
  </si>
  <si>
    <t xml:space="preserve">GO:0003746=translation elongation factor activity</t>
  </si>
  <si>
    <t xml:space="preserve">GO:0005853=eukaryotic translation elongation factor 1 complex|GO:0005829=cytosol</t>
  </si>
  <si>
    <t xml:space="preserve">GO:0006414=translational elongation</t>
  </si>
  <si>
    <t xml:space="preserve">GO:0003746|GO:0006414|GO:0005829|GO:0005853</t>
  </si>
  <si>
    <t xml:space="preserve">Putative translation elongation factor; downregulated upon phagocytosis by murine macrophages; Hap43-induced gene; Spider biofilm repressed</t>
  </si>
  <si>
    <t xml:space="preserve">GO:0005829|GO:0003746|GO:0006414|GO:0005853</t>
  </si>
  <si>
    <t xml:space="preserve">translational elongation</t>
  </si>
  <si>
    <t xml:space="preserve">cytosol||eukaryotic translation elongation factor 1 complex</t>
  </si>
  <si>
    <t xml:space="preserve">translation elongation factor activity</t>
  </si>
  <si>
    <t xml:space="preserve">CAL0001718</t>
  </si>
  <si>
    <t xml:space="preserve">CAL0001718 (alignment of  60bp with 100.00% identity) , Description: Predicted ORF in Assemblies 19, 20 and 21; ciclopirox olamine induced; regulated by Ssn6p; induced by nitric oxide in yhb1 mutant, Location: 1722918..1723493 in  Candida albicans Ca21chr</t>
  </si>
  <si>
    <t xml:space="preserve">TACCATAAATTAGAACAAGCTACTAAAGCTGAAGTCGTTGGTGGTGCTTGTGCTAAATAA</t>
  </si>
  <si>
    <t xml:space="preserve">orf19.5063</t>
  </si>
  <si>
    <t xml:space="preserve">COI1</t>
  </si>
  <si>
    <t xml:space="preserve">orf19.12529|IPF17932.1|IPF13493.1|Contig4-1944_0005|Contig4-1378_0002|orf6.1609|orf6.468|CA0586|CaO19.5063|IPF13493|CAWG_00630</t>
  </si>
  <si>
    <t xml:space="preserve">Secreted protein; ciclopirox olamine induced; regulated by Ssn6p; induced by nitric oxide independent of Yhb1p; Hap43p-induced</t>
  </si>
  <si>
    <t xml:space="preserve">GO:0008150|GO:0003674|GO:0009986|GO:0005576</t>
  </si>
  <si>
    <t xml:space="preserve">GO:0003674|GO:0003674|GO:0008150|GO:0008150|GO:0009986|GO:0005576|GO:0009986|GO:0005576</t>
  </si>
  <si>
    <t xml:space="preserve">Secreted protein; ciclopirox olamine induced; regulated by Ssn6; induced by nitric oxide independent of Yhb1; Hap43-induced; Spider biofilm repressed</t>
  </si>
  <si>
    <t xml:space="preserve">GO:0003674|GO:0009986|GO:0005576|GO:0008150</t>
  </si>
  <si>
    <t xml:space="preserve">CAL0001998</t>
  </si>
  <si>
    <t xml:space="preserve">CAL0001998 (alignment of  60bp with 100.00% identity) , Description: Predicted ORF in Assemblies 19, 20 and 21; possibly spurious ORF (Annotation Working Group prediction), Location: Complement (2577590..2576964) in  Candida albicans Ca21chr1, Gene: orf19</t>
  </si>
  <si>
    <t xml:space="preserve">GGTTAGAACAAGCTCAAGTGGGTGTTTATCAAGCAGTTCATGATTTTAGAAAATTGGTAA</t>
  </si>
  <si>
    <t xml:space="preserve">orf19.1140</t>
  </si>
  <si>
    <t xml:space="preserve">orf19.8733|IPF17749.2|IPF13160.2|Contig4-2171_0003|CA0955|orf6.2176|CaO19.1140|IPF13160|CAWG_00261</t>
  </si>
  <si>
    <t xml:space="preserve">Ortholog of C. parapsilosis CDC317 : CPAR2_804530, Candida tenuis NRRL Y-1498 : CANTEDRAFT_99945, Debaryomyces hansenii CBS767 : DEHA2F10296g and Candida dubliniensis CD36 : CD36_11050</t>
  </si>
  <si>
    <t xml:space="preserve">CAL0005685</t>
  </si>
  <si>
    <t xml:space="preserve">CAL0005685 (alignment of  60bp with 100.00% identity) , Description: C-14 sterol reductase, has a role in ergosterol biosynthesis; mutation confers increased sensitivity to dyclonine, Location: Complement (1914692..1913346) in  Candida albicans Ca21chr2, </t>
  </si>
  <si>
    <t xml:space="preserve">CGGCGAGGATTGGGAAAAGTACGAAAAGCTAGTTCCTTATAAAATAATTCCTTATGTATA</t>
  </si>
  <si>
    <t xml:space="preserve">orf19.1598</t>
  </si>
  <si>
    <t xml:space="preserve">ERG24</t>
  </si>
  <si>
    <t xml:space="preserve">orf19.9166|IPF25723.1|IPF3764.2|Contig4-3095_0045|CA0300|orf6.1086|orf6.1911|CaO19.9166|CaO19.1598|CAWG_06017</t>
  </si>
  <si>
    <t xml:space="preserve">C-14 sterol reductase, has a role in ergosterol biosynthesis; mutation confers increased sensitivity to dyclonine</t>
  </si>
  <si>
    <t xml:space="preserve">GO:0006696|GO:0050613|GO:0016020|GO:0005783|GO:0009405|GO:0036180|GO:0035690|GO:0055114</t>
  </si>
  <si>
    <t xml:space="preserve">GO:0050613=delta14-sterol reductase activity</t>
  </si>
  <si>
    <t xml:space="preserve">GO:0016020=membrane|GO:0005783=endoplasmic reticulum</t>
  </si>
  <si>
    <t xml:space="preserve">GO:0006696=ergosterol biosynthetic process|GO:0009405=pathogenesis|GO:0036180=filamentous growth of a population of unicellular organisms in response to biotic stimulus|GO:0035690=cellular response to drug|GO:0055114=oxidation-reduction process</t>
  </si>
  <si>
    <t xml:space="preserve">GO:0050613|GO:0050613|GO:0006696|GO:0009405|GO:0006696|GO:0035690|GO:0055114|GO:0036180|GO:0016020|GO:0005783</t>
  </si>
  <si>
    <t xml:space="preserve">C-14 sterol reductase, has a role in ergosterol biosynthesis; mutation confers increased sensitivity to dyclonine; rat catheter and Spider biofilm repressed</t>
  </si>
  <si>
    <t xml:space="preserve">GO:0016020|GO:0036180|GO:0005783|GO:0035690|GO:0050613|GO:0006696|GO:0009405</t>
  </si>
  <si>
    <t xml:space="preserve">cellular response to drug||ergosterol biosynthetic process||filamentous growth of a population of unicellular organisms in response to biotic stimulus||pathogenesis</t>
  </si>
  <si>
    <t xml:space="preserve">endoplasmic reticulum||membrane</t>
  </si>
  <si>
    <t xml:space="preserve">delta14-sterol reductase activity</t>
  </si>
  <si>
    <t xml:space="preserve">CAF0006950</t>
  </si>
  <si>
    <t xml:space="preserve">CAF0006950 (alignment of  60bp with 100.00% identity) , Description: Protein with microtubule-dependent localization to the Spitzenkorper, also localizes to cytokinetic ring in hyphae; cell-cycle dependent localization to bud tip (polarisome) and bud neck</t>
  </si>
  <si>
    <t xml:space="preserve">GACTCTGAAGTTGATGAGTTATTAAAAGGGGTCAATGTAACTTCTGATGGAAATGTGGAT</t>
  </si>
  <si>
    <t xml:space="preserve">orf19.2416.1</t>
  </si>
  <si>
    <t xml:space="preserve">MLC1</t>
  </si>
  <si>
    <t xml:space="preserve">IPF24934.1|IPF7297.1|Contig4-2529_0004|CA3045|IPF7297.3|CAWG_01645</t>
  </si>
  <si>
    <t xml:space="preserve">Protein with microtubule-dependent localization to the Spitzenkorper, also localizes to cytokinetic ring in hyphae; cell-cycle dependent localization to bud tip (polarisome) and bud neck in yeast and pseudohyphal cells; sumoylation target</t>
  </si>
  <si>
    <t xml:space="preserve">GO:0005826|GO:0031561|GO:0031521|GO:0005509|GO:0005634|GO:0031982|GO:0000142|GO:0006903|GO:0005829|GO:0031489|GO:0008104|GO:0032038|GO:0031560|GO:0000915|GO:0016460</t>
  </si>
  <si>
    <t xml:space="preserve">GO:0005509=calcium ion binding|GO:0031489=myosin V binding|GO:0032038=myosin II heavy chain binding</t>
  </si>
  <si>
    <t xml:space="preserve">GO:0005826=actomyosin contractile ring|GO:0031561=cellular bud tip polarisome|GO:0031521=spitzenkorper|GO:0005634=nucleus|GO:0031982=vesicle|GO:0000142=cellular bud neck contractile ring|GO:0005829=cytosol|GO:0031560=cellular bud neck polarisome|GO:0016460=myosin II complex</t>
  </si>
  <si>
    <t xml:space="preserve">GO:0006903=vesicle targeting|GO:0008104=protein localization|GO:0000915=cytokinesis, actomyosin contractile ring assembly</t>
  </si>
  <si>
    <t xml:space="preserve">GO:0005509|GO:0032038|GO:0031489|GO:0005509|GO:0032038|GO:0031489|GO:0000915|GO:0006903|GO:0008104|GO:0000915|GO:0006903|GO:0008104|GO:0000142|GO:0031521|GO:0031560|GO:0031561|GO:0005634|GO:0005829|GO:0016460|GO:0031982|GO:0005826|GO:0000142|GO:0031521|GO:0031560|GO:0031561|GO:0005634|GO:0005829|GO:0016460|GO:0031982|GO:0005826</t>
  </si>
  <si>
    <t xml:space="preserve">Microtubule-dependent localized protein; at Spitzenkorper and cytokinetic ring in hyphae; cell-cycle dependent localization to tip polarisome, bud neck in yeast and pseudohyphae; sumoylation target; rat catheter, Spider biofilm repressed</t>
  </si>
  <si>
    <t xml:space="preserve">GO:0005634|GO:0000915|GO:0032038|GO:0031982|GO:0016460|GO:0031561|GO:0031521|GO:0000142|GO:0005509|GO:0006903|GO:0005829|GO:0031560|GO:0071341|GO:0031489|GO:0071574|GO:0005826</t>
  </si>
  <si>
    <t xml:space="preserve">CAL0004745</t>
  </si>
  <si>
    <t xml:space="preserve">CAL0004745 (alignment of  60bp with 100.00% identity) , Description: Putative purine-cytosine permease of pyrimidine salvage; similar to S. cerevisiae Fcy2p; mutation associated with resistance to flucytosine in clinical isolates; transposon mutation affe</t>
  </si>
  <si>
    <t xml:space="preserve">GTGGTGGTGATATATCTTTCGAAATGAATATCATGTTTGCCTTTATTGGTTACAACTTGG</t>
  </si>
  <si>
    <t xml:space="preserve">orf19.333</t>
  </si>
  <si>
    <t xml:space="preserve">FCY2</t>
  </si>
  <si>
    <t xml:space="preserve">FCY22|orf19.7965|IPF8342.3|IPF12764.2|Contig4-2705_0018|orf6.1188|orf6.1275|orf6.5625|Contig4-2216_0002|CA0357|FCY21|CaO19.333|CAWG_02660</t>
  </si>
  <si>
    <t xml:space="preserve">Purine-cytosine permease of pyrimidine salvage; mutation associated with resistance to flucytosine in clinical isolates; transposon mutation affects filamentation; farnesol-upregulated in biofilm; planktonic growth-induced</t>
  </si>
  <si>
    <t xml:space="preserve">GO:0015851|GO:0030447|GO:0016020|GO:0036170|GO:0071216|GO:0036180|GO:0015205|GO:0008655|GO:0015893|GO:0009267</t>
  </si>
  <si>
    <t xml:space="preserve">GO:0015205=nucleobase transmembrane transporter activity</t>
  </si>
  <si>
    <t xml:space="preserve">GO:0015851=nucleobase transport|GO:0030447=filamentous growth|GO:0036170=filamentous growth of a population of unicellular organisms in response to starvation|GO:0071216=cellular response to biotic stimulus|GO:0036180=filamentous growth of a population of unicellular organisms in response to biotic stimulus|GO:0008655=pyrimidine-containing compound salvage|GO:0015893=drug transport|GO:0009267=cellular response to starvation</t>
  </si>
  <si>
    <t xml:space="preserve">GO:0015205|GO:0015205|GO:0015205|GO:0015893|GO:0008655|GO:0015851|GO:0030447|GO:0009267|GO:0036170|GO:0036180|GO:0071216|GO:0016020</t>
  </si>
  <si>
    <t xml:space="preserve">Purine-cytosine permease of pyrimidine salvage; mutation associated with resistance to flucytosine in clinical isolates; transposon mutation affects filamentation; farnesol-upregulated in biofilm</t>
  </si>
  <si>
    <t xml:space="preserve">GO:0016020|GO:0015205|GO:0036180|GO:0036170|GO:0009267|GO:0071216|GO:0015851|GO:0030447|GO:0008655|GO:0015893</t>
  </si>
  <si>
    <t xml:space="preserve">cellular response to biotic stimulus||cellular response to starvation||drug transport||filamentous growth||filamentous growth of a population of unicellular organisms in response to biotic stimulus||filamentous growth of a population of unicellular organisms in response to starvation||nucleobase transport||pyrimidine-containing compound salvage</t>
  </si>
  <si>
    <t xml:space="preserve">nucleobase transmembrane transporter activity</t>
  </si>
  <si>
    <t xml:space="preserve">CAL0002250</t>
  </si>
  <si>
    <t xml:space="preserve">CAL0002250 (alignment of  60bp with 100.00% identity) , Description: Putative D-lactate dehydrogenase; transcription is specific to white cell type; shows colony morphology-related orf regulation by Ssn6p; transcription is upregulated in both intermediate</t>
  </si>
  <si>
    <t xml:space="preserve">GATGAACAGTTGGATCAAGGATCGGTTAAAGTGAAACCCAATTGCATGCATAACCATTAG</t>
  </si>
  <si>
    <t xml:space="preserve">orf19.5805</t>
  </si>
  <si>
    <t xml:space="preserve">DLD1</t>
  </si>
  <si>
    <t xml:space="preserve">orf19.13227|IPF21387.1|IPF10287.2|Contig4-3045_0019|Contig4-3045_0023|DLD3|orf6.6639|CA4158|CaO19.5805|CaO19.13227|CAWG_04065</t>
  </si>
  <si>
    <t xml:space="preserve">Putative D-lactate dehydrogenase; transcription is specific to white cell type; shows colony morphology-related gene regulation by Ssn6p; transcription is upregulated in both intermediate and mature biofilms; Hap43p-repressed gene</t>
  </si>
  <si>
    <t xml:space="preserve">GO:0008762|GO:0050660|GO:0005575|GO:0055114</t>
  </si>
  <si>
    <t xml:space="preserve">GO:0008762=UDP-N-acetylmuramate dehydrogenase activity|GO:0050660=flavin adenine dinucleotide binding</t>
  </si>
  <si>
    <t xml:space="preserve">GO:0050660|GO:0008762|GO:0055114|GO:0005575</t>
  </si>
  <si>
    <t xml:space="preserve">Putative D-lactate dehydrogenase; white cell-specific trancript; colony morphology-related gene regulation by Ssn6; Hap43-repressed; rat catheter biofilm induced; Spider biofilm repressed</t>
  </si>
  <si>
    <t xml:space="preserve">GO:0008762|GO:0016614|GO:0005575|GO:0050660|GO:0003824|GO:0055114</t>
  </si>
  <si>
    <t xml:space="preserve">UDP-N-acetylmuramate dehydrogenase activity||catalytic activity||flavin adenine dinucleotide binding||oxidoreductase activity, acting on CH-OH group of donors</t>
  </si>
  <si>
    <t xml:space="preserve">CAL0001515</t>
  </si>
  <si>
    <t xml:space="preserve">NOTE: Has potential for cross hybridization with other orfs; CAL0001515 (alignment 60 bp with 100 % identity) , Description: Predicted ORF in Assemblies 19, 20 and 21; member of a family encoded by FGR6-related orfs in the RB2 repeat sequence, Location: C</t>
  </si>
  <si>
    <t xml:space="preserve">GGATTTTGATTACCGTCAGTTCTCGAATTTGTTTGAAAAATTGATGGCCCTATTGAATCA</t>
  </si>
  <si>
    <t xml:space="preserve">orf19.5775</t>
  </si>
  <si>
    <t xml:space="preserve">orf19.13197|IPF21457.1|IPF20146.1|Contig4-2914_0008|orf6.6183|CaO19.5775|CA3817|IFV7|CaO19.13197|CAWG_04977</t>
  </si>
  <si>
    <t xml:space="preserve">Predicted ORF in Assemblies 19, 20 and 21; member of a family encoded by FGR6-related genes in the RB2 repeat sequence</t>
  </si>
  <si>
    <t xml:space="preserve">Predicted ORF overlapping the Major Repeat Sequence on chromosome 6; member of a family encoded by FGR6-related genes in the RB2 repeat sequence; rat catheter biofilm repressed</t>
  </si>
  <si>
    <t xml:space="preserve">CAL0001648</t>
  </si>
  <si>
    <t xml:space="preserve">CAL0001648 (alignment of  60bp with 100.00% identity) , Description: Predicted ORF in Assemblies 19, 20 and 21, Location: 812074..816396 in  Candida albicans Ca21chr4, Gene: orf19.5038 , :: Next best Hit, CAL0005974 (alignment of  18bp with 100.00% identi</t>
  </si>
  <si>
    <t xml:space="preserve">GGTAAAGAACGTGAAGGTATTCCTGGTGATTTATTAGCTGAATTAGATTTTTGTGTGGAA</t>
  </si>
  <si>
    <t xml:space="preserve">orf19.5038</t>
  </si>
  <si>
    <t xml:space="preserve">TRM3</t>
  </si>
  <si>
    <t xml:space="preserve">orf19.12505|IPF22196.1|IPF12305.2|orf6.3315|CA1694|CaO19.5038|TRM3|CaO19.12505|CAWG_03429</t>
  </si>
  <si>
    <t xml:space="preserve">Ortholog(s) have tRNA (guanine) methyltransferase activity, role in tRNA methylation and cytoplasm localization</t>
  </si>
  <si>
    <t xml:space="preserve">GO:0005737|GO:0003723|GO:0030488|GO:0016423</t>
  </si>
  <si>
    <t xml:space="preserve">GO:0003723=RNA binding|GO:0016423=tRNA (guanine) methyltransferase activity</t>
  </si>
  <si>
    <t xml:space="preserve">GO:0030488=tRNA methylation</t>
  </si>
  <si>
    <t xml:space="preserve">GO:0003723|GO:0016423|GO:0003723|GO:0016423|GO:0030488|GO:0030488|GO:0005737|GO:0005737</t>
  </si>
  <si>
    <t xml:space="preserve">Predicted tRNA (guanine) methyltransferase activity; Spider biofilm induced</t>
  </si>
  <si>
    <t xml:space="preserve">GO:0003723|GO:0030488|GO:0016423|GO:0005737</t>
  </si>
  <si>
    <t xml:space="preserve">tRNA methylation</t>
  </si>
  <si>
    <t xml:space="preserve">RNA binding||tRNA (guanine) methyltransferase activity</t>
  </si>
  <si>
    <t xml:space="preserve">CAL0002160</t>
  </si>
  <si>
    <t xml:space="preserve">CAL0002160 (alignment of  60bp with 100.00% identity) , Description: Protein described as similar to asparagine and glutamine permease; fluconazole or caspofungin induced; transcription is regulated by Nrg1p, Mig1p, Tup1p, Gcn2p, Gcn4p, and alkaline regul</t>
  </si>
  <si>
    <t xml:space="preserve">TTTGAACCTAGAAAGACAAGAGGAACAAGACAAATGGGACAGAGCTCCATGGCATAAAAA</t>
  </si>
  <si>
    <t xml:space="preserve">orf19.1193</t>
  </si>
  <si>
    <t xml:space="preserve">GNP1</t>
  </si>
  <si>
    <t xml:space="preserve">Protein similar to asparagine and glutamine permease; fluconazole or caspofungin induced; transcription is regulated by Nrg1p, Mig1p, Tup1p, Gcn2p, Gcn4p, and alkaline regulated by Rim101p; biofilm-induced; fungal-specific</t>
  </si>
  <si>
    <t xml:space="preserve">GO:0015193</t>
  </si>
  <si>
    <t xml:space="preserve">GO:0016021</t>
  </si>
  <si>
    <t xml:space="preserve">GO:0003333, GO:0006865, GO:0055085</t>
  </si>
  <si>
    <t xml:space="preserve">Similar to asparagine and glutamine permease; fluconazole, caspofungin induced; regulated by Nrg1, Mig1, Tup1, Gcn2, Gcn4, and alkaline regulated by Rim101; repressed during chlamydospore formation; rat catheter, flow model biofilm induced</t>
  </si>
  <si>
    <t xml:space="preserve">GO:0015193|GO:0016020|GO:0055085|GO:0006865|GO:0016021|GO:0003333</t>
  </si>
  <si>
    <t xml:space="preserve">amino acid transmembrane transport||amino acid transport||transmembrane transport</t>
  </si>
  <si>
    <t xml:space="preserve">L-proline transmembrane transporter activity</t>
  </si>
  <si>
    <t xml:space="preserve">CAL0002555</t>
  </si>
  <si>
    <t xml:space="preserve">CAL0002555 (alignment of  60bp with 100.00% identity) , Description: Protein not essential for viability, Location: 687957..690230 in  Candida albicans Ca21chr7, Gene: orf19.5138 , :: Next best Hit, CAL0006227 (alignment of  13bp with 100.00% identity) ,D</t>
  </si>
  <si>
    <t xml:space="preserve">GTCAATGACTCAGGTGATGAAATAACTCATCTGGATGACCCGGACAACTTATACGGCATG</t>
  </si>
  <si>
    <t xml:space="preserve">orf19.5138</t>
  </si>
  <si>
    <t xml:space="preserve">IFA21</t>
  </si>
  <si>
    <t xml:space="preserve">orf19.12603|IPF16529.2|IPF28124.1|Contig4-2447_0019|orf6.5960|CaJ7_0365|CaO19_5138|CA3636|CaJ7.0365|CaO19.5138|LPF32|CAWG_05650</t>
  </si>
  <si>
    <t xml:space="preserve">Protein not essential for viability</t>
  </si>
  <si>
    <t xml:space="preserve">IPF family A protein; mutants are viable; Spider biofilm induced</t>
  </si>
  <si>
    <t xml:space="preserve">CAL0001821</t>
  </si>
  <si>
    <t xml:space="preserve">CAL0001821 (alignment of  60bp with 100.00% identity) , Description: Predicted zinc-cluster protein; null mutant shows a defect in transcription of JEN1 lactate permease orf; flucytosine repressed; similar to S. cerevisiae Cat8p but mutant phenotype sugge</t>
  </si>
  <si>
    <t xml:space="preserve">CGCAAGACCACAAACCATGATGATTACATATCACATAATGATAGTCATTTCTGGAAATGA</t>
  </si>
  <si>
    <t xml:space="preserve">orf19.5097</t>
  </si>
  <si>
    <t xml:space="preserve">CAT8</t>
  </si>
  <si>
    <t xml:space="preserve">orf19.12563|IPF9674.2|IPF28167.1|Contig4-2662_0002|Contig4-2662_0003|orf6.4032|CaO19.5097|CaO19.12563|CA2219|CAWG_00604</t>
  </si>
  <si>
    <t xml:space="preserve">Predicted zinc-cluster protein; null mutant shows a defect in transcription of JEN1 lactate permease gene; flucytosine repressed; similar to S. cerevisiae Cat8p but mutant phenotype suggests that it has a different set of target genes</t>
  </si>
  <si>
    <t xml:space="preserve">GO:0070785|GO:0003700|GO:0030447|GO:1900443|GO:0045722|GO:0005634|GO:0035959|GO:0036180|GO:0000978|GO:0070783|GO:0061414|GO:0006351|GO:0001077|GO:0045944|GO:0008270</t>
  </si>
  <si>
    <t xml:space="preserve">GO:0003700=sequence-specific DNA binding transcription factor activity|GO:0000978=RNA polymerase II core promoter proximal region sequence-specific DNA binding|GO:0001077=RNA polymerase II core promoter proximal region sequence-specific DNA binding transcription factor activity involved in positive regulation of transcription|GO:0008270=zinc ion binding</t>
  </si>
  <si>
    <t xml:space="preserve">GO:0070785=negative regulation of growth of unicellular organism as a thread of attached cells|GO:0030447=filamentous growth|GO:1900443=regulation of filamentous growth of a population of unicellular organisms in response to biotic stimulus|GO:0045722=positive regulation of gluconeogenesis|GO:0035959=positive regulation of glyoxylate cycle by positive regulation of transcription from RNA polymerase II promoter|GO:0036180=filamentous growth of a population of unicellular organisms in response to biotic stimulus|GO:0070783=growth of unicellular organism as a thread of attached cells|GO:0061414=positive regulation of transcription from RNA polymerase II promoter by a nonfermentable carbon source|GO:0006351=transcription, DNA-dependent|GO:0045944=positive regulation of transcription from RNA polymerase II promoter</t>
  </si>
  <si>
    <t xml:space="preserve">GO:0003700|GO:0008270|GO:0000978|GO:0001077|GO:0003700|GO:0008270|GO:0000978|GO:0001077|GO:0045722|GO:0045944|GO:0006351|GO:0030447|GO:0036180|GO:1900443|GO:0070783|GO:0070785|GO:0035959|GO:0061414|GO:0045722|GO:0045944|GO:0006351|GO:0030447|GO:0036180|GO:1900443|GO:0070783|GO:0070785|GO:0035959|GO:0061414|GO:0005634|GO:0005634</t>
  </si>
  <si>
    <t xml:space="preserve">Zn(II)2Cys6 transcription factor; similar to S. cerevisiae Cat8 but mutant phenotype suggests different target genes; mutant displays increased filamentous/invasive growth; flucytosine repressed; rat catheter biofilm induced</t>
  </si>
  <si>
    <t xml:space="preserve">GO:0001077|GO:0005737|GO:0008270|GO:0003700|GO:0070783|GO:0005634|GO:0036180|GO:0000978|GO:0030447|GO:0035959|GO:0006351|GO:0061414|GO:0070785|GO:0045722|GO:0045944|GO:1900443</t>
  </si>
  <si>
    <t xml:space="preserve">filamentous growth||filamentous growth of a population of unicellular organisms in response to biotic stimulus||growth of unicellular organism as a thread of attached cells||negative regulation of growth of unicellular organism as a thread of attached cells||positive regulation of gluconeogenesis||positive regulation of glyoxylate cycle by positive regulation of transcription from RNA polymerase II promoter||positive regulation of transcription from RNA polymerase II promoter||positive regulation of transcription from RNA polymerase II promoter by a nonfermentable carbon source||regulation of filamentous growth of a population of unicellular organisms in response to biotic stimulus||transcription, DNA-dependent</t>
  </si>
  <si>
    <t xml:space="preserve">RNA polymerase II core promoter proximal region sequence-specific DNA binding||RNA polymerase II core promoter proximal region sequence-specific DNA binding transcription factor activity involved in positive regulation of transcription||sequence-specific DNA binding transcription factor activity||zinc ion binding</t>
  </si>
  <si>
    <t xml:space="preserve">CAL0000155</t>
  </si>
  <si>
    <t xml:space="preserve">CAL0000155 (alignment of  60bp with 100.00% identity) , Description: Predicted ORF in Assemblies 19, 20 and 21, Location: Complement (264608..263898) in  Candida albicans Ca21chr7, Gene: orf19.6910 , :: Next best Hit, CAL0001342 (alignment of  15bp with 1</t>
  </si>
  <si>
    <t xml:space="preserve">GAGGTCACCACTGAATATGGTTCTTTTAACTTGATCAAAGATTCTCAATTCTTTGTCAGA</t>
  </si>
  <si>
    <t xml:space="preserve">orf19.6910</t>
  </si>
  <si>
    <t xml:space="preserve">PSF1</t>
  </si>
  <si>
    <t xml:space="preserve">IPF2214.1|Contig4-3039_0023|orf6.7174|CaO19.6910|CA4593|CaJ7.0144|CaJ7_0144|CaO19_6910|IPF2214|CAWG_05481</t>
  </si>
  <si>
    <t xml:space="preserve">Ortholog(s) have role in DNA-dependent DNA replication initiation, double-strand break repair via break-induced replication, establishment of protein localization to chromatin</t>
  </si>
  <si>
    <t xml:space="preserve">GO:0003674|GO:0071169|GO:0006270|GO:0000727|GO:0031298|GO:0000811|GO:0005829</t>
  </si>
  <si>
    <t xml:space="preserve">GO:0031298=replication fork protection complex|GO:0000811=GINS complex|GO:0005829=cytosol</t>
  </si>
  <si>
    <t xml:space="preserve">GO:0071169=establishment of protein localization to chromatin|GO:0006270=DNA-dependent DNA replication initiation|GO:0000727=double-strand break repair via break-induced replication</t>
  </si>
  <si>
    <t xml:space="preserve">GO:0003674|GO:0003674|GO:0000727|GO:0006270|GO:0071169|GO:0000727|GO:0006270|GO:0071169|GO:0031298|GO:0005829|GO:0000811|GO:0031298|GO:0005829|GO:0000811</t>
  </si>
  <si>
    <t xml:space="preserve">Putative GINS complex subunit which is localized to DNA replication origins; implicated in assembly of the DNA replication machinery; flow model biofilm induced</t>
  </si>
  <si>
    <t xml:space="preserve">GO:0003674|GO:0000727|GO:0031298|GO:0005829|GO:0006261|GO:0000811</t>
  </si>
  <si>
    <t xml:space="preserve">DNA-dependent DNA replication||double-strand break repair via break-induced replication</t>
  </si>
  <si>
    <t xml:space="preserve">GINS complex||cytosol||replication fork protection complex</t>
  </si>
  <si>
    <t xml:space="preserve">CAL0000002</t>
  </si>
  <si>
    <t xml:space="preserve">CAL0000002 (alignment of  60bp with 100.00% identity) , Description: Predicted ORF in Assemblies 19, 20 and 21; mutation confers hypersensitivity to amphotericin B, Location: Complement (34247..33075) in  Candida albicans Ca21chrR, Gene: orf19.7522 , :: N</t>
  </si>
  <si>
    <t xml:space="preserve">CAAGACATCAAGCAAGGTCTAGCACGGTTGTCGGAATATTTTGAATCTAAGAGCTATTAG</t>
  </si>
  <si>
    <t xml:space="preserve">orf19.7522</t>
  </si>
  <si>
    <t xml:space="preserve">Contig4-2252_0002|IPF364.2|orf6.8774|CA5864|CaO19.7522|IPF364|CAWG_01374</t>
  </si>
  <si>
    <t xml:space="preserve">Hap43p-repressed gene; mutation confers hypersensitivity to amphotericin B</t>
  </si>
  <si>
    <t xml:space="preserve">GO:0016847|GO:0016769|GO:0042218|GO:0030170|GO:0005575|GO:0035690</t>
  </si>
  <si>
    <t xml:space="preserve">GO:0016847=1-aminocyclopropane-1-carboxylate synthase activity|GO:0016769=transferase activity, transferring nitrogenous groups|GO:0030170=pyridoxal phosphate binding</t>
  </si>
  <si>
    <t xml:space="preserve">GO:0042218=1-aminocyclopropane-1-carboxylate biosynthetic process|GO:0035690=cellular response to drug</t>
  </si>
  <si>
    <t xml:space="preserve">GO:0016769|GO:0016847|GO:0030170|GO:0016769|GO:0016847|GO:0030170|GO:0035690|GO:0042218|GO:0035690|GO:0042218|GO:0005575|GO:0005575</t>
  </si>
  <si>
    <t xml:space="preserve">Protein with a pyridoxal phosphate-dependent transferase domain; Hap43-repressed; mutation confers hypersensitivity to amphotericin B; Spider biofilm repressed</t>
  </si>
  <si>
    <t xml:space="preserve">GO:0005575|GO:0009058|GO:0035690|GO:0003824|GO:0030170</t>
  </si>
  <si>
    <t xml:space="preserve">biosynthetic process||cellular response to drug</t>
  </si>
  <si>
    <t xml:space="preserve">catalytic activity||pyridoxal phosphate binding</t>
  </si>
  <si>
    <t xml:space="preserve">CAL0000581</t>
  </si>
  <si>
    <t xml:space="preserve">CAL0000581 (alignment of  60bp with 100.00% identity) , Description: Predicted ORF in Assemblies 19, 20 and 21; regulated by Gcn4p; induced in response to amino acid starvation (3-aminotriazole treatment); increased transcription is observed upon benomyl </t>
  </si>
  <si>
    <t xml:space="preserve">GATTTATCTATTCATGTTGGTGGTCATGCCATCACTTGTTTCGAAGGTACTTATTCTATT</t>
  </si>
  <si>
    <t xml:space="preserve">orf19.5620</t>
  </si>
  <si>
    <t xml:space="preserve">Stationary phase enriched protein; Gcn4p-regulated; induced by amino acid starvation (3-AT); increased transcription by benomyl treatment or in an azole-resistant strain that overexpresses MDR1; biofilm-induced; overlaps orf19.5621</t>
  </si>
  <si>
    <t xml:space="preserve">GO:0003824</t>
  </si>
  <si>
    <t xml:space="preserve">GO:0009058, GO:0031048, GO:0030968</t>
  </si>
  <si>
    <t xml:space="preserve">Stationary phase enriched protein; Gcn4-regulated; induced by amino acid starvation (3-AT), benomyl or in azole-resistant strain that overexpresses MDR1; flow model biofilm induced; rat catheter biofilm repressed; overlaps orf19.5621</t>
  </si>
  <si>
    <t xml:space="preserve">GO:0031048|GO:0005634|GO:0009058|GO:0005829|GO:0003824|GO:0030968</t>
  </si>
  <si>
    <t xml:space="preserve">biosynthetic process||chromatin silencing by small RNA||endoplasmic reticulum unfolded protein response</t>
  </si>
  <si>
    <t xml:space="preserve">CAL0000423</t>
  </si>
  <si>
    <t xml:space="preserve">CAL0000423 (alignment of  60bp with 100.00% identity) , Description: Predicted ORF in Assemblies 19, 20 and 21, Location: 1260331..1261608 in  Candida albicans Ca21chr3, Gene: orf19.6999 , :: Next best Hit, CAL0004829 (alignment of  20bp with 100.00% iden</t>
  </si>
  <si>
    <t xml:space="preserve">GAATTGGGTAGTGTCAAAAAGAATAACAACCAAGATGAACAACCAAAACAATACCGTGGT</t>
  </si>
  <si>
    <t xml:space="preserve">orf19.6999</t>
  </si>
  <si>
    <t xml:space="preserve">IPF4510.1|Contig4-2915_0013|orf6.7745|CA5045|CaO19.6999|TCD5|IPF4510|CAWG_02874</t>
  </si>
  <si>
    <t xml:space="preserve">Has domain(s) with predicted oxidoreductase activity and role in oxidation-reduction process</t>
  </si>
  <si>
    <t xml:space="preserve">GO:0016491|GO:0005575|GO:0055114</t>
  </si>
  <si>
    <t xml:space="preserve">GO:0016491=oxidoreductase activity</t>
  </si>
  <si>
    <t xml:space="preserve">GO:0016491|GO:0016491|GO:0055114|GO:0055114|GO:0005575|GO:0005575</t>
  </si>
  <si>
    <t xml:space="preserve">Predicted oxidoreductase; rat catheter biofilm repressed</t>
  </si>
  <si>
    <t xml:space="preserve">GO:0005575|GO:0055114|GO:0016491</t>
  </si>
  <si>
    <t xml:space="preserve">oxidoreductase activity</t>
  </si>
  <si>
    <t xml:space="preserve">CAL0001726</t>
  </si>
  <si>
    <t xml:space="preserve">CAL0001726 (alignment of  60bp with 100.00% identity) , Description: Protein described as beta subunit of succinate-CoA ligase; transcription regulated by Mig1p and Tup1p; transcriptionally regulated by iron; expression greater in high iron; filament indu</t>
  </si>
  <si>
    <t xml:space="preserve">TTCGAAGATTTGGACCCAGCTGCTGAAAAGATTGTCCAATTGGCTCCAAAGAACAATTAA</t>
  </si>
  <si>
    <t xml:space="preserve">orf19.1860</t>
  </si>
  <si>
    <t xml:space="preserve">LSC2</t>
  </si>
  <si>
    <t xml:space="preserve">Putative succinate-CoA ligase beta subunit; transcription regulated by Mig1p and Tup1p; transcriptionally regulated by iron; expression greater in high iron; filament; protein present in exponential and stationary growth phase yeast cells</t>
  </si>
  <si>
    <t xml:space="preserve">GO:0004774, GO:0004774, GO:0005524, GO:0046872, GO:0004775</t>
  </si>
  <si>
    <t xml:space="preserve">GO:0005739</t>
  </si>
  <si>
    <t xml:space="preserve">GO:0006104</t>
  </si>
  <si>
    <t xml:space="preserve">Putative succinate-CoA ligase beta subunit; regulated by Mig1, Tup1; induced in high iron; protein present in exponential and stationary growth phase yeast cells; Spider biofilm repressed</t>
  </si>
  <si>
    <t xml:space="preserve">GO:0004775|GO:0006104|GO:0005524|GO:0005739|GO:0004774</t>
  </si>
  <si>
    <t xml:space="preserve">succinyl-CoA metabolic process</t>
  </si>
  <si>
    <t xml:space="preserve">ATP binding||succinate-CoA ligase (ADP-forming) activity||succinate-CoA ligase activity</t>
  </si>
  <si>
    <t xml:space="preserve">CAL0004822</t>
  </si>
  <si>
    <t xml:space="preserve">CAL0004822 (alignment of  60bp with 100.00% identity) , Description: Predicted ORF in Assemblies 19, 20 and 21; transcription is repressed in response to alpha pheromone in SpiderM medium, Location: 1734057..1734389 in  Candida albicans Ca21chr3, Gene: or</t>
  </si>
  <si>
    <t xml:space="preserve">CAGCTAAAGAGAACCAATCTGCTGAAGATACTACAGCCAACAAAATAGAAGAATCAAAGC</t>
  </si>
  <si>
    <t xml:space="preserve">orf19.6731</t>
  </si>
  <si>
    <t xml:space="preserve">orf19.14023|IPF20437.1|IPF3650.1|Contig4-1872_0003|orf6.6880|CaO19.14023|CaO19.6731|CAWG_03065</t>
  </si>
  <si>
    <t xml:space="preserve">Predicted ORF in Assemblies 19, 20 and 21; transcription is repressed in response to alpha pheromone in SpiderM medium</t>
  </si>
  <si>
    <t xml:space="preserve">Protein of unknown function; repressed by alpha pheromone in SpiderM medium; Spider biofilm induced</t>
  </si>
  <si>
    <t xml:space="preserve">CAL0000246</t>
  </si>
  <si>
    <t xml:space="preserve">CAL0000246 (alignment of  60bp with 100.00% identity) , Description: Predicted ORF in Assemblies 19, 20 and 21, Location: 1125729..1126754 in  Candida albicans Ca21chrR, Gene: orf19.557 , :: Next best Hit, CAL0000476 (alignment of  16bp with 100.00% ident</t>
  </si>
  <si>
    <t xml:space="preserve">CCATTCTACTGCTAGTAGTAATAATCGTGAAATGGTTTCTCCATTGAAAAAACAAGCTTC</t>
  </si>
  <si>
    <t xml:space="preserve">orf19.557</t>
  </si>
  <si>
    <t xml:space="preserve">orf19.8192|IPF19891.2|IPF29785.1|orf6.2136|Contig4-2852_0001|CaO19.557|CA0928|IPF19891|IPF19891.1|CAWG_01853</t>
  </si>
  <si>
    <t xml:space="preserve">Hap43p-repressed gene; planktonic growth-induced gene</t>
  </si>
  <si>
    <t xml:space="preserve">Protein of unknown function; Hap43-repressed; Spider biofilm repressed</t>
  </si>
  <si>
    <t xml:space="preserve">CAL0000479</t>
  </si>
  <si>
    <t xml:space="preserve">CAL0000479 (alignment of  60bp with 100.00% identity) , Description: Predicted ORF in Assemblies 19, 20 and 21, Location: Complement (1442123..1441494) in  Candida albicans Ca21chr1, Gene: orf19.6236 , :: Next best Hit, CAL0005150 (alignment of  16bp with</t>
  </si>
  <si>
    <t xml:space="preserve">TGTGGAATTGACCGTTGGAGGAGGAGGTAATTCGGAAGCAAGAATACAGAAATTGAAAGA</t>
  </si>
  <si>
    <t xml:space="preserve">orf19.6236</t>
  </si>
  <si>
    <t xml:space="preserve">NOP6</t>
  </si>
  <si>
    <t xml:space="preserve">orf19.13616|IPF12152.1|IPF12514.2|Contig4-2906_0005|orf6.5120|CA3006|CaO19.6236|IPF12152|CAWG_00739</t>
  </si>
  <si>
    <t xml:space="preserve">Ortholog(s) have rRNA binding activity, role in ribosomal small subunit biogenesis and 90S preribosome, nucleolus localization</t>
  </si>
  <si>
    <t xml:space="preserve">GO:0000166|GO:0005730|GO:0042274|GO:0019843|GO:0030686</t>
  </si>
  <si>
    <t xml:space="preserve">GO:0000166=nucleotide binding|GO:0019843=rRNA binding</t>
  </si>
  <si>
    <t xml:space="preserve">GO:0005730=nucleolus|GO:0030686=90S preribosome</t>
  </si>
  <si>
    <t xml:space="preserve">GO:0042274=ribosomal small subunit biogenesis</t>
  </si>
  <si>
    <t xml:space="preserve">GO:0000166|GO:0019843|GO:0000166|GO:0019843|GO:0042274|GO:0042274|GO:0030686|GO:0005730|GO:0030686|GO:0005730</t>
  </si>
  <si>
    <t xml:space="preserve">Putative ortholog of S. cerevisiae Nop6; role in ribosomal small subunit biogenesis; Spider biofilm induced</t>
  </si>
  <si>
    <t xml:space="preserve">GO:0030515|GO:0030686|GO:0005730|GO:0000166|GO:0042274|GO:0019843</t>
  </si>
  <si>
    <t xml:space="preserve">ribosomal small subunit biogenesis</t>
  </si>
  <si>
    <t xml:space="preserve">90S preribosome||nucleolus</t>
  </si>
  <si>
    <t xml:space="preserve">nucleotide binding||rRNA binding||snoRNA binding</t>
  </si>
  <si>
    <t xml:space="preserve">CAL0000527</t>
  </si>
  <si>
    <t xml:space="preserve">CAL0000527 (alignment of  60bp with 100.00% identity) , Description: Predicted ORF in Assemblies 19, 20 and 21, Location: 1324614..1325585 in  Candida albicans Ca21chr2, Gene: orf19.29 , :: Next best Hit, CAL0001567 (alignment of  15bp with 100.00% identi</t>
  </si>
  <si>
    <t xml:space="preserve">ATCCCTGATGAAATTCATGATGGTATGAAACTTTTATCCACCAAACTACCGTCAAAACTT</t>
  </si>
  <si>
    <t xml:space="preserve">orf19.29</t>
  </si>
  <si>
    <t xml:space="preserve">TAH11</t>
  </si>
  <si>
    <t xml:space="preserve">orf19.7700|IPF27220.1|IPF3852.2|orf6.5923|Contig4-3047_0029|CA3612|IPF3852|CaO19.29|CaO19.7700|CAWG_04392</t>
  </si>
  <si>
    <t xml:space="preserve">GO:0005737|GO:0030174|GO:0005656|GO:0000727|GO:0003688|GO:0006267</t>
  </si>
  <si>
    <t xml:space="preserve">GO:0003688=DNA replication origin binding</t>
  </si>
  <si>
    <t xml:space="preserve">GO:0005737=cytoplasm|GO:0005656=pre-replicative complex</t>
  </si>
  <si>
    <t xml:space="preserve">GO:0030174=regulation of DNA-dependent DNA replication initiation|GO:0000727=double-strand break repair via break-induced replication|GO:0006267=pre-replicative complex assembly</t>
  </si>
  <si>
    <t xml:space="preserve">GO:0003688|GO:0003688|GO:0030174|GO:0006267|GO:0000727|GO:0030174|GO:0006267|GO:0000727|GO:0005656|GO:0005737|GO:0005656|GO:0005737</t>
  </si>
  <si>
    <t xml:space="preserve">Ortholog of S. cerevisiae Tah11, a DNA replication licensing factor required for pre-replication complex assembly; rat catheter, flow model and Spider biofilm induced</t>
  </si>
  <si>
    <t xml:space="preserve">GO:0003688|GO:0006267|GO:0030174|GO:0000727|GO:0005656|GO:0005737</t>
  </si>
  <si>
    <t xml:space="preserve">double-strand break repair via break-induced replication||nuclear pre-replicative complex assembly||regulation of DNA-dependent DNA replication initiation</t>
  </si>
  <si>
    <t xml:space="preserve">cytoplasm||nuclear pre-replicative complex</t>
  </si>
  <si>
    <t xml:space="preserve">DNA replication origin binding</t>
  </si>
  <si>
    <t xml:space="preserve">CAL0006284</t>
  </si>
  <si>
    <t xml:space="preserve">CAL0006284 (alignment of  60bp with 100.00% identity) , Description: Predicted ORF in Assemblies 19, 20 and 21, Location: 1427916..1428809 in  Candida albicans Ca21chr2, Gene: orf19.2250 , :: Next best Hit, CAL0003747 (alignment of  19bp with 94.74% ident</t>
  </si>
  <si>
    <t xml:space="preserve">CATGAAGCTGCATTTGTTTTACCAACCTGGGCCGATCAAGTTTTGAACAAAAAGGACTAA</t>
  </si>
  <si>
    <t xml:space="preserve">orf19.2250</t>
  </si>
  <si>
    <t xml:space="preserve">SPE3</t>
  </si>
  <si>
    <t xml:space="preserve">orf19.9790|IPF25063.1|IPF10115.1|Contig4-2104_0003|Contig4-2104_0004|orf6.5896|CA3588|CaO19.2250|CaO19.9790|CAWG_05794</t>
  </si>
  <si>
    <t xml:space="preserve">Ortholog(s) have spermidine synthase activity, role in pantothenate biosynthetic process, spermidine biosynthetic process and cytosol, nucleus localization</t>
  </si>
  <si>
    <t xml:space="preserve">GO:0008295|GO:0015940|GO:0004766|GO:0005634|GO:0005829</t>
  </si>
  <si>
    <t xml:space="preserve">GO:0004766=spermidine synthase activity</t>
  </si>
  <si>
    <t xml:space="preserve">GO:0008295=spermidine biosynthetic process|GO:0015940=pantothenate biosynthetic process</t>
  </si>
  <si>
    <t xml:space="preserve">GO:0004766|GO:0015940|GO:0008295|GO:0005634|GO:0005829</t>
  </si>
  <si>
    <t xml:space="preserve">Putative spermidine synthase; predicted role in pantothenate and spermidine biosynthesis; Spider biofilm repressed</t>
  </si>
  <si>
    <t xml:space="preserve">GO:0015940|GO:0005634|GO:0008295|GO:0005829|GO:0004766</t>
  </si>
  <si>
    <t xml:space="preserve">pantothenate biosynthetic process||spermidine biosynthetic process</t>
  </si>
  <si>
    <t xml:space="preserve">spermidine synthase activity</t>
  </si>
  <si>
    <t xml:space="preserve">CAL0003132</t>
  </si>
  <si>
    <t xml:space="preserve">CAL0003132 (alignment of  60bp with 100.00% identity) , Description: B-type mitotic cyclin; nonessential; negative regulator of pseudohyphal growth; dispensible for mitotic exit, cytokinesis; increased CLB4 transcript detected in fkh2 mutant; farnesol-upr</t>
  </si>
  <si>
    <t xml:space="preserve">CGCCATGCTGAAATAAACCATAAAGCCATTTTCGAAAAATACAAGGAAAGAAGGTATAGA</t>
  </si>
  <si>
    <t xml:space="preserve">orf19.7186</t>
  </si>
  <si>
    <t xml:space="preserve">CLB4</t>
  </si>
  <si>
    <t xml:space="preserve">orf6.8086|CYB4|CYB99|CYB2|IPF2159.2|Contig4-3097_0035|CA5315|CaO19.7186|CaJ7.0452|CaJ7_0452|CaO19_7186|CAWG_05724</t>
  </si>
  <si>
    <t xml:space="preserve">B-type mitotic cyclin; nonessential; negative regulator of pseudohyphal growth; dispensible for mitotic exit, cytokinesis; increased CLB4 transcript detected in fkh2 mutant; farnesol-upregulated in biofilm; reduced total RNA in clb4 mutant</t>
  </si>
  <si>
    <t xml:space="preserve">GO:0000084|GO:0007346|GO:0005737|GO:0030447|GO:0019901|GO:0010696|GO:0010389|GO:0000086|GO:0005816|GO:0005634|GO:0016538|GO:0000079</t>
  </si>
  <si>
    <t xml:space="preserve">GO:0005737=cytoplasm|GO:0005816=spindle pole body|GO:0005634=nucleus</t>
  </si>
  <si>
    <t xml:space="preserve">GO:0000084=S phase of mitotic cell cycle|GO:0007346=regulation of mitotic cell cycle|GO:0030447=filamentous growth|GO:0010696=positive regulation of spindle pole body separation|GO:0010389=regulation of G2/M transition of mitotic cell cycle|GO:0000086=G2/M transition of mitotic cell cycle|GO:0000079=regulation of cyclin-dependent protein kinase activity</t>
  </si>
  <si>
    <t xml:space="preserve">GO:0016538|GO:0016538|GO:0019901|GO:0000079|GO:0007346|GO:0030447|GO:0010696|GO:0000086|GO:0000084|GO:0010389|GO:0005634|GO:0005816|GO:0005737</t>
  </si>
  <si>
    <t xml:space="preserve">B-type mitotic cyclin; nonessential; negative regulator of pseudohyphal growth; dispensible for mitotic exit, cytokinesis; Fkh2-represed; flow model biofilm repressed; farnesol-upregulated in biofilm; reduced total RNA in clb4 mutant</t>
  </si>
  <si>
    <t xml:space="preserve">GO:0005634|GO:0007346|GO:0005816|GO:0030447|GO:0016538|GO:0005737|GO:0000084|GO:0010696|GO:0000086|GO:0000079</t>
  </si>
  <si>
    <t xml:space="preserve">G2/M transition of mitotic cell cycle||S phase of mitotic cell cycle||filamentous growth||positive regulation of spindle pole body separation||regulation of cyclin-dependent protein serine/threonine kinase activity||regulation of mitotic cell cycle</t>
  </si>
  <si>
    <t xml:space="preserve">cytoplasm||nucleus||spindle pole body</t>
  </si>
  <si>
    <t xml:space="preserve">CAL0001673</t>
  </si>
  <si>
    <t xml:space="preserve">CAL0001673 (alignment of  60bp with 100.00% identity) , Description: Predicted ORF in Assemblies 19, 20 and 21; induced upon biofilm formation, Location: Complement (1700264..1699335) in  Candida albicans Ca21chr1, Gene: orf19.5049 , :: Next best Hit, CAL</t>
  </si>
  <si>
    <t xml:space="preserve">CTCCAGGTAGATTAAGCAAAGTATTGAACAGTGAAGAGTCTGGCTTGTCAAAAGATGAAA</t>
  </si>
  <si>
    <t xml:space="preserve">orf19.5049</t>
  </si>
  <si>
    <t xml:space="preserve">CMS1</t>
  </si>
  <si>
    <t xml:space="preserve">orf19.12516|IPF22145.1|IPF10884.1|Contig4-2722_0002|orf6.3387|CA1747|CaO19.5049|CaO19.12516|IPF10884|CAWG_00641</t>
  </si>
  <si>
    <t xml:space="preserve">Putative U3-containing 90S preribosome processome complex subunit; Hap43p-induced gene; induced upon biofilm formation</t>
  </si>
  <si>
    <t xml:space="preserve">GO:0008150|GO:0003674|GO:0005634|GO:0030686</t>
  </si>
  <si>
    <t xml:space="preserve">GO:0005634=nucleus|GO:0030686=90S preribosome</t>
  </si>
  <si>
    <t xml:space="preserve">GO:0003674|GO:0003674|GO:0008150|GO:0008150|GO:0005634|GO:0030686|GO:0005634|GO:0030686</t>
  </si>
  <si>
    <t xml:space="preserve">Putative U3-containing 90S preribosome processome complex subunit; Hap43-induced gene; rat catheter and Spider biofilm induced; F-12/CO2 early biofilm induced</t>
  </si>
  <si>
    <t xml:space="preserve">GO:0003674|GO:0030686|GO:0005634|GO:0008150|GO:0005737</t>
  </si>
  <si>
    <t xml:space="preserve">90S preribosome||cytoplasm||nucleus</t>
  </si>
  <si>
    <t xml:space="preserve">CAL0001501</t>
  </si>
  <si>
    <t xml:space="preserve">CAL0001501 (alignment of  60bp with 100.00% identity) , Description: Predicted ORF in Assemblies 19, 20 and 21, Location: Complement (1589817..1588615) in  Candida albicans Ca21chr4, Gene: orf19.3083 , :: Next best Hit, CAL0004410 (alignment of  18bp with</t>
  </si>
  <si>
    <t xml:space="preserve">CGATAGATCTATTGTGTTTCTCAACCTCGTCTGGCCCTTGTTTATATTAAATGTATACTA</t>
  </si>
  <si>
    <t xml:space="preserve">orf19.3083</t>
  </si>
  <si>
    <t xml:space="preserve">CDC1</t>
  </si>
  <si>
    <t xml:space="preserve">orf19.10595|IPF24179.1|IPF1720.2|Contig4-2594_0010|CA2013|orf6.3738|CaO19.3083|CDC1|CaO19.10595|CAWG_03110</t>
  </si>
  <si>
    <t xml:space="preserve">Ortholog(s) have role in DNA repair, actin cytoskeleton organization, cellular manganese ion homeostasis, dephosphorylation and endoplasmic reticulum localization</t>
  </si>
  <si>
    <t xml:space="preserve">GO:0006281|GO:0030036|GO:0016787|GO:0005783|GO:0016311|GO:0030026</t>
  </si>
  <si>
    <t xml:space="preserve">GO:0006281=DNA repair|GO:0030036=actin cytoskeleton organization|GO:0016311=dephosphorylation|GO:0030026=cellular manganese ion homeostasis</t>
  </si>
  <si>
    <t xml:space="preserve">GO:0016787|GO:0016787|GO:0030036|GO:0006281|GO:0030026|GO:0016311|GO:0030036|GO:0006281|GO:0030026|GO:0016311|GO:0005783|GO:0005783</t>
  </si>
  <si>
    <t xml:space="preserve">Putative lipid phosphatase of the endoplasmic reticulum; role in DNA repair, actin cytoskeleton organization, cellular manganese ion homeostasis; Spider biofilm repressed</t>
  </si>
  <si>
    <t xml:space="preserve">GO:0005783|GO:0016787|GO:0030036|GO:0006281|GO:0030026|GO:0016311</t>
  </si>
  <si>
    <t xml:space="preserve">DNA repair||actin cytoskeleton organization||cellular manganese ion homeostasis||dephosphorylation</t>
  </si>
  <si>
    <t xml:space="preserve">CAL0003033</t>
  </si>
  <si>
    <t xml:space="preserve">CAL0003033 (alignment of  60bp with 100.00% identity) , Description: Predicted ORF in Assemblies 19, 20 and 21; transcription is upregulated in both intermediate and mature biofilms, Location: 228119..229216 in  Candida albicans Ca21chr6, Gene: orf19.124 </t>
  </si>
  <si>
    <t xml:space="preserve">CATGTGAAAACTTCAACTTCTCCAGCAATCCCATTGTTTTATACAAAATCCCTTTCACAA</t>
  </si>
  <si>
    <t xml:space="preserve">orf19.124</t>
  </si>
  <si>
    <t xml:space="preserve">CIC1</t>
  </si>
  <si>
    <t xml:space="preserve">orf19.7771|IPF27169.1|IPF7046.2|orf6.137|orf6.2607|Contig4-2900_0027|CA0020|CaO19.124|IPF7046|CAWG_05244</t>
  </si>
  <si>
    <t xml:space="preserve">Putative proteasome-interacting protein; transcription is upregulated in both intermediate and mature biofilms</t>
  </si>
  <si>
    <t xml:space="preserve">GO:0030163|GO:0000502|GO:0003735|GO:0003723|GO:0005730|GO:0015934|GO:0042273|GO:0030687|GO:0030674|GO:0006412</t>
  </si>
  <si>
    <t xml:space="preserve">GO:0003735=structural constituent of ribosome|GO:0003723=RNA binding|GO:0030674=protein binding, bridging</t>
  </si>
  <si>
    <t xml:space="preserve">GO:0000502=proteasome complex|GO:0005730=nucleolus|GO:0015934=large ribosomal subunit|GO:0030687=preribosome, large subunit precursor</t>
  </si>
  <si>
    <t xml:space="preserve">GO:0030163=protein catabolic process|GO:0042273=ribosomal large subunit biogenesis|GO:0006412=translation</t>
  </si>
  <si>
    <t xml:space="preserve">GO:0003735|GO:0003723|GO:0030674|GO:0030163|GO:0042273|GO:0006412|GO:0000502|GO:0005730|GO:0030687|GO:0015934</t>
  </si>
  <si>
    <t xml:space="preserve">Putative proteasome-interacting protein; rat catheter biofilm induced</t>
  </si>
  <si>
    <t xml:space="preserve">GO:0003723|GO:0015934|GO:0005730|GO:0000502|GO:0030674|GO:0006412|GO:0003735|GO:0030687|GO:0042273|GO:0030163</t>
  </si>
  <si>
    <t xml:space="preserve">protein catabolic process||ribosomal large subunit biogenesis||translation</t>
  </si>
  <si>
    <t xml:space="preserve">large ribosomal subunit||nucleolus||preribosome, large subunit precursor||proteasome complex</t>
  </si>
  <si>
    <t xml:space="preserve">RNA binding||protein binding, bridging||structural constituent of ribosome</t>
  </si>
  <si>
    <t xml:space="preserve">CAL0004221</t>
  </si>
  <si>
    <t xml:space="preserve">CAL0004221 (alignment of  60bp with 100.00% identity) , Description: Protein described as a sulfate transporter; transcription is negatively regulated by Sfu1p; induced upon biofilm formation; amphotericin B induced, Location: Complement (541600..539120) </t>
  </si>
  <si>
    <t xml:space="preserve">TACGCTGCTACTGGTACAAATACTCCATTTTTCCATTTAGATATACCAAACTACTCATGA</t>
  </si>
  <si>
    <t xml:space="preserve">orf19.2738</t>
  </si>
  <si>
    <t xml:space="preserve">SUL2</t>
  </si>
  <si>
    <t xml:space="preserve">orf19.10252|orf6.4694|SUL1|IPF14417.2|IPF28993.1|Contig4-2105_0001|CA2698|CAWG_03532</t>
  </si>
  <si>
    <t xml:space="preserve">Putative sulfate transporter; transcription is negatively regulated by Sfu1p; induced upon biofilm formation; amphotericin B induced</t>
  </si>
  <si>
    <t xml:space="preserve">GO:0005794|GO:0005886|GO:0015116|GO:0008272|GO:0008271|GO:0016021|GO:0055085</t>
  </si>
  <si>
    <t xml:space="preserve">GO:0015116=sulfate transmembrane transporter activity|GO:0008271=secondary active sulfate transmembrane transporter activity</t>
  </si>
  <si>
    <t xml:space="preserve">GO:0005794=Golgi apparatus|GO:0005886=plasma membrane|GO:0016021=integral to membrane</t>
  </si>
  <si>
    <t xml:space="preserve">GO:0008272=sulfate transport|GO:0055085=transmembrane transport</t>
  </si>
  <si>
    <t xml:space="preserve">GO:0015116|GO:0008271|GO:0055085|GO:0008272|GO:0005794|GO:0005886|GO:0016021</t>
  </si>
  <si>
    <t xml:space="preserve">Putative sulfate transporter; transcript negatively regulated by Sfu1; amphotericin B induced; F-12/CO2 and Spider biofilm induced</t>
  </si>
  <si>
    <t xml:space="preserve">GO:0055085|GO:0008272|GO:0005794|GO:0015116|GO:0016021|GO:0008271|GO:0005886</t>
  </si>
  <si>
    <t xml:space="preserve">sulfate transport||transmembrane transport</t>
  </si>
  <si>
    <t xml:space="preserve">Golgi apparatus||integral to membrane||plasma membrane</t>
  </si>
  <si>
    <t xml:space="preserve">secondary active sulfate transmembrane transporter activity||sulfate transmembrane transporter activity</t>
  </si>
  <si>
    <t xml:space="preserve">CAL0001514</t>
  </si>
  <si>
    <t xml:space="preserve">CAL0001514 (alignment of  60bp with 100.00% identity) , Description: Dubious open reading frame, not conserved in Candida species; transcription is induced in response to alpha pheromone in SpiderM medium; mRNA binds She3p, Location: Complement (1286424..</t>
  </si>
  <si>
    <t xml:space="preserve">CCCACCACTATCATAACCAAGAGTTTTTCTTTACATACAGTCTAAACCATTCCACTTTAA</t>
  </si>
  <si>
    <t xml:space="preserve">orf19.2431</t>
  </si>
  <si>
    <t xml:space="preserve">orf19.9967|IPF24888.1|IPF29100.1|orf6.1394|CaO19.2431|CaO19.9967|CAWG_00793</t>
  </si>
  <si>
    <t xml:space="preserve">Dubious open reading frame, not conserved in Candida species; transcription is induced in response to alpha pheromone in SpiderM medium; mRNA binds She3p</t>
  </si>
  <si>
    <t xml:space="preserve">Dubious open reading frame, only conserved in Candida dubliniensis; induced by alpha pheromone in SpiderM medium; mRNA binds She3; Spider biofilm induced; flow model biofilm repressed</t>
  </si>
  <si>
    <t xml:space="preserve">CAL0001810</t>
  </si>
  <si>
    <t xml:space="preserve">CAL0001810 (alignment of  60bp with 100.00% identity) , Description: Transcription factor required for mating and hyphal growth on solid media; with Efg1p required for host cytokine response; in filamentation pathway with Ess1p and Czf1p; regulates orfs o</t>
  </si>
  <si>
    <t xml:space="preserve">CTCTGTACGGATCATTAAATGATGTTGTGAATTCCAAAGTCACCAAAGTGATCAATAAAG</t>
  </si>
  <si>
    <t xml:space="preserve">orf19.4433</t>
  </si>
  <si>
    <t xml:space="preserve">CPH1</t>
  </si>
  <si>
    <t xml:space="preserve">orf19.11912|APRP1|ACPR1|ACPR|IPF9866.3|IPF5536.2|Contig4-2476_0010|orf6.2724|orf6.695|orf6.7245|CA0154|CaO19.4433|CAWG_00682</t>
  </si>
  <si>
    <t xml:space="preserve">Transcription factor required for mating and hyphal growth on solid media; in filamentation pathway with Ess1p and Czf1p; required with Efg1p for host cytokine response; regulates genes of galactose metabolism</t>
  </si>
  <si>
    <t xml:space="preserve">GO:0003700|GO:0030447|GO:1900445|GO:0031505|GO:0046020|GO:0036180|GO:0007329|GO:0044011|GO:0071216|GO:0000747|GO:0009267|GO:1900436|GO:0070786|GO:0044114|GO:0006355|GO:0020012|GO:1900231|GO:1900430|GO:0070783|GO:0003677|GO:0043565|GO:0001403|GO:1900461|GO:0007165|GO:2000220|GO:0007124|GO:0044182|GO:0036170|GO:0009405|GO:0005654|GO:0006012|GO:1900428</t>
  </si>
  <si>
    <t xml:space="preserve">GO:0003700=sequence-specific DNA binding transcription factor activity|GO:0003677=DNA binding|GO:0043565=sequence-specific DNA binding</t>
  </si>
  <si>
    <t xml:space="preserve">GO:0030447=filamentous growth|GO:1900445=positive regulation of filamentous growth of a population of unicellular organisms in response to biotic stimulus|GO:0031505=fungal-type cell wall organization|GO:0046020=negative regulation of transcription from RNA polymerase II promoter by pheromones|GO:0036180=filamentous growth of a population of unicellular organisms in response to biotic stimulus|GO:0007329=positive regulation of transcription from RNA polymerase II promoter by pheromones|GO:0044011=single-species biofilm formation on inanimate substrate|GO:0071216=cellular response to biotic stimulus|GO:0000747=conjugation with cellular fusion|GO:0009267=cellular response to starvation|GO:1900436=positive regulation of filamentous growth of a population of unicellular organisms in response to starvation|GO:0070786=positive regulation of growth of unicellular organism as a thread of attached cells|GO:0044114=development of symbiont in host|GO:0006355=regulation of transcription, DNA-dependent|GO:0020012=evasion or tolerance of host immune response|GO:1900231=regulation of single-species biofilm formation on inanimate substrate|GO:1900430=positive regulation of filamentous growth of a population of unicellular organisms|GO:0070783=growth of unicellular organism as a thread of attached cells|GO:0001403=invasive growth in response to glucose limitation|GO:1900461=positive regulation of pseudohyphal growth by positive regulation of transcription from RNA polymerase II promoter|GO:0007165=signal transduction|GO:2000220=regulation of pseudohyphal growth|GO:0007124=pseudohyphal growth|GO:0044182=filamentous growth of a population of unicellular organisms|GO:0036170=filamentous growth of a population of unicellular organisms in response to starvation|GO:0009405=pathogenesis|GO:0006012=galactose metabolic process|GO:1900428=regulation of filamentous growth of a population of unicellular organisms</t>
  </si>
  <si>
    <t xml:space="preserve">GO:0003700|GO:0003700|GO:0003700|GO:0003677|GO:0043565|GO:0003700|GO:0003700|GO:0003700|GO:0003677|GO:0043565|GO:0000747|GO:0000747|GO:0007165|GO:0006012|GO:0044114|GO:0007124|GO:0044182|GO:1900430|GO:0044182|GO:1900461|GO:2000220|GO:0009405|GO:0009405|GO:0044182|GO:0006355|GO:0006355|GO:0031505|GO:0044011|GO:0009405|GO:0007329|GO:0009267|GO:0030447|GO:0020012|GO:1900428|GO:0036180|GO:0044182|GO:0001403|GO:0046020|GO:0044182|GO:1900430|GO:0071216|GO:0030447|GO:0009267|GO:0030447|GO:0044114|GO:0036170|GO:1900436|GO:0036170|GO:1900436|GO:0036170|GO:0036180|GO:0036180|GO:1900445|GO:1900445|GO:0044114|GO:1900231|GO:1900231|GO:0070786|GO:0070783|GO:0000747|GO:0000747|GO:0007165|GO:0006012|GO:0044114|GO:0007124|GO:0044182|GO:1900430|GO:0044182|GO:1900461|GO:2000220|GO:0009405|GO:0009405|GO:0044182|GO:0006355|GO:0006355|GO:0031505|GO:0044011|GO:0009405|GO:0007329|GO:0009267|GO:0030447|GO:0020012|GO:1900428|GO:0036180|GO:0044182|GO:0001403|GO:0046020|GO:0044182|GO:1900430|GO:0071216|GO:0030447|GO:0009267|GO:0030447|GO:0044114|GO:0036170|GO:1900436|GO:0036170|GO:1900436|GO:0036170|GO:0036180|GO:0036180|GO:1900445|GO:1900445|GO:0044114|GO:1900231|GO:1900231|GO:0070786|GO:0070783|GO:0005654|GO:0005654</t>
  </si>
  <si>
    <t xml:space="preserve">Transcription factor; for mating, filamentation on solid media, pheromone-stimulated biofilms; in pathway with Ess1, Czf1; required with Efg1 for host cytokine response; regulates galactose metabolism genes; rat cathether biofilm repressed</t>
  </si>
  <si>
    <t xml:space="preserve">GO:0007124|GO:1900428|GO:0003677|GO:0000747|GO:0036170|GO:0009267|GO:1900436|GO:0006355|GO:1900461|GO:1900231|GO:0001403|GO:0020012|GO:0043565|GO:0044114|GO:2000220|GO:0003700|GO:0070783|GO:1900445|GO:0036180|GO:0005654|GO:0007165|GO:0070786|GO:0071216|GO:0030447|GO:0031505|GO:1900430|GO:0044011|GO:0007329|GO:0044182|GO:0046020|GO:0006012|GO:0009405</t>
  </si>
  <si>
    <t xml:space="preserve">cellular response to biotic stimulus||cellular response to starvation||conjugation with cellular fusion||development of symbiont in host||development of symbiont in host||evasion or tolerance of host immune response||filamentous growth||filamentous growth of a population of unicellular organisms||filamentous growth of a population of unicellular organisms in response to biotic stimulus||filamentous growth of a population of unicellular organisms in response to starvation||fungal-type cell wall organization||galactose metabolic process||growth of unicellular organism as a thread of attached cells||invasive growth in response to glucose limitation||negative regulation of transcription from RNA polymerase II promoter by pheromones||pathogenesis||positive regulation of filamentous growth of a population of unicellular organisms||positive regulation of filamentous growth of a population of unicellular organisms in response to biotic stimulus||positive regulation of filamentous growth of a population of unicellular organisms in response to starvation||positive regulation of growth of unicellular organism as a thread of attached cells||positive regulation of pseudohyphal growth by positive regulation of transcription from RNA polymerase II promoter||positive regulation of transcription from RNA polymerase II promoter by pheromones||pseudohyphal growth||regulation of filamentous growth of a population of unicellular organisms||regulation of pseudohyphal growth||regulation of single-species biofilm formation on inanimate substrate||regulation of transcription, DNA-dependent||signal transduction||single-species biofilm formation on inanimate substrate</t>
  </si>
  <si>
    <t xml:space="preserve">DNA binding||sequence-specific DNA binding||sequence-specific DNA binding transcription factor activity</t>
  </si>
  <si>
    <t xml:space="preserve">CAL0004125</t>
  </si>
  <si>
    <t xml:space="preserve">CAL0004125 (alignment of  60bp with 100.00% identity) , Description: Predicted ORF in Assemblies 19, 20 and 21, Location: 299627..300385 in  Candida albicans Ca21chr1, Gene: orf19.3337 , :: Next best Hit, CAL0002762 (alignment of  14bp with 100.00% identi</t>
  </si>
  <si>
    <t xml:space="preserve">CTAGTTTTGGATTTAGTAACACACCAACTCAATCTACTTTTACCCACACTTCTTCCAATA</t>
  </si>
  <si>
    <t xml:space="preserve">orf19.3337</t>
  </si>
  <si>
    <t xml:space="preserve">orf19.10847|IPF17935.2|CA6275|orf6.188|CaO19.3337|IPF7374.5f|CAWG_01227</t>
  </si>
  <si>
    <t xml:space="preserve">Protein of unknown function; flow and Spider model biofilm induced; promoter bound by Bcr1, Efg1, Ndt80, and Rob1</t>
  </si>
  <si>
    <t xml:space="preserve">CAL0002967</t>
  </si>
  <si>
    <t xml:space="preserve">CAL0002967 (alignment of  60bp with 100.00% identity) , Description: Putative phosphoadenosine-5'-phosphate (PAP) or 3'-phosphoadenosine 5'-phosphosulfate (PAPS) phosphatase; possible role in sulfur recycling; induced upon biofilm formation, Location: 200</t>
  </si>
  <si>
    <t xml:space="preserve">GCCGCCAACAAGGAGATATTTGATAAGGTTATAGATGCAGTTACTGAAGTGAGAAAGTGA</t>
  </si>
  <si>
    <t xml:space="preserve">orf19.105</t>
  </si>
  <si>
    <t xml:space="preserve">HAL22</t>
  </si>
  <si>
    <t xml:space="preserve">orf19.7752|IPF10454.1|Contig4-2013_0008|orf6.2508|orf6.2571|orf6.390|MET222|CA1154|MET22|CaO19.105|MET221|CA1194|IPF17216.2|CAWG_05257</t>
  </si>
  <si>
    <t xml:space="preserve">Putative phosphoadenosine-5'-phosphate (PAP) or 3'-phosphoadenosine 5'-phosphosulfate (PAPS) phosphatase; possible role in sulfur recycling; induced upon biofilm formation; Hap43p-repressed gene</t>
  </si>
  <si>
    <t xml:space="preserve">Putative phosphoadenosine-5'-phosphate or 3'-phosphoadenosine 5'-phosphosulfate phosphatase; possible role in sulfur recycling; Hap43-repressed; F-12/CO2 biofilm induced</t>
  </si>
  <si>
    <t xml:space="preserve">GO:0005575|GO:0006790|GO:0008441|GO:0046854</t>
  </si>
  <si>
    <t xml:space="preserve">phosphatidylinositol phosphorylation||sulfur compound metabolic process</t>
  </si>
  <si>
    <t xml:space="preserve">3'(2'),5'-bisphosphate nucleotidase activity</t>
  </si>
  <si>
    <t xml:space="preserve">CAL0006123</t>
  </si>
  <si>
    <t xml:space="preserve">NOTE: Has potential for cross hybridization with other orfs; CAL0006123 (alignment 60 bp with 100 % identity) , Description: Protein not essential for viability, Location: 1782399..1783322 in  Candida albicans Ca21chr3, Gene: orf19.6185 , :: Next best hit</t>
  </si>
  <si>
    <t xml:space="preserve">TATGTTATGGCCAACAAGTTGAATGGTGGCACCACAATTGCACTGACGATGATCTTGTCG</t>
  </si>
  <si>
    <t xml:space="preserve">orf19.6185</t>
  </si>
  <si>
    <t xml:space="preserve">IPF3448|IPF3448.1|Contig4-3079_0020|orf6.5406|CA3205|IND1|CaO19.6185|CAWG_03097</t>
  </si>
  <si>
    <t xml:space="preserve">Protein not essential for viability; overlaps orf19.6186 and orf19.6187</t>
  </si>
  <si>
    <t xml:space="preserve">GO:0008150|GO:0016798|GO:0005575</t>
  </si>
  <si>
    <t xml:space="preserve">GO:0016798=hydrolase activity, acting on glycosyl bonds</t>
  </si>
  <si>
    <t xml:space="preserve">GO:0016798|GO:0008150|GO:0005575</t>
  </si>
  <si>
    <t xml:space="preserve">Putative pseudouridine-5'-phosphate glycosidase; overlaps orf19.6186 and orf19.6187; Spider biofilm repressed</t>
  </si>
  <si>
    <t xml:space="preserve">GO:0005575|GO:0008150|GO:0016798</t>
  </si>
  <si>
    <t xml:space="preserve">hydrolase activity, acting on glycosyl bonds</t>
  </si>
  <si>
    <t xml:space="preserve">CAF0007064</t>
  </si>
  <si>
    <t xml:space="preserve">CAF0007064 (alignment of  60bp with 100.00% identity) , Description: ORF Predicted by Annotation Working Group, Location: Complement (73284..72742) in  Candida albicans Ca21chr1, Gene: orf19.6062.3 , :: Next best Hit, CAL0002272 (alignment of  15bp with 1</t>
  </si>
  <si>
    <t xml:space="preserve">ACGCCGTAATCAGTTGTTTAAAGGAAAACCAAGGTAAGAGTTTAAACTGTTGGGAAGAAG</t>
  </si>
  <si>
    <t xml:space="preserve">orf19.6062.3</t>
  </si>
  <si>
    <t xml:space="preserve">AIM13</t>
  </si>
  <si>
    <t xml:space="preserve">IPF21126.1|IPF1413.1|Contig4-2977_0010|CA4923|IPF1413.3f|IPF1413.3|CAWG_01328</t>
  </si>
  <si>
    <t xml:space="preserve">Ortholog(s) have role in cristae formation and extrinsic to mitochondrial inner membrane, mitochondrial crista junction, mitochondrial intermembrane space localization</t>
  </si>
  <si>
    <t xml:space="preserve">GO:0005758|GO:0003674|GO:0031314|GO:0042407|GO:0044284</t>
  </si>
  <si>
    <t xml:space="preserve">GO:0005758=mitochondrial intermembrane space|GO:0031314=extrinsic to mitochondrial inner membrane|GO:0044284=mitochondrial crista junction</t>
  </si>
  <si>
    <t xml:space="preserve">GO:0042407=cristae formation</t>
  </si>
  <si>
    <t xml:space="preserve">GO:0003674|GO:0003674|GO:0042407|GO:0042407|GO:0031314|GO:0005758|GO:0044284|GO:0031314|GO:0005758|GO:0044284</t>
  </si>
  <si>
    <t xml:space="preserve">Mitochondrial protein; component of the mitochondrial inner membrane organizing system ; role in maintenance of crista junctions and inner membrane architecture; Spider biofilm repressed</t>
  </si>
  <si>
    <t xml:space="preserve">GO:0003674|GO:0042407|GO:0031314|GO:0005758|GO:0044284</t>
  </si>
  <si>
    <t xml:space="preserve">CAL0005318</t>
  </si>
  <si>
    <t xml:space="preserve">CAL0005318 (alignment of  60bp with 100.00% identity) , Description: Predicted ORF in Assemblies 19, 20 and 21; possibly spurious ORF (Annotation Working Group prediction); transcriptionally activated by Mnl1p under weak acid stress, Location: Complement </t>
  </si>
  <si>
    <t xml:space="preserve">TCAGTGCTGTGGGCGGTTTATCAAGAAGTTGTTGTATGCGATATTTGTTGACGAGAGGAT</t>
  </si>
  <si>
    <t xml:space="preserve">orf19.5474</t>
  </si>
  <si>
    <t xml:space="preserve">orf19.12929|IPF21741.1|IPF2681.1|orf6.8710|CaO19.5474|CaO19.12929</t>
  </si>
  <si>
    <t xml:space="preserve">Predicted ORF in Assemblies 19, 20 and 21; transcriptionally activated by Mnl1p under weak acid stress; transcription detected in high-resolution tiling array experiments</t>
  </si>
  <si>
    <t xml:space="preserve">Protein of unknown function; induced by Mnl1 under weak acid stress; transcript detected on high-resolution tiling arrays; Spider biofilm repressed</t>
  </si>
  <si>
    <t xml:space="preserve">CAL0001851</t>
  </si>
  <si>
    <t xml:space="preserve">CAL0001851 (alignment of  60bp with 100.00% identity) , Description: Predicted ORF in Assemblies 19, 20 and 21; flucytosine induced, Location: 1545462..1546361 in  Candida albicans Ca21chr1, Gene: orf19.4447 , :: Next best Hit, CAL0003658 (alignment of  1</t>
  </si>
  <si>
    <t xml:space="preserve">GCTCCTGCAAACGGGGCAACATTTGCAGTGTTTGAAGTAACAATTAGACTATTGGGATAG</t>
  </si>
  <si>
    <t xml:space="preserve">orf19.4447</t>
  </si>
  <si>
    <t xml:space="preserve">YMC1</t>
  </si>
  <si>
    <t xml:space="preserve">orf19.11927|IPF22816.1|IPF6563.1|Contig4-2378_0001|orf6.7260|CA4660|CaO19.11927|CaO19.4447|CAWG_00696</t>
  </si>
  <si>
    <t xml:space="preserve">Putative inner mitochondrial membrane transporter; flucytosine induced</t>
  </si>
  <si>
    <t xml:space="preserve">GO:0005739|GO:0005743|GO:0006839|GO:0055085|GO:0005342</t>
  </si>
  <si>
    <t xml:space="preserve">GO:0005342=organic acid transmembrane transporter activity</t>
  </si>
  <si>
    <t xml:space="preserve">GO:0005739=mitochondrion|GO:0005743=mitochondrial inner membrane</t>
  </si>
  <si>
    <t xml:space="preserve">GO:0006839=mitochondrial transport|GO:0055085=transmembrane transport</t>
  </si>
  <si>
    <t xml:space="preserve">GO:0005342|GO:0005342|GO:0055085|GO:0006839|GO:0055085|GO:0006839|GO:0005739|GO:0005743|GO:0005739|GO:0005743</t>
  </si>
  <si>
    <t xml:space="preserve">Putative inner mitochondrial membrane transporter; flucytosine induced; Spider biofilm repressed</t>
  </si>
  <si>
    <t xml:space="preserve">GO:0005342|GO:0055085|GO:0071585|GO:0005739|GO:0071276|GO:0006839</t>
  </si>
  <si>
    <t xml:space="preserve">cellular response to cadmium ion||detoxification of cadmium ion||mitochondrial transport||transmembrane transport</t>
  </si>
  <si>
    <t xml:space="preserve">organic acid transmembrane transporter activity</t>
  </si>
  <si>
    <t xml:space="preserve">CAL0005199</t>
  </si>
  <si>
    <t xml:space="preserve">CAL0005199 (alignment of  60bp with 100.00% identity) , Description: DNA topoisomerase II; catalyzes ATP-dependent DNA relaxation and decatenation in vitro; Y842 predicted to be catalytic; functional homolog of S. cerevisiae Top2p; sensitive to amsacrine </t>
  </si>
  <si>
    <t xml:space="preserve">CGAAATCCTCCGGTAAGCAGTCTATTTTAGACGAATTAGAAGATCTTGAAATATTAGGAA</t>
  </si>
  <si>
    <t xml:space="preserve">orf19.2873</t>
  </si>
  <si>
    <t xml:space="preserve">TOP2</t>
  </si>
  <si>
    <t xml:space="preserve">orf19.10391|IPF24459.1|IPF3245.2|Contig4-3009_0024|Contig4-3009_0025|Contig4-2826_0003|orf6.4382|CA2471|CaO19.2873|CaO19.10391|CAWG_03168</t>
  </si>
  <si>
    <t xml:space="preserve">DNA topoisomerase II; catalyzes ATP-dependent DNA relaxation and decatenation in vitro; Y842 predicted to be catalytic; functional homolog of S. cerevisiae Top2p; sensitive to amsacrine or doxorubicin; farnesol-upregulated in biofilm</t>
  </si>
  <si>
    <t xml:space="preserve">GO:0007076|GO:0006355|GO:0000795|GO:0003918|GO:0003700|GO:0036244|GO:0030447|GO:0031055|GO:0097046|GO:0097047|GO:0042790|GO:0005524|GO:0006333|GO:0005739|GO:0006271|GO:0006406|GO:0000712|GO:0036170|GO:0070683|GO:0006265|GO:0036178|GO:0000019|GO:0009267</t>
  </si>
  <si>
    <t xml:space="preserve">GO:0003918=DNA topoisomerase (ATP-hydrolyzing) activity|GO:0003700=sequence-specific DNA binding transcription factor activity|GO:0005524=ATP binding</t>
  </si>
  <si>
    <t xml:space="preserve">GO:0000795=synaptonemal complex|GO:0097047=DNA replication termination region|GO:0005739=mitochondrion</t>
  </si>
  <si>
    <t xml:space="preserve">"GO:0007076=mitotic chromosome condensation|GO:0006355=regulation of transcription, DNA-dependent|GO:0036244=cellular response to neutral pH|GO:0030447=filamentous growth|GO:0031055=chromatin remodeling at centromere|GO:0097046=replication fork progression beyond termination site|GO:0042790=transcription of nuclear large rRNA transcript from RNA polymerase I promoter|GO:0006333=chromatin assembly or disassembly|GO:0006271=DNA strand elongation involved in DNA replication|GO:0006406=mRNA export from nucleus|GO:0000712=resolution of meiotic recombination intermediates|GO:0036170=filamentous growth of a population of unicellular organisms in response to starvation|GO:0070683=mitotic cell cycle G2/M transition decatenation checkpoint|GO:0006265=DNA topological change|GO:0036178=filamentous growth of a population of unicellular organisms in response to neutral pH|GO:0000019=regulation of mitotic recombination|GO:0009267=cellular response to starvation"</t>
  </si>
  <si>
    <t xml:space="preserve">GO:0003918|GO:0003918|GO:0003700|GO:0005524|GO:0036244|GO:0009267|GO:0030447|GO:0006406|GO:0006333|GO:0070683|GO:0000712|GO:0097046|GO:0031055|GO:0006271|GO:0007076|GO:0000019|GO:0042790|GO:0006265|GO:0006355|GO:0036170|GO:0036178|GO:0097047|GO:0000795|GO:0005739</t>
  </si>
  <si>
    <t xml:space="preserve">GO:0006406|GO:0006333|GO:0005524|GO:0036170|GO:0009267|GO:0036244|GO:0036178|GO:0007076|GO:0097047|GO:0005739|GO:0006265|GO:0000712|GO:0097046|GO:0003918|GO:0030447|GO:0044774|GO:0031055|GO:0006271|GO:0000019|GO:0042790|GO:0000795</t>
  </si>
  <si>
    <t xml:space="preserve">DNA strand elongation involved in DNA replication||DNA topological change||cellular response to neutral pH||cellular response to starvation||chromatin assembly or disassembly||chromatin remodeling at centromere||filamentous growth||filamentous growth of a population of unicellular organisms in response to neutral pH||filamentous growth of a population of unicellular organisms in response to starvation||mRNA export from nucleus||mitotic DNA integrity checkpoint||mitotic chromosome condensation||regulation of mitotic recombination||replication fork progression beyond termination site||resolution of meiotic recombination intermediates||transcription of nuclear large rRNA transcript from RNA polymerase I promoter</t>
  </si>
  <si>
    <t xml:space="preserve">DNA replication termination region||mitochondrion||synaptonemal complex</t>
  </si>
  <si>
    <t xml:space="preserve">ATP binding||DNA topoisomerase type II (ATP-hydrolyzing) activity</t>
  </si>
  <si>
    <t xml:space="preserve">CAL0005196</t>
  </si>
  <si>
    <t xml:space="preserve">CAL0005196 (alignment of  60bp with 100.00% identity) , Description: Predicted ORF in Assemblies 19, 20 and 21, Location: Complement (1481880..1481449) in  Candida albicans Ca21chr4, Gene: orf19.2870 , :: Next best Hit, CAL0005063 (alignment of  14bp with</t>
  </si>
  <si>
    <t xml:space="preserve">TGGTATGGTACTGATCCTCCAATTGATGCGATCCCGTTGTCTATTCATGCTAGTTACCTT</t>
  </si>
  <si>
    <t xml:space="preserve">orf19.2870</t>
  </si>
  <si>
    <t xml:space="preserve">orf19.10388|IPF24461.1|IPF3250.2|Contig4-3009_0020|orf6.1538|orf6.4379|CA0546|CaO19.2870|LDG11|IPF3250|CAWG_03166</t>
  </si>
  <si>
    <t xml:space="preserve">Ortholog of Candida dubliniensis CD36 : CD36_46100, Candida tropicalis MYA-3404 : CTRG_03793 and Candida albicans WO-1 : CAWG_03166</t>
  </si>
  <si>
    <t xml:space="preserve">Protein of unknown function; rat catheter and Spider biofilm induced</t>
  </si>
  <si>
    <t xml:space="preserve">CAL0002210</t>
  </si>
  <si>
    <t xml:space="preserve">CAL0002210 (alignment of  60bp with 100.00% identity) , Description: Predicted ORF in Assemblies 19, 20 and 21, Location: Complement (1872540..1871737) in  Candida albicans Ca21chrR, Gene: orf19.6443 , :: Next best Hit, CAL0005777 (alignment of  15bp with</t>
  </si>
  <si>
    <t xml:space="preserve">GGAATCCCTAAAGATAGATTCAAGAAACTTGCCAGTGGCGAGTTAAAACACAAGTTGTAG</t>
  </si>
  <si>
    <t xml:space="preserve">orf19.6443</t>
  </si>
  <si>
    <t xml:space="preserve">orf19.13801|IPF20750.1|IPF1380.2|Contig4-3074_0019|orf6.7811|CA5098|CaO19.13801|DCI1|CaO19.6443|IPF1380|ECI1|CAWG_02154</t>
  </si>
  <si>
    <t xml:space="preserve">Has domain(s) with predicted catalytic activity and role in metabolic process</t>
  </si>
  <si>
    <t xml:space="preserve">GO:0008152|GO:0005575|GO:0003824</t>
  </si>
  <si>
    <t xml:space="preserve">GO:0003824=catalytic activity</t>
  </si>
  <si>
    <t xml:space="preserve">GO:0008152=metabolic process</t>
  </si>
  <si>
    <t xml:space="preserve">GO:0003824|GO:0008152|GO:0005575</t>
  </si>
  <si>
    <t xml:space="preserve">Protein with an enoyl-CoA hydratase related domain; Spider biofilm induced</t>
  </si>
  <si>
    <t xml:space="preserve">GO:0005575|GO:0008152|GO:0003824</t>
  </si>
  <si>
    <t xml:space="preserve">metabolic process</t>
  </si>
  <si>
    <t xml:space="preserve">CAL0002322</t>
  </si>
  <si>
    <t xml:space="preserve">CAL0002322 (alignment of  60bp with 100.00% identity) , Description: Predicted ORF in Assemblies 19, 20 and 21; caspofungin repressed; biofilm induced; fungal-specific (no human or murine homolog); protein detected by mass spec in exponential and stationa</t>
  </si>
  <si>
    <t xml:space="preserve">CTGCTCATGATGAAGAAGCAGAAGAAGATTTAGAAGGTGCTTATGAAGATGATGAATTGG</t>
  </si>
  <si>
    <t xml:space="preserve">orf19.3149</t>
  </si>
  <si>
    <t xml:space="preserve">LSP1</t>
  </si>
  <si>
    <t xml:space="preserve">orf19.10659|IPF15552.2|IPF14171.2|Contig4-2831_0005|CA0622|orf6.1659|SLB2|CaO19.3149|CaO19.10659|IPF14171|CAWG_05772</t>
  </si>
  <si>
    <t xml:space="preserve">Eisosome component with a predicted role in endocytosis; protein present in exponential and stationary growth phase yeast cultures; caspofungin repressed; biofilm induced; fungal-specific (no human/murine homolog); sumoylation target</t>
  </si>
  <si>
    <t xml:space="preserve">GO:0008104|GO:0005886|GO:0009408|GO:0070941|GO:0032126|GO:0005741|GO:0006469|GO:0006897|GO:0008289</t>
  </si>
  <si>
    <t xml:space="preserve">GO:0008289=lipid binding</t>
  </si>
  <si>
    <t xml:space="preserve">GO:0005886=plasma membrane|GO:0032126=eisosome|GO:0005741=mitochondrial outer membrane</t>
  </si>
  <si>
    <t xml:space="preserve">GO:0008104=protein localization|GO:0009408=response to heat|GO:0070941=eisosome assembly|GO:0006469=negative regulation of protein kinase activity|GO:0006897=endocytosis</t>
  </si>
  <si>
    <t xml:space="preserve">GO:0008289|GO:0006469|GO:0006897|GO:0008104|GO:0070941|GO:0009408|GO:0032126|GO:0032126|GO:0005886|GO:0005741</t>
  </si>
  <si>
    <t xml:space="preserve">GO:0036286|GO:0005741|GO:0070941|GO:0009408|GO:0008289|GO:0036362|GO:0006469|GO:0006897|GO:0008104|GO:0032126|GO:0005886</t>
  </si>
  <si>
    <t xml:space="preserve">eisosome assembly||endocytosis||negative regulation of protein kinase activity||protein localization||response to heat</t>
  </si>
  <si>
    <t xml:space="preserve">ascus membrane||eisosome||eisosome filament||mitochondrial outer membrane||plasma membrane</t>
  </si>
  <si>
    <t xml:space="preserve">lipid binding</t>
  </si>
  <si>
    <t xml:space="preserve">CAL0004933</t>
  </si>
  <si>
    <t xml:space="preserve">CAL0004933 (alignment of  60bp with 100.00% identity) , Description: Immunogenic stress-associated protein; regulated by filamentous growth pathways; induced by benomyl, caspofungin, or in azole-resistant strain; Hog1p, farnesol, alkaline downregulated; s</t>
  </si>
  <si>
    <t xml:space="preserve">GATTCATACGGTTCCTCAAACAGAAGAGGTAACAGTGACTCCTATGGATCTTCTGACTAT</t>
  </si>
  <si>
    <t xml:space="preserve">orf19.4082</t>
  </si>
  <si>
    <t xml:space="preserve">DDR48</t>
  </si>
  <si>
    <t xml:space="preserve">orf6.6854|DDR99|orf19.11563|IPF23163.1|IPF2075.1|Contig4-3095_0012|CA4336|CaO19.4082|CaO19.11563|CAWG_05999</t>
  </si>
  <si>
    <t xml:space="preserve">Immunogenic stress-associated protein; regulated by filamentous growth pathways; induced by benomyl, caspofungin, ketoconazole or in azole-resistant strain; Hog1p, farnesol, alkaline downregulated; stationary phase enriched; biofilm-induced</t>
  </si>
  <si>
    <t xml:space="preserve">GO:0030447|GO:0009986|GO:0003924|GO:0033554|GO:0036180|GO:0030446|GO:0005737|GO:0006281|GO:0036170|GO:0071216|GO:0034599|GO:0016887|GO:0009267</t>
  </si>
  <si>
    <t xml:space="preserve">GO:0003924=GTPase activity|GO:0016887=ATPase activity</t>
  </si>
  <si>
    <t xml:space="preserve">GO:0009986=cell surface|GO:0030446=hyphal cell wall|GO:0005737=cytoplasm</t>
  </si>
  <si>
    <t xml:space="preserve">GO:0030447=filamentous growth|GO:0033554=cellular response to stress|GO:0036180=filamentous growth of a population of unicellular organisms in response to biotic stimulus|GO:0006281=DNA repair|GO:0036170=filamentous growth of a population of unicellular organisms in response to starvation|GO:0071216=cellular response to biotic stimulus|GO:0034599=cellular response to oxidative stress|GO:0009267=cellular response to starvation</t>
  </si>
  <si>
    <t xml:space="preserve">GO:0003924|GO:0016887|GO:0030447|GO:0009267|GO:0071216|GO:0034599|GO:0033554|GO:0006281|GO:0036180|GO:0036170|GO:0009986|GO:0030446|GO:0005737</t>
  </si>
  <si>
    <t xml:space="preserve">"Immunogenic stress-associated protein; filamentation regulated; induced by benomyl/caspofungin/ketoconazole or in azole-resistant strain; Hog1, farnesol, alkaline repressed; stationary phase enriched; Spider, flow model biofilm induced"</t>
  </si>
  <si>
    <t xml:space="preserve">GO:0036180|GO:0033554|GO:0036170|GO:0006281|GO:0009267|GO:0071216|GO:0030447|GO:0005737|GO:0003924|GO:0030446|GO:0009986|GO:0034599|GO:0016887</t>
  </si>
  <si>
    <t xml:space="preserve">DNA repair||cellular response to biotic stimulus||cellular response to oxidative stress||cellular response to starvation||cellular response to stress||filamentous growth||filamentous growth of a population of unicellular organisms in response to biotic stimulus||filamentous growth of a population of unicellular organisms in response to starvation</t>
  </si>
  <si>
    <t xml:space="preserve">cell surface||cytoplasm||hyphal cell wall</t>
  </si>
  <si>
    <t xml:space="preserve">ATPase activity||GTPase activity</t>
  </si>
  <si>
    <t xml:space="preserve">CAL0001834</t>
  </si>
  <si>
    <t xml:space="preserve">CAL0001834 (alignment of  60bp with 100.00% identity) , Description: Putative glycogen debranching enzyme; expression is regulated upon white-opaque switching; regulated by Nrg1p, Tup1p, Location: Complement (1113201..1108618) in  Candida albicans Ca21chr</t>
  </si>
  <si>
    <t xml:space="preserve">GATCATATTGTCAAGATTCAAGTCCTACTCAAGCATGGAGTGGTAGTTGTTTATTAGATT</t>
  </si>
  <si>
    <t xml:space="preserve">orf19.744</t>
  </si>
  <si>
    <t xml:space="preserve">GDB1</t>
  </si>
  <si>
    <t xml:space="preserve">orf19.8363|IPF26560.1|IPF9743.2|IPF9740|orf6.4133|CA2291|CaO19.744|CaO19.8363|CAWG_03301</t>
  </si>
  <si>
    <t xml:space="preserve">Putative glycogen debranching enzyme; expression is regulated upon white-opaque switching; regulated by Nrg1p, Tup1p</t>
  </si>
  <si>
    <t xml:space="preserve">GO:0005739|GO:0043169|GO:0005978|GO:0004134|GO:0004135|GO:0005980|GO:0004133</t>
  </si>
  <si>
    <t xml:space="preserve">GO:0043169=cation binding|GO:0004134=4-alpha-glucanotransferase activity|GO:0004135=amylo-alpha-1,6-glucosidase activity|GO:0004133=glycogen debranching enzyme activity</t>
  </si>
  <si>
    <t xml:space="preserve">GO:0005978=glycogen biosynthetic process|GO:0005980=glycogen catabolic process</t>
  </si>
  <si>
    <t xml:space="preserve">GO:0004133|GO:0043169|GO:0004135|GO:0004134|GO:0004133|GO:0043169|GO:0004135|GO:0004134|GO:0005980|GO:0005978|GO:0005980|GO:0005978|GO:0005739|GO:0005739</t>
  </si>
  <si>
    <t xml:space="preserve">Putative glycogen debranching enzyme; expression is regulated upon white-opaque switch; regulated by Nrg1, Tup1; rat catheter biofilm repressed</t>
  </si>
  <si>
    <t xml:space="preserve">GO:0004135|GO:0005978|GO:0005980|GO:0004134|GO:0005739|GO:0004133</t>
  </si>
  <si>
    <t xml:space="preserve">glycogen biosynthetic process||glycogen catabolic process</t>
  </si>
  <si>
    <t xml:space="preserve">4-alpha-glucanotransferase activity||amylo-alpha-1,6-glucosidase activity||glycogen debranching enzyme activity</t>
  </si>
  <si>
    <t xml:space="preserve">CAL0001782</t>
  </si>
  <si>
    <t xml:space="preserve">CAL0001782 (alignment of  60bp with 100.00% identity) , Description: Putative inducible acid phosphatase; DTT-extractable and observed in culture supernatant under low-phosphate conditions; slight effect on murine virulence; induced on biofilm formation; </t>
  </si>
  <si>
    <t xml:space="preserve">CTACGATGCCAACTTGGGTTTGACTTCTCAAGTTAAACAAATATTAAACCCTCTTTTCTA</t>
  </si>
  <si>
    <t xml:space="preserve">orf19.4424</t>
  </si>
  <si>
    <t xml:space="preserve">PHO100</t>
  </si>
  <si>
    <t xml:space="preserve">orf19.11902|IPF22815.1|IPF5556.1|Contig4-2969_0004|PHO3|orf6.2830|CA1363|CaO19.4424|CaO19.11902|IPF5556|CAWG_00676</t>
  </si>
  <si>
    <t xml:space="preserve">Putative inducible acid phosphatase; DTT-extractable and observed in culture supernatant under low-phosphate conditions; slight effect on murine virulence; induced on biofilm formation; virulence-group-correlated expression; N-glycosylated</t>
  </si>
  <si>
    <t xml:space="preserve">GO:0009986|GO:0030287|GO:0003993|GO:0009405|GO:0005576</t>
  </si>
  <si>
    <t xml:space="preserve">GO:0003993=acid phosphatase activity</t>
  </si>
  <si>
    <t xml:space="preserve">GO:0009986=cell surface|GO:0030287=cell wall-bounded periplasmic space|GO:0005576=extracellular region</t>
  </si>
  <si>
    <t xml:space="preserve">GO:0009405=pathogenesis</t>
  </si>
  <si>
    <t xml:space="preserve">GO:0003993|GO:0003993|GO:0009405|GO:0009405|GO:0005576|GO:0009986|GO:0030287|GO:0005576|GO:0009986|GO:0030287</t>
  </si>
  <si>
    <t xml:space="preserve">Putative inducible acid phosphatase; DTT-extractable and observed in culture supernatant in low-phosphate conditions; slight effect on murine virulence; virulence-group-correlated expression; N-glycosylated; F-12/CO2 early biofilm induced</t>
  </si>
  <si>
    <t xml:space="preserve">GO:0009986|GO:0030287|GO:0005576|GO:0003993|GO:0009405</t>
  </si>
  <si>
    <t xml:space="preserve">pathogenesis</t>
  </si>
  <si>
    <t xml:space="preserve">cell surface||cell wall-bounded periplasmic space||extracellular region</t>
  </si>
  <si>
    <t xml:space="preserve">acid phosphatase activity</t>
  </si>
  <si>
    <t xml:space="preserve">CAL0002542</t>
  </si>
  <si>
    <t xml:space="preserve">CAL0002542 (alignment of  60bp with 100.00% identity) , Description: Protein described as similar to RNase MRP RNA binding protein; ciclopirox olamine induced, Location: Complement (311744..311136) in  Candida albicans Ca21chr5, Gene: orf19.1927 , :: Next</t>
  </si>
  <si>
    <t xml:space="preserve">TGATGGCTTGATTCAAAAGCAAGAAAAAGTAGAACCAATTGTAAAACCTGCAGTTGTTCA</t>
  </si>
  <si>
    <t xml:space="preserve">orf19.1927</t>
  </si>
  <si>
    <t xml:space="preserve">SNM1</t>
  </si>
  <si>
    <t xml:space="preserve">orf19.9483|IPF19001.2|IPF15109.2|Contig4-2699_0002|CA0396|orf6.1278|CaO19.1927|CaO19.9483|CAWG_04526</t>
  </si>
  <si>
    <t xml:space="preserve">Protein similar to RNase MRP RNA binding protein; ciclopirox olamine induced; regulated by Sef1p-, Sfu1p-, and Hap43p</t>
  </si>
  <si>
    <t xml:space="preserve">GO:0006379|GO:0003723|GO:0005575</t>
  </si>
  <si>
    <t xml:space="preserve">GO:0006379=mRNA cleavage</t>
  </si>
  <si>
    <t xml:space="preserve">GO:0003723|GO:0006379|GO:0005575</t>
  </si>
  <si>
    <t xml:space="preserve">Protein similar to RNase MRP RNA binding protein; ciclopirox olamine induced; regulated by Sef1, Sfu1, and Hap43; Spider biofilm induced</t>
  </si>
  <si>
    <t xml:space="preserve">GO:0005575|GO:0003723|GO:0006379</t>
  </si>
  <si>
    <t xml:space="preserve">mRNA cleavage</t>
  </si>
  <si>
    <t xml:space="preserve">CAL0004914</t>
  </si>
  <si>
    <t xml:space="preserve">CAL0004914 (alignment of  60bp with 100.00% identity) , Description: Component of an alkaline pH-response pathway distinct from the Rim101p pathway, required for growth and hyphal formation at pH 9 and for full virulence in a mouse model of systemic infec</t>
  </si>
  <si>
    <t xml:space="preserve">GGATTAAGCTCGGCACATAAACCTCAAAAGGATGTTCCACAGTTCAGATTACCATTTTAA</t>
  </si>
  <si>
    <t xml:space="preserve">orf19.6760</t>
  </si>
  <si>
    <t xml:space="preserve">MDS3</t>
  </si>
  <si>
    <t xml:space="preserve">orf19.14051|orf19.14052|IPF20325.1|IPF3482.2|IPF20324.1|IPF2784.2|Contig4-2141_0007|Contig4-3030_0020|orf6.8872|orf6.8871|CaO19.14052|CA5938|CA5937|IPF2784|CaO19.14051|CaO19.6759|CaO19.6760|IPF3481|orf19.6759|CAWG_03040</t>
  </si>
  <si>
    <t xml:space="preserve">TOR signaling pathway component required for growth and hyphal formation at pH 9, for full virulence in a mouse model of systemic infection and for biofilm formation; plays a role in chlamydospore formation</t>
  </si>
  <si>
    <t xml:space="preserve">GO:0032005|GO:0031929|GO:0030447|GO:0005783|GO:0042174|GO:0010811|GO:0070887|GO:0071467|GO:0005739|GO:0034605|GO:0003674|GO:0036171|GO:0044011|GO:0001410|GO:0044182|GO:0036170|GO:0009405|GO:0036168|GO:0036177|GO:1900439</t>
  </si>
  <si>
    <t xml:space="preserve">GO:0005783=endoplasmic reticulum|GO:0005739=mitochondrion</t>
  </si>
  <si>
    <t xml:space="preserve">GO:0032005=signal transduction involved in conjugation with cellular fusion|GO:0031929=TOR signaling cascade|GO:0030447=filamentous growth|GO:0042174=negative regulation of sporulation resulting in formation of a cellular spore|GO:0010811=positive regulation of cell-substrate adhesion|GO:0070887=cellular response to chemical stimulus|GO:0071467=cellular response to pH|GO:0034605=cellular response to heat|GO:0036171=filamentous growth of a population of unicellular organisms in response to chemical stimulus|GO:0044011=single-species biofilm formation on inanimate substrate|GO:0001410=chlamydospore formation|GO:0044182=filamentous growth of a population of unicellular organisms|GO:0036170=filamentous growth of a population of unicellular organisms in response to starvation|GO:0009405=pathogenesis|GO:0036168=filamentous growth of a population of unicellular organisms in response to heat|GO:0036177=filamentous growth of a population of unicellular organisms in response to pH|GO:1900439=positive regulation of filamentous growth of a population of unicellular organisms in response to chemical stimulus</t>
  </si>
  <si>
    <t xml:space="preserve">GO:0003674|GO:0009405|GO:0001410|GO:0036177|GO:0036170|GO:0044182|GO:0070887|GO:0034605|GO:0030447|GO:0030447|GO:0031929|GO:0071467|GO:0036171|GO:1900439|GO:0036168|GO:0036171|GO:0036177|GO:0042174|GO:0032005|GO:0010811|GO:0044011|GO:0005783|GO:0005739</t>
  </si>
  <si>
    <t xml:space="preserve">TOR signaling pathway component; required for growth and hyphal formation at alkaline pH, for full virulence in a mouse model of systemic infection and for SD and Spider medium biofilm formation; role in chlamydospore formation</t>
  </si>
  <si>
    <t xml:space="preserve">GO:0036171|GO:0042174|GO:0005783|GO:0036170|GO:0001410|GO:0071467|GO:0003674|GO:1900439|GO:0005739|GO:0010811|GO:0031929|GO:0030447|GO:0032005|GO:0034605|GO:0044011|GO:0044182|GO:0036168|GO:0070887|GO:0009405|GO:0036177</t>
  </si>
  <si>
    <t xml:space="preserve">TOR signaling cascade||cellular response to chemical stimulus||cellular response to heat||cellular response to pH||chlamydospore formation||filamentous growth||filamentous growth of a population of unicellular organisms||filamentous growth of a population of unicellular organisms in response to chemical stimulus||filamentous growth of a population of unicellular organisms in response to heat||filamentous growth of a population of unicellular organisms in response to pH||filamentous growth of a population of unicellular organisms in response to starvation||negative regulation of sporulation resulting in formation of a cellular spore||pathogenesis||positive regulation of cell-substrate adhesion||positive regulation of filamentous growth of a population of unicellular organisms in response to chemical stimulus||signal transduction involved in conjugation with cellular fusion||single-species biofilm formation on inanimate substrate</t>
  </si>
  <si>
    <t xml:space="preserve">endoplasmic reticulum||mitochondrion</t>
  </si>
  <si>
    <t xml:space="preserve">CAL0006066</t>
  </si>
  <si>
    <t xml:space="preserve">CAL0006066 (alignment of  60bp with 100.00% identity) , Description: Centromere-associated protein; essential; 4 Cse4p-containing nucleosomes, each containing 2 Cse4p molecules, bind to each centromere; similar to CENP-A (centromeric histone H3 variant) p</t>
  </si>
  <si>
    <t xml:space="preserve">ACTATCATGCAAAAGGATATACAATTAGCAAGAAGGATCAGAGGACAGTCTTGGATATTG</t>
  </si>
  <si>
    <t xml:space="preserve">orf19.6163</t>
  </si>
  <si>
    <t xml:space="preserve">CSE4</t>
  </si>
  <si>
    <t xml:space="preserve">IPF9808.2|Contig4-2276_0004|orf6.5324|CA3148|CaO19.6163|IPF9808|CAWG_02423</t>
  </si>
  <si>
    <t xml:space="preserve">Centromeric histone H3 variant involved in structural changes of centromeric nucleosomes during cell cycle; four nucleosomes bind at one centromere, each contains one Cse4p molecule during most of cell cycle, and two molecules in anaphase</t>
  </si>
  <si>
    <t xml:space="preserve">GO:0000780|GO:0005727|GO:0006352|GO:0000070|GO:0006334|GO:0043505|GO:0000776|GO:0000788|GO:0030543|GO:0019237|GO:0000775</t>
  </si>
  <si>
    <t xml:space="preserve">GO:0019237=centromeric DNA binding</t>
  </si>
  <si>
    <t xml:space="preserve">GO:0000780=condensed nuclear chromosome, centromeric region|GO:0005727=extrachromosomal circular DNA|GO:0043505=centromere-specific nucleosome|GO:0000776=kinetochore|GO:0000788=nuclear nucleosome|GO:0000775=chromosome, centromeric region</t>
  </si>
  <si>
    <t xml:space="preserve">GO:0006352=transcription initiation, DNA-dependent|GO:0000070=mitotic sister chromatid segregation|GO:0006334=nucleosome assembly|GO:0030543=2-micrometer plasmid partitioning</t>
  </si>
  <si>
    <t xml:space="preserve">GO:0019237|GO:0000070|GO:0006352|GO:0006334|GO:0030543|GO:0000776|GO:0000775|GO:0043505|GO:0005727|GO:0000780|GO:0000788</t>
  </si>
  <si>
    <t xml:space="preserve">Centromeric histone H3 variant; role in structural changes of centromeric nucleosomes during cell cycle; 4 nucleosomes bind 1 centromere, each has 1 Cse4 molecule during most of cell cycle, 2 molecules in anaphase; Spider biofilm repressed</t>
  </si>
  <si>
    <t xml:space="preserve">GO:0043505|GO:0019237|GO:0046982|GO:0006334|GO:0000780|GO:0000775|GO:0000788|GO:0005727|GO:0000070|GO:0030543|GO:0000776</t>
  </si>
  <si>
    <t xml:space="preserve">2-micrometer plasmid partitioning||mitotic sister chromatid segregation||nucleosome assembly</t>
  </si>
  <si>
    <t xml:space="preserve">centromere-specific nucleosome||chromosome, centromeric region||condensed nuclear chromosome, centromeric region||extrachromosomal circular DNA||kinetochore||nuclear nucleosome</t>
  </si>
  <si>
    <t xml:space="preserve">centromeric DNA binding||protein heterodimerization activity</t>
  </si>
  <si>
    <t xml:space="preserve">CAL0005336</t>
  </si>
  <si>
    <t xml:space="preserve">CAL0005336 (alignment of  60bp with 100.00% identity) , Description: Predicted ORF in Assemblies 19, 20 and 21, Location: Complement (2119345..2118881) in  Candida albicans Ca21chr1, Gene: orf19.4825 , :: Next best Hit, CAL0003484 (alignment of  14bp with</t>
  </si>
  <si>
    <t xml:space="preserve">AGCCAGGCTGACAATGTCTCTAAAACTGCAAATAAAGTCGGATTAGAGGTTCCTAACTAA</t>
  </si>
  <si>
    <t xml:space="preserve">orf19.4825</t>
  </si>
  <si>
    <t xml:space="preserve">FMC1</t>
  </si>
  <si>
    <t xml:space="preserve">orf19.12288|IPF22489.1|IPF11479.1|Contig4-3078_0039|orf6.7386|CaO19.4825|FMC1|CA4754|CaO19.12288|IPF11479|CAWG_00468</t>
  </si>
  <si>
    <t xml:space="preserve">Ortholog(s) have role in mitochondrial proton-transporting ATP synthase complex assembly and mitochondrial matrix localization</t>
  </si>
  <si>
    <t xml:space="preserve">GO:0003674|GO:0033615|GO:0005759</t>
  </si>
  <si>
    <t xml:space="preserve">GO:0005759=mitochondrial matrix</t>
  </si>
  <si>
    <t xml:space="preserve">GO:0033615=mitochondrial proton-transporting ATP synthase complex assembly</t>
  </si>
  <si>
    <t xml:space="preserve">Mitochondrial matrix protein; required for assembly/stability of the F1 sector of mitochondrial F1F0 ATP synthase at high temperature; rat catheter biofilm repressed</t>
  </si>
  <si>
    <t xml:space="preserve">GO:0003674|GO:0005759|GO:0033615</t>
  </si>
  <si>
    <t xml:space="preserve">mitochondrial proton-transporting ATP synthase complex assembly</t>
  </si>
  <si>
    <t xml:space="preserve">mitochondrial matrix</t>
  </si>
  <si>
    <t xml:space="preserve">CAL0005326</t>
  </si>
  <si>
    <t xml:space="preserve">CAL0005326 (alignment of  60bp with 100.00% identity) , Description: Protein lacking an ortholog in S. cerevisiae; transposon mutation affects filamentous growth, Location: Complement (1261785..1260637) in  Candida albicans Ca21chr2, Gene: orf19.5479 , ::</t>
  </si>
  <si>
    <t xml:space="preserve">ATACTTCTTGTATTGGTACGCTAAACTACCGACCAAAAGATCACGCTGCTTGGAAACGGG</t>
  </si>
  <si>
    <t xml:space="preserve">orf19.5479</t>
  </si>
  <si>
    <t xml:space="preserve">FGR12</t>
  </si>
  <si>
    <t xml:space="preserve">orf19.12934|IPF21669.1|IPF13586.2|Contig4-2950_0018|orf6.4173|CA2317|CaO19.5479|CaO19.12934|IPF13586|CAWG_04361</t>
  </si>
  <si>
    <t xml:space="preserve">Protein lacking an ortholog in S. cerevisiae; transposon mutation affects filamentous growth; biofilm-induced gene</t>
  </si>
  <si>
    <t xml:space="preserve">Protein lacking an ortholog in S. cerevisiae; transposon mutation affects filamentous growth; flow model biofilm induced</t>
  </si>
  <si>
    <t xml:space="preserve">GO:0003674|GO:0005575|GO:0036180|GO:0036170|GO:0009267|GO:0071216|GO:0030447</t>
  </si>
  <si>
    <t xml:space="preserve">CAL0001203</t>
  </si>
  <si>
    <t xml:space="preserve">NOTE: Has potential for cross hybridization with other orfs; CAL0001203 (alignment 60 bp with 100 % identity) , Description: Putative histone H3; amphotericin B repressed; regulated by Efg1p; farnesol regulated, Location: 882239..882649 in  Candida albica</t>
  </si>
  <si>
    <t xml:space="preserve">AAGCCAGGTACCGTTGCCTTGAGAGAAATTAGAAGATTTCAAAAATCTACTGAATTATTG</t>
  </si>
  <si>
    <t xml:space="preserve">orf19.1061</t>
  </si>
  <si>
    <t xml:space="preserve">HHT21</t>
  </si>
  <si>
    <t xml:space="preserve">orf19.8663|IPF26271.1|IPF7053.2|HHT2|Contig4-1791_0001|CA2861|orf6.4928|orf6.5620|CaO19.8663|HHT1|CaO19.1061|CAWG_00967</t>
  </si>
  <si>
    <t xml:space="preserve">Putative histone H3; amphotericin B repressed; regulated by Efg1p; farnesol regulated; Hap43p-induced</t>
  </si>
  <si>
    <t xml:space="preserve">GO:0030702|GO:0006334|GO:0005634|GO:0000786|GO:0003677|GO:0006974</t>
  </si>
  <si>
    <t xml:space="preserve">GO:0003677=DNA binding</t>
  </si>
  <si>
    <t xml:space="preserve">GO:0005634=nucleus|GO:0000786=nucleosome</t>
  </si>
  <si>
    <t xml:space="preserve">GO:0030702=chromatin silencing at centromere|GO:0006334=nucleosome assembly|GO:0006974=response to DNA damage stimulus</t>
  </si>
  <si>
    <t xml:space="preserve">GO:0003677|GO:0006334|GO:0006974|GO:0030702|GO:0005634|GO:0000786</t>
  </si>
  <si>
    <t xml:space="preserve">Putative histone H3; amphotericin B repressed; regulated by Efg1, farnesol; Hap43-induced; rat catheter and Spider biofilm repressed</t>
  </si>
  <si>
    <t xml:space="preserve">GO:0003677|GO:0031934|GO:0046982|GO:0006334|GO:0031933|GO:0031618|GO:0006974|GO:0000786</t>
  </si>
  <si>
    <t xml:space="preserve">nucleosome assembly||response to DNA damage stimulus</t>
  </si>
  <si>
    <t xml:space="preserve">mating-type region heterochromatin||nuclear centromeric heterochromatin||nucleosome||telomeric heterochromatin</t>
  </si>
  <si>
    <t xml:space="preserve">DNA binding||protein heterodimerization activity</t>
  </si>
  <si>
    <t xml:space="preserve">CAL0000641</t>
  </si>
  <si>
    <t xml:space="preserve">CAL0000641 (alignment of  60bp with 100.00% identity) , Description: O-acetylhomoserine O-acetylserine sulfhydrylase; involved in sulfur amino acid biosynthesis; immunogenic; Hog1p, biofilm, possibly adherence-induced; brown colony color of homozygous mut</t>
  </si>
  <si>
    <t xml:space="preserve">CTGGTGTTACCAAGGGCTTAATCAGAGTTTCTACTGGTACTGAATATATTGATGATATTA</t>
  </si>
  <si>
    <t xml:space="preserve">orf19.5645</t>
  </si>
  <si>
    <t xml:space="preserve">MET15</t>
  </si>
  <si>
    <t xml:space="preserve">O-acetylhomoserine O-acetylserine sulfhydrylase; involved in sulfur amino acid biosynthesis; immunogenic; Hog1p, biofilm, possibly adherence-induced; brown colony color of homozygous mutant in Pb(2+) medium is visual selection marker</t>
  </si>
  <si>
    <t xml:space="preserve">GO:0003961, GO:0003961, GO:0030170, GO:0004124</t>
  </si>
  <si>
    <t xml:space="preserve">GO:0030446, GO:0005634, GO:0005829, GO:0005886</t>
  </si>
  <si>
    <t xml:space="preserve">GO:0009086, GO:0009086, GO:0009086, GO:0009086</t>
  </si>
  <si>
    <t xml:space="preserve">"O-acetylhomoserine O-acetylserine sulfhydrylase; sulfur amino acid synthesis; immunogenic; Hog1, adherence-induced; brown color of mutant in Pb(2+) medium a visual selection; chlamydospore formation induced, F-12/CO2 biofilm induced"</t>
  </si>
  <si>
    <t xml:space="preserve">GO:0030446|GO:0003961|GO:0005634|GO:0005829|GO:0004124|GO:0030170|GO:0005886|GO:0009086</t>
  </si>
  <si>
    <t xml:space="preserve">methionine biosynthetic process</t>
  </si>
  <si>
    <t xml:space="preserve">cytosol||hyphal cell wall||nucleus||plasma membrane</t>
  </si>
  <si>
    <t xml:space="preserve">O-acetylhomoserine aminocarboxypropyltransferase activity||cysteine synthase activity||pyridoxal phosphate binding</t>
  </si>
  <si>
    <t xml:space="preserve">CAL0006279</t>
  </si>
  <si>
    <t xml:space="preserve">CAL0006279 (alignment of  60bp with 100.00% identity) , Description: Putative protein of unknown function; heterozygous null mutant exhibits resistance to cordycepin in the C. albicans fitness test; ketoconazole-induced; protein level decreased in station</t>
  </si>
  <si>
    <t xml:space="preserve">TTGTCTATCCAAGAAGTCGGTCCATCTTTCCCATTCCCAAAACAAACTTACTCTAACTAA</t>
  </si>
  <si>
    <t xml:space="preserve">orf19.5591</t>
  </si>
  <si>
    <t xml:space="preserve">ADO1</t>
  </si>
  <si>
    <t xml:space="preserve">orf19.13037|IPF6804.2|IPF27983.1|Contig4-2698_0008|orf6.1761|orf6.4433|CA0685|CaO19.5591|CAWG_05061</t>
  </si>
  <si>
    <t xml:space="preserve">Adenosine kinase; heterozygous null mutant exhibits resistance to cordycepin in the C. albicans fitness test; ketoconazole-induced; protein level decreased in stationary phase cultures; sumoylation target</t>
  </si>
  <si>
    <t xml:space="preserve">GO:0006166|GO:0006144|GO:0004001|GO:0016773|GO:0005634|GO:0035690|GO:0005829</t>
  </si>
  <si>
    <t xml:space="preserve">GO:0004001=adenosine kinase activity|GO:0016773=phosphotransferase activity, alcohol group as acceptor</t>
  </si>
  <si>
    <t xml:space="preserve">GO:0006166=purine ribonucleoside salvage|GO:0006144=purine base metabolic process|GO:0035690=cellular response to drug</t>
  </si>
  <si>
    <t xml:space="preserve">GO:0016773|GO:0004001|GO:0035690|GO:0006166|GO:0006144|GO:0005634|GO:0005829</t>
  </si>
  <si>
    <t xml:space="preserve">Adenosine kinase; heterozygous null mutant is resistant to cordycepin in C. albicans fitness test; ketoconazole-induced; protein level decrease in stationary phase cultures; sumoylation target; Spider biofilm repressed</t>
  </si>
  <si>
    <t xml:space="preserve">GO:0005634|GO:0035690|GO:0005829|GO:0006166|GO:0006144|GO:0004001</t>
  </si>
  <si>
    <t xml:space="preserve">cellular response to drug||purine nucleobase metabolic process||purine ribonucleoside salvage</t>
  </si>
  <si>
    <t xml:space="preserve">adenosine kinase activity</t>
  </si>
  <si>
    <t xml:space="preserve">CAL0000436</t>
  </si>
  <si>
    <t xml:space="preserve">CAL0000436 (alignment of  60bp with 100.00% identity) , Description: Predicted ORF in Assemblies 19, 20 and 21, Location: 429394..430533 in  Candida albicans Ca21chr1, Gene: orf19.3665 , :: Next best Hit, CAL0005623 (alignment of  21bp with 95.24% identit</t>
  </si>
  <si>
    <t xml:space="preserve">CGTCGAATTAAGGCAAAAACAATTGAAAGAATGGTTTTTCGATTGTGCATGTACCAAATG</t>
  </si>
  <si>
    <t xml:space="preserve">orf19.3665</t>
  </si>
  <si>
    <t xml:space="preserve">SET6</t>
  </si>
  <si>
    <t xml:space="preserve">orf19.11149|IPF23602.1|IPF12040.2|Contig4-3059_0003|CA4035|orf6.6476|CaO19.11149|SET6|CaO19.3665|IPF12040|CAWG_01175</t>
  </si>
  <si>
    <t xml:space="preserve">Hap43p-induced gene; ortholog of S. cerevisiae SET6, a SET domain protein of unknown function</t>
  </si>
  <si>
    <t xml:space="preserve">Ortholog of S. cerevisiae Set6, a SET domain protein of unknown function; Hap43-induced; rat catheter and Spider biofilm induced</t>
  </si>
  <si>
    <t xml:space="preserve">CAL0003237</t>
  </si>
  <si>
    <t xml:space="preserve">CAL0003237 (alignment of  60bp with 100.00% identity) , Description: Protein described as dihydrolipoamide acetyltransferase component (E2) of pyruvate dehydrogenase complex, Location: 352680..354113 in  Candida albicans Ca21chr7, Gene: orf19.6561 , :: Ne</t>
  </si>
  <si>
    <t xml:space="preserve">CTTGGTGGTGAATGGATGAAAGAATTGAAGAGAATTGTCGAAAATCCATTAGAAATGTTG</t>
  </si>
  <si>
    <t xml:space="preserve">orf19.6561</t>
  </si>
  <si>
    <t xml:space="preserve">LAT1</t>
  </si>
  <si>
    <t xml:space="preserve">orf19.13914|IPF20596.1|IPF1673.1|Contig4-2941_0006|orf6.7549|CaO19.6561|CaJ7_0184|CaO19_6561|CA4875|CaJ7.0184|CaO19.13914|CAWG_05515</t>
  </si>
  <si>
    <t xml:space="preserve">Putative dihydrolipoamide acetyltransferase component (E2) of pyruvate dehydrogenase complex; sumoylation target</t>
  </si>
  <si>
    <t xml:space="preserve">GO:0005739|GO:0004742|GO:0005967|GO:0006086</t>
  </si>
  <si>
    <t xml:space="preserve">GO:0004742=dihydrolipoyllysine-residue acetyltransferase activity</t>
  </si>
  <si>
    <t xml:space="preserve">GO:0005739=mitochondrion|GO:0005967=mitochondrial pyruvate dehydrogenase complex</t>
  </si>
  <si>
    <t xml:space="preserve">GO:0006086=acetyl-CoA biosynthetic process from pyruvate</t>
  </si>
  <si>
    <t xml:space="preserve">GO:0004742|GO:0006086|GO:0005739|GO:0005967</t>
  </si>
  <si>
    <t xml:space="preserve">Putative dihydrolipoamide acetyltransferase component (E2) of pyruvate dehydrogenase complex; sumoylation target; Spider biofilm repressed</t>
  </si>
  <si>
    <t xml:space="preserve">GO:0004742|GO:0042645|GO:0005739|GO:0006086|GO:0005967</t>
  </si>
  <si>
    <t xml:space="preserve">acetyl-CoA biosynthetic process from pyruvate</t>
  </si>
  <si>
    <t xml:space="preserve">mitochondrial nucleoid||mitochondrial pyruvate dehydrogenase complex||mitochondrion</t>
  </si>
  <si>
    <t xml:space="preserve">dihydrolipoyllysine-residue acetyltransferase activity</t>
  </si>
  <si>
    <t xml:space="preserve">CAL0006296</t>
  </si>
  <si>
    <t xml:space="preserve">CAL0006296 (alignment of  60bp with 100.00% identity) , Description: Predicted ORF in Assemblies 19, 20 and 21, Location: 1437525..1438696 in  Candida albicans Ca21chr2, Gene: orf19.2257 , :: Next best Hit, CAL0000475 (alignment of  15bp with 100.00% iden</t>
  </si>
  <si>
    <t xml:space="preserve">GTGACAGATTAAGAAACATGTCCAGAGAAGAACAACTTATAGCAGAGAAAAAAGCTGCTG</t>
  </si>
  <si>
    <t xml:space="preserve">orf19.2257</t>
  </si>
  <si>
    <t xml:space="preserve">YNR021W</t>
  </si>
  <si>
    <t xml:space="preserve">orf19.9797|IPF25062.1|IPF20137.1|Contig4-2665_0002|orf6.5889|CA3583|IPF20137|CAWG_05799</t>
  </si>
  <si>
    <t xml:space="preserve">Ortholog(s) have endoplasmic reticulum localization</t>
  </si>
  <si>
    <t xml:space="preserve">GO:0008150|GO:0003674|GO:0005783</t>
  </si>
  <si>
    <t xml:space="preserve">GO:0003674|GO:0008150|GO:0005783</t>
  </si>
  <si>
    <t xml:space="preserve">Predicted ER protein involved in ER-nucleus signaling; Spider biofilm repressed</t>
  </si>
  <si>
    <t xml:space="preserve">GO:0003674|GO:0005783|GO:0008150</t>
  </si>
  <si>
    <t xml:space="preserve">CAL0002578</t>
  </si>
  <si>
    <t xml:space="preserve">CAL0002578 (alignment of  60bp with 100.00% identity) , Description: Predicted ORF in Assemblies 19, 20 and 21; has monooxygenase-like flavin-binding region; induced upon biofilm formation, Location: Complement (672892..671645) in  Candida albicans Ca21ch</t>
  </si>
  <si>
    <t xml:space="preserve">GAAGAAGCATTTTATAGAGGACACTTACGAAGAAGACAATATTGGTTAGACAACCCTTGA</t>
  </si>
  <si>
    <t xml:space="preserve">orf19.5145</t>
  </si>
  <si>
    <t xml:space="preserve">SSP96</t>
  </si>
  <si>
    <t xml:space="preserve">orf19.12611|IPF18317.1|IPF8125.1|Contig4-2330_0004|orf6.258|orf6.5952|orf6.5953|CA3629|CaJ7.0357|CaO19.5145|CaJ7_0357|CaO19_5145|IPF18316|CA3628|IPF18316.3f|IPF18316.5f|IPF18316.1|CAWG_05643</t>
  </si>
  <si>
    <t xml:space="preserve">Putative flavin-containing monooxygenase; induced upon biofilm formation</t>
  </si>
  <si>
    <t xml:space="preserve">GO:0050661|GO:0004499|GO:0050660|GO:0005575|GO:0055114</t>
  </si>
  <si>
    <t xml:space="preserve">GO:0050661=NADP binding|GO:0004499=N,N-dimethylaniline monooxygenase activity|GO:0050660=flavin adenine dinucleotide binding</t>
  </si>
  <si>
    <t xml:space="preserve">GO:0050660|GO:0004499|GO:0050661|GO:0055114|GO:0005575</t>
  </si>
  <si>
    <t xml:space="preserve">Putative flavin-containing monooxygenase; F-12/CO2 early biofilm induced</t>
  </si>
  <si>
    <t xml:space="preserve">CAL0002976</t>
  </si>
  <si>
    <t xml:space="preserve">CAL0002976 (alignment of  60bp with 100.00% identity) , Description: Predicted ORF in Assemblies 19, 20 and 21, Location: Complement (926413..924665) in  Candida albicans Ca21chr7, Gene: orf19.7149 , :: Next best Hit, CAL0001319 (alignment of  15bp with 1</t>
  </si>
  <si>
    <t xml:space="preserve">GGTTTAATTACATTATAGATAAAGAAACCAACGGGACCCATTTCTACCAGAACGTTTATG</t>
  </si>
  <si>
    <t xml:space="preserve">orf19.7149</t>
  </si>
  <si>
    <t xml:space="preserve">ROY1</t>
  </si>
  <si>
    <t xml:space="preserve">IPF1928.2|Contig4-2346_0001|Contig4-2346_0002|orf6.8049|CaO19.7149|CA5288|CaJ7.0490|CaJ7_0490|CaO19_7149|IPF1928|CAWG_05753</t>
  </si>
  <si>
    <t xml:space="preserve">Ortholog(s) have GTPase inhibitor activity, role in endocytosis, negative regulation of GTPase activity, protein targeting to vacuole and cytoplasm, membrane fraction, nucleus, soluble fraction localization</t>
  </si>
  <si>
    <t xml:space="preserve">GO:0035556|GO:0006629|GO:0004629|GO:0005737|GO:0016020|GO:0006623|GO:0005634|GO:0005095|GO:0034260|GO:0006897</t>
  </si>
  <si>
    <t xml:space="preserve">GO:0004629=phospholipase C activity|GO:0005095=GTPase inhibitor activity</t>
  </si>
  <si>
    <t xml:space="preserve">GO:0005737=cytoplasm|GO:0016020=membrane|GO:0005634=nucleus</t>
  </si>
  <si>
    <t xml:space="preserve">GO:0035556=intracellular signal transduction|GO:0006629=lipid metabolic process|GO:0006623=protein targeting to vacuole|GO:0034260=negative regulation of GTPase activity|GO:0006897=endocytosis</t>
  </si>
  <si>
    <t xml:space="preserve">GO:0004629|GO:0005095|GO:0006629|GO:0035556|GO:0006623|GO:0006897|GO:0034260|GO:0005634|GO:0016020|GO:0005737</t>
  </si>
  <si>
    <t xml:space="preserve">Putative GTPase inhibitor; predicted role in endocytosis, protein targeting to vacuole; rat catheter biofilm repressed</t>
  </si>
  <si>
    <t xml:space="preserve">GO:0005634|GO:0006623|GO:0005095|GO:0006897|GO:0034260|GO:0005737</t>
  </si>
  <si>
    <t xml:space="preserve">endocytosis||negative regulation of GTPase activity||protein targeting to vacuole</t>
  </si>
  <si>
    <t xml:space="preserve">GTPase inhibitor activity</t>
  </si>
  <si>
    <t xml:space="preserve">CAL0000744</t>
  </si>
  <si>
    <t xml:space="preserve">CAL0000744 (alignment of  60bp with 100.00% identity) , Description: Septin; required for wild-type cell and hyphal morphology, agar-invasive growth, full virulence and kidney tissue invasion in mouse, but not for kidney colonization, immunogenicity; phos</t>
  </si>
  <si>
    <t xml:space="preserve">TTGGCCGAAGGGTTAAAGTTTGATGAAAATGGTGATGTAGTTAAAGTACACGAAGAGGAG</t>
  </si>
  <si>
    <t xml:space="preserve">orf19.5691</t>
  </si>
  <si>
    <t xml:space="preserve">CDC11</t>
  </si>
  <si>
    <t xml:space="preserve">Septin; required for wild-type cell and hyphal morphology, agar-invasive growth, full virulence and kidney tissue invasion in mouse, but not for kidney colonization, immunogenicity; phosphorylation is hyphal- and cell-cycle-regulated</t>
  </si>
  <si>
    <t xml:space="preserve">GO:0017111, GO:0005545, GO:0005198, GO:0005525</t>
  </si>
  <si>
    <t xml:space="preserve">GO:0072687, GO:0032160, GO:0005881, GO:0043332, GO:0001400, GO:0005619, GO:0031105, GO:0005876, GO:0005628, GO:0005940, GO:0000399, GO:0032168, GO:0001411, GO:0000144, GO:0005935, GO:0005940, GO:0005940</t>
  </si>
  <si>
    <t xml:space="preserve">GO:0006033, GO:0030448, GO:0030448, GO:0000921, GO:0009405, GO:0030011, GO:0008105, GO:0001410, GO:0040023, GO:0070783, GO:0033205, GO:0045860</t>
  </si>
  <si>
    <t xml:space="preserve">Septin; cell and hyphal morphology, agar-invasive growth, full virulence and kidney tissue invasion in mouse, but not kidney colonization, immunogenicity; hyphal and cell-cycle-regulated phosphorylation; rat catheter biofilm repressed</t>
  </si>
  <si>
    <t xml:space="preserve">GO:0000399|GO:0005545|GO:0001410|GO:0032160|GO:0005881|GO:0006033|GO:0043332|GO:0001411|GO:0040023|GO:0045860|GO:0000921|GO:0005876|GO:0070783|GO:0008105|GO:0072687|GO:0030448|GO:0000910|GO:0032168|GO:0001400|GO:0005935|GO:0000144|GO:0005619|GO:0031105|GO:0005198|GO:0005525|GO:0005940|GO:0009405|GO:0030011|GO:0005628</t>
  </si>
  <si>
    <t xml:space="preserve">asymmetric protein localization||chitin localization||chlamydospore formation||cytokinesis||establishment of nucleus localization||growth of unicellular organism as a thread of attached cells||hyphal growth||maintenance of cell polarity||pathogenesis||positive regulation of protein kinase activity||septin ring assembly</t>
  </si>
  <si>
    <t xml:space="preserve">ascospore wall||cellular bud neck||cellular bud neck septin ring||cellular bud neck septin structure||cytoplasmic microtubule||hyphal septin ring||hyphal tip||mating projection base||mating projection tip||meiotic spindle||prospore membrane||septin complex||septin filament array||septin ring||spindle microtubule</t>
  </si>
  <si>
    <t xml:space="preserve">1-phosphatidylinositol binding||GTP binding||structural molecule activity</t>
  </si>
  <si>
    <t xml:space="preserve">CAL0001732</t>
  </si>
  <si>
    <t xml:space="preserve">CAL0001732 (alignment of  60bp with 100.00% identity) , Description: Predicted ORF in Assemblies 19, 20 and 21, Location: Complement (1551800..1549956) in  Candida albicans Ca21chr2, Gene: orf19.1865 , :: Next best Hit, CAL0004844 (alignment of  15bp with</t>
  </si>
  <si>
    <t xml:space="preserve">GATGGCAGATTGTGGAACAAAGTCAAAGCTTTAAAGAATTTGGCTACAGGGGGATCTTAA</t>
  </si>
  <si>
    <t xml:space="preserve">orf19.1865</t>
  </si>
  <si>
    <t xml:space="preserve">MSC7</t>
  </si>
  <si>
    <t xml:space="preserve">orf19.9421|IPF25426.1|IPF4059.1|Contig4-3010_0001|CA4495|orf6.7055|CaO19.9421|CaO19.1865|IPF4059|CAWG_05856</t>
  </si>
  <si>
    <t xml:space="preserve">Ortholog(s) have role in reciprocal meiotic recombination and cytosol, endoplasmic reticulum, nucleus localization</t>
  </si>
  <si>
    <t xml:space="preserve">GO:0005783|GO:0016620|GO:0005634|GO:0005829|GO:0007131|GO:0055114</t>
  </si>
  <si>
    <t xml:space="preserve">GO:0016620=oxidoreductase activity, acting on the aldehyde or oxo group of donors, NAD or NADP as acceptor</t>
  </si>
  <si>
    <t xml:space="preserve">GO:0005783=endoplasmic reticulum|GO:0005634=nucleus|GO:0005829=cytosol</t>
  </si>
  <si>
    <t xml:space="preserve">GO:0007131=reciprocal meiotic recombination|GO:0055114=oxidation-reduction process</t>
  </si>
  <si>
    <t xml:space="preserve">GO:0016620|GO:0016620|GO:0055114|GO:0007131|GO:0055114|GO:0007131|GO:0005634|GO:0005783|GO:0005829|GO:0005634|GO:0005783|GO:0005829</t>
  </si>
  <si>
    <t xml:space="preserve">MCS7</t>
  </si>
  <si>
    <t xml:space="preserve">S. cerevisiae ortholog Mcs7 has a role in reciprocal meiotic recombination; Spider biofilm repressed</t>
  </si>
  <si>
    <t xml:space="preserve">GO:0016620|GO:0005783|GO:0005634|GO:0007131|GO:0005829|GO:0055114|GO:0016491</t>
  </si>
  <si>
    <t xml:space="preserve">oxidation-reduction process||reciprocal meiotic recombination</t>
  </si>
  <si>
    <t xml:space="preserve">cytosol||endoplasmic reticulum||nucleus</t>
  </si>
  <si>
    <t xml:space="preserve">oxidoreductase activity||oxidoreductase activity, acting on the aldehyde or oxo group of donors, NAD or NADP as acceptor</t>
  </si>
  <si>
    <t xml:space="preserve">CAL0000931</t>
  </si>
  <si>
    <t xml:space="preserve">NOTE: Has potential for cross hybridization with other orfs; CAL0000931 (alignment 60 bp with 100 % identity) , Description: Predicted ORF in Assemblies 19, 20 and 21; transcription is upregulated in an RHE model of oral candidiasis; virulence-group-corre</t>
  </si>
  <si>
    <t xml:space="preserve">GCACTTACTGATCCACAAGCTATTGCTGATGCTGTTAATTCTGGTCATATTGCTTATGGT</t>
  </si>
  <si>
    <t xml:space="preserve">orf19.1774</t>
  </si>
  <si>
    <t xml:space="preserve">IPF9033.1|IPF9034.1|Contig4-2728_0003|CA1253|CA1254|orf6.2662|orf6.2663|CA0636|CA0639|orf19.1775|FDH3.3f|FDH4.3f|IPF18026.2|CAWG_06078</t>
  </si>
  <si>
    <t xml:space="preserve">Predicted ORF in Assemblies 19, 20 and 21; transcription is upregulated in an RHE model of oral candidiasis; virulence-group-correlated expression</t>
  </si>
  <si>
    <t xml:space="preserve">GO:0051287|GO:0005575|GO:0055114|GO:0016616</t>
  </si>
  <si>
    <t xml:space="preserve">GO:0051287=NAD binding|GO:0016616=oxidoreductase activity, acting on the CH-OH group of donors, NAD or NADP as acceptor</t>
  </si>
  <si>
    <t xml:space="preserve">GO:0016616|GO:0051287|GO:0055114|GO:0005575</t>
  </si>
  <si>
    <t xml:space="preserve">Predicted dehydrogenase; transcript upregulated in an RHE model of oral candidiasis; virulence-group-correlated expression; Spider biofilm repressed</t>
  </si>
  <si>
    <t xml:space="preserve">GO:0005575|GO:0016616|GO:0048037|GO:0051287|GO:0055114</t>
  </si>
  <si>
    <t xml:space="preserve">NAD binding||cofactor binding||oxidoreductase activity, acting on the CH-OH group of donors, NAD or NADP as acceptor</t>
  </si>
  <si>
    <t xml:space="preserve">CAL0002890</t>
  </si>
  <si>
    <t xml:space="preserve">CAL0002890 (alignment of  60bp with 100.00% identity) , Description: Predicted ORF in Assemblies 19, 20 and 21, Location: Complement (1155..97) in  Candida albicans Ca21chr7, Gene: orf19.7125 , :: Next best Hit, CAL0002147 (alignment of  15bp with 100.00%</t>
  </si>
  <si>
    <t xml:space="preserve">TTATGGGGGTGGTCACGATCGATAGGAAGGTGGATTTAGATGGATCATCTGCTATTGTGT</t>
  </si>
  <si>
    <t xml:space="preserve">orf19.7125</t>
  </si>
  <si>
    <t xml:space="preserve">IPF5661.2|Contig4-2995_0002|orf6.8428|CA5579|CaO19.7125|CaJ7.0001|CaO19_7125|CaJ7_0001|IPF5661|IPF5661.1</t>
  </si>
  <si>
    <t xml:space="preserve">CAL0004388</t>
  </si>
  <si>
    <t xml:space="preserve">CAL0004388 (alignment of  60bp with 100.00% identity) , Description: Protein described as similar to sterol C-24 reductase; shows Mob2p-dependent hyphal regulation; fluconazole-induced; caspofungin repressed, Location: 143573..144982 in  Candida albicans </t>
  </si>
  <si>
    <t xml:space="preserve">GTAAAGATTGGGATAGATACTTGGAAGCTTGTCCATATATGTTTATTCCCTATGTTTGGT</t>
  </si>
  <si>
    <t xml:space="preserve">orf19.5379</t>
  </si>
  <si>
    <t xml:space="preserve">ERG4</t>
  </si>
  <si>
    <t xml:space="preserve">orf19.12834|IPF21722.1|IPF8225.1|Contig4-2974_0009|orf6.4141|CaO19.5379|CA2297|CaO19.12834|CAWG_02412</t>
  </si>
  <si>
    <t xml:space="preserve">Protein similar to sterol C-24 reductase; shows Mob2p-dependent hyphal regulation; fluconazole-induced; caspofungin repressed</t>
  </si>
  <si>
    <t xml:space="preserve">GO:0071473|GO:0006696|GO:0030437|GO:0000246|GO:0016020|GO:0005783|GO:0071210|GO:0042493|GO:0090002|GO:0055114</t>
  </si>
  <si>
    <t xml:space="preserve">GO:0000246=delta24(24-1) sterol reductase activity</t>
  </si>
  <si>
    <t xml:space="preserve">GO:0071473=cellular response to cation stress|GO:0006696=ergosterol biosynthetic process|GO:0030437=ascospore formation|GO:0071210=protein insertion into membrane raft|GO:0042493=response to drug|GO:0090002=establishment of protein localization in plasma membrane|GO:0055114=oxidation-reduction process</t>
  </si>
  <si>
    <t xml:space="preserve">GO:0000246|GO:0055114|GO:0042493|GO:0090002|GO:0071210|GO:0030437|GO:0006696|GO:0071473|GO:0005783|GO:0016020</t>
  </si>
  <si>
    <t xml:space="preserve">Protein similar to sterol C-24 reductase; shows Mob2p-dependent hyphal regulation; fluconazole-induced; caspofungin repressed; rat catheter biofilm repressed</t>
  </si>
  <si>
    <t xml:space="preserve">GO:0016020|GO:0042493|GO:0005783|GO:0071210|GO:0030437|GO:0006696|GO:0090002|GO:0000246|GO:0071473</t>
  </si>
  <si>
    <t xml:space="preserve">ascospore formation||cellular response to cation stress||ergosterol biosynthetic process||establishment of protein localization to plasma membrane||protein insertion into membrane raft||response to drug</t>
  </si>
  <si>
    <t xml:space="preserve">delta24(24-1) sterol reductase activity</t>
  </si>
  <si>
    <t xml:space="preserve">CAL0004455</t>
  </si>
  <si>
    <t xml:space="preserve">CAL0004455 (alignment of  60bp with 100.00% identity) , Description: Predicted ORF in Assemblies 19, 20 and 21, Location: 1942108..1943511 in  Candida albicans Ca21chr2, Gene: orf19.1404 , :: Next best Hit, CAL0000920 (alignment of  16bp with 100.00% iden</t>
  </si>
  <si>
    <t xml:space="preserve">TCCAATGATGATGAGGGCCATAGTAAACTCAAAAAGCAAGCAACACTAGTTCAAAATTAG</t>
  </si>
  <si>
    <t xml:space="preserve">orf19.1404</t>
  </si>
  <si>
    <t xml:space="preserve">DUS1</t>
  </si>
  <si>
    <t xml:space="preserve">orf19.8982|IPF25946.1|IPF11588.2|Contig4-2113_0003|CA3176|orf6.5357|CaO19.8982|CaO19.1404|DUS1|IPF11588|CAWG_06025</t>
  </si>
  <si>
    <t xml:space="preserve">Ortholog(s) have tRNA dihydrouridine synthase activity, role in tRNA modification and mitochondrion, nucleus localization</t>
  </si>
  <si>
    <t xml:space="preserve">GO:0005739|GO:0050660|GO:0017150|GO:0005634|GO:0006400|GO:0055114</t>
  </si>
  <si>
    <t xml:space="preserve">GO:0050660=flavin adenine dinucleotide binding|GO:0017150=tRNA dihydrouridine synthase activity</t>
  </si>
  <si>
    <t xml:space="preserve">GO:0005739=mitochondrion|GO:0005634=nucleus</t>
  </si>
  <si>
    <t xml:space="preserve">GO:0006400=tRNA modification|GO:0055114=oxidation-reduction process</t>
  </si>
  <si>
    <t xml:space="preserve">GO:0050660|GO:0017150|GO:0055114|GO:0006400|GO:0005634|GO:0005739</t>
  </si>
  <si>
    <t xml:space="preserve">Predicted tRNA dihydrouridine synthase; Spider biofilm induced</t>
  </si>
  <si>
    <t xml:space="preserve">GO:0005634|GO:0017150|GO:0050660|GO:0006400|GO:0005739|GO:0055114</t>
  </si>
  <si>
    <t xml:space="preserve">oxidation-reduction process||tRNA modification</t>
  </si>
  <si>
    <t xml:space="preserve">mitochondrion||nucleus</t>
  </si>
  <si>
    <t xml:space="preserve">flavin adenine dinucleotide binding||tRNA dihydrouridine synthase activity</t>
  </si>
  <si>
    <t xml:space="preserve">CAL0002415</t>
  </si>
  <si>
    <t xml:space="preserve">CAL0002415 (alignment of  60bp with 100.00% identity) , Description: Protein described as mitochondrial homoisocitrate dehydrogenase; clade-associated orf expression; protein level decreased in stationary phase cultures, Location: 332030..333160 in  Candi</t>
  </si>
  <si>
    <t xml:space="preserve">CAGATTTGGGTGGTAATTCTACTACCCAAGAGGTTATAGATGATATCATTAGAAGATTCT</t>
  </si>
  <si>
    <t xml:space="preserve">orf19.2525</t>
  </si>
  <si>
    <t xml:space="preserve">LYS12</t>
  </si>
  <si>
    <t xml:space="preserve">orf19.10060|IPF24758.1|IPF4979.2|Contig4-2933_0019|Contig4-2933_0021|orf6.3372|CA1737|CaO19.2525|CaO19.10060|CAWG_01492</t>
  </si>
  <si>
    <t xml:space="preserve">Putative mitochondrial homoisocitrate dehydrogenase; clade-associated gene expression; protein level decreases in stationary phase cultures</t>
  </si>
  <si>
    <t xml:space="preserve">GO:0005739|GO:0051287|GO:0000287|GO:0009085|GO:0047046|GO:0055114</t>
  </si>
  <si>
    <t xml:space="preserve">GO:0051287=NAD binding|GO:0000287=magnesium ion binding|GO:0047046=homoisocitrate dehydrogenase activity</t>
  </si>
  <si>
    <t xml:space="preserve">GO:0009085=lysine biosynthetic process|GO:0055114=oxidation-reduction process</t>
  </si>
  <si>
    <t xml:space="preserve">GO:0000287|GO:0051287|GO:0047046|GO:0055114|GO:0009085|GO:0005739</t>
  </si>
  <si>
    <t xml:space="preserve">Homoisocitrate dehydrogenase; catalyzes 4th step in the alpha-aminoadipate pathway of lysine biosynthesis; clade-associated gene expression; protein level decreases in stationary phase cultures; Spider biofilm repressed</t>
  </si>
  <si>
    <t xml:space="preserve">GO:0000287|GO:0047046|GO:0009085|GO:0051287|GO:0005739|GO:0055114</t>
  </si>
  <si>
    <t xml:space="preserve">lysine biosynthetic process||oxidation-reduction process</t>
  </si>
  <si>
    <t xml:space="preserve">NAD binding||homoisocitrate dehydrogenase activity||magnesium ion binding</t>
  </si>
  <si>
    <t xml:space="preserve">CAL0004797</t>
  </si>
  <si>
    <t xml:space="preserve">CAL0004797 (alignment of  60bp with 100.00% identity) , Description: Putative translation elongation factor eEF1 gamma; protein level decreased in stationary phase cultures, Location: 1366734..1368201 in  Candida albicans Ca21chr3, Gene: orf19.7382 , :: N</t>
  </si>
  <si>
    <t xml:space="preserve">TTGCTACTCCAATTTTGGCTGAATTCCTTGGTGATTACAGTTTCATTGAAAAACCAATCG</t>
  </si>
  <si>
    <t xml:space="preserve">orf19.7382</t>
  </si>
  <si>
    <t xml:space="preserve">CAM1</t>
  </si>
  <si>
    <t xml:space="preserve">IPF1299.1|IPF1296.1|Contig4-3093_0051|orf6.8542|orf19.7381.3|CA5679|CA5680|CAM1.exon2|CAWG_02910</t>
  </si>
  <si>
    <t xml:space="preserve">Putative translation elongation factor eEF1 gamma; protein level decreased in stationary phase cultures</t>
  </si>
  <si>
    <t xml:space="preserve">GO:0005853|GO:0005543|GO:0045944|GO:0042254|GO:0005509|GO:0003713|GO:0005634|GO:0003746|GO:0006414</t>
  </si>
  <si>
    <t xml:space="preserve">GO:0005543=phospholipid binding|GO:0005509=calcium ion binding|GO:0003713=transcription coactivator activity|GO:0003746=translation elongation factor activity</t>
  </si>
  <si>
    <t xml:space="preserve">GO:0005853=eukaryotic translation elongation factor 1 complex|GO:0005634=nucleus</t>
  </si>
  <si>
    <t xml:space="preserve">GO:0045944=positive regulation of transcription from RNA polymerase II promoter|GO:0042254=ribosome biogenesis|GO:0006414=translational elongation</t>
  </si>
  <si>
    <t xml:space="preserve">GO:0003746|GO:0003713|GO:0005509|GO:0005543|GO:0042254|GO:0045944|GO:0006414|GO:0005634|GO:0005853</t>
  </si>
  <si>
    <t xml:space="preserve">Putative translation elongation factor eEF1 gamma; protein level decreased in stationary phase cultures; Spider biofilm repressed</t>
  </si>
  <si>
    <t xml:space="preserve">GO:0005634|GO:0003746|GO:0006414|GO:0005543|GO:0042254|GO:0003713|GO:0045944|GO:0005509|GO:0005853</t>
  </si>
  <si>
    <t xml:space="preserve">positive regulation of transcription from RNA polymerase II promoter||ribosome biogenesis||translational elongation</t>
  </si>
  <si>
    <t xml:space="preserve">eukaryotic translation elongation factor 1 complex||nucleus</t>
  </si>
  <si>
    <t xml:space="preserve">calcium ion binding||phospholipid binding||transcription coactivator activity||translation elongation factor activity</t>
  </si>
  <si>
    <t xml:space="preserve">CAL0005647</t>
  </si>
  <si>
    <t xml:space="preserve">CAL0005647 (alignment of  60bp with 100.00% identity) , Description: Putative DNA-binding transcription factor, Location: 530098..531411 in  Candida albicans Ca21chr2, Gene: orf19.1589 , :: Next best Hit, CAL0003992 (alignment of  15bp with 100.00% identi</t>
  </si>
  <si>
    <t xml:space="preserve">CAAATGAAACTCCAATGTACTTAGCCTTAAGAAGTATAATGAATGGCTCTGAATTGAAGG</t>
  </si>
  <si>
    <t xml:space="preserve">orf19.1589</t>
  </si>
  <si>
    <t xml:space="preserve">RRN7</t>
  </si>
  <si>
    <t xml:space="preserve">orf19.9162|IPF25783.1|IPF14455.1|Contig4-3005_0002|CA3156|orf6.5331|RRN7|CaO19.9162|CaO19.1589|IPF14455|CAWG_04031</t>
  </si>
  <si>
    <t xml:space="preserve">Putative DNA-binding transcription factor</t>
  </si>
  <si>
    <t xml:space="preserve">GO:0001164|GO:0006355|GO:0001168|GO:0003700|GO:0017025|GO:0042790|GO:0005829|GO:0070860</t>
  </si>
  <si>
    <t xml:space="preserve">GO:0001164=RNA polymerase I CORE element sequence-specific DNA binding|GO:0001168=RNA polymerase I upstream control element sequence-specific DNA binding transcription factor activity|GO:0003700=sequence-specific DNA binding transcription factor activity|GO:0017025=TBP-class protein binding</t>
  </si>
  <si>
    <t xml:space="preserve">GO:0005829=cytosol|GO:0070860=RNA polymerase I core factor complex</t>
  </si>
  <si>
    <t xml:space="preserve">GO:0006355=regulation of transcription, DNA-dependent|GO:0042790=transcription of nuclear large rRNA transcript from RNA polymerase I promoter</t>
  </si>
  <si>
    <t xml:space="preserve">GO:0003700|GO:0001164|GO:0001168|GO:0017025|GO:0006355|GO:0042790|GO:0070860|GO:0005829</t>
  </si>
  <si>
    <t xml:space="preserve">Putative transcription factor component of the core factor (CF) rDNA transcription factor complex; Spider biofilm induced</t>
  </si>
  <si>
    <t xml:space="preserve">GO:0001164|GO:0070860|GO:0005829|GO:0006355|GO:0017025|GO:0042790|GO:0003700</t>
  </si>
  <si>
    <t xml:space="preserve">regulation of transcription, DNA-dependent||transcription of nuclear large rRNA transcript from RNA polymerase I promoter</t>
  </si>
  <si>
    <t xml:space="preserve">RNA polymerase I core factor complex||cytosol</t>
  </si>
  <si>
    <t xml:space="preserve">RNA polymerase I CORE element sequence-specific DNA binding||TBP-class protein binding||sequence-specific DNA binding transcription factor activity</t>
  </si>
  <si>
    <t xml:space="preserve">CAL0005065</t>
  </si>
  <si>
    <t xml:space="preserve">CAL0005065 (alignment of  60bp with 100.00% identity) , Description: Protein described as a nucleolar protein with role in ribosomal assembly; hyphal induced, Location: 493633..494178 in  Candida albicans Ca21chr6, Gene: orf19.3478 , :: Next best Hit, CAL</t>
  </si>
  <si>
    <t xml:space="preserve">CCTCCAACTGGTATCGTTGCATTTAGACAAGGTGATATAGGTGAATATTTAAGAGAAGAA</t>
  </si>
  <si>
    <t xml:space="preserve">orf19.3478</t>
  </si>
  <si>
    <t xml:space="preserve">NIP7</t>
  </si>
  <si>
    <t xml:space="preserve">orf19.10982|IPF23795.1|IPF11733.2|Contig4-2835_0001|CA2900|orf6.4981|CaO19.3478|CaO19.10982|CAWG_05130</t>
  </si>
  <si>
    <t xml:space="preserve">Putative nucleolar protein with role in ribosomal assembly; hyphal-induced; Hap43p-induced</t>
  </si>
  <si>
    <t xml:space="preserve">GO:0042255|GO:0003723|GO:0005730|GO:0042273|GO:0030687|GO:0005829</t>
  </si>
  <si>
    <t xml:space="preserve">GO:0005730=nucleolus|GO:0030687=preribosome, large subunit precursor|GO:0005829=cytosol</t>
  </si>
  <si>
    <t xml:space="preserve">GO:0042255=ribosome assembly|GO:0042273=ribosomal large subunit biogenesis</t>
  </si>
  <si>
    <t xml:space="preserve">GO:0003723|GO:0042255|GO:0042273|GO:0005730|GO:0005829|GO:0030687</t>
  </si>
  <si>
    <t xml:space="preserve">Putative nucleolar protein with role in ribosomal assembly; hyphal-induced; Hap43-induced; Spider biofilm induced</t>
  </si>
  <si>
    <t xml:space="preserve">GO:0003723|GO:0005730|GO:0005829|GO:0030687|GO:0042273|GO:0042255</t>
  </si>
  <si>
    <t xml:space="preserve">ribosomal large subunit biogenesis||ribosome assembly</t>
  </si>
  <si>
    <t xml:space="preserve">cytosol||nucleolus||preribosome, large subunit precursor</t>
  </si>
  <si>
    <t xml:space="preserve">CAL0000056</t>
  </si>
  <si>
    <t xml:space="preserve">CAL0000056 (alignment of  60bp with 100.00% identity) , Description: Predicted ORF in Assemblies 19, 20 and 21, Location: 2070097..2071701 in  Candida albicans Ca21chrR, Gene: orf19.7546 , :: Next best Hit, CAL0005628 (alignment of  19bp with 94.74% ident</t>
  </si>
  <si>
    <t xml:space="preserve">GATGCATTACATGTTCATGTTGATAAGGCAACAGCTGAAGCAATTAGACAAACTAAAGAA</t>
  </si>
  <si>
    <t xml:space="preserve">orf19.7546</t>
  </si>
  <si>
    <t xml:space="preserve">RRP3</t>
  </si>
  <si>
    <t xml:space="preserve">IPF17103.3|Contig4-1679_0002|orf6.8894|CA5957|CaO19.7546|RRP3|RRP3.3eoc|IPF17103.2|CAWG_02239</t>
  </si>
  <si>
    <t xml:space="preserve">Ortholog(s) have RNA-dependent ATPase activity, role in maturation of SSU-rRNA from tricistronic rRNA transcript (SSU-rRNA, 5.8S rRNA, LSU-rRNA) and cytosol, nucleus localization</t>
  </si>
  <si>
    <t xml:space="preserve">GO:0000462|GO:0008026|GO:0005634|GO:0003676|GO:0005524|GO:0005829|GO:0008186</t>
  </si>
  <si>
    <t xml:space="preserve">GO:0008026=ATP-dependent helicase activity|GO:0003676=nucleic acid binding|GO:0005524=ATP binding|GO:0008186=RNA-dependent ATPase activity</t>
  </si>
  <si>
    <t xml:space="preserve">GO:0000462=maturation of SSU-rRNA from tricistronic rRNA transcript (SSU-rRNA, 5.8S rRNA, LSU-rRNA)</t>
  </si>
  <si>
    <t xml:space="preserve">GO:0003676|GO:0005524|GO:0008026|GO:0008186|GO:0003676|GO:0005524|GO:0008026|GO:0008186|GO:0000462|GO:0000462|GO:0005634|GO:0005829|GO:0005634|GO:0005829</t>
  </si>
  <si>
    <t xml:space="preserve">Protein involved in rRNA processing; required for maturation of the 35S primary transcript of pre-rRNA and for cleavage leading to mature 18S rRNA; Spider biofilm induced</t>
  </si>
  <si>
    <t xml:space="preserve">GO:0000462|GO:0005634|GO:0004004|GO:0005524|GO:0005829|GO:0003676</t>
  </si>
  <si>
    <t xml:space="preserve">maturation of SSU-rRNA from tricistronic rRNA transcript (SSU-rRNA, 5.8S rRNA, LSU-rRNA)</t>
  </si>
  <si>
    <t xml:space="preserve">ATP binding||ATP-dependent RNA helicase activity||nucleic acid binding</t>
  </si>
  <si>
    <t xml:space="preserve">CAL0000357</t>
  </si>
  <si>
    <t xml:space="preserve">"CAL0000357 (alignment of  60bp with 100.00% identity) , Description: Predicted cell wall protein; transcription is decreased in mutant lacking ACE2; periodic mRNA expression, peak at cell-cycle M/G1 phase, Location: 1716138..1718312 in  Candida albicans C"</t>
  </si>
  <si>
    <t xml:space="preserve">CAGTCGAATCATTATCTACAGTTGTGACTGATGTTGAAAATGAAGTTAATCATCAGGAAC</t>
  </si>
  <si>
    <t xml:space="preserve">orf19.3629</t>
  </si>
  <si>
    <t xml:space="preserve">DSE1</t>
  </si>
  <si>
    <t xml:space="preserve">Essential cell wall protein involved in cell wall integrity and rigidity; periodic mRNA expression peaks at M/G1 phase; Ace2p-induced; required for virulence in a mouse model of infection</t>
  </si>
  <si>
    <t xml:space="preserve">GO:0005935, GO:0009277</t>
  </si>
  <si>
    <t xml:space="preserve">GO:0009405, GO:0007155, GO:0071555, GO:0030447, GO:0042149, GO:0044182, GO:0001403, GO:0007109, GO:0010969, GO:0043709, GO:0044011</t>
  </si>
  <si>
    <t xml:space="preserve">GO:0007109|GO:0030447|GO:0042149|GO:0005935|GO:0001403|GO:0009277|GO:0003674|GO:0007155|GO:0044011|GO:0043709|GO:0044182|GO:0010969|GO:0071555|GO:0009405</t>
  </si>
  <si>
    <t xml:space="preserve">cell adhesion||cell adhesion involved in single-species biofilm formation||cell wall organization||cellular response to glucose starvation||cytokinesis, completion of separation||filamentous growth||filamentous growth of a population of unicellular organisms||invasive growth in response to glucose limitation||pathogenesis||regulation of pheromone-dependent signal transduction involved in conjugation with cellular fusion||single-species biofilm formation on inanimate substrate</t>
  </si>
  <si>
    <t xml:space="preserve">cellular bud neck||fungal-type cell wall</t>
  </si>
  <si>
    <t xml:space="preserve">CAL0001377</t>
  </si>
  <si>
    <t xml:space="preserve">NOTE: Has potential for cross hybridization with other orfs; CAL0001377 (alignment 60 bp with 100 % identity) , Description: Secreted aspartyl proteinase; sap4 sap5 sap6 triple mutant has defects in systemic virulence (mouse, guinea pig), survival in macr</t>
  </si>
  <si>
    <t xml:space="preserve">TCTATGCCTTAGGTGGTCAAGTGCATTATGATTCTTCTGGTAATGAAGCTTATGTTGCTG</t>
  </si>
  <si>
    <t xml:space="preserve">orf19.5716</t>
  </si>
  <si>
    <t xml:space="preserve">SAP4</t>
  </si>
  <si>
    <t xml:space="preserve">orf19.13139|IPF21464.1|IPF8099.1|Contig4-2038_0003|orf6.3803|CA2055|CaO19.13139|CaO19.5716|CAWG_05020</t>
  </si>
  <si>
    <t xml:space="preserve">Secreted aspartyl proteinase; sap4 sap5 sap6 triple mutant is defective in protein utilization for nitrogen; assessment of virulence role complicated by URA3 effects; expressed during mucosal and systemic infections; N-glycosylated</t>
  </si>
  <si>
    <t xml:space="preserve">GO:0005622|GO:0030163|GO:0006807|GO:0044406|GO:0044270|GO:0020012|GO:0002253|GO:0006508|GO:0009405|GO:0005576|GO:0004190</t>
  </si>
  <si>
    <t xml:space="preserve">GO:0004190=aspartic-type endopeptidase activity</t>
  </si>
  <si>
    <t xml:space="preserve">GO:0005622=intracellular|GO:0005576=extracellular region</t>
  </si>
  <si>
    <t xml:space="preserve">GO:0030163=protein catabolic process|GO:0006807=nitrogen compound metabolic process|GO:0044406=adhesion to host|GO:0044270=cellular nitrogen compound catabolic process|GO:0020012=evasion or tolerance of host immune response|GO:0002253=activation of immune response|GO:0006508=proteolysis|GO:0009405=pathogenesis</t>
  </si>
  <si>
    <t xml:space="preserve">GO:0004190|GO:0004190|GO:0006807|GO:0009405|GO:0009405|GO:0009405|GO:0030163|GO:0030163|GO:0002253|GO:0020012|GO:0020012|GO:0044270|GO:0044406|GO:0006508|GO:0005576|GO:0005576|GO:0005622|GO:0005576</t>
  </si>
  <si>
    <t xml:space="preserve">Secreted aspartyl proteinase; sap4,5,6 mutant defective in protein utilization for nitrogen; virulence role complicated by URA3 effects; expressed during mucosal and systemic infections; N-glycosylated; rat catheter, Spider biofilm induced</t>
  </si>
  <si>
    <t xml:space="preserve">GO:0044270|GO:0002253|GO:0005622|GO:0030163|GO:0004190|GO:0044406|GO:0006807|GO:0006508|GO:0020012|GO:0005576|GO:0009405</t>
  </si>
  <si>
    <t xml:space="preserve">activation of immune response||adhesion to host||cellular nitrogen compound catabolic process||evasion or tolerance of host immune response||nitrogen compound metabolic process||pathogenesis||protein catabolic process||proteolysis</t>
  </si>
  <si>
    <t xml:space="preserve">extracellular region||intracellular</t>
  </si>
  <si>
    <t xml:space="preserve">aspartic-type endopeptidase activity</t>
  </si>
  <si>
    <t xml:space="preserve">CAL0002281</t>
  </si>
  <si>
    <t xml:space="preserve">CAL0002281 (alignment of  60bp with 100.00% identity) , Description: Predicted ORF in Assemblies 19, 20 and 21, Location: 517537..518040 in  Candida albicans Ca21chr7, Gene: orf19.6474 , :: Next best Hit, CAL0001157 (alignment of  21bp with 95.24% identit</t>
  </si>
  <si>
    <t xml:space="preserve">TATAATTCTGAAGAATTTTCTAGACCCGAGGGTCCACCCCCGGCACATACTAAAGGTTAT</t>
  </si>
  <si>
    <t xml:space="preserve">orf19.6474</t>
  </si>
  <si>
    <t xml:space="preserve">orf19.13828|IPF20641.1|IPF12662.1|Contig4-2430_0006|orf6.2218|CA0973|CaO19.6474|CaO19_6474|CaJ7_0277|CaO19.13828|CaJ7.0277|IPF12662|CAWG_05586</t>
  </si>
  <si>
    <t xml:space="preserve">Membrane-localized protein</t>
  </si>
  <si>
    <t xml:space="preserve">GO:0008150|GO:0003674|GO:0005886</t>
  </si>
  <si>
    <t xml:space="preserve">GO:0005886=plasma membrane</t>
  </si>
  <si>
    <t xml:space="preserve">GO:0003674|GO:0008150|GO:0005886</t>
  </si>
  <si>
    <t xml:space="preserve">Protein with chitin synthesis regulation, resistance to Congo red domain; membrane-localized protein; Spider biofilm induced</t>
  </si>
  <si>
    <t xml:space="preserve">plasma membrane</t>
  </si>
  <si>
    <t xml:space="preserve">CAL0005659</t>
  </si>
  <si>
    <t xml:space="preserve">CAL0005659 (alignment of  60bp with 100.00% identity) , Description: Predicted ORF in Assemblies 19, 20 and 21, Location: Complement (1573420..1572572) in  Candida albicans Ca21chr3, Gene: orf19.6816 , :: Next best Hit, CAL0003449 (alignment of  15bp with</t>
  </si>
  <si>
    <t xml:space="preserve">GCTATTGATCAACCTGATGCTTATGAACCAACAGATTGGGAATGTACTGATGCTCCATAG</t>
  </si>
  <si>
    <t xml:space="preserve">orf19.6816</t>
  </si>
  <si>
    <t xml:space="preserve">YJR096W</t>
  </si>
  <si>
    <t xml:space="preserve">orf19.14108|IPF20400.1|IPF2400.1|Contig4-3076_0009|orf6.8815|CA5891|CaO19.6816|IPF2400|CaO19.14108|CAWG_02996</t>
  </si>
  <si>
    <t xml:space="preserve">Ortholog(s) have alditol:NADP+ 1-oxidoreductase activity, role in D-xylose catabolic process, arabinose catabolic process, cellular response to oxidative stress and cytosol, nucleus localization</t>
  </si>
  <si>
    <t xml:space="preserve">GO:0004032|GO:0019568|GO:0005634|GO:0042843|GO:0034599|GO:0005829|GO:0055114</t>
  </si>
  <si>
    <t xml:space="preserve">GO:0004032=alditol:NADP+ 1-oxidoreductase activity</t>
  </si>
  <si>
    <t xml:space="preserve">GO:0019568=arabinose catabolic process|GO:0042843=D-xylose catabolic process|GO:0034599=cellular response to oxidative stress|GO:0055114=oxidation-reduction process</t>
  </si>
  <si>
    <t xml:space="preserve">GO:0004032|GO:0055114|GO:0019568|GO:0034599|GO:0042843|GO:0005634|GO:0005829</t>
  </si>
  <si>
    <t xml:space="preserve">Putative xylose and arabinose reductase; flow model biofilm induced; Spider biofilm repressed</t>
  </si>
  <si>
    <t xml:space="preserve">GO:0004032|GO:0019568|GO:0005634|GO:0034599|GO:0005829|GO:0042843|GO:0055114</t>
  </si>
  <si>
    <t xml:space="preserve">D-xylose catabolic process||arabinose catabolic process||cellular response to oxidative stress||oxidation-reduction process</t>
  </si>
  <si>
    <t xml:space="preserve">alditol:NADP+ 1-oxidoreductase activity</t>
  </si>
  <si>
    <t xml:space="preserve">CAL0000069</t>
  </si>
  <si>
    <t xml:space="preserve">NOTE: Has potential for cross hybridization with other orfs; CAL0000069 (alignment 60 bp with 100 % identity) , Description: Alpha-1,2-mannosyl transferase; adds third mannose during cell-wall mannoprotein biosynthesis; partially redundant with Mnt1p; rol</t>
  </si>
  <si>
    <t xml:space="preserve">AACGTTGGGGTGATGCTCCAATTCATTCTATTGCTGCAGCATTATTTTTACCAAAAGATA</t>
  </si>
  <si>
    <t xml:space="preserve">orf19.1663</t>
  </si>
  <si>
    <t xml:space="preserve">MNT2</t>
  </si>
  <si>
    <t xml:space="preserve">Alpha-1,2-mannosyl transferase; adds third mannose during cell-wall mannoprotein biosynthesis; partially redundant with Mnt1p; role in adherence and virulence; expressed in yeast-form and hyphal cells; fungal-specific; Hap43p-induced</t>
  </si>
  <si>
    <t xml:space="preserve">GO:0000026, GO:0000026, GO:0004377</t>
  </si>
  <si>
    <t xml:space="preserve">GO:0016021, GO:0000139</t>
  </si>
  <si>
    <t xml:space="preserve">GO:0031505, GO:0030447, GO:0007160, GO:0007160, GO:0016337, GO:0016337, GO:0009405, GO:0006057, GO:0006057, GO:0051834, GO:0000032, GO:0006493, GO:0006491</t>
  </si>
  <si>
    <t xml:space="preserve">Alpha-1,2-mannosyl transferase; adds 3rd mannose in cell-wall mannoprotein biosynthesis; partially redundant with Mnt1; role in adherence and virulence; expressed in yeast and hyphae; fungal-specific; Hap43-induced; Spider biofilm induced</t>
  </si>
  <si>
    <t xml:space="preserve">GO:0000032|GO:0016337|GO:0006057|GO:0030447|GO:0031505|GO:0006491|GO:0000139|GO:0000026|GO:0007160|GO:0006493|GO:0051834|GO:0016021|GO:0009405</t>
  </si>
  <si>
    <t xml:space="preserve">N-glycan processing||cell wall mannoprotein biosynthetic process||cell-cell adhesion||cell-matrix adhesion||evasion or tolerance of defenses of other organism involved in symbiotic interaction||filamentous growth||fungal-type cell wall organization||mannoprotein biosynthetic process||pathogenesis||protein O-linked glycosylation</t>
  </si>
  <si>
    <t xml:space="preserve">Golgi membrane||integral to membrane</t>
  </si>
  <si>
    <t xml:space="preserve">alpha-1,2-mannosyltransferase activity</t>
  </si>
  <si>
    <t xml:space="preserve">CAL0003413</t>
  </si>
  <si>
    <t xml:space="preserve">CAL0003413 (alignment of  60bp with 100.00% identity) , Description: Putative beta-mannosyltransferase, required for addition of the 2nd beta-mannose to the acid-stable fraction of cell wall phosphopeptidomannan and for elongation of beta-mannose chains o</t>
  </si>
  <si>
    <t xml:space="preserve">GCTCAACAATATTGTGCATTGTCTAAAGATACTATGGGGTGGGATAAATTATCAAGATGA</t>
  </si>
  <si>
    <t xml:space="preserve">orf19.3282</t>
  </si>
  <si>
    <t xml:space="preserve">BMT3</t>
  </si>
  <si>
    <t xml:space="preserve">orf19.10792|IPF24024.1|IPF300.1|Contig4-2592_0002|CA5470|orf6.8282|CaO19.3282|WRY9|CaO19.10792|IPF300</t>
  </si>
  <si>
    <t xml:space="preserve">Beta-mannosyltransferase, required for addition of the 2nd beta-mannose to the acid-stable fraction of cell wall phosphopeptidomannan and for elongation of beta-mannose chains on the phosphopeptidomannan acid-labile fraction; Hap43p-induced</t>
  </si>
  <si>
    <t xml:space="preserve">GO:0003674|GO:0070135|GO:0005575</t>
  </si>
  <si>
    <t xml:space="preserve">GO:0070135=beta-1,2-oligomannoside metabolic process</t>
  </si>
  <si>
    <t xml:space="preserve">Beta-mannosyltransferase; adds 2nd beta-mannose to the acid-stable fraction of cell wall phosphopeptidomannan, elongation of beta-mannose chains on the phosphopeptidomannan acid-labile fraction; Hap43-induced; Spider biofilm induced</t>
  </si>
  <si>
    <t xml:space="preserve">GO:0003674|GO:0005575|GO:0070135</t>
  </si>
  <si>
    <t xml:space="preserve">beta-1,2-oligomannoside metabolic process</t>
  </si>
  <si>
    <t xml:space="preserve">CAL0003834</t>
  </si>
  <si>
    <t xml:space="preserve">CAL0003834 (alignment of  60bp with 100.00% identity) , Description: High-affinity iron permease; not required for mouse systemic virulence; regulated by iron level, ciclopirox olamine, amphotericin B, caspofungin; complements S. cerevisiae ftr1 iron tran</t>
  </si>
  <si>
    <t xml:space="preserve">GCTGCTGGTTTGTTCTCCAGAGGTGTCTGGTTCTTTGAGAGTTATCAATACAATAAAAAA</t>
  </si>
  <si>
    <t xml:space="preserve">orf19.7231</t>
  </si>
  <si>
    <t xml:space="preserve">FTR2</t>
  </si>
  <si>
    <t xml:space="preserve">High-affinity iron permease; probably interacts with ferrous oxidase; regulated by iron level, ciclopirox olamine, amphotericin B, caspofungin; complements S. cerevisiae ftr1 iron transport defect; Hap43p-repressed</t>
  </si>
  <si>
    <t xml:space="preserve">GO:0005381, GO:0005381, GO:0005506</t>
  </si>
  <si>
    <t xml:space="preserve">GO:0006827, GO:0006826</t>
  </si>
  <si>
    <t xml:space="preserve">High-affinity iron permease; probably interacts with ferrous oxidase; regulated by iron level, ciclopirox olamine, amphotericin B, caspofungin; complements S. cerevisiae ftr1 iron transport defect; Hap43-repressed; Spider biofilm induced</t>
  </si>
  <si>
    <t xml:space="preserve">GO:0006827|GO:0006826|GO:0005506|GO:0016021|GO:0005381</t>
  </si>
  <si>
    <t xml:space="preserve">high-affinity iron ion transport||iron ion transport</t>
  </si>
  <si>
    <t xml:space="preserve">integral to membrane</t>
  </si>
  <si>
    <t xml:space="preserve">iron ion binding||iron ion transmembrane transporter activity</t>
  </si>
  <si>
    <t xml:space="preserve">CAL0005541</t>
  </si>
  <si>
    <t xml:space="preserve">CAL0005541 (alignment of  60bp with 100.00% identity) , Description: Squalene epoxidase, catalyzes epoxidation of squalene to 2,3(S)-oxidosqualene in the ergosterol biosynthetic pathway; essential; target of allylamine antifungal drugs; uses NADH as a red</t>
  </si>
  <si>
    <t xml:space="preserve">GGCATTTGAAGTGTTGTTCACTGCAATTGTAATCTTTACTCCATATTTATGGAACGAGAT</t>
  </si>
  <si>
    <t xml:space="preserve">orf19.406</t>
  </si>
  <si>
    <t xml:space="preserve">ERG1</t>
  </si>
  <si>
    <t xml:space="preserve">orf19.8036|IPF26914.1|IPF19729.1|Contig4-2020_0009|Contig4-2020_0010|orf6.2816|CA1353|CaO19.406|CaO19.8036|CAWG_00567</t>
  </si>
  <si>
    <t xml:space="preserve">Squalene epoxidase, catalyzes epoxidation of squalene to 2,3(S)-oxidosqualene in the ergosterol biosynthesis; target of allylamine antifungal drugs; uses NADH as a reducing cofactor, while S. cerevisiae Erg1p uses NADPH; biofilm-induced</t>
  </si>
  <si>
    <t xml:space="preserve">GO:0005811|GO:0006696|GO:0030447|GO:0005886|GO:0036187|GO:0005783|GO:0050660|GO:0004506|GO:0000329|GO:0003857|GO:0036180|GO:0070887|GO:0035690|GO:0036171|GO:0008144|GO:0036170|GO:0006631|GO:0071216|GO:0051668|GO:0016021|GO:0055114|GO:0009267</t>
  </si>
  <si>
    <t xml:space="preserve">GO:0050660=flavin adenine dinucleotide binding|GO:0004506=squalene monooxygenase activity|GO:0003857=3-hydroxyacyl-CoA dehydrogenase activity|GO:0008144=drug binding</t>
  </si>
  <si>
    <t xml:space="preserve">GO:0005811=lipid particle|GO:0005886=plasma membrane|GO:0005783=endoplasmic reticulum|GO:0000329=fungal-type vacuole membrane|GO:0016021=integral to membrane</t>
  </si>
  <si>
    <t xml:space="preserve">GO:0006696=ergosterol biosynthetic process|GO:0030447=filamentous growth|GO:0036187=cell growth mode switching, budding to filamentous|GO:0036180=filamentous growth of a population of unicellular organisms in response to biotic stimulus|GO:0070887=cellular response to chemical stimulus|GO:0035690=cellular response to drug|GO:0036171=filamentous growth of a population of unicellular organisms in response to chemical stimulus|GO:0036170=filamentous growth of a population of unicellular organisms in response to starvation|GO:0006631=fatty acid metabolic process|GO:0071216=cellular response to biotic stimulus|GO:0051668=localization within membrane|GO:0055114=oxidation-reduction process|GO:0009267=cellular response to starvation</t>
  </si>
  <si>
    <t xml:space="preserve">GO:0004506|GO:0004506|GO:0004506|GO:0050660|GO:0003857|GO:0008144|GO:0006696|GO:0051668|GO:0006696|GO:0006696|GO:0030447|GO:0009267|GO:0070887|GO:0071216|GO:0035690|GO:0035690|GO:0036170|GO:0036171|GO:0036180|GO:0006631|GO:0055114|GO:0036187|GO:0005886|GO:0000329|GO:0005783|GO:0005811|GO:0016021</t>
  </si>
  <si>
    <t xml:space="preserve">Squalene epoxidase, epoxidation of squalene to 2,3(S)-oxidosqualene; ergosterol biosynthesis; allylamine antifungal drug target; NADH reducing cofactor but S. cerevisiae Erg1 uses NADPH; flow model biofilm induced; Spider biofilm repressed</t>
  </si>
  <si>
    <t xml:space="preserve">GO:0036171|GO:0005783|GO:0036170|GO:0035690|GO:0009267|GO:0050660|GO:0055114|GO:0008144|GO:0006631|GO:0016021|GO:0051668|GO:0005886|GO:0036187|GO:0000329|GO:0036180|GO:0030447|GO:0071216|GO:0006696|GO:0005811|GO:0003857|GO:0004506|GO:0070887</t>
  </si>
  <si>
    <t xml:space="preserve">cell growth mode switching, budding to filamentous||cellular response to biotic stimulus||cellular response to chemical stimulus||cellular response to drug||cellular response to starvation||ergosterol biosynthetic process||fatty acid metabolic process||filamentous growth||filamentous growth of a population of unicellular organisms in response to biotic stimulus||filamentous growth of a population of unicellular organisms in response to chemical stimulus||filamentous growth of a population of unicellular organisms in response to starvation||localization within membrane||oxidation-reduction process</t>
  </si>
  <si>
    <t xml:space="preserve">endoplasmic reticulum||fungal-type vacuole membrane||integral to membrane||lipid particle||plasma membrane</t>
  </si>
  <si>
    <t xml:space="preserve">3-hydroxyacyl-CoA dehydrogenase activity||drug binding||flavin adenine dinucleotide binding||squalene monooxygenase activity</t>
  </si>
  <si>
    <t xml:space="preserve">CAL0002054</t>
  </si>
  <si>
    <t xml:space="preserve">CAL0002054 (alignment of  60bp with 100.00% identity) , Description: Increased transcription is observed upon benomyl treatment or in an azole-resistant strain that overexpresses MDR1; induced by nitric oxide, Location: 145917..146819 in  Candida albicans</t>
  </si>
  <si>
    <t xml:space="preserve">GCTGGTACTAATCATATGAGGAGGAATTCAAATGATTCTTATGATAGTGAAGAACCAGAA</t>
  </si>
  <si>
    <t xml:space="preserve">orf19.7042</t>
  </si>
  <si>
    <t xml:space="preserve">Increased transcription is observed upon benomyl treatment or in an azole-resistant strain that overexpresses MDR1; induced by nitric oxide</t>
  </si>
  <si>
    <t xml:space="preserve">GO:0005575</t>
  </si>
  <si>
    <t xml:space="preserve">Protein of unknown function; induced by benomyl or in an azole-resistant strain overexpressing MDR1; induced by nitric oxide; Spider biofilm induced</t>
  </si>
  <si>
    <t xml:space="preserve">CAL0001031</t>
  </si>
  <si>
    <t xml:space="preserve">CAL0001031 (alignment of  60bp with 100.00% identity) , Description: Protein similar to high-affinity phosphate transporters; expression is regulated upon white-opaque switching or biofilm formation; Hog1p, ciclopirox olamine or alkaline induced; caspofun</t>
  </si>
  <si>
    <t xml:space="preserve">GGTAGAGATAGATTTGCCACACAAGAAGAACCATATGACTCTGAAGAAGTCAAAAACTAA</t>
  </si>
  <si>
    <t xml:space="preserve">orf19.655</t>
  </si>
  <si>
    <t xml:space="preserve">PHO84</t>
  </si>
  <si>
    <t xml:space="preserve">orf19.8269|orf19.8765|IPF26171.1|IPF7638.2|IPF26640.1|IPF5438.2|orf6.447|CA1782|orf6.3437|orf19.1172|CA0083|PHO84.5eoc|CAWG_00289</t>
  </si>
  <si>
    <t xml:space="preserve">High-affinity phosphate transporter; expression regulated upon white-opaque switching or biofilm formation; Hog1p, ciclopirox olamine or alkaline induced; caspofungin or stress repressed; upregulated in RHE model; biofilm-, Hap43p-induced</t>
  </si>
  <si>
    <t xml:space="preserve">GO:0016020|GO:0005887|GO:0005384|GO:0048249|GO:0006817|GO:0006797|GO:0005315|GO:0006828|GO:0055085</t>
  </si>
  <si>
    <t xml:space="preserve">GO:0005384=manganese ion transmembrane transporter activity|GO:0048249=high affinity phosphate transmembrane transporter activity|GO:0005315=inorganic phosphate transmembrane transporter activity</t>
  </si>
  <si>
    <t xml:space="preserve">GO:0016020=membrane|GO:0005887=integral to plasma membrane</t>
  </si>
  <si>
    <t xml:space="preserve">GO:0006817=phosphate ion transport|GO:0006797=polyphosphate metabolic process|GO:0006828=manganese ion transport|GO:0055085=transmembrane transport</t>
  </si>
  <si>
    <t xml:space="preserve">GO:0005315|GO:0048249|GO:0005384|GO:0005315|GO:0048249|GO:0005384|GO:0006817|GO:0006817|GO:0006797|GO:0006828|GO:0055085|GO:0006817|GO:0006817|GO:0006797|GO:0006828|GO:0055085|GO:0016020|GO:0005887|GO:0016020|GO:0005887</t>
  </si>
  <si>
    <t xml:space="preserve">High-affinity phosphate transporter; transcript regulated by white-opaque switch; Hog1, ciclopirox olamine or alkaline induced; caspofungin, stress repressed; upregulated in RHE model; Spider and flow model biofilm induced, Hap43-induced</t>
  </si>
  <si>
    <t xml:space="preserve">GO:0016020|GO:0005384|GO:0055085|GO:0048249|GO:0006817|GO:0005315|GO:0005887|GO:0006797|GO:0006828</t>
  </si>
  <si>
    <t xml:space="preserve">manganese ion transport||phosphate ion transport||polyphosphate metabolic process||transmembrane transport</t>
  </si>
  <si>
    <t xml:space="preserve">integral to plasma membrane||membrane</t>
  </si>
  <si>
    <t xml:space="preserve">high affinity phosphate transmembrane transporter activity||inorganic phosphate transmembrane transporter activity||manganese ion transmembrane transporter activity</t>
  </si>
  <si>
    <t xml:space="preserve">CAL0005739</t>
  </si>
  <si>
    <t xml:space="preserve">CAL0005739 (alignment of  60bp with 100.00% identity) , Description: Predicted ORF in Assemblies 19, 20 and 21; induced by nitric oxide, Location: Complement (344807..344118) in  Candida albicans Ca21chr5, Gene: orf19.4150 , :: Next best Hit, CAL0004595 (</t>
  </si>
  <si>
    <t xml:space="preserve">TTAGTTGAATGGGGGTCTGGTCGTTTACAAGTTGCAAAGAAGAATACCCCATCAAATGCC</t>
  </si>
  <si>
    <t xml:space="preserve">orf19.4150</t>
  </si>
  <si>
    <t xml:space="preserve">GRX7</t>
  </si>
  <si>
    <t xml:space="preserve">orf19.11626|IPF11626.2|IPF16833.3|Contig4-2850_0008|orf6.5229|orf6.554|CaO19.4150|CA3083|CaO19.11626|IPF11262|CAWG_04543</t>
  </si>
  <si>
    <t xml:space="preserve">Putative glutaredoxin; induced by nitric oxide</t>
  </si>
  <si>
    <t xml:space="preserve">GO:0005801|GO:0000324|GO:0005796|GO:0015035|GO:0009055|GO:0045454|GO:0016021|GO:0034599|GO:0004362|GO:0042803</t>
  </si>
  <si>
    <t xml:space="preserve">GO:0015035=protein disulfide oxidoreductase activity|GO:0009055=electron carrier activity|GO:0004362=glutathione-disulfide reductase activity|GO:0042803=protein homodimerization activity</t>
  </si>
  <si>
    <t xml:space="preserve">GO:0005801=cis-Golgi network|GO:0000324=fungal-type vacuole|GO:0005796=Golgi lumen|GO:0016021=integral to membrane</t>
  </si>
  <si>
    <t xml:space="preserve">GO:0045454=cell redox homeostasis|GO:0034599=cellular response to oxidative stress</t>
  </si>
  <si>
    <t xml:space="preserve">GO:0009055|GO:0015035|GO:0042803|GO:0004362|GO:0034599|GO:0045454|GO:0000324|GO:0016021|GO:0005801|GO:0005796</t>
  </si>
  <si>
    <t xml:space="preserve">Putative glutaredoxin; induced by nitric oxide; Spider biofilm induced</t>
  </si>
  <si>
    <t xml:space="preserve">GO:0009055|GO:0015035|GO:0000324|GO:0042803|GO:0005801|GO:0045454|GO:0005796|GO:0034599|GO:0016021|GO:0004362</t>
  </si>
  <si>
    <t xml:space="preserve">cell redox homeostasis||cellular response to oxidative stress</t>
  </si>
  <si>
    <t xml:space="preserve">Golgi lumen||cis-Golgi network||fungal-type vacuole||integral to membrane</t>
  </si>
  <si>
    <t xml:space="preserve">electron carrier activity||glutathione-disulfide reductase activity||protein disulfide oxidoreductase activity||protein homodimerization activity</t>
  </si>
  <si>
    <t xml:space="preserve">CAL0005027</t>
  </si>
  <si>
    <t xml:space="preserve">CAL0005027 (alignment of  60bp with 100.00% identity) , Description: Coproporphyrinogen III oxidase; antigenic in human, mouse; localizes to yeast-form cell surface, not hyphae; soluble in hyphae; iron-regulated expression; macrophage-downregulated protei</t>
  </si>
  <si>
    <t xml:space="preserve">CCAGGATCAGAGGAAGACAAATTATTGCAAGTTTTGAAAAAACCTATTGAATGGGTTTGA</t>
  </si>
  <si>
    <t xml:space="preserve">orf19.2803</t>
  </si>
  <si>
    <t xml:space="preserve">HEM13</t>
  </si>
  <si>
    <t xml:space="preserve">Coproporphyrinogen III oxidase; antigenic; localizes to yeast cell surface, not hyphae; iron-regulated expression; macrophage-downregulated; not Rfg1p regulated, farnesol-induced; possibly essential; Hap43p-repressed gene; biofilm-induced</t>
  </si>
  <si>
    <t xml:space="preserve">GO:0004109</t>
  </si>
  <si>
    <t xml:space="preserve">GO:0030445, GO:0009986, GO:0005634, GO:0005829</t>
  </si>
  <si>
    <t xml:space="preserve">GO:0055114, GO:0006783</t>
  </si>
  <si>
    <t xml:space="preserve">Coproporphyrinogen III oxidase; antigenic; on yeast cell surface, not hyphae; iron-regulated expression; Hap43, macrophage-repressed; farnesol-induced; possibly essential; flow model biofilm induced; rat catheter, Spider biofilm repressed</t>
  </si>
  <si>
    <t xml:space="preserve">GO:0071456|GO:0005634|GO:0009986|GO:0030445|GO:0005829|GO:0004109|GO:0055114|GO:0006783</t>
  </si>
  <si>
    <t xml:space="preserve">cellular response to hypoxia||heme biosynthetic process||oxidation-reduction process</t>
  </si>
  <si>
    <t xml:space="preserve">cell surface||cytosol||nucleus||yeast-form cell wall</t>
  </si>
  <si>
    <t xml:space="preserve">coproporphyrinogen oxidase activity</t>
  </si>
  <si>
    <t xml:space="preserve">CAL0000839</t>
  </si>
  <si>
    <t xml:space="preserve">CAL0000839 (alignment of  60bp with 100.00% identity) , Description: Protein similar to UTP-glucose-1-phosphaturidyl transferase; localizes to cell surface of yeast-form cells, but not hyphal cells; Hog1p-downregulated; protein detected by mass spec in st</t>
  </si>
  <si>
    <t xml:space="preserve">CCAAATGGTGCTATCTTAGAAAATGTTGTGGTTACTGGTAACTTGACTATATTGGAACAT</t>
  </si>
  <si>
    <t xml:space="preserve">orf19.1738</t>
  </si>
  <si>
    <t xml:space="preserve">UGP1</t>
  </si>
  <si>
    <t xml:space="preserve">orf19.9305|orf6.1349|IPF15411.2|IPF19328.2|Contig4-2127_0003|CA0435|orf6.346|CaO19.1738|CAWG_01801</t>
  </si>
  <si>
    <t xml:space="preserve">Possible UTP-glucose-1-phosphaturidyl transferase; localizes to cell surface of yeast-form cells, but not hyphal cells; Hog1p-downregulated; stationary phase enriched protein; induced in oralpharyngeal candidasis</t>
  </si>
  <si>
    <t xml:space="preserve">GO:0009986|GO:0005886|GO:0006078|GO:0005978|GO:0003983|GO:0005634|GO:0030445|GO:0005829|GO:0005737|GO:0005992|GO:0006486|GO:0006011|GO:0016539</t>
  </si>
  <si>
    <t xml:space="preserve">GO:0003983=UTP:glucose-1-phosphate uridylyltransferase activity</t>
  </si>
  <si>
    <t xml:space="preserve">GO:0009986=cell surface|GO:0005886=plasma membrane|GO:0005634=nucleus|GO:0030445=yeast-form cell wall|GO:0005829=cytosol|GO:0005737=cytoplasm</t>
  </si>
  <si>
    <t xml:space="preserve">GO:0006078=(1-&gt;6)-beta-D-glucan biosynthetic process|GO:0005978=glycogen biosynthetic process|GO:0005992=trehalose biosynthetic process|GO:0006486=protein glycosylation|GO:0006011=UDP-glucose metabolic process|GO:0016539=intein-mediated protein splicing</t>
  </si>
  <si>
    <t xml:space="preserve">GO:0003983|GO:0003983|GO:0006078|GO:0006011|GO:0005978|GO:0006486|GO:0005992|GO:0016539|GO:0006078|GO:0006011|GO:0005978|GO:0006486|GO:0005992|GO:0016539|GO:0005634|GO:0005829|GO:0009986|GO:0030445|GO:0005737|GO:0005886|GO:0005634|GO:0005829|GO:0009986|GO:0030445|GO:0005737|GO:0005886</t>
  </si>
  <si>
    <t xml:space="preserve">"UTP-glucose-1-phosphaturidyl transferase; localizes to yeast, not hyphal cell surface; Hog1-repressed; stationary phase enriched; induced in oralpharyngeal candidasis; rat catheter biofilm repressed; Bcr1-repressed in RPMI a/a biofilms"</t>
  </si>
  <si>
    <t xml:space="preserve">GO:0006486|GO:0005634|GO:0005992|GO:0006011|GO:0006078|GO:0003983|GO:0005737|GO:0009986|GO:0005978|GO:0030445|GO:0005829|GO:0005886</t>
  </si>
  <si>
    <t xml:space="preserve">(1-&gt;6)-beta-D-glucan biosynthetic process||UDP-glucose metabolic process||glycogen biosynthetic process||protein glycosylation||trehalose biosynthetic process</t>
  </si>
  <si>
    <t xml:space="preserve">cell surface||cytoplasm||cytosol||nucleus||plasma membrane||yeast-form cell wall</t>
  </si>
  <si>
    <t xml:space="preserve">UTP:glucose-1-phosphate uridylyltransferase activity</t>
  </si>
  <si>
    <t xml:space="preserve">CAL0004502</t>
  </si>
  <si>
    <t xml:space="preserve">CAL0004502 (alignment of  60bp with 100.00% identity) , Description: Transposon mutation affects filamentous growth, Location: Complement (74922..74578) in  Candida albicans Ca21chr2, Gene: orf19.2079 , :: Next best Hit, CAL0000863 (alignment of  15bp wit</t>
  </si>
  <si>
    <t xml:space="preserve">TGACAACAGTGTAACTCAAGATGATCTTGATATGGCAGAAGCTATTCAAAAGCAATATCA</t>
  </si>
  <si>
    <t xml:space="preserve">orf19.2079</t>
  </si>
  <si>
    <t xml:space="preserve">PHHB</t>
  </si>
  <si>
    <t xml:space="preserve">orf19.9626|IPF25331.1|IPF1193.1|Contig4-3072_0032|orf6.7476|CA4818|CaO19.2079|CaO19.9626|IPF1193|CAWG_03828</t>
  </si>
  <si>
    <t xml:space="preserve">Transposon mutation affects filamentous growth; late-stage biofilm-induced gene</t>
  </si>
  <si>
    <t xml:space="preserve">GO:0005739|GO:0030447|GO:0006729|GO:0036170|GO:0071216|GO:0005619|GO:0005634|GO:0036180|GO:0030476|GO:0008124|GO:0005829|GO:0009267</t>
  </si>
  <si>
    <t xml:space="preserve">GO:0008124=4-alpha-hydroxytetrahydrobiopterin dehydratase activity</t>
  </si>
  <si>
    <t xml:space="preserve">GO:0005739=mitochondrion|GO:0005619=ascospore wall|GO:0005634=nucleus|GO:0005829=cytosol</t>
  </si>
  <si>
    <t xml:space="preserve">GO:0030447=filamentous growth|GO:0006729=tetrahydrobiopterin biosynthetic process|GO:0036170=filamentous growth of a population of unicellular organisms in response to starvation|GO:0071216=cellular response to biotic stimulus|GO:0036180=filamentous growth of a population of unicellular organisms in response to biotic stimulus|GO:0030476=ascospore wall assembly|GO:0009267=cellular response to starvation</t>
  </si>
  <si>
    <t xml:space="preserve">GO:0008124|GO:0006729|GO:0030447|GO:0030476|GO:0009267|GO:0036170|GO:0036180|GO:0071216|GO:0005634|GO:0005829|GO:0005739|GO:0005619</t>
  </si>
  <si>
    <t xml:space="preserve">Putative 4a-hydroxytetrahydrobiopterin dehydratase; transposon mutation affects filamentous growth; flow model biofilm induced; Spider biofilm induced</t>
  </si>
  <si>
    <t xml:space="preserve">GO:0030476|GO:0036180|GO:0005634|GO:0036170|GO:0009267|GO:0071216|GO:0008124|GO:0030447|GO:0006729|GO:0005619|GO:0005829|GO:0005739</t>
  </si>
  <si>
    <t xml:space="preserve">ascospore wall assembly||cellular response to biotic stimulus||cellular response to starvation||filamentous growth||filamentous growth of a population of unicellular organisms in response to biotic stimulus||filamentous growth of a population of unicellular organisms in response to starvation||tetrahydrobiopterin biosynthetic process</t>
  </si>
  <si>
    <t xml:space="preserve">ascospore wall||cytosol||mitochondrion||nucleus</t>
  </si>
  <si>
    <t xml:space="preserve">4-alpha-hydroxytetrahydrobiopterin dehydratase activity</t>
  </si>
  <si>
    <t xml:space="preserve">CAL0005019</t>
  </si>
  <si>
    <t xml:space="preserve">CAL0005019 (alignment of  60bp with 100.00% identity) , Description: Predicted ORF in Assemblies 19, 20 and 21, Location: Complement (1156318..1154531) in  Candida albicans Ca21chr3, Gene: orf19.6003 , :: Next best Hit, CAL0001447 (alignment of  16bp with</t>
  </si>
  <si>
    <t xml:space="preserve">CAATTTACTGTTAAAGGTTGGTGTAATCCTAGATGGGTTGATCATACCCCAACAAATTAA</t>
  </si>
  <si>
    <t xml:space="preserve">orf19.6003</t>
  </si>
  <si>
    <t xml:space="preserve">GIS3</t>
  </si>
  <si>
    <t xml:space="preserve">orf19.13424|IPF21190.1|IPF8311.1|Contig4-2656_0014|Contig4-1997_0004|orf6.9034|CA6063|CaO19.6003|CaO19.13424|IPF8311|CAWG_02839</t>
  </si>
  <si>
    <t xml:space="preserve">Ortholog(s) have role in intracellular signal transduction and cytoplasm, nucleus localization</t>
  </si>
  <si>
    <t xml:space="preserve">GO:0035556|GO:0003674|GO:0005737|GO:0005634</t>
  </si>
  <si>
    <t xml:space="preserve">GO:0035556=intracellular signal transduction</t>
  </si>
  <si>
    <t xml:space="preserve">GO:0003674|GO:0035556|GO:0005634|GO:0005737</t>
  </si>
  <si>
    <t xml:space="preserve">Protein of unknown function; role in intracellular signal transduction; Spider biofilm induced</t>
  </si>
  <si>
    <t xml:space="preserve">GO:0003674|GO:0005634|GO:0035556|GO:0005737</t>
  </si>
  <si>
    <t xml:space="preserve">intracellular signal transduction</t>
  </si>
  <si>
    <t xml:space="preserve">CAL0005630</t>
  </si>
  <si>
    <t xml:space="preserve">CAL0005630 (alignment of  60bp with 100.00% identity) , Description: Protein with similarity to acetyl-coenzyme-A carboxylases; regulated by Efg1p; amphotericin B repressed; caspofungin repressed; intron in 5'-UTR, Location: 155204..162019 in  Candida alb</t>
  </si>
  <si>
    <t xml:space="preserve">TCAGTAACTGGATTGAAGAGAACCATGCCAAATTGCAAAAGAGAGTTAATGAATTGAAAC</t>
  </si>
  <si>
    <t xml:space="preserve">orf19.7466</t>
  </si>
  <si>
    <t xml:space="preserve">ACC1</t>
  </si>
  <si>
    <t xml:space="preserve">Putative acetyl-coenzyme-A carboxylases; regulated by Efg1p; amphotericin B repressed; caspofungin repressed; intron in 5'-UTR; gene used for strain identification by multilocus sequence typing; Hap43p-induced gene</t>
  </si>
  <si>
    <t xml:space="preserve">GO:0005524, GO:0046872, GO:0003989, GO:0004075</t>
  </si>
  <si>
    <t xml:space="preserve">GO:0000329, GO:0005829, GO:0005789, GO:0005739</t>
  </si>
  <si>
    <t xml:space="preserve">GO:0042759, GO:0006606, GO:0007088</t>
  </si>
  <si>
    <t xml:space="preserve">Putative acetyl-coenzyme-A carboxylases; regulated by Efg1; amphotericin B repressed; caspofungin repressed; 5'-UTR intron; gene used for strain identification by multilocus sequence typing; Hap43-induced; flow model biofilm repressed</t>
  </si>
  <si>
    <t xml:space="preserve">GO:0003989|GO:0004075|GO:0000329|GO:0005524|GO:0042759|GO:0007088|GO:0005829|GO:0006606|GO:0005789|GO:0005739</t>
  </si>
  <si>
    <t xml:space="preserve">long-chain fatty acid biosynthetic process||protein import into nucleus||regulation of mitosis</t>
  </si>
  <si>
    <t xml:space="preserve">cytosol||endoplasmic reticulum membrane||fungal-type vacuole membrane||mitochondrion</t>
  </si>
  <si>
    <t xml:space="preserve">ATP binding||acetyl-CoA carboxylase activity||biotin carboxylase activity</t>
  </si>
  <si>
    <t xml:space="preserve">CAL0005894</t>
  </si>
  <si>
    <t xml:space="preserve">CAL0005894 (alignment of  60bp with 100.00% identity) , Description: Alkaline upregulated, Location: Complement (110646..109741) in  Candida albicans Ca21chr6, Gene: orf19.4197 , :: Next best Hit, CAL0000160 (alignment of  16bp with 100.00% identity) ,Des</t>
  </si>
  <si>
    <t xml:space="preserve">ATGGTCGCCTTTGGTGATATCTTTAAAAGAATGTTGAATACCGATGGTACTGGTCATTAA</t>
  </si>
  <si>
    <t xml:space="preserve">orf19.4197</t>
  </si>
  <si>
    <t xml:space="preserve">YHM2</t>
  </si>
  <si>
    <t xml:space="preserve">orf19.11673|IPF23067.1|IPF12348.2|Contig4-2426_0005|orf6.2738|CaO19.4197|CA1301|CaO19.11673|CAWG_05298</t>
  </si>
  <si>
    <t xml:space="preserve">Alkaline upregulated</t>
  </si>
  <si>
    <t xml:space="preserve">GO:0042645|GO:0005886|GO:0006843|GO:0005371|GO:0015742|GO:0003677|GO:0000002</t>
  </si>
  <si>
    <t xml:space="preserve">GO:0005371=tricarboxylate secondary active transmembrane transporter activity|GO:0003677=DNA binding</t>
  </si>
  <si>
    <t xml:space="preserve">GO:0042645=mitochondrial nucleoid|GO:0005886=plasma membrane</t>
  </si>
  <si>
    <t xml:space="preserve">GO:0006843=mitochondrial citrate transport|GO:0015742=alpha-ketoglutarate transport|GO:0000002=mitochondrial genome maintenance</t>
  </si>
  <si>
    <t xml:space="preserve">GO:0003677|GO:0005371|GO:0006843|GO:0000002|GO:0015742|GO:0005886|GO:0042645</t>
  </si>
  <si>
    <t xml:space="preserve">Predicted carrier protein; exports citrate from and imports oxoglutarate into the mitochondrion; alkaline induced; Spider biofilm repressed</t>
  </si>
  <si>
    <t xml:space="preserve">GO:0003677|GO:0042645|GO:0006843|GO:0000002|GO:0005371|GO:0005886|GO:0015742</t>
  </si>
  <si>
    <t xml:space="preserve">alpha-ketoglutarate transport||mitochondrial citrate transport||mitochondrial genome maintenance</t>
  </si>
  <si>
    <t xml:space="preserve">mitochondrial nucleoid||plasma membrane</t>
  </si>
  <si>
    <t xml:space="preserve">DNA binding||tricarboxylate secondary active transmembrane transporter activity</t>
  </si>
  <si>
    <t xml:space="preserve">CAL0120879</t>
  </si>
  <si>
    <t xml:space="preserve">CAL0120879 (alignment of  60bp with 100.00% identity) , Description: ORF added to Assembly 21 based on comparative genome analysis, Location: 872170..872460 in  Candida albicans Ca21chr3, Gene: orf19.5861.1 , :: Next best Hit, CAL0004769 (alignment of  15</t>
  </si>
  <si>
    <t xml:space="preserve">CCACAGAAGTAAATCCTCAGATTTCTGCCAACCTAAACGAATTATTATATAAGATGGAGA</t>
  </si>
  <si>
    <t xml:space="preserve">orf19.5861.1</t>
  </si>
  <si>
    <t xml:space="preserve">CAL0000794</t>
  </si>
  <si>
    <t xml:space="preserve">CAL0000794 (alignment of  60bp with 100.00% identity) , Description: Predicted ORF in Assemblies 19, 20 and 21; heavy metal (cadmium) stress-induced; oxidative stress-induced via Cap1p, Location: Complement (2190483..2189443) in  Candida albicans Ca21chrR</t>
  </si>
  <si>
    <t xml:space="preserve">TGGTCAAATTCAGTGGAATCCCAATTGGTGAAGAGGAAAGAGTGAAAAATAACTTTGAAG</t>
  </si>
  <si>
    <t xml:space="preserve">orf19.7602</t>
  </si>
  <si>
    <t xml:space="preserve">AHA1</t>
  </si>
  <si>
    <t xml:space="preserve">Contig4-3108_0039|IPF661.1|orf6.8950|CA6002|CaO19.7602|AHA1|IPF661|CAWG_02286</t>
  </si>
  <si>
    <t xml:space="preserve">Putative Hsp90p co-chaperone; Hap43p-repressed gene; heavy metal (cadmium) stress-induced; oxidative stress-induced via Cap1p</t>
  </si>
  <si>
    <t xml:space="preserve">GO:0006457|GO:0006950|GO:0051087|GO:0001671|GO:0005829</t>
  </si>
  <si>
    <t xml:space="preserve">GO:0051087=chaperone binding|GO:0001671=ATPase activator activity</t>
  </si>
  <si>
    <t xml:space="preserve">GO:0005829=cytosol</t>
  </si>
  <si>
    <t xml:space="preserve">GO:0006457=protein folding|GO:0006950=response to stress</t>
  </si>
  <si>
    <t xml:space="preserve">GO:0001671|GO:0051087|GO:0001671|GO:0051087|GO:0006457|GO:0006950|GO:0006457|GO:0006950|GO:0005829|GO:0005829</t>
  </si>
  <si>
    <t xml:space="preserve">Putative Hsp90p co-chaperone; Hap43-repressed; heavy metal (cadmium) stress-induced; oxidative stress-induced via Cap1; rat catheter biofilm induced; flow model biofilm repressed</t>
  </si>
  <si>
    <t xml:space="preserve">GO:0006457|GO:0001671|GO:0005829|GO:0006950|GO:0051087</t>
  </si>
  <si>
    <t xml:space="preserve">protein folding||response to stress</t>
  </si>
  <si>
    <t xml:space="preserve">cytosol</t>
  </si>
  <si>
    <t xml:space="preserve">ATPase activator activity||chaperone binding</t>
  </si>
  <si>
    <t xml:space="preserve">CAL0001649</t>
  </si>
  <si>
    <t xml:space="preserve">CAL0001649 (alignment of  60bp with 100.00% identity) , Description: Predicted ORF in Assemblies 19, 20 and 21, Location: Complement (2344641..2344309) in  Candida albicans Ca21chr1, Gene: orf19.1830 , :: Next best Hit, CAL0001373 (alignment of  14bp with</t>
  </si>
  <si>
    <t xml:space="preserve">AACAGCAACTCATCACGCATCTAATGCTGCTGGTGTGACTACTCATAGGGGACTTTCATA</t>
  </si>
  <si>
    <t xml:space="preserve">orf19.1830</t>
  </si>
  <si>
    <t xml:space="preserve">orf19.9389|IPF25491.1|IPF16475.1|Contig4-1874_0001|orf6.1220|CaO19.9389|CaO19.1830|CAWG_00375</t>
  </si>
  <si>
    <t xml:space="preserve">Hap43p-induced gene</t>
  </si>
  <si>
    <t xml:space="preserve">Protein of unknown function; Hap43-induced; rat catheter and Spider biofilm induced</t>
  </si>
  <si>
    <t xml:space="preserve">CAF0007089</t>
  </si>
  <si>
    <t xml:space="preserve">CAF0007089 (alignment of  60bp with 100.00% identity) , Description: ORF Predicted by Annotation Working Group, Location: 1143299..1143511 in  Candida albicans Ca21chr2, Gene: orf19.6873.1 , :: Next best Hit, CAL0000046 (alignment of  15bp with 100.00% id</t>
  </si>
  <si>
    <t xml:space="preserve">GTTCATTGATGGTTAAAGTGATATTTGAACCTGAAGATTTGGAAGAGTATCTAGAGGGAT</t>
  </si>
  <si>
    <t xml:space="preserve">orf19.6873.1</t>
  </si>
  <si>
    <t xml:space="preserve">KTI11</t>
  </si>
  <si>
    <t xml:space="preserve">IPF20221.1|IPF6566.1|Contig4-3086_0017|CA4563|IPF6566|CAWG_04309</t>
  </si>
  <si>
    <t xml:space="preserve">Ortholog(s) have electron carrier activity, iron ion binding, zinc ion binding activity, role in peptidyl-diphthamide biosynthetic process from peptidyl-histidine, tRNA wobble uridine modification and cytosol, nucleus localization</t>
  </si>
  <si>
    <t xml:space="preserve">GO:0002098|GO:0005506|GO:0009055|GO:0005634|GO:0008270|GO:0017183|GO:0005829</t>
  </si>
  <si>
    <t xml:space="preserve">GO:0005506=iron ion binding|GO:0009055=electron carrier activity|GO:0008270=zinc ion binding</t>
  </si>
  <si>
    <t xml:space="preserve">GO:0002098=tRNA wobble uridine modification|GO:0017183=peptidyl-diphthamide biosynthetic process from peptidyl-histidine</t>
  </si>
  <si>
    <t xml:space="preserve">GO:0009055|GO:0005506|GO:0008270|GO:0009055|GO:0005506|GO:0008270|GO:0002098|GO:0017183|GO:0002098|GO:0017183|GO:0005634|GO:0005829|GO:0005634|GO:0005829</t>
  </si>
  <si>
    <t xml:space="preserve">Zn-ribbon protein; required for synthesis of diphthamide on translation factor eEF2; involved in modification of wobble nucleosides in tRNAs; rat catheter and Spider biofilm induced</t>
  </si>
  <si>
    <t xml:space="preserve">GO:0009055|GO:0002098|GO:0017183|GO:0005634|GO:0005506|GO:0005829|GO:0008270</t>
  </si>
  <si>
    <t xml:space="preserve">CAL0003864</t>
  </si>
  <si>
    <t xml:space="preserve">CAL0003864 (alignment of  60bp with 100.00% identity) , Description: Transcriptional activator of orfral amino acid control response; required for Efg1p-dependent pseudohyphal filament induction by amino acid starvation but not by serum; upregulated in th</t>
  </si>
  <si>
    <t xml:space="preserve">TGAAGCTGCTAGAAGATCCAGAGCTCGTAAAATGGAAAGAATGAGTCAATTGGAAGATAA</t>
  </si>
  <si>
    <t xml:space="preserve">orf19.1358</t>
  </si>
  <si>
    <t xml:space="preserve">GCN4</t>
  </si>
  <si>
    <t xml:space="preserve">Transcriptional activator of general amino acid control response; required for Efg1p-dependent pseudohyphal induction by amino acid starvation, not by serum; required for normal biofilm formation; upregulated by human whole blood and PMN</t>
  </si>
  <si>
    <t xml:space="preserve">GO:0003700, GO:0003700, GO:0046983, GO:0001190, GO:0003682, GO:0001084, GO:0043565, GO:0001191, GO:0001135</t>
  </si>
  <si>
    <t xml:space="preserve">GO:0005634</t>
  </si>
  <si>
    <t xml:space="preserve">GO:0045944, GO:0009267, GO:0006357, GO:0044182, GO:0006355, GO:0044011, GO:0097316, GO:0045893, GO:0009267, GO:0044182, GO:0034198, GO:0071216, GO:0036244, GO:0030447, GO:0030447, GO:0036171, GO:0036178, GO:1900442, GO:0060261, GO:0045899, GO:0010691, GO:0001080, GO:1900233</t>
  </si>
  <si>
    <t xml:space="preserve">bZIP transcription factor; amino acid control response; required for Efg1-dependent pseudohyphal induction by amino acid starvation, not by serum; human whole blood and PMN induced; required for biofilm formation; Spider biofilm induced</t>
  </si>
  <si>
    <t xml:space="preserve">GO:0036171|GO:0034198|GO:0036244|GO:0009267|GO:0006355|GO:0010691|GO:0036178|GO:0045893|GO:0001190|GO:0006357|GO:0003682|GO:0001084|GO:0043565|GO:0003700|GO:0060261|GO:0005634|GO:0045899|GO:1900233|GO:0071216|GO:0030447|GO:0001080|GO:1900442|GO:0044011|GO:0097316|GO:0045944|GO:0044182|GO:0001191|GO:0001135</t>
  </si>
  <si>
    <t xml:space="preserve">cellular response to N-acetyl-D-glucosamine||cellular response to amino acid starvation||cellular response to biotic stimulus||cellular response to neutral pH||cellular response to starvation||filamentous growth||filamentous growth of a population of unicellular organisms||filamentous growth of a population of unicellular organisms in response to chemical stimulus||filamentous growth of a population of unicellular organisms in response to neutral pH||negative regulation of ribosomal protein gene transcription from RNA polymerase II promoter in response to nutrient levels||nitrogen catabolite activation of transcription from RNA polymerase II promoter||positive regulation of RNA polymerase II transcriptional preinitiation complex assembly||positive regulation of filamentous growth of a population of unicellular organisms in response to neutral pH||positive regulation of single-species biofilm formation on inanimate substrate||positive regulation of transcription from RNA polymerase II promoter||positive regulation of transcription initiation from RNA polymerase II promoter||positive regulation of transcription, DNA-dependent||regulation of transcription from RNA polymerase II promoter||regulation of transcription, DNA-dependent||single-species biofilm formation on inanimate substrate</t>
  </si>
  <si>
    <t xml:space="preserve">nucleus</t>
  </si>
  <si>
    <t xml:space="preserve">RNA polymerase II transcription factor binding transcription factor activity involved in negative regulation of transcription||RNA polymerase II transcription factor binding transcription factor activity involved in positive regulation of transcription||RNA polymerase II transcription factor recruiting transcription factor activity||TFIID-class binding transcription factor activity||chromatin binding||sequence-specific DNA binding||sequence-specific DNA binding transcription factor activity</t>
  </si>
  <si>
    <t xml:space="preserve">CAL0001690</t>
  </si>
  <si>
    <t xml:space="preserve">"CAL0001690 (alignment of  60bp with 100.00% identity) , Description: Gamma-glutamylcysteine synthetase; enzyme of glutathione synthesis; similar to Hansenula polymorpha Gsh2p; induced on early/intermediate biofilm formation, in low iron, H2O2, Cd, or pres"</t>
  </si>
  <si>
    <t xml:space="preserve">TCACCGAATTAAAAGATAGACAATTGATAGAAGGATTTTTGGGTGCTGACATTACTGAGT</t>
  </si>
  <si>
    <t xml:space="preserve">orf19.5059</t>
  </si>
  <si>
    <t xml:space="preserve">GCS1</t>
  </si>
  <si>
    <t xml:space="preserve">orf19.12526|orf19.12527|orf6.1606|GSH1|IPF12218.2|IPF28150.1|orf6.3377|orf6.1607|GSH1.53f|CA0583|CA6219|CA0584|orf19.5060|GSH1.3f|GSH1.exon2|CAWG_00632</t>
  </si>
  <si>
    <t xml:space="preserve">"Gamma-glutamylcysteine synthetase; enzyme of glutathione synthesis, required for virulence; induced on early/intermediate biofilm formation, in low iron, H2O2, Cd, or presence of human neutrophils; possibly adherence-induced"</t>
  </si>
  <si>
    <t xml:space="preserve">GO:0005622|GO:0042542|GO:0004357|GO:0006750|GO:0009405|GO:0046686</t>
  </si>
  <si>
    <t xml:space="preserve">GO:0004357=glutamate-cysteine ligase activity</t>
  </si>
  <si>
    <t xml:space="preserve">GO:0042542=response to hydrogen peroxide|GO:0006750=glutathione biosynthetic process|GO:0009405=pathogenesis|GO:0046686=response to cadmium ion</t>
  </si>
  <si>
    <t xml:space="preserve">GO:0004357|GO:0004357|GO:0006750|GO:0009405|GO:0046686|GO:0042542|GO:0006750|GO:0009405|GO:0046686|GO:0042542|GO:0005622|GO:0005622</t>
  </si>
  <si>
    <t xml:space="preserve">"Gamma-glutamylcysteine synthetase; glutathione synthesis, required for virulence;induced in low iron, H2O2, Cd, or presence of human neutrophils; possibly adherence-induced; Spider and F-12/CO2 biofilm induced"</t>
  </si>
  <si>
    <t xml:space="preserve">GO:0071585|GO:0005622|GO:0004357|GO:0042542|GO:0009405|GO:0006750</t>
  </si>
  <si>
    <t xml:space="preserve">detoxification of cadmium ion||glutathione biosynthetic process||pathogenesis||response to hydrogen peroxide</t>
  </si>
  <si>
    <t xml:space="preserve">intracellular</t>
  </si>
  <si>
    <t xml:space="preserve">glutamate-cysteine ligase activity</t>
  </si>
  <si>
    <t xml:space="preserve">CAL0002240</t>
  </si>
  <si>
    <t xml:space="preserve">CAL0002240 (alignment of  60bp with 100.00% identity) , Description: Protein similar to S. cerevisiae pyrophosphate phosphatase Dpp1p; required for farnesol biosynthesis; downregulated in response to 17-beta-estradiol, ethynyl estradiol, Location: Complem</t>
  </si>
  <si>
    <t xml:space="preserve">TGCCATTTGGCAATATTTCCGATTATTCCCTTGGTTTGGTGGTAATCAAGCAAATGATTC</t>
  </si>
  <si>
    <t xml:space="preserve">orf19.6459</t>
  </si>
  <si>
    <t xml:space="preserve">DPP3</t>
  </si>
  <si>
    <t xml:space="preserve">orf19.13817|IPF20617.1|IPF19996.1|Contig4-2468_0011|orf6.6000|CaJ7_0292|CaO19_6459|CaO19.6459|CA3668|CaO19.13817|CaJ7.0292|CAWG_05594</t>
  </si>
  <si>
    <t xml:space="preserve">Protein similar to S. cerevisiae pyrophosphate phosphatase Dpp1p; required for farnesol biosynthesis; downregulated in response to 17-beta-estradiol, ethynyl estradiol</t>
  </si>
  <si>
    <t xml:space="preserve">GO:0006715|GO:0005783|GO:0000329|GO:0008195|GO:0006644|GO:0000810</t>
  </si>
  <si>
    <t xml:space="preserve">GO:0008195=phosphatidate phosphatase activity|GO:0000810=diacylglycerol diphosphate phosphatase activity</t>
  </si>
  <si>
    <t xml:space="preserve">GO:0005783=endoplasmic reticulum|GO:0000329=fungal-type vacuole membrane</t>
  </si>
  <si>
    <t xml:space="preserve">GO:0006715=farnesol biosynthetic process|GO:0006644=phospholipid metabolic process</t>
  </si>
  <si>
    <t xml:space="preserve">GO:0000810|GO:0008195|GO:0006715|GO:0006644|GO:0005783|GO:0000329</t>
  </si>
  <si>
    <t xml:space="preserve">Protein similar to S. cerevisiae pyrophosphate phosphatase Dpp1; required for farnesol biosynthesis; repressed by 17-beta-estradiol, ethynyl estradiol; Spider biofilm induced</t>
  </si>
  <si>
    <t xml:space="preserve">GO:0000810|GO:0000329|GO:0005783|GO:0006644|GO:0008195|GO:0006715</t>
  </si>
  <si>
    <t xml:space="preserve">farnesol biosynthetic process||phospholipid metabolic process</t>
  </si>
  <si>
    <t xml:space="preserve">endoplasmic reticulum||fungal-type vacuole membrane</t>
  </si>
  <si>
    <t xml:space="preserve">diacylglycerol diphosphate phosphatase activity||phosphatidate phosphatase activity</t>
  </si>
  <si>
    <t xml:space="preserve">CAL0001469</t>
  </si>
  <si>
    <t xml:space="preserve">CAL0001469 (alignment of  60bp with 100.00% identity) , Description: Predicted ORF in Assemblies 19, 20 and 21; fluconazole-induced, Location: Complement (824678..822828) in  Candida albicans Ca21chr6, Gene: orf19.5754 , :: Next best Hit, CAL0002515 (alig</t>
  </si>
  <si>
    <t xml:space="preserve">CAGAATGTAACGACACTACTACAAGTAATACCCCAAATCATGATATTTTCGATCATGATC</t>
  </si>
  <si>
    <t xml:space="preserve">orf19.5754</t>
  </si>
  <si>
    <t xml:space="preserve">IZH3</t>
  </si>
  <si>
    <t xml:space="preserve">orf19.13177|IPF18996.2|IPF17358.2|orf6.1301|orf6.1415|orf6.557|CA0112|CaO19.5754|IPF17358|CAWG_04993</t>
  </si>
  <si>
    <t xml:space="preserve">Putative membrane protein with a predicted role in zinc ion homeostasis; Hap43p-induced gene; fluconazole-induced</t>
  </si>
  <si>
    <t xml:space="preserve">GO:0003674|GO:0005794|GO:0005783|GO:0006882|GO:0016021</t>
  </si>
  <si>
    <t xml:space="preserve">GO:0005794=Golgi apparatus|GO:0005783=endoplasmic reticulum|GO:0016021=integral to membrane</t>
  </si>
  <si>
    <t xml:space="preserve">GO:0006882=cellular zinc ion homeostasis</t>
  </si>
  <si>
    <t xml:space="preserve">GO:0003674|GO:0003674|GO:0006882|GO:0006882|GO:0016021|GO:0005783|GO:0005794|GO:0016021|GO:0005783|GO:0005794</t>
  </si>
  <si>
    <t xml:space="preserve">Putative membrane protein with a predicted role in zinc ion homeostasis; Hap43-induced; fluconazole-induced; rat catheter and Spider biofilm induced</t>
  </si>
  <si>
    <t xml:space="preserve">GO:0003674|GO:0005783|GO:0005794|GO:0016021|GO:0006882</t>
  </si>
  <si>
    <t xml:space="preserve">cellular zinc ion homeostasis</t>
  </si>
  <si>
    <t xml:space="preserve">Golgi apparatus||endoplasmic reticulum||integral to membrane</t>
  </si>
  <si>
    <t xml:space="preserve">CAL0006021</t>
  </si>
  <si>
    <t xml:space="preserve">CAL0006021 (alignment of  60bp with 100.00% identity) , Description: Phosphomannomutase; enzyme of O- and N-linked mannosylation; interconverts mannose-6-phosphate and mannose-l-phosphate; functional homolog of S. cerevisiae Sec53p; antigenic during murin</t>
  </si>
  <si>
    <t xml:space="preserve">CTATTGGTCACGCTGTTAACTCACCTGATGACACTATTAGAATCTTGAATGAAACTTTTA</t>
  </si>
  <si>
    <t xml:space="preserve">orf19.2937</t>
  </si>
  <si>
    <t xml:space="preserve">PMM1</t>
  </si>
  <si>
    <t xml:space="preserve">Phosphomannomutase; enzyme of O- and N-linked mannosylation; interconverts mannose-6-phosphate and mannose-l-phosphate; functional homolog of S. cerevisiae Sec53p; antigenic during murine systemic infection; Hap43p-induced gene</t>
  </si>
  <si>
    <t xml:space="preserve">GO:0004615</t>
  </si>
  <si>
    <t xml:space="preserve">GO:0045047, GO:0006888, GO:0006998, GO:0019307</t>
  </si>
  <si>
    <t xml:space="preserve">Phosphomannomutase; enzyme of O- and N-linked mannosylation; interconverts mannose-6-phosphate and mannose-l-phosphate; functional homolog of S. cerevisiae Sec53; antigenic in mice; Hap43-induced; flow model and Spider biofilm repressed</t>
  </si>
  <si>
    <t xml:space="preserve">GO:0005634|GO:0008152|GO:0004615|GO:0019307|GO:0045047|GO:0005829|GO:0006888|GO:0006998</t>
  </si>
  <si>
    <t xml:space="preserve">ER to Golgi vesicle-mediated transport||mannose biosynthetic process||metabolic process||nuclear envelope organization||protein targeting to ER</t>
  </si>
  <si>
    <t xml:space="preserve">phosphomannomutase activity</t>
  </si>
  <si>
    <t xml:space="preserve">CAL0001166</t>
  </si>
  <si>
    <t xml:space="preserve">CAL0001166 (alignment of  60bp with 100.00% identity) , Description: Protein of RGS superfamily; not essential for viability; possibly spurious ORF (Annotation Working Group prediction), Location: Complement (1410390..1409092) in  Candida albicans Ca21chr</t>
  </si>
  <si>
    <t xml:space="preserve">TAGTAGTAGTGGAACTACTAGTGGAACTACTACAAGAACAAATTCTACTTCAACAAGACA</t>
  </si>
  <si>
    <t xml:space="preserve">orf19.695</t>
  </si>
  <si>
    <t xml:space="preserve">RGS2</t>
  </si>
  <si>
    <t xml:space="preserve">orf19.8314|IPF18512|IPF26603.1|IPF18512.1|orf6.4013|CA2209|CaO19.8314|CaO19.695</t>
  </si>
  <si>
    <t xml:space="preserve">Protein of RGS superfamily; not essential for viability</t>
  </si>
  <si>
    <t xml:space="preserve">GO:0005737|GO:0005634|GO:0007188|GO:0004871|GO:0005096</t>
  </si>
  <si>
    <t xml:space="preserve">GO:0004871=signal transducer activity|GO:0005096=GTPase activator activity</t>
  </si>
  <si>
    <t xml:space="preserve">GO:0007188=adenylate cyclase-modulating G-protein coupled receptor signaling pathway</t>
  </si>
  <si>
    <t xml:space="preserve">GO:0004871|GO:0005096|GO:0004871|GO:0005096|GO:0007188|GO:0007188|GO:0005634|GO:0005737|GO:0005634|GO:0005737</t>
  </si>
  <si>
    <t xml:space="preserve">Protein of RGS superfamily; mutants are viable; rat catheter and Spider biofilm induced</t>
  </si>
  <si>
    <t xml:space="preserve">GO:0038032|GO:0005634|GO:0005737|GO:0005096|GO:0007188</t>
  </si>
  <si>
    <t xml:space="preserve">adenylate cyclase-modulating G-protein coupled receptor signaling pathway||termination of G-protein coupled receptor signaling pathway</t>
  </si>
  <si>
    <t xml:space="preserve">GTPase activator activity</t>
  </si>
  <si>
    <t xml:space="preserve">CAL0001119</t>
  </si>
  <si>
    <t xml:space="preserve">CAL0001119 (alignment of  60bp with 100.00% identity) , Description: Predicted GPI-anchor, role in 1,6-beta-D-glucan biosynthesis; production in S. cerevisiae increases glucan content and complements killer toxin sensitivity of kre1 mutant; possible N-lin</t>
  </si>
  <si>
    <t xml:space="preserve">CAATGGGAAATTAGCCACCACCCAATCAACATATTATCAAAGCTTTATGAGTACTTATAC</t>
  </si>
  <si>
    <t xml:space="preserve">orf19.4377</t>
  </si>
  <si>
    <t xml:space="preserve">KRE1</t>
  </si>
  <si>
    <t xml:space="preserve">orf19.11855|IPF22909.1|IPF13702.2|Contig4-2849_0017|orf6.4542|CaO19.11855|CA2589|CaO19.4377|CAWG_01714</t>
  </si>
  <si>
    <t xml:space="preserve">Predicted GPI-anchor, role in 1,6-beta-D-glucan biosynthesis; production in S. cerevisiae increases glucan content and complements killer toxin sensitivity of kre1 mutant; possible N-linked glycosylation; caspofungin and biofilm induced</t>
  </si>
  <si>
    <t xml:space="preserve">GO:0003674|GO:0009986|GO:0009277|GO:0006078</t>
  </si>
  <si>
    <t xml:space="preserve">GO:0006078=(1-&gt;6)-beta-D-glucan biosynthetic process</t>
  </si>
  <si>
    <t xml:space="preserve">GO:0003674|GO:0003674|GO:0006078|GO:0006078|GO:0009986|GO:0009277|GO:0009986|GO:0009277</t>
  </si>
  <si>
    <t xml:space="preserve">"Cell wall glycoprotein; beta glucan synthesis; increases glucan content in S. cerevisiae kre1, complements killer toxin sensitivity; caspofungin induced; Spider/rat catheter/flow model biofilm induced; Bcr1-repressed in RPMI a/a biofilms"</t>
  </si>
  <si>
    <t xml:space="preserve">GO:0009277|GO:0003674|GO:0009986|GO:0006078</t>
  </si>
  <si>
    <t xml:space="preserve">(1-&gt;6)-beta-D-glucan biosynthetic process</t>
  </si>
  <si>
    <t xml:space="preserve">CAL0002114</t>
  </si>
  <si>
    <t xml:space="preserve">CAL0002114 (alignment of  60bp with 100.00% identity) , Description: Predicted ORF in Assemblies 19, 20 and 21; induced during planktonic growth, Location: 1816749..1818368 in  Candida albicans Ca21chrR, Gene: orf19.6408 , :: Next best Hit, CAL0006253 (al</t>
  </si>
  <si>
    <t xml:space="preserve">CAAAACAAAAGAAGACGGTTTGAGAGCGATTTGGGTTGTGGAATAGCTAACCCAATATAA</t>
  </si>
  <si>
    <t xml:space="preserve">orf19.6408</t>
  </si>
  <si>
    <t xml:space="preserve">orf19.13766|IPF20728.1|IPF1317.2|Contig4-3073_0023|orf6.7846|CA5120|CaO19.6408|CaO19.13766|YDJ1|CAWG_02129</t>
  </si>
  <si>
    <t xml:space="preserve">Hap43p-repressed gene; induced during planktonic growth</t>
  </si>
  <si>
    <t xml:space="preserve">GO:0006457|GO:0031072|GO:0005575|GO:0051082</t>
  </si>
  <si>
    <t xml:space="preserve">GO:0031072=heat shock protein binding|GO:0051082=unfolded protein binding</t>
  </si>
  <si>
    <t xml:space="preserve">GO:0006457=protein folding</t>
  </si>
  <si>
    <t xml:space="preserve">GO:0051082|GO:0031072|GO:0006457|GO:0005575</t>
  </si>
  <si>
    <t xml:space="preserve">Putative DnaJ-like heat shock/chaperone; Hap43-repressed; Spider and F-12/CO2 biofilm induced</t>
  </si>
  <si>
    <t xml:space="preserve">GO:0005575|GO:0006457|GO:0031072|GO:0051082</t>
  </si>
  <si>
    <t xml:space="preserve">protein folding</t>
  </si>
  <si>
    <t xml:space="preserve">heat shock protein binding||unfolded protein binding</t>
  </si>
  <si>
    <t xml:space="preserve">CAL0000841</t>
  </si>
  <si>
    <t xml:space="preserve">CAL0000841 (alignment of  60bp with 100.00% identity) , Description: Increased transcription is observed upon benomyl treatment; transcription is upregulated in response to treatment with ciclopirox olamine, alpha pheromone; regulated by oxidative stress </t>
  </si>
  <si>
    <t xml:space="preserve">CCTGAATTAGTGGATGATTATCTCAAATGGTGGAATGAAGTTTTACCAACATTCATTGGT</t>
  </si>
  <si>
    <t xml:space="preserve">orf19.2396</t>
  </si>
  <si>
    <t xml:space="preserve">IFR2</t>
  </si>
  <si>
    <t xml:space="preserve">Zinc-binding dehydrogenase; upregulated by benomyl, ciclopirox olamine or alpha pheromone; regulated by oxidative stress (via Cap1p) and osmotic stress (via Hog1p); protein present in exponential and stationary phase; Hap43p-induced gene</t>
  </si>
  <si>
    <t xml:space="preserve">GO:0016491, GO:0008270, GO:0000166</t>
  </si>
  <si>
    <t xml:space="preserve">Zinc-binding dehydrogenase; induced by benomyl, ciclopirox olamine, alpha pheromone, Hap43; regulated by oxidative stress via Cap1, osmotic stress via Hog1; protein present in exponential and stationary phase; rat catheter biofilm repressed</t>
  </si>
  <si>
    <t xml:space="preserve">CAL0005136</t>
  </si>
  <si>
    <t xml:space="preserve">CAL0005136 (alignment of  60bp with 100.00% identity) , Description: Predicted ORF in Assemblies 19, 20 and 21; oxidative stress-induced via Cap1p, Location: Complement (649544..647412) in  Candida albicans Ca21chrR, Gene: orf19.2842 , :: Next best Hit, C</t>
  </si>
  <si>
    <t xml:space="preserve">CCACCTTTAAAAAGAAATCGAACTGATGAATTAACAGATGCCAATGGTAATGGTAATGGT</t>
  </si>
  <si>
    <t xml:space="preserve">orf19.2842</t>
  </si>
  <si>
    <t xml:space="preserve">GZF3</t>
  </si>
  <si>
    <t xml:space="preserve">orf19.10361|IPF18898.1|IPF13959.2|Contig4-2206_0005|Contig4-2206_0007|orf6.1777|orf6.4936|CA2865|DAL80|CaO19.2842|CAWG_01621</t>
  </si>
  <si>
    <t xml:space="preserve">Putative transcription factor; oxidative stress-induced via Cap1p; null mutant exhibits abnormal colony morphology and altered sensitivity to fluconazole, LiCl, and copper</t>
  </si>
  <si>
    <t xml:space="preserve">GO:0071285|GO:0034605|GO:0043565|GO:0071280|GO:0030447|GO:0051457|GO:0000981|GO:0005634|GO:0008270|GO:0000122|GO:0035690|GO:0090295</t>
  </si>
  <si>
    <t xml:space="preserve">GO:0043565=sequence-specific DNA binding|GO:0000981=sequence-specific DNA binding RNA polymerase II transcription factor activity|GO:0008270=zinc ion binding</t>
  </si>
  <si>
    <t xml:space="preserve">GO:0071285=cellular response to lithium ion|GO:0034605=cellular response to heat|GO:0071280=cellular response to copper ion|GO:0030447=filamentous growth|GO:0051457=maintenance of protein location in nucleus|GO:0000122=negative regulation of transcription from RNA polymerase II promoter|GO:0035690=cellular response to drug|GO:0090295=nitrogen catabolite repression of transcription</t>
  </si>
  <si>
    <t xml:space="preserve">GO:0008270|GO:0000981|GO:0043565|GO:0034605|GO:0030447|GO:0071280|GO:0071285|GO:0035690|GO:0000122|GO:0090295|GO:0051457|GO:0005634</t>
  </si>
  <si>
    <t xml:space="preserve">GATA-type transcription factor; oxidative stress-induced via Cap1; mutant has abnormal colony morphology and altered sensitivity to fluconazole, LiCl, and copper; Spider biofilm induced</t>
  </si>
  <si>
    <t xml:space="preserve">GO:0000981|GO:0005634|GO:0035690|GO:0030447|GO:0090295|GO:0071280|GO:0034605|GO:0000122|GO:0043565|GO:0008270|GO:0071285|GO:0051457</t>
  </si>
  <si>
    <t xml:space="preserve">cellular response to copper ion||cellular response to drug||cellular response to heat||cellular response to lithium ion||filamentous growth||maintenance of protein location in nucleus||negative regulation of transcription from RNA polymerase II promoter||nitrogen catabolite repression of transcription</t>
  </si>
  <si>
    <t xml:space="preserve">sequence-specific DNA binding||sequence-specific DNA binding RNA polymerase II transcription factor activity||zinc ion binding</t>
  </si>
  <si>
    <t xml:space="preserve">CAL0002268</t>
  </si>
  <si>
    <t xml:space="preserve">CAL0002268 (alignment of  60bp with 100.00% identity) , Description: Transcriptional regulator of white-opaque switching frequency; hyphal growth regulator; has C-terminal zinc finger and central Glu-rich region; expression in S. cerevisiae causes dominan</t>
  </si>
  <si>
    <t xml:space="preserve">GAACATGCCGAGTTTGGTAGAATCAAAGTTTTGAGAGGTATTGTTGAATACAGAAGTAAA</t>
  </si>
  <si>
    <t xml:space="preserve">orf19.3127</t>
  </si>
  <si>
    <t xml:space="preserve">CZF1</t>
  </si>
  <si>
    <t xml:space="preserve">Transcriptional regulator of white-opaque switching frequency; hyphal growth regulator; expression in S. cerevisiae causes dominant-negative inhibition of pheromone response; required for yeast cell adherence to silicone substrate</t>
  </si>
  <si>
    <t xml:space="preserve">GO:0003700, GO:0003677, GO:0008270</t>
  </si>
  <si>
    <t xml:space="preserve">GO:0030447, GO:0030447, GO:0044011, GO:0006357, GO:0006355, GO:0036166, GO:1900241, GO:0036166, GO:1900241, GO:0036166, GO:1900241, GO:0010811, GO:0030447, GO:0036180, GO:1900443, GO:1900231, GO:0036166, GO:1900239, GO:0009267, GO:0036170, GO:0036180, GO:1900189, GO:0071216</t>
  </si>
  <si>
    <t xml:space="preserve">Transcription factor; regulates white-opaque switch; hyphal growth regulator; expression in S. cerevisiae causes dominant-negative inhibition of pheromone response; required for yeast cell adherence to silicone; Spider biofilm induced</t>
  </si>
  <si>
    <t xml:space="preserve">GO:1900239|GO:0000981|GO:0003677|GO:0036170|GO:0009267|GO:0006355|GO:1900241|GO:1900231|GO:0006357|GO:0008270|GO:0010811|GO:0003700|GO:1900189|GO:0036180|GO:0005634|GO:0036166|GO:0071216|GO:0030447|GO:0044011|GO:1900443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||phenotypic switching||positive regulation of cell adhesion involved in single-species biofilm formation||positive regulation of cell-substrate adhesion||positive regulation of phenotypic switching||regulation of filamentous growth of a population of unicellular organisms in response to biotic stimulus||regulation of phenotypic switching||regulation of single-species biofilm formation on inanimate substrate||regulation of transcription from RNA polymerase II promoter||regulation of transcription, DNA-dependent||single-species biofilm formation on inanimate substrate</t>
  </si>
  <si>
    <t xml:space="preserve">DNA binding||sequence-specific DNA binding RNA polymerase II transcription factor activity||sequence-specific DNA binding transcription factor activity||zinc ion binding</t>
  </si>
  <si>
    <t xml:space="preserve">CAL0005229</t>
  </si>
  <si>
    <t xml:space="preserve">CAL0005229 (alignment of  60bp with 100.00% identity) , Description: Predicted ORF in Assemblies 19, 20 and 21, Location: 51706..52413 in  Candida albicans Ca21chr3, Gene: orf19.5431 , :: Next best Hit, CAL0001612 (alignment of  15bp with 100.00% identity</t>
  </si>
  <si>
    <t xml:space="preserve">ACCTACAAGGTTCACTTGCCATCGCTGTAATCACATGATGTGCCCCTATTGTCTCAAATT</t>
  </si>
  <si>
    <t xml:space="preserve">orf19.5431</t>
  </si>
  <si>
    <t xml:space="preserve">orf19.12886|IPF21750.1|IPF1129.1|Contig4-2896_0012|orf6.8667|CaO19.5431|CA5784|CaO19.12886|IPF1129|CAWG_02371</t>
  </si>
  <si>
    <t xml:space="preserve">Hap43p-repressed gene</t>
  </si>
  <si>
    <t xml:space="preserve">Protein of unknown function; Hap43-repressed; Spider biofilm induced</t>
  </si>
  <si>
    <t xml:space="preserve">CAL0005617</t>
  </si>
  <si>
    <t xml:space="preserve">CAL0005617 (alignment of  60bp with 100.00% identity) , Description: Predicted ORF in Assemblies 19, 20 and 21, Location: 1592069..1594900 in  Candida albicans Ca21chr3, Gene: orf19.6805 , :: Next best Hit, CAL0002321 (alignment of  17bp with 100.00% iden</t>
  </si>
  <si>
    <t xml:space="preserve">GCCATGGACTACTTCTTGGTCAAAAAGGTTCTGATTCCAATTATTATTATTCAACCTATG</t>
  </si>
  <si>
    <t xml:space="preserve">orf19.6805</t>
  </si>
  <si>
    <t xml:space="preserve">YDR089W</t>
  </si>
  <si>
    <t xml:space="preserve">orf19.14097|IPF20302.1|IPF2374.2|orf6.8826|CaO19.14097|CA5901|CaO19.6805|IPF2374|CAWG_03004</t>
  </si>
  <si>
    <t xml:space="preserve">Ortholog of S. cerevisiae : YDR089W, C. glabrata CBS138 : CAGL0C03696g, C. parapsilosis CDC317 : CPAR2_808730 and Candida tenuis NRRL Y-1498 : CANTEDRAFT_104690</t>
  </si>
  <si>
    <t xml:space="preserve">GO:0003674|GO:0000329|GO:0008150</t>
  </si>
  <si>
    <t xml:space="preserve">CAL0001500</t>
  </si>
  <si>
    <t xml:space="preserve">CAL0001500 (alignment of  60bp with 100.00% identity) , Description: Predicted ORF in Assemblies 19, 20 and 21, Location: Complement (692173..691391) in  Candida albicans Ca21chrR, Gene: orf19.2426 , :: Next best Hit, CAL0006325 (alignment of  16bp with 1</t>
  </si>
  <si>
    <t xml:space="preserve">GCAAGAGAAGCAATCAAAACTCGTGAAATTGGAGATTTGTGTGATGCATTATTAGAAAAG</t>
  </si>
  <si>
    <t xml:space="preserve">orf19.2426</t>
  </si>
  <si>
    <t xml:space="preserve">YGL101W</t>
  </si>
  <si>
    <t xml:space="preserve">orf19.9964|orf19.10382|IPF24494.1|IPF7309.1|IPF24925.1|IPF17722.2|Contig4-2091_0001|orf6.5167|orf6.3266|CA1663|orf19.2864|CaO19.9964|CaO19.2426|CAWG_01638</t>
  </si>
  <si>
    <t xml:space="preserve">Ortholog(s) have cytosol, nucleus localization</t>
  </si>
  <si>
    <t xml:space="preserve">GO:0008150|GO:0008081|GO:0005634|GO:0046872|GO:0005829</t>
  </si>
  <si>
    <t xml:space="preserve">GO:0008081=phosphoric diester hydrolase activity|GO:0046872=metal ion binding</t>
  </si>
  <si>
    <t xml:space="preserve">GO:0008081|GO:0046872|GO:0008081|GO:0046872|GO:0008150|GO:0008150|GO:0005634|GO:0005829|GO:0005634|GO:0005829</t>
  </si>
  <si>
    <t xml:space="preserve">Predicted HD domain metal dependent phosphohydrolase; Spider biofilm repressed</t>
  </si>
  <si>
    <t xml:space="preserve">GO:0046872|GO:0005634|GO:0008081|GO:0005829|GO:0003824|GO:0008150</t>
  </si>
  <si>
    <t xml:space="preserve">catalytic activity||metal ion binding||phosphoric diester hydrolase activity</t>
  </si>
  <si>
    <t xml:space="preserve">CAL0001239</t>
  </si>
  <si>
    <t xml:space="preserve">CAL0001239 (alignment of  60bp with 100.00% identity) , Description: Transcriptional activator, binds to Flo8p via a LisH motif to cooperatively activate transcription of hyphal-specific orfs; required for hyphal growth, Location: Complement (1050182..104</t>
  </si>
  <si>
    <t xml:space="preserve">GATGCTCCTATAATTACTACTGATTGGTTAAGTCTGATGGGATCAGGTCCAGGTTATGAA</t>
  </si>
  <si>
    <t xml:space="preserve">orf19.6309</t>
  </si>
  <si>
    <t xml:space="preserve">MSS11</t>
  </si>
  <si>
    <t xml:space="preserve">orf19.13686|IPF19485.2|IPF17068.2|Contig4-3056_0031|orf6.20|orf6.5502|CA3275|CaO19.6309|IPF17068|CAWG_01817</t>
  </si>
  <si>
    <t xml:space="preserve">Transcriptional activator, binds to Flo8p via a LisH motif to cooperatively activate transcription of hyphal-specific genes; required for hyphal growth</t>
  </si>
  <si>
    <t xml:space="preserve">GO:0042710|GO:0003700|GO:0030447|GO:0036244|GO:1900524|GO:0035957|GO:0036095|GO:1900442|GO:0005575|GO:1900461|GO:0001077|GO:0045944|GO:0036178</t>
  </si>
  <si>
    <t xml:space="preserve">GO:0003700=sequence-specific DNA binding transcription factor activity|GO:0001077=RNA polymerase II core promoter proximal region sequence-specific DNA binding transcription factor activity involved in positive regulation of transcription</t>
  </si>
  <si>
    <t xml:space="preserve">GO:0042710=biofilm formation|GO:0030447=filamentous growth|GO:0036244=cellular response to neutral pH|GO:1900524=positive regulation of flocculation via cell wall protein-carbohydrate interaction by positive regulation of transcription from RNA polymerase II promoter|GO:0035957=positive regulation of starch catabolic process by positive regulation of transcription from RNA polymerase II promoter|GO:0036095=positive regulation of invasive growth in response to glucose limitation by positive regulation of transcription from RNA polymerase II promoter|GO:1900442=positive regulation of filamentous growth of a population of unicellular organisms in response to neutral pH|GO:1900461=positive regulation of pseudohyphal growth by positive regulation of transcription from RNA polymerase II promoter|GO:0045944=positive regulation of transcription from RNA polymerase II promoter|GO:0036178=filamentous growth of a population of unicellular organisms in response to neutral pH</t>
  </si>
  <si>
    <t xml:space="preserve">GO:0003700|GO:0001077|GO:0003700|GO:0001077|GO:0045944|GO:0036178|GO:1900442|GO:0030447|GO:0036244|GO:0035957|GO:1900524|GO:0036095|GO:0042710|GO:1900461|GO:0045944|GO:0036178|GO:1900442|GO:0030447|GO:0036244|GO:0035957|GO:1900524|GO:0036095|GO:0042710|GO:1900461|GO:0005575|GO:0005575</t>
  </si>
  <si>
    <t xml:space="preserve">Transcription factor; activator that binds to Flo8 via a LisH motif to cooperatively activate transcription of hypha-specific genes; required for hyphal growth</t>
  </si>
  <si>
    <t xml:space="preserve">GO:0005575|GO:0036095|GO:0036244|GO:0030447|GO:0001077|GO:1900461|GO:0036178|GO:0035957|GO:1900524|GO:1900442|GO:0045944|GO:0042710|GO:0003700</t>
  </si>
  <si>
    <t xml:space="preserve">biofilm formation||cellular response to neutral pH||filamentous growth||filamentous growth of a population of unicellular organisms in response to neutral pH||positive regulation of filamentous growth of a population of unicellular organisms in response to neutral pH||positive regulation of flocculation via cell wall protein-carbohydrate interaction by positive regulation of transcription from RNA polymerase II promoter||positive regulation of invasive growth in response to glucose limitation by positive regulation of transcription from RNA polymerase II promoter||positive regulation of pseudohyphal growth by positive regulation of transcription from RNA polymerase II promoter||positive regulation of starch catabolic process by positive regulation of transcription from RNA polymerase II promoter||positive regulation of transcription from RNA polymerase II promoter</t>
  </si>
  <si>
    <t xml:space="preserve">RNA polymerase II core promoter proximal region sequence-specific DNA binding transcription factor activity involved in positive regulation of transcription||sequence-specific DNA binding transcription factor activity</t>
  </si>
  <si>
    <t xml:space="preserve">CAL0003762</t>
  </si>
  <si>
    <t xml:space="preserve">CAL0003762 (alignment of  60bp with 100.00% identity) , Description: Protein not essential for viability; similar to S. cerevisiae Aat2p, which is an aspartate aminotransferase involved in nitrogen metabolism; clade-associated orf expression; protein leve</t>
  </si>
  <si>
    <t xml:space="preserve">GGAAACTCCAGGAAATTGGAAAACTGTAATACAACAAAAAGGATTGTTTTGGTATAGTGG</t>
  </si>
  <si>
    <t xml:space="preserve">orf19.4669</t>
  </si>
  <si>
    <t xml:space="preserve">AAT22</t>
  </si>
  <si>
    <t xml:space="preserve">orf19.12139|IPF18504.2|IPF7410.2|Contig4-2599_0006|orf6.4067|CA2244|CaO19.12139|CaO19.4669|CAWG_03663</t>
  </si>
  <si>
    <t xml:space="preserve">Protein similar to S. cerevisiae Aat2p, which is an aspartate aminotransferase involved in nitrogen metabolism; clade-associated gene expression; protein levels decrease in stationary phase yeast cultures; not essential for viability</t>
  </si>
  <si>
    <t xml:space="preserve">GO:0006520|GO:0009058|GO:0030170|GO:0008483|GO:0005575</t>
  </si>
  <si>
    <t xml:space="preserve">GO:0030170=pyridoxal phosphate binding|GO:0008483=transaminase activity</t>
  </si>
  <si>
    <t xml:space="preserve">GO:0006520=cellular amino acid metabolic process|GO:0009058=biosynthetic process</t>
  </si>
  <si>
    <t xml:space="preserve">GO:0008483|GO:0030170|GO:0009058|GO:0006520|GO:0005575</t>
  </si>
  <si>
    <t xml:space="preserve">Aspartate aminotransferase; nitrogen metabolism; similar but not orthologous to S. cerevisiae Aat2; clade-associated gene expression; protein levels decrease in stationary phase yeast; mutant is viable; flow model biofilm repressed</t>
  </si>
  <si>
    <t xml:space="preserve">GO:0005575|GO:0009058|GO:0006520|GO:0008483|GO:0003824|GO:0030170</t>
  </si>
  <si>
    <t xml:space="preserve">biosynthetic process||cellular amino acid metabolic process</t>
  </si>
  <si>
    <t xml:space="preserve">catalytic activity||pyridoxal phosphate binding||transaminase activity</t>
  </si>
  <si>
    <t xml:space="preserve">CAL0005539</t>
  </si>
  <si>
    <t xml:space="preserve">"CAL0005539 (alignment of  60bp with 100.00% identity) , Description: Putative H+/Ca2+ antiporter; fungal-specific (no human or murine homolog), Location: Complement (1879275..1878025) in  Candida albicans Ca21chr1, Gene: orf19.405 , :: Next best Hit, CAL0"</t>
  </si>
  <si>
    <t xml:space="preserve">GGCCATGTTGTTGAGCACTTATTTGATTATTGCTTTGGCATTTTTCTATTATCCAGATGT</t>
  </si>
  <si>
    <t xml:space="preserve">orf19.405</t>
  </si>
  <si>
    <t xml:space="preserve">VCX1</t>
  </si>
  <si>
    <t xml:space="preserve">orf19.8035|IPF26918.1|IPF16576.2|Contig4-2020_0006|orf6.2815|CA1352|CaO19.405|CaO19.8035|CAWG_00568</t>
  </si>
  <si>
    <t xml:space="preserve">Putative H+/Ca2+ antiporter; fungal-specific (no human or murine homolog)</t>
  </si>
  <si>
    <t xml:space="preserve">GO:0015386|GO:0005783|GO:0006874|GO:0000329|GO:0006816|GO:0015369|GO:0016021|GO:0055085</t>
  </si>
  <si>
    <t xml:space="preserve">GO:0015386=potassium:hydrogen antiporter activity|GO:0015369=calcium:hydrogen antiporter activity</t>
  </si>
  <si>
    <t xml:space="preserve">GO:0005783=endoplasmic reticulum|GO:0000329=fungal-type vacuole membrane|GO:0016021=integral to membrane</t>
  </si>
  <si>
    <t xml:space="preserve">GO:0006874=cellular calcium ion homeostasis|GO:0006816=calcium ion transport|GO:0055085=transmembrane transport</t>
  </si>
  <si>
    <t xml:space="preserve">GO:0015369|GO:0015386|GO:0055085|GO:0006816|GO:0006874|GO:0000329|GO:0005783|GO:0016021</t>
  </si>
  <si>
    <t xml:space="preserve">Putative H+/Ca2+ antiporter; Spider biofilm repressed</t>
  </si>
  <si>
    <t xml:space="preserve">GO:0015386|GO:0055085|GO:0005783|GO:0000329|GO:0006816|GO:0015369|GO:0016021|GO:0006874</t>
  </si>
  <si>
    <t xml:space="preserve">calcium ion transport||cellular calcium ion homeostasis||transmembrane transport</t>
  </si>
  <si>
    <t xml:space="preserve">endoplasmic reticulum||fungal-type vacuole membrane||integral to membrane</t>
  </si>
  <si>
    <t xml:space="preserve">calcium:hydrogen antiporter activity||potassium:hydrogen antiporter activity</t>
  </si>
  <si>
    <t xml:space="preserve">CAL0004423</t>
  </si>
  <si>
    <t xml:space="preserve">CAL0004423 (alignment of  60bp with 100.00% identity) , Description: Predicted ORF in Assemblies 19, 20 and 21; Gcn4p-regulated; induced upon biofilm formation, Location: 1907576..1908484 in  Candida albicans Ca21chr1, Gene: orf19.4733 , :: Next best Hit,</t>
  </si>
  <si>
    <t xml:space="preserve">GTACCTTGTAGTGCAGGTACATTTGCTAGTGTTGAATTAGCGTTGCGGTTGATGGGATGA</t>
  </si>
  <si>
    <t xml:space="preserve">orf19.4733</t>
  </si>
  <si>
    <t xml:space="preserve">YMC2</t>
  </si>
  <si>
    <t xml:space="preserve">orf19.12195|IPF22458.1|IPF11767.2|Contig4-2643_0001|orf6.2084|orf6.2186|CA0889|CaO19.4733|IPF11767|CAWG_00551</t>
  </si>
  <si>
    <t xml:space="preserve">Putative mitochondrial carrier protein; Gcn4p-regulated; induced upon biofilm formation</t>
  </si>
  <si>
    <t xml:space="preserve">GO:0003674|GO:0005743|GO:0055085</t>
  </si>
  <si>
    <t xml:space="preserve">GO:0005743=mitochondrial inner membrane</t>
  </si>
  <si>
    <t xml:space="preserve">GO:0055085=transmembrane transport</t>
  </si>
  <si>
    <t xml:space="preserve">GO:0003674|GO:0055085|GO:0005743</t>
  </si>
  <si>
    <t xml:space="preserve">Putative mitochondrial carrier protein; Gcn4-regulated; F-12/ CO2 early biofilm induced; Spider biofilm induced</t>
  </si>
  <si>
    <t xml:space="preserve">GO:0003674|GO:0005575|GO:0055085</t>
  </si>
  <si>
    <t xml:space="preserve">transmembrane transport</t>
  </si>
  <si>
    <t xml:space="preserve">CAL0001208</t>
  </si>
  <si>
    <t xml:space="preserve">CAL0001208 (alignment of  60bp with 100.00% identity) , Description: HSP70 family chaperone; antigenic; role in sensitivity to, import of beta-defensin peptides; ATPase domain binds histatin 5; at surface of hyphae, but not yeast-form cells; farnesol-down</t>
  </si>
  <si>
    <t xml:space="preserve">AATCTAAAGCTAACCCAATCATGACCAAAGCTTACCAAGCTGGTGCTACTCCTTCTGGTG</t>
  </si>
  <si>
    <t xml:space="preserve">orf19.1065</t>
  </si>
  <si>
    <t xml:space="preserve">SSA2</t>
  </si>
  <si>
    <t xml:space="preserve">orf19.8667|IPF26247.1|IPF7060.2|HS72|SSA1|Contig4-2688_0006|Contig4-2688_0009|CA2857|orf6.4924|CaO19.1065|CaO19.8667|CAWG_00963</t>
  </si>
  <si>
    <t xml:space="preserve">HSP70 family chaperone; found in cell wall fractions; antigenic; role in import of beta-defensin peptides; ATPase domain binds histatin 5; at surface of hyphae, not yeast-form cells; farnesol-downregulated in biofilm; caspofungin repressed</t>
  </si>
  <si>
    <t xml:space="preserve">GO:0042277|GO:0009986|GO:0005886|GO:0051701|GO:0006616|GO:0005832|GO:0006950|GO:0009636|GO:0000329|GO:0030446|GO:0005524|GO:0005829|GO:0005739|GO:0015833|GO:0016020|GO:0006457|GO:0009277|GO:0000304|GO:0051082|GO:0005844</t>
  </si>
  <si>
    <t xml:space="preserve">GO:0042277=peptide binding|GO:0005524=ATP binding|GO:0051082=unfolded protein binding</t>
  </si>
  <si>
    <t xml:space="preserve">GO:0009986=cell surface|GO:0005886=plasma membrane|GO:0005832=chaperonin-containing T-complex|GO:0000329=fungal-type vacuole membrane|GO:0030446=hyphal cell wall|GO:0005829=cytosol|GO:0005739=mitochondrion|GO:0016020=membrane|GO:0009277=fungal-type cell wall|GO:0005844=polysome</t>
  </si>
  <si>
    <t xml:space="preserve">GO:0051701=interaction with host|GO:0006616=SRP-dependent cotranslational protein targeting to membrane, translocation|GO:0006950=response to stress|GO:0009636=response to toxin|GO:0015833=peptide transport|GO:0006457=protein folding|GO:0000304=response to singlet oxygen</t>
  </si>
  <si>
    <t xml:space="preserve">GO:0042277|GO:0042277|GO:0005524|GO:0051082|GO:0042277|GO:0042277|GO:0005524|GO:0051082|GO:0015833|GO:0009636|GO:0009636|GO:0009636|GO:0051701|GO:0006457|GO:0006616|GO:0006950|GO:0015833|GO:0009636|GO:0009636|GO:0009636|GO:0051701|GO:0006457|GO:0006616|GO:0006950|GO:0000329|GO:0005832|GO:0005829|GO:0005739|GO:0005844|GO:0030446|GO:0030446|GO:0009277|GO:0009277|GO:0005886|GO:0016020|GO:0009277|GO:0009986|GO:0000329|GO:0005832|GO:0005829|GO:0005739|GO:0005844|GO:0030446|GO:00304</t>
  </si>
  <si>
    <t xml:space="preserve">HSP70 family chaperone; cell wall fractions; antigenic; beta-defensin peptides impport; ATPase domain binds histatin 5; at hyphal surface, not yeast; farnesol-repressed in biofilm; flow model, Spider biofilm repressed; caspofungin repressed</t>
  </si>
  <si>
    <t xml:space="preserve">GO:0016020|GO:0005524|GO:0006616|GO:0006950|GO:0009636|GO:0005832|GO:0030446|GO:0005829|GO:0051701|GO:0005739|GO:0005886|GO:0006457|GO:0000329|GO:0042277|GO:0009277|GO:0009986|GO:0051082|GO:0015833|GO:0005844</t>
  </si>
  <si>
    <t xml:space="preserve">SRP-dependent cotranslational protein targeting to membrane, translocation||interaction with host||peptide transport||protein folding||response to stress||response to toxic substance</t>
  </si>
  <si>
    <t xml:space="preserve">cell surface||chaperonin-containing T-complex||cytosol||fungal-type cell wall||fungal-type vacuole membrane||hyphal cell wall||membrane||mitochondrion||plasma membrane||polysome</t>
  </si>
  <si>
    <t xml:space="preserve">ATP binding||peptide binding||unfolded protein binding</t>
  </si>
  <si>
    <t xml:space="preserve">CAL0000277</t>
  </si>
  <si>
    <t xml:space="preserve">CAL0000277 (alignment of  60bp with 100.00% identity) , Description: Putative transcription factor with C3HC4 zinc finger DNA-binding motif; transcription is positively regulated by Tbf1p, Location: Complement (159330..158188) in  Candida albicans Ca21chr</t>
  </si>
  <si>
    <t xml:space="preserve">TAGGTGGTGGTTGGAGATTACAAAATGTTTTCCAACAAGCATTAGATGAAGCATTTATTG</t>
  </si>
  <si>
    <t xml:space="preserve">orf19.567</t>
  </si>
  <si>
    <t xml:space="preserve">TFB3</t>
  </si>
  <si>
    <t xml:space="preserve">orf19.8198|IPF18427.2|IPF11571.2|Contig4-2182_0001|orf6.372|orf6.4717|CA2711|CaO19.567|IPF18427.1|CAWG_04463</t>
  </si>
  <si>
    <t xml:space="preserve">Putative transcription factor with C3HC4 zinc finger DNA-binding motif; transcription is positively regulated by Tbf1p</t>
  </si>
  <si>
    <t xml:space="preserve">GO:0070816|GO:0007049|GO:0006355|GO:0003700|GO:0006366|GO:0008270|GO:0006289|GO:0070985</t>
  </si>
  <si>
    <t xml:space="preserve">GO:0003700=sequence-specific DNA binding transcription factor activity|GO:0008270=zinc ion binding</t>
  </si>
  <si>
    <t xml:space="preserve">GO:0070985=TFIIK complex</t>
  </si>
  <si>
    <t xml:space="preserve">GO:0070816=phosphorylation of RNA polymerase II C-terminal domain|GO:0007049=cell cycle|GO:0006355=regulation of transcription, DNA-dependent|GO:0006366=transcription from RNA polymerase II promoter|GO:0006289=nucleotide-excision repair</t>
  </si>
  <si>
    <t xml:space="preserve">GO:0003700|GO:0008270|GO:0003700|GO:0008270|GO:0006355|GO:0007049|GO:0070816|GO:0006366|GO:0006289|GO:0006355|GO:0007049|GO:0070816|GO:0006366|GO:0006289|GO:0070985|GO:0070985</t>
  </si>
  <si>
    <t xml:space="preserve">Putative C3HC4 zinc finger transcription factor; transcript positively regulated by Tbf1; Spider biofilm induced</t>
  </si>
  <si>
    <t xml:space="preserve">GO:0070985|GO:0006355|GO:0070816|GO:0006366|GO:0006289|GO:0008270|GO:0003700|GO:0007049</t>
  </si>
  <si>
    <t xml:space="preserve">cell cycle||nucleotide-excision repair||phosphorylation of RNA polymerase II C-terminal domain||regulation of transcription, DNA-dependent||transcription from RNA polymerase II promoter</t>
  </si>
  <si>
    <t xml:space="preserve">TFIIK complex</t>
  </si>
  <si>
    <t xml:space="preserve">sequence-specific DNA binding transcription factor activity||zinc ion binding</t>
  </si>
  <si>
    <t xml:space="preserve">CAL0004107</t>
  </si>
  <si>
    <t xml:space="preserve">CAL0004107 (alignment of  60bp with 100.00% identity) , Description: Predicted ORF in Assemblies 19, 20 and 21, Location: 803173..804639 in  Candida albicans Ca21chr5, Gene: orf19.6672 , :: Next best Hit, CAL0000512 (alignment of  16bp with 100.00% identi</t>
  </si>
  <si>
    <t xml:space="preserve">GAAAGTGATTTGCATCCATCCAAGTTGAAGAGAATTGGAAAAGTATTAGGCAAGTTTTTC</t>
  </si>
  <si>
    <t xml:space="preserve">orf19.6672</t>
  </si>
  <si>
    <t xml:space="preserve">MDJ1</t>
  </si>
  <si>
    <t xml:space="preserve">IPF2305.2|Contig4-3038_0027|orf6.6781|CA4275|CaO19.6672|CAWG_04733</t>
  </si>
  <si>
    <t xml:space="preserve">Ortholog(s) have ATPase activator activity, unfolded protein binding activity</t>
  </si>
  <si>
    <t xml:space="preserve">GO:0042026|GO:0009408|GO:0006458|GO:0031314|GO:0005759|GO:0031072|GO:0006515|GO:0051082|GO:0005524|GO:0001671|GO:0000002</t>
  </si>
  <si>
    <t xml:space="preserve">GO:0031072=heat shock protein binding|GO:0051082=unfolded protein binding|GO:0005524=ATP binding|GO:0001671=ATPase activator activity</t>
  </si>
  <si>
    <t xml:space="preserve">GO:0031314=extrinsic to mitochondrial inner membrane|GO:0005759=mitochondrial matrix</t>
  </si>
  <si>
    <t xml:space="preserve">GO:0042026=protein refolding|GO:0009408=response to heat|GO:0006458='de novo' protein folding|GO:0006515=misfolded or incompletely synthesized protein catabolic process|GO:0000002=mitochondrial genome maintenance</t>
  </si>
  <si>
    <t xml:space="preserve">GO:0005524|GO:0031072|GO:0001671|GO:0051082|GO:0006458|GO:0000002|GO:0006515|GO:0009408|GO:0042026|GO:0005759|GO:0031314</t>
  </si>
  <si>
    <t xml:space="preserve">Putative member of the HSP40 (DnaJ) family of chaperones; rat catheter and Spider biofilm induced</t>
  </si>
  <si>
    <t xml:space="preserve">GO:0005759|GO:0001671|GO:0006458|GO:0031072|GO:0031314|GO:0009408|GO:0051082|GO:0000002|GO:0006515|GO:0042026</t>
  </si>
  <si>
    <t xml:space="preserve">'de novo' protein folding||misfolded or incompletely synthesized protein catabolic process||mitochondrial genome maintenance||protein refolding||response to heat</t>
  </si>
  <si>
    <t xml:space="preserve">extrinsic to mitochondrial inner membrane||mitochondrial matrix</t>
  </si>
  <si>
    <t xml:space="preserve">ATPase activator activity||heat shock protein binding||unfolded protein binding</t>
  </si>
  <si>
    <t xml:space="preserve">CAL0120843</t>
  </si>
  <si>
    <t xml:space="preserve">CAL0120843 (alignment of  60bp with 100.00% identity) , Description: ORF added to Assembly 21 based on comparative genome analysis, Location: 1147642..1147827 in  Candida albicans Ca21chrR, Gene: orf19.5288.1 , :: Next best Hit, CAL0005743 (alignment of  </t>
  </si>
  <si>
    <t xml:space="preserve">GTATCTAAAACGATGTTCATCCAAATCAAGAGATAAAAAGAAAGCTCCTCAGTGTGTAAG</t>
  </si>
  <si>
    <t xml:space="preserve">orf19.5288.1</t>
  </si>
  <si>
    <t xml:space="preserve">CAL0002092</t>
  </si>
  <si>
    <t xml:space="preserve">CAL0002092 (alignment of  60bp with 100.00% identity) , Description: Predicted ORF in Assemblies 19, 20 and 21; possibly spurious ORF (Annotation Working Group prediction), Location: 1295093..1295866 in  Candida albicans Ca21chrR, Gene: orf19.3858 , :: Ne</t>
  </si>
  <si>
    <t xml:space="preserve">CAATAATGGATTAGCAGCAACAGCATCACCAACGACAACACGTCATTATAAAGATATAAT</t>
  </si>
  <si>
    <t xml:space="preserve">orf19.3858</t>
  </si>
  <si>
    <t xml:space="preserve">orf19.11339|IPF23404.1|IPF11551.2|Contig4-3046_0005|CA3096|orf6.5248|CaO19.3858|CaO19.11339|IPF11551|CAWG_01921</t>
  </si>
  <si>
    <t xml:space="preserve">Ortholog of C. parapsilosis CDC317 : CPAR2_205040, Candida tenuis NRRL Y-1498 : CANTEDRAFT_112301, Debaryomyces hansenii CBS767 : DEHA2G10758g and Candida dubliniensis CD36 : CD36_31520</t>
  </si>
  <si>
    <t xml:space="preserve">CAL0001734</t>
  </si>
  <si>
    <t xml:space="preserve">CAL0001734 (alignment of  60bp with 100.00% identity) , Description: Putative malate permease; induced during macrophage infection; regulated by Gcn2p and Gcn4p; has putative peroxisome targeting signal, Location: 1547799..1548998 in  Candida albicans Ca2</t>
  </si>
  <si>
    <t xml:space="preserve">GCAAAAGATCAGACAAGAATATCTCCAGTACAAAGTAGACACATCAATTGTAGAAGTTGA</t>
  </si>
  <si>
    <t xml:space="preserve">orf19.1867</t>
  </si>
  <si>
    <t xml:space="preserve">orf19.9423|MAE1|IPF25437.1|IPF4055.2|Contig4-3010_0003|Contig4-3010_0005|CA4493|orf6.7053|CaO19.9423|SSU12|CaO19.1867|IPF4055|CAWG_05854</t>
  </si>
  <si>
    <t xml:space="preserve">Putative malate permease; induced during macrophage infection; regulated by Gcn2p and Gcn4p; has putative peroxisome targeting signal; Hap43p-repressed gene</t>
  </si>
  <si>
    <t xml:space="preserve">GO:0015743|GO:0016021|GO:0055085|GO:0015140</t>
  </si>
  <si>
    <t xml:space="preserve">GO:0015140=malate transmembrane transporter activity</t>
  </si>
  <si>
    <t xml:space="preserve">GO:0016021=integral to membrane</t>
  </si>
  <si>
    <t xml:space="preserve">GO:0015743=malate transport|GO:0055085=transmembrane transport</t>
  </si>
  <si>
    <t xml:space="preserve">GO:0015140|GO:0015140|GO:0015743|GO:0055085|GO:0015743|GO:0055085|GO:0016021|GO:0016021</t>
  </si>
  <si>
    <t xml:space="preserve">Putative malate permease; induced during macrophage infection; regulated by Gcn2 and Gcn4; putative peroxisome targeting signal; Hap43-repressed; Spider biofilm induced</t>
  </si>
  <si>
    <t xml:space="preserve">GO:0055085|GO:0016021|GO:0015743|GO:0015140</t>
  </si>
  <si>
    <t xml:space="preserve">malate transport||transmembrane transport</t>
  </si>
  <si>
    <t xml:space="preserve">malate transmembrane transporter activity</t>
  </si>
  <si>
    <t xml:space="preserve">CAL0005040</t>
  </si>
  <si>
    <t xml:space="preserve">CAL0005040 (alignment of  60bp with 100.00% identity) , Description: Protein with similarity to mannosyltransferases, Location: Complement (472911..471082) in  Candida albicans Ca21chr6, Gene: orf19.3468 , :: Next best Hit, CAL0004678 (alignment of  17bp </t>
  </si>
  <si>
    <t xml:space="preserve">CGGCGGGTCCATTATTAGATATGATAGGAAGAAACGACCAACAAGAAAATTGTTTGAACA</t>
  </si>
  <si>
    <t xml:space="preserve">orf19.3468</t>
  </si>
  <si>
    <t xml:space="preserve">ALG11</t>
  </si>
  <si>
    <t xml:space="preserve">orf19.10972|IPF23781.1|IPF19249.1|CA0095|orf6.3771|orf6.497|CaO19.3468|CAWG_05140</t>
  </si>
  <si>
    <t xml:space="preserve">Ortholog(s) have alpha-1,2-mannosyltransferase activity, role in oligosaccharide-lipid intermediate biosynthetic process and endoplasmic reticulum membrane localization</t>
  </si>
  <si>
    <t xml:space="preserve">GO:0006490|GO:0005789|GO:0000026</t>
  </si>
  <si>
    <t xml:space="preserve">GO:0000026=alpha-1,2-mannosyltransferase activity</t>
  </si>
  <si>
    <t xml:space="preserve">GO:0005789=endoplasmic reticulum membrane</t>
  </si>
  <si>
    <t xml:space="preserve">GO:0006490=oligosaccharide-lipid intermediate biosynthetic process</t>
  </si>
  <si>
    <t xml:space="preserve">GO:0000026|GO:0006490|GO:0005789</t>
  </si>
  <si>
    <t xml:space="preserve">Alpha-1,2-mannosyltransferase; catalyzes sequential addition of 2 terminal alpha 1,2-mannose residues to the Man5GlcNAc2-PP-dolichol intermediate during asparagine-linked glycosylation in the ER; Spider biofilm induced</t>
  </si>
  <si>
    <t xml:space="preserve">GO:0000026|GO:0006490|GO:0006486|GO:0005789</t>
  </si>
  <si>
    <t xml:space="preserve">oligosaccharide-lipid intermediate biosynthetic process||protein glycosylation</t>
  </si>
  <si>
    <t xml:space="preserve">endoplasmic reticulum membrane</t>
  </si>
  <si>
    <t xml:space="preserve">CAL0001735</t>
  </si>
  <si>
    <t xml:space="preserve">CAL0001735 (alignment of  60bp with 100.00% identity) , Description: Protein described as ribonucleoside diphosphate reductase; shows colony morphology-related orf regulation by Ssn6p; RNA abundance regulated by tyrosol and cell density, Location: 1546130</t>
  </si>
  <si>
    <t xml:space="preserve">TCTTTGAAAAGAGAGTCTCTGATTATCAAAAGGCTGGTGTGATGGAAAAAGTGGAAAATA</t>
  </si>
  <si>
    <t xml:space="preserve">orf19.1868</t>
  </si>
  <si>
    <t xml:space="preserve">RNR22</t>
  </si>
  <si>
    <t xml:space="preserve">orf19.9424|IPF25438.1|IPF4053.1|Contig4-3010_0006|CA4492|orf6.7052|RNR2|CaO19.9424|CaO19.1868|CAWG_05853</t>
  </si>
  <si>
    <t xml:space="preserve">Putative ribonucleoside diphosphate reductase; shows colony morphology-related gene regulation by Ssn6p; RNA abundance regulated by tyrosol and cell density; Hap43p-repressed gene; biofilm- and planktonic growth-induced</t>
  </si>
  <si>
    <t xml:space="preserve">GO:0009186|GO:0046914|GO:0005575|GO:0004748|GO:0055114</t>
  </si>
  <si>
    <t xml:space="preserve">GO:0046914=transition metal ion binding|GO:0004748=ribonucleoside-diphosphate reductase activity, thioredoxin disulfide as acceptor</t>
  </si>
  <si>
    <t xml:space="preserve">GO:0009186=deoxyribonucleoside diphosphate metabolic process|GO:0055114=oxidation-reduction process</t>
  </si>
  <si>
    <t xml:space="preserve">GO:0004748|GO:0046914|GO:0004748|GO:0046914|GO:0009186|GO:0055114|GO:0009186|GO:0055114|GO:0005575|GO:0005575</t>
  </si>
  <si>
    <t xml:space="preserve">Putative ribonucleoside diphosphate reductase;colony morphology-related gene regulation by Ssn6; transcript regulated by tyrosol and cell density; Hap43-repressed; Spider biofilm induced</t>
  </si>
  <si>
    <t xml:space="preserve">GO:0005575|GO:0046914|GO:0009186|GO:0055114|GO:0016491</t>
  </si>
  <si>
    <t xml:space="preserve">deoxyribonucleoside diphosphate metabolic process||oxidation-reduction process</t>
  </si>
  <si>
    <t xml:space="preserve">oxidoreductase activity||transition metal ion binding</t>
  </si>
  <si>
    <t xml:space="preserve">CAL0003757</t>
  </si>
  <si>
    <t xml:space="preserve">CAL0003757 (alignment of  60bp with 100.00% identity) , Description: Predicted ORF in Assemblies 19, 20 and 21; hyphal-induced expression, regulated by Cyr1p, Ras1p, Efg1p; possibly spurious ORF (Annotation Working Group prediction), Location: Complement </t>
  </si>
  <si>
    <t xml:space="preserve">GGTTGTGTCACCAATATGGCTACATTCATTGGTAATATGCTTTTTGCTTGTTGCAAATGT</t>
  </si>
  <si>
    <t xml:space="preserve">orf19.4666</t>
  </si>
  <si>
    <t xml:space="preserve">orf19.12136|IPF22655.1|IPF7405.2|Contig4-2819_0014|Contig4-2599_0012|orf6.4070|CaO19.4666|CA2246|CaO19.12136|IPF7405|CAWG_03661</t>
  </si>
  <si>
    <t xml:space="preserve">Predicted ORF in Assemblies 19, 20 and 21; hyphal-induced expression, regulated by Cyr1p, Ras1p, Efg1p</t>
  </si>
  <si>
    <t xml:space="preserve">Protein of unknown function; hyphal-induced expression, regulated by Cyr1, Ras1, Efg1; Spider biofilm induced</t>
  </si>
  <si>
    <t xml:space="preserve">CAL0001867</t>
  </si>
  <si>
    <t xml:space="preserve">CAL0001867 (alignment of  60bp with 100.00% identity) , Description: Predicted zinc-finger protein of unknown function, Location: Complement (1538464..1536764) in  Candida albicans Ca21chr1, Gene: orf19.4450 , :: Next best Hit, CAL0001660 (alignment of  1</t>
  </si>
  <si>
    <t xml:space="preserve">CATCAAACGAGATATTTTTGACATTCCCATGATTGTTATTGGCCAATTCTTGCCAATTGT</t>
  </si>
  <si>
    <t xml:space="preserve">orf19.4450</t>
  </si>
  <si>
    <t xml:space="preserve">ZCF23</t>
  </si>
  <si>
    <t xml:space="preserve">orf19.11930|IPF18188.2|IPF6554.2|Contig4-2531_0005|Contig4-2531_0007|orf6.7263|CA4663|CaO19.11930|CaO19.4450|IPF6554|CAWG_00699</t>
  </si>
  <si>
    <t xml:space="preserve">Predicted zinc-finger protein; late-stage biofilm-induced gene</t>
  </si>
  <si>
    <t xml:space="preserve">GO:0043565|GO:0006355|GO:0003700|GO:0005634|GO:0008270</t>
  </si>
  <si>
    <t xml:space="preserve">GO:0043565=sequence-specific DNA binding|GO:0003700=sequence-specific DNA binding transcription factor activity|GO:0008270=zinc ion binding</t>
  </si>
  <si>
    <t xml:space="preserve">GO:0006355=regulation of transcription, DNA-dependent</t>
  </si>
  <si>
    <t xml:space="preserve">GO:0008270|GO:0003700|GO:0043565|GO:0008270|GO:0003700|GO:0043565|GO:0006355|GO:0006355|GO:0005634|GO:0005634</t>
  </si>
  <si>
    <t xml:space="preserve">Predicted Zn(II)2Cys6 transcription factor; ortholog of S. cerevisiae Gsm1; flow model biofilm induced</t>
  </si>
  <si>
    <t xml:space="preserve">GO:0005634|GO:0000981|GO:0006357|GO:0043565|GO:0008270|GO:0003700</t>
  </si>
  <si>
    <t xml:space="preserve">regulation of transcription from RNA polymerase II promoter</t>
  </si>
  <si>
    <t xml:space="preserve">sequence-specific DNA binding||sequence-specific DNA binding RNA polymerase II transcription factor activity||sequence-specific DNA binding transcription factor activity||zinc ion binding</t>
  </si>
  <si>
    <t xml:space="preserve">CAL0003919</t>
  </si>
  <si>
    <t xml:space="preserve">CAL0003919 (alignment of  60bp with 100.00% identity) , Description: Predicted ORF in Assemblies 19, 20 and 21; increased expression in response to prostaglandins, Location: 1797692..1800076 in  Candida albicans Ca21chr2, Gene: orf19.223 , :: Next best Hi</t>
  </si>
  <si>
    <t xml:space="preserve">GTGCTTATACTAGTGTGGCTTATACCATGACTTCTAACAATGAAAATTCTTTCCGTCAAA</t>
  </si>
  <si>
    <t xml:space="preserve">orf19.223</t>
  </si>
  <si>
    <t xml:space="preserve">FPK1</t>
  </si>
  <si>
    <t xml:space="preserve">orf19.7854|IPF19261.2|IPF13825.2|orf6.276|orf6.278|orf6.476|orf6.5150|Contig4-2835_0022|CA3029|CaO19.223|IPF13825|CAWG_05969</t>
  </si>
  <si>
    <t xml:space="preserve">"Putative serine/threonine protein kinase; Hap43p-repressed gene; increased expression in response to prostaglandins; late-stage biofilm-induced; possibly an essential gene, disruptants not obtained by UAU1 method"</t>
  </si>
  <si>
    <t xml:space="preserve">GO:0005737|GO:0046777|GO:0005886|GO:0004674|GO:0061092|GO:0051519|GO:0019236|GO:0005524</t>
  </si>
  <si>
    <t xml:space="preserve">GO:0004674=protein serine/threonine kinase activity|GO:0005524=ATP binding</t>
  </si>
  <si>
    <t xml:space="preserve">GO:0005737=cytoplasm|GO:0005886=plasma membrane</t>
  </si>
  <si>
    <t xml:space="preserve">GO:0046777=protein autophosphorylation|GO:0061092=positive regulation of phospholipid translocation|GO:0051519=activation of bipolar cell growth|GO:0019236=response to pheromone</t>
  </si>
  <si>
    <t xml:space="preserve">GO:0005524|GO:0004674|GO:0061092|GO:0051519|GO:0019236|GO:0046777|GO:0005737|GO:0005886</t>
  </si>
  <si>
    <t xml:space="preserve">"Putative serine/threonine protein kinase; Hap43-repressed; induced by prostaglandins; possibly an essential gene, disruptants not obtained by UAU1 method; flow model biofilm induced; Spider biofilm induced"</t>
  </si>
  <si>
    <t xml:space="preserve">GO:0061092|GO:0005524|GO:0051519|GO:0005737|GO:0046777|GO:0019236|GO:0004713|GO:0004674|GO:0005886</t>
  </si>
  <si>
    <t xml:space="preserve">activation of bipolar cell growth||positive regulation of phospholipid translocation||protein autophosphorylation||response to pheromone</t>
  </si>
  <si>
    <t xml:space="preserve">cytoplasm||plasma membrane</t>
  </si>
  <si>
    <t xml:space="preserve">ATP binding||protein serine/threonine kinase activity||protein tyrosine kinase activity</t>
  </si>
  <si>
    <t xml:space="preserve">CAL0005320</t>
  </si>
  <si>
    <t xml:space="preserve">CAL0005320 (alignment of  60bp with 100.00% identity) , Description: Predicted ORF in Assemblies 19, 20 and 21, Location: 2102705..2104288 in  Candida albicans Ca21chr1, Gene: orf19.4818 , :: Next best Hit, CAL0001755 (alignment of  19bp with 94.74% ident</t>
  </si>
  <si>
    <t xml:space="preserve">CGATAGCAGAGAACCAATGGTTAGTCCAAGTTTAAAAGTTTTAGAAAGTAGATGTGTTTC</t>
  </si>
  <si>
    <t xml:space="preserve">orf19.4818</t>
  </si>
  <si>
    <t xml:space="preserve">orf19.12281|IPF22477.1|IPF22449.1|IPF14797.2|IPF14799.2|Contig4-2177_0002|Contig4-2177_0004|orf6.2401|CA1082|IPF14797.5f|IPF14797|CAWG_00475</t>
  </si>
  <si>
    <t xml:space="preserve">Ortholog of C. parapsilosis CDC317 : CPAR2_805240, Candida tenuis NRRL Y-1498 : CANTEDRAFT_116653, Debaryomyces hansenii CBS767 : DEHA2F10978g and Candida dubliniensis CD36 : CD36_09000</t>
  </si>
  <si>
    <t xml:space="preserve">CAL0001845</t>
  </si>
  <si>
    <t xml:space="preserve">CAL0001845 (alignment of  60bp with 100.00% identity) , Description: Protein described as 4-nitrophenyl phosphatase, possible histone H2A phosphatase; involved in regulation of white-opaque switching; hyphal downregulated; induced in core stress response;</t>
  </si>
  <si>
    <t xml:space="preserve">AACGAAACACCTACCTACTACATCAACAAATTAGGTGATTTCCATGAGCTTAACAATTAG</t>
  </si>
  <si>
    <t xml:space="preserve">orf19.4444</t>
  </si>
  <si>
    <t xml:space="preserve">PHO15</t>
  </si>
  <si>
    <t xml:space="preserve">orf19.11924|IPF22814.1|IPF3094.1|Contig4-2907_0015|orf6.7257|CA4657|CaO19.4444|PHO131|CaO19.11924|PHO13|IPF3094|CAWG_00693</t>
  </si>
  <si>
    <t xml:space="preserve">Putative 4-nitrophenyl phosphatase, possible histone H2A phosphatase; involved in regulation of white-opaque switching; hyphal downregulated; induced in core stress response; induced by heavy metal (cadmium) stress via Hog1p</t>
  </si>
  <si>
    <t xml:space="preserve">GO:0006470|GO:0004035|GO:0003869|GO:0005634|GO:0004721|GO:0036166|GO:0005829</t>
  </si>
  <si>
    <t xml:space="preserve">GO:0004035=alkaline phosphatase activity|GO:0003869=4-nitrophenylphosphatase activity|GO:0004721=phosphoprotein phosphatase activity</t>
  </si>
  <si>
    <t xml:space="preserve">GO:0006470=protein dephosphorylation|GO:0036166=phenotypic switching</t>
  </si>
  <si>
    <t xml:space="preserve">GO:0004721|GO:0003869|GO:0004035|GO:0004721|GO:0003869|GO:0004035|GO:0036166|GO:0006470|GO:0036166|GO:0006470|GO:0005634|GO:0005829|GO:0005634|GO:0005829</t>
  </si>
  <si>
    <t xml:space="preserve">4-nitrophenyl phosphatase, possible histone H2A phosphatase; involved in regulation of white-opaque switch; hyphal repressed; induced in core stress response; induced by cadmium stress via Hog1; rat catheter and Spider biofilm repressed</t>
  </si>
  <si>
    <t xml:space="preserve">GO:0000287|GO:0005634|GO:0036166|GO:0003869|GO:0046983|GO:0004035|GO:0046196|GO:0005829|GO:0004721|GO:0006470|GO:0008270</t>
  </si>
  <si>
    <t xml:space="preserve">4-nitrophenol catabolic process||phenotypic switching||protein dephosphorylation</t>
  </si>
  <si>
    <t xml:space="preserve">4-nitrophenylphosphatase activity||alkaline phosphatase activity||magnesium ion binding||phosphoprotein phosphatase activity||protein dimerization activity||zinc ion binding</t>
  </si>
  <si>
    <t xml:space="preserve">CAL0004709</t>
  </si>
  <si>
    <t xml:space="preserve">CAL0004709 (alignment of  60bp with 100.00% identity) , Description: Protein with predicted role in beta-1,6-glucan synthesis; probable N-glycosylated type II membrane protein; transcription and change in mRNA length induced by yeast-hyphal transition; tr</t>
  </si>
  <si>
    <t xml:space="preserve">GGGCTTATATCGATTGGCCAAGTTTAGTTTTCCCTTCAACTATGAGAGTCGATTATGTAA</t>
  </si>
  <si>
    <t xml:space="preserve">orf19.7362</t>
  </si>
  <si>
    <t xml:space="preserve">SKN1</t>
  </si>
  <si>
    <t xml:space="preserve">orf6.8522|IPF1245.1|SKN1.3|Contig4-2926_0022|Contig4-2926_0023|CA5660|SKN1.3f|CAWG_02891</t>
  </si>
  <si>
    <t xml:space="preserve">Protein with predicted role in beta-1,6-glucan synthesis; probable N-glycosylated type II membrane protein; transcription and change in mRNA length induced by yeast-hyphal transition; transcription induced by Rim101p or caspofungin</t>
  </si>
  <si>
    <t xml:space="preserve">GO:0003674|GO:0006078|GO:0016021</t>
  </si>
  <si>
    <t xml:space="preserve">Protein with a role in beta-1,6-glucan synthesis; probable N-glycosylated type II membrane protein; transcript and mRNA length change induced by yeast-hypha transition; induced by Rim101, caspofungin; rat catheter and Spider biofilm induced</t>
  </si>
  <si>
    <t xml:space="preserve">GO:0003674|GO:0016021|GO:0006078</t>
  </si>
  <si>
    <t xml:space="preserve">CAL0001562</t>
  </si>
  <si>
    <t xml:space="preserve">CAL0001562 (alignment of  60bp with 100.00% identity) , Description: Predicted ORF in Assemblies 19, 20 and 21, Location: 1236354..1238429 in  Candida albicans Ca21chr1, Gene: orf19.2457 , :: Next best Hit, CAL0004009 (alignment of  14bp with 100.00% iden</t>
  </si>
  <si>
    <t xml:space="preserve">TCAGGAAATCGAACTTATAAATCACATCGTGATCGAAGTTGGGCCAAAAATATTAATGCT</t>
  </si>
  <si>
    <t xml:space="preserve">orf19.2457</t>
  </si>
  <si>
    <t xml:space="preserve">orf19.9993|IPF15822.2|IPF19473.2|orf6.34|orf6.3558|CA1869|CaO19.2457|IPF15822|CAWG_00815</t>
  </si>
  <si>
    <t xml:space="preserve">Ortholog of C. parapsilosis CDC317 : CPAR2_107300, Candida tenuis NRRL Y-1498 : CANTEDRAFT_136821, Candida dubliniensis CD36 : CD36_05580 and Pichia stipitis Pignal : PICST_28353</t>
  </si>
  <si>
    <t xml:space="preserve">Protein of unknown function; induced during chlamydospore formation in both C. albicans and C. dubliniensis; Spider biofilm induced</t>
  </si>
  <si>
    <t xml:space="preserve">CAL0002789</t>
  </si>
  <si>
    <t xml:space="preserve">CAL0002789 (alignment of  60bp with 100.00% identity) , Description: ALS family protein; role in adhesion and wild-type germ tube induction; growth and temperature regulated; expressed during infection of human buccal epithelial cells; down-regulated upon</t>
  </si>
  <si>
    <t xml:space="preserve">GTTCTATTGTCCAACATTCGGGTTGGTTGTATGTGTTACTTACTGCTATTTCTATATTCT</t>
  </si>
  <si>
    <t xml:space="preserve">orf19.4555</t>
  </si>
  <si>
    <t xml:space="preserve">ALS4</t>
  </si>
  <si>
    <t xml:space="preserve">IPF13009.2|IPF13010.2|IPF22626.1|IPF18130.1|Contig4-2046_0006|ALS4.3f|Contig4-2931_0006|orf6.3075|CA1527|CA1528|CA5173|orf19.4556|orf19.4610.1|ALS4.5f|CAWG_04967.1</t>
  </si>
  <si>
    <t xml:space="preserve">ALS family protein; role in adhesion and wild-type germ tube induction; growth and temperature regulated; expressed during infection of human buccal epithelial cells; down-regulated upon vaginal contact; putative GPI-anchored</t>
  </si>
  <si>
    <t xml:space="preserve">GO:0003674|GO:0030448|GO:0044406|GO:0016337|GO:0071502|GO:0009986|GO:0009277|GO:0005576|GO:0030445</t>
  </si>
  <si>
    <t xml:space="preserve">GO:0030448=hyphal growth|GO:0044406=adhesion to host|GO:0016337=cell-cell adhesion|GO:0071502=cellular response to temperature stimulus</t>
  </si>
  <si>
    <t xml:space="preserve">GO:0003674|GO:0016337|GO:0071502|GO:0044406|GO:0030448|GO:0009986|GO:0009986|GO:0009986|GO:0009277|GO:0030445|GO:0005576|GO:0009277|GO:0030445</t>
  </si>
  <si>
    <t xml:space="preserve">GPI-anchored adhesin; role in adhesion, germ tube induction; growth, temperature regulated; expressed during infection of human buccal epithelial cells; repressed by vaginal contact; biofilm induced; repressed during chlamydospore formation</t>
  </si>
  <si>
    <t xml:space="preserve">GO:0016337|GO:0030448|GO:0009277|GO:0003674|GO:0009986|GO:0044406|GO:0030445|GO:0071502|GO:0005576</t>
  </si>
  <si>
    <t xml:space="preserve">CAL0000278</t>
  </si>
  <si>
    <t xml:space="preserve">CAL0000278 (alignment of  60bp with 100.00% identity) , Description: Putative manganese transporter, required for normal filamentous growth; mRNA binds to She3p and is localized to hyphal tips; repressed by nitric oxide and alkaline pH; shows colony morph</t>
  </si>
  <si>
    <t xml:space="preserve">TTTTGAAATGGTTGTTGTTGGATCAATAGCAGCAGGTGCCGCTTGGGGATTGGTGTTCTT</t>
  </si>
  <si>
    <t xml:space="preserve">orf19.6948</t>
  </si>
  <si>
    <t xml:space="preserve">CCC1</t>
  </si>
  <si>
    <t xml:space="preserve">orf19.14210|IPF20199.1|IPF5909.2|Contig4-3085_0020|orf6.7334|CaO19.14210|CA4713|CaO19.6948|CAWG_02688</t>
  </si>
  <si>
    <t xml:space="preserve">Manganese transporter required for normal filamentous growth; mRNA binds She3p and is localized to hyphal tips; repressed by nitric oxide and alkaline pH; colony morphology-related regulation by Ssn6p; regulated by Sef1p, Sfu1p, and Hap43p</t>
  </si>
  <si>
    <t xml:space="preserve">GO:0006879|GO:0005794|GO:0030447|GO:0005886|GO:0005384|GO:0006874|GO:0000329|GO:0015093|GO:0006828|GO:0015684|GO:0030026</t>
  </si>
  <si>
    <t xml:space="preserve">GO:0005384=manganese ion transmembrane transporter activity|GO:0015093=ferrous iron transmembrane transporter activity</t>
  </si>
  <si>
    <t xml:space="preserve">GO:0005794=Golgi apparatus|GO:0005886=plasma membrane|GO:0000329=fungal-type vacuole membrane</t>
  </si>
  <si>
    <t xml:space="preserve">GO:0006879=cellular iron ion homeostasis|GO:0030447=filamentous growth|GO:0006874=cellular calcium ion homeostasis|GO:0006828=manganese ion transport|GO:0015684=ferrous iron transport|GO:0030026=cellular manganese ion homeostasis</t>
  </si>
  <si>
    <t xml:space="preserve">GO:0005384|GO:0015093|GO:0005384|GO:0015093|GO:0030447|GO:0006879|GO:0015684|GO:0030026|GO:0006828|GO:0006874|GO:0030447|GO:0006879|GO:0015684|GO:0030026|GO:0006828|GO:0006874|GO:0005886|GO:0000329|GO:0005794|GO:0005886|GO:0000329|GO:0005794</t>
  </si>
  <si>
    <t xml:space="preserve">Manganese transporter; required for normal filamentous growth; mRNA binds She3, localized to hyphal tips; repressed by NO, alkaline pH; colony morphology-related regulation by Ssn6; regulated by Sef1, Sfu1, Hap43; Spider biofilm induced</t>
  </si>
  <si>
    <t xml:space="preserve">GO:0006879|GO:0005384|GO:0000329|GO:0015684|GO:0030447|GO:0015093|GO:0005794|GO:0030026|GO:0006828|GO:0005886|GO:0006874</t>
  </si>
  <si>
    <t xml:space="preserve">cellular calcium ion homeostasis||cellular iron ion homeostasis||cellular manganese ion homeostasis||ferrous iron transport||filamentous growth||manganese ion transport</t>
  </si>
  <si>
    <t xml:space="preserve">Golgi apparatus||fungal-type vacuole membrane||plasma membrane</t>
  </si>
  <si>
    <t xml:space="preserve">ferrous iron transmembrane transporter activity||manganese ion transmembrane transporter activity</t>
  </si>
  <si>
    <t xml:space="preserve">CAL0003059</t>
  </si>
  <si>
    <t xml:space="preserve">CAL0003059 (alignment of  60bp with 100.00% identity) , Description: Predicted ORF in Assemblies 19, 20 and 21, Location: 1053870..1056014 in  Candida albicans Ca21chr5, Gene: orf19.3969 , :: Next best Hit, CAL0006360 (alignment of  23bp with 95.65% ident</t>
  </si>
  <si>
    <t xml:space="preserve">CTAGTAGTGGTGGGGGATATAGGTCTAAGAGTGATGATGATACTGATAATATGAATAAAT</t>
  </si>
  <si>
    <t xml:space="preserve">orf19.3969</t>
  </si>
  <si>
    <t xml:space="preserve">SFL2</t>
  </si>
  <si>
    <t xml:space="preserve">orf19.11452|IPF8627.2|IPF28547.1|Contig4-3081_0036|CA1309|orf6.2746|IPF8627|CAWG_04849</t>
  </si>
  <si>
    <t xml:space="preserve">Probable transcription factor required for filamentous growth; required for virulence in an RHE model but not in mouse systemic infection; upregulated upon RHE infection but C. dubliniensis ortholog is not upregulated</t>
  </si>
  <si>
    <t xml:space="preserve">GO:0060257|GO:0003700|GO:0030447|GO:0036244|GO:0006357|GO:0005634|GO:0036180|GO:0043565|GO:0000128|GO:0044182|GO:0009405|GO:0071216|GO:1900429|GO:0036178</t>
  </si>
  <si>
    <t xml:space="preserve">GO:0003700=sequence-specific DNA binding transcription factor activity|GO:0043565=sequence-specific DNA binding</t>
  </si>
  <si>
    <t xml:space="preserve">GO:0060257=negative regulation of flocculation|GO:0030447=filamentous growth|GO:0036244=cellular response to neutral pH|GO:0006357=regulation of transcription from RNA polymerase II promoter|GO:0036180=filamentous growth of a population of unicellular organisms in response to biotic stimulus|GO:0000128=flocculation|GO:0044182=filamentous growth of a population of unicellular organisms|GO:0009405=pathogenesis|GO:0071216=cellular response to biotic stimulus|GO:1900429=negative regulation of filamentous growth of a population of unicellular organisms|GO:0036178=filamentous growth of a population of unicellular organisms in response to neutral pH</t>
  </si>
  <si>
    <t xml:space="preserve">GO:0043565|GO:0003700|GO:0009405|GO:0006357|GO:0030447|GO:0009405|GO:0000128|GO:0030447|GO:0036244|GO:0071216|GO:0044182|GO:1900429|GO:0060257|GO:0044182|GO:0036178|GO:0036180|GO:0005634</t>
  </si>
  <si>
    <t xml:space="preserve">Predicted transcription factor; required for filamentous growth, for virulence in RHE model but not in mice; induced upon RHE infection but C. dubliniensis ortholog is not; Spider biofilm induced</t>
  </si>
  <si>
    <t xml:space="preserve">GO:0036180|GO:0005634|GO:0036244|GO:0000128|GO:0071216|GO:0030447|GO:0036178|GO:0006357|GO:0043565|GO:1900429|GO:0044182|GO:0003700|GO:0009405|GO:0060257</t>
  </si>
  <si>
    <t xml:space="preserve">cellular response to biotic stimulus||cellular response to neutral pH||filamentous growth||filamentous growth of a population of unicellular organisms||filamentous growth of a population of unicellular organisms in response to biotic stimulus||filamentous growth of a population of unicellular organisms in response to neutral pH||flocculation||negative regulation of filamentous growth of a population of unicellular organisms||negative regulation of flocculation||pathogenesis||regulation of transcription from RNA polymerase II promoter</t>
  </si>
  <si>
    <t xml:space="preserve">sequence-specific DNA binding||sequence-specific DNA binding transcription factor activity</t>
  </si>
  <si>
    <t xml:space="preserve">CAL0004419</t>
  </si>
  <si>
    <t xml:space="preserve">CAL0004419 (alignment of  60bp with 100.00% identity) , Description: Predicted ORF in Assemblies 19, 20 and 21; heterozygous null mutant displays sensitivity to virgineone, Location: 130098..130952 in  Candida albicans Ca21chr2, Gene: orf19.2049 , :: Next</t>
  </si>
  <si>
    <t xml:space="preserve">CTTGCATTGTTACCCGAAGTGATAACTGCTATTATTATACTTGTTGCCTTTATGTTCTGG</t>
  </si>
  <si>
    <t xml:space="preserve">orf19.2049</t>
  </si>
  <si>
    <t xml:space="preserve">orf19.9597|IPF25289.1|IPF7459.1|Contig4-3065_0021|orf6.5988|CA3657|CaO19.2049|CaO19.9597|IPF7459|CAWG_03854</t>
  </si>
  <si>
    <t xml:space="preserve">Plasma membrane-associated protein; heterozygous null mutant displays sensitivity to virgineone</t>
  </si>
  <si>
    <t xml:space="preserve">Plasma membrane-associated protein; heterozygous null mutant displays sensitivity to virgineone; Spider biofilm induced</t>
  </si>
  <si>
    <t xml:space="preserve">CAL0006085</t>
  </si>
  <si>
    <t xml:space="preserve">CAL0006085 (alignment of  60bp with 100.00% identity) , Description: Protein similar to S. cerevisiae Rad16p; flucytosine induced, Location: 585974..588532 in  Candida albicans Ca21chr1, Gene: orf19.2969 , :: Next best Hit, CAL0005103 (alignment of  15bp </t>
  </si>
  <si>
    <t xml:space="preserve">GATGATGCTGCTATCAGTAGGCTTACACCCGATGATTTGCAATTCTTGTTTATGAATTAA</t>
  </si>
  <si>
    <t xml:space="preserve">orf19.2969</t>
  </si>
  <si>
    <t xml:space="preserve">RAD16</t>
  </si>
  <si>
    <t xml:space="preserve">Protein similar to S. cerevisiae Rad16p; flucytosine induced; planktonic growth-induced</t>
  </si>
  <si>
    <t xml:space="preserve">GO:0005524, GO:0008270, GO:0004386, GO:0003684, GO:0008094, GO:0004842</t>
  </si>
  <si>
    <t xml:space="preserve">GO:0000113, GO:0031463</t>
  </si>
  <si>
    <t xml:space="preserve">GO:0034644, GO:0000715, GO:0042787</t>
  </si>
  <si>
    <t xml:space="preserve">Ortholog of S. cerevisiae Rad16; a protein that recognizes and binds damaged DNA; flucytosine induced; rat catheter and Spider biofilm induced</t>
  </si>
  <si>
    <t xml:space="preserve">GO:0000715|GO:0005524|GO:0004386|GO:0042787|GO:0004842|GO:0000113|GO:0034644|GO:0046872|GO:0003684|GO:0008270|GO:0008094|GO:0031463|GO:0006290</t>
  </si>
  <si>
    <t xml:space="preserve">cellular response to UV||nucleotide-excision repair, DNA damage recognition||protein ubiquitination involved in ubiquitin-dependent protein catabolic process||pyrimidine dimer repair</t>
  </si>
  <si>
    <t xml:space="preserve">Cul3-RING ubiquitin ligase complex||nucleotide-excision repair factor 4 complex</t>
  </si>
  <si>
    <t xml:space="preserve">ATP binding||DNA-dependent ATPase activity||damaged DNA binding||helicase activity||metal ion binding||ubiquitin-protein ligase activity||zinc ion binding</t>
  </si>
  <si>
    <t xml:space="preserve">CAL0004889</t>
  </si>
  <si>
    <t xml:space="preserve">CAL0004889 (alignment of  60bp with 100.00% identity) , Description: Predicted ORF in Assemblies 19, 20 and 21; possibly spurious ORF (Annotation Working Group prediction), Location: 1693773..1694354 in  Candida albicans Ca21chr3, Gene: orf19.6754 , :: Ne</t>
  </si>
  <si>
    <t xml:space="preserve">TATTTTTCAAGAGTTAGCACTGTGAGTGAAGAAGAGGAGAGACGTAGTATGGGCCACAAA</t>
  </si>
  <si>
    <t xml:space="preserve">orf19.6754</t>
  </si>
  <si>
    <t xml:space="preserve">orf19.14046|IPF20417.1|IPF3490.2|Contig4-3006_0006|orf6.8877|CA5943|CaO19.14046|CaO19.6754|IPF3490|CAWG_03046</t>
  </si>
  <si>
    <t xml:space="preserve">Ortholog of C. parapsilosis CDC317 : CPAR2_807750, Candida tenuis NRRL Y-1498 : CANTEDRAFT_116906, Debaryomyces hansenii CBS767 : DEHA2F06908g and Candida dubliniensis CD36 : CD36_87280</t>
  </si>
  <si>
    <t xml:space="preserve">CAL0004285</t>
  </si>
  <si>
    <t xml:space="preserve">CAL0004285 (alignment of  60bp with 100.00% identity) , Description: Predicted ORF in Assemblies 19, 20 and 21, Location: Complement (1653745..1651229) in  Candida albicans Ca21chr1, Gene: orf19.2781 , :: Next best Hit, CAL0006232 (alignment of  15bp with</t>
  </si>
  <si>
    <t xml:space="preserve">CACCACAACCACCAATATTCCAAATCATGAAACTCGTTCATCATCAATAATATCAGGTTT</t>
  </si>
  <si>
    <t xml:space="preserve">orf19.2781</t>
  </si>
  <si>
    <t xml:space="preserve">orf19.10297|IPF14089.2|IPF19488.2|Contig4-2630_0016|orf6.15|orf6.859|CA0206|CaO19.2781|IPF14089|CAWG_00655</t>
  </si>
  <si>
    <t xml:space="preserve">Predicted ORF in Assemblies 19, 20 and 21; possibly an essential gene, disruptants not obtained by UAU1 method</t>
  </si>
  <si>
    <t xml:space="preserve">GO:0004674|GO:0006468|GO:0005575|GO:0005524</t>
  </si>
  <si>
    <t xml:space="preserve">GO:0006468=protein phosphorylation</t>
  </si>
  <si>
    <t xml:space="preserve">GO:0004674|GO:0005524|GO:0006468|GO:0005575</t>
  </si>
  <si>
    <t xml:space="preserve">"Protein with predicted serine/threonine kinase and tyrosine kinase domains; possibly an essential gene, disruptants not obtained by UAU1 method; Spider biofilm induced"</t>
  </si>
  <si>
    <t xml:space="preserve">GO:0005575|GO:0004713|GO:0005524|GO:0004672|GO:0006468|GO:0016772</t>
  </si>
  <si>
    <t xml:space="preserve">protein phosphorylation</t>
  </si>
  <si>
    <t xml:space="preserve">ATP binding||protein kinase activity||protein tyrosine kinase activity||transferase activity, transferring phosphorus-containing groups</t>
  </si>
  <si>
    <t xml:space="preserve">CAL0006266</t>
  </si>
  <si>
    <t xml:space="preserve">CAL0006266 (alignment of  60bp with 100.00% identity) , Description: Similar to oxidoreductases and to S. cerevisiae Yjr096wp; transcription is negatively regulated by Sfu1p; increased transcription is observed upon benomyl treatment; decreased expression</t>
  </si>
  <si>
    <t xml:space="preserve">GAATCCCATGTGGTTTTAACTTGGGGAGGAAAAGATCCAACTCTTTTCAAAGATGCATAA</t>
  </si>
  <si>
    <t xml:space="preserve">orf19.2244</t>
  </si>
  <si>
    <t xml:space="preserve">Similar to oxidoreductases and to S. cerevisiae Yjr096wp; transcription is negatively regulated by Sfu1p; increased transcription upon benomyl treatment; decreased expression in an ssr1 null mutant; Hap43p-repressed gene</t>
  </si>
  <si>
    <t xml:space="preserve">GO:0016491</t>
  </si>
  <si>
    <t xml:space="preserve">Similar to oxidoreductases and to S. cerevisiae Yjr096wp; Sfu1 repressed; induced by benomyl treatment, Ssr1; Hap43-repressed; flow model biofilm repressed</t>
  </si>
  <si>
    <t xml:space="preserve">CAL0000758</t>
  </si>
  <si>
    <t xml:space="preserve">CAL0000758 (alignment of  60bp with 100.00% identity) , Description: Transcription is filament induced; Tup1p regulated (see Locus History Note for Assembly 19 correction), Location: 315173..315813 in  Candida albicans Ca21chr3, Gene: orf19.1702 , :: Next</t>
  </si>
  <si>
    <t xml:space="preserve">ATTGCAATTGATGGTACTGGGTTAGTTGAAACCTTGAATTGGATTTCATCGCATTCCAAG</t>
  </si>
  <si>
    <t xml:space="preserve">orf19.1702</t>
  </si>
  <si>
    <t xml:space="preserve">ARF3</t>
  </si>
  <si>
    <t xml:space="preserve">orf19.9269|IPF25666.1|IPF13664.2|Contig4-2869_0006|CA1504|orf6.3043|CaO19.1702|CaO19.9269|CAWG_02478</t>
  </si>
  <si>
    <t xml:space="preserve">Transcription is filament induced; Tup1p regulated (see Locus History Note for Assembly 19 correction)</t>
  </si>
  <si>
    <t xml:space="preserve">GO:0005622|GO:0007264|GO:0005525|GO:0006886</t>
  </si>
  <si>
    <t xml:space="preserve">GO:0005525=GTP binding</t>
  </si>
  <si>
    <t xml:space="preserve">GO:0007264=small GTPase mediated signal transduction|GO:0006886=intracellular protein transport</t>
  </si>
  <si>
    <t xml:space="preserve">GO:0005525|GO:0005525|GO:0007264|GO:0006886|GO:0007264|GO:0006886|GO:0005622|GO:0005622</t>
  </si>
  <si>
    <t xml:space="preserve">Similar to but not orthologous to S. cerevisae Arf3; transcript filament induced; Tup1 regulated; rat catheter biofilm repressed (see Locus History Note for Assembly 19 correction)</t>
  </si>
  <si>
    <t xml:space="preserve">GO:0006886|GO:0007264|GO:0005622|GO:0005525|GO:0015031</t>
  </si>
  <si>
    <t xml:space="preserve">intracellular protein transport||protein transport||small GTPase mediated signal transduction</t>
  </si>
  <si>
    <t xml:space="preserve">GTP binding</t>
  </si>
  <si>
    <t xml:space="preserve">CAL0004499</t>
  </si>
  <si>
    <t xml:space="preserve">CAL0004499 (alignment of  60bp with 100.00% identity) , Description: Predicted ORF in Assemblies 19, 20 and 21, Location: 80950..81954 in  Candida albicans Ca21chr2, Gene: orf19.2076 , :: Next best Hit, CAL0004949 (alignment of  20bp with 95.00% identity)</t>
  </si>
  <si>
    <t xml:space="preserve">CTGGCAATGAAATGTTGATATTGGCAAACAATAGAGTGGTCATAACTAAACTTACACAAC</t>
  </si>
  <si>
    <t xml:space="preserve">orf19.2076</t>
  </si>
  <si>
    <t xml:space="preserve">YMR130W</t>
  </si>
  <si>
    <t xml:space="preserve">orf19.9623|IPF25282.1|IPF1197.1|Contig4-3072_0026|orf6.7479|CA4821|CaO19.9623|CaO19.2076|IPF1197|CAWG_03831</t>
  </si>
  <si>
    <t xml:space="preserve">Putative protein of unknown function; Hap43p-repressed gene; ortholog of S. cerevisiae YMR130W</t>
  </si>
  <si>
    <t xml:space="preserve">GO:0008152|GO:0005634|GO:0003824|GO:0005829</t>
  </si>
  <si>
    <t xml:space="preserve">GO:0003824|GO:0008152|GO:0005634|GO:0005829</t>
  </si>
  <si>
    <t xml:space="preserve">Protein of unknown function; S. pombe ortholog SPAC7D4.05 encodes a predicted hydrolase; Hap43-repressed; Spider biofilm induced</t>
  </si>
  <si>
    <t xml:space="preserve">GO:0003674|GO:0005634|GO:0005829|GO:0008150</t>
  </si>
  <si>
    <t xml:space="preserve">CAL0001916</t>
  </si>
  <si>
    <t xml:space="preserve">CAL0001916 (alignment of  60bp with 100.00% identity) , Description: Predicted ORF in Assemblies 19, 20 and 21; transcription is induced in response to alpha pheromone in SpiderM medium, Location: 824264..825106 in  Candida albicans Ca21chr5, Gene: orf19.</t>
  </si>
  <si>
    <t xml:space="preserve">GTAATTGAAAAGGATGGGAAAGATGCCTGGAAAAAGTTATTTGCTAGCTCCCTTGTTTAG</t>
  </si>
  <si>
    <t xml:space="preserve">orf19.1122</t>
  </si>
  <si>
    <t xml:space="preserve">orf19.8720|IPF2328.2|IPF13870.2|Contig4-1915_0004|CA0360|orf6.1197|orf6.3474|HWH1|CaO19.1122|IPF2328|CAWG_04745</t>
  </si>
  <si>
    <t xml:space="preserve">Predicted ORF in Assemblies 19, 20 and 21; transcription is induced in response to alpha pheromone in SpiderM medium</t>
  </si>
  <si>
    <t xml:space="preserve">Protein of unknown function; induced by alpha pheromone in SpiderM medium; Spider biofilm induced</t>
  </si>
  <si>
    <t xml:space="preserve">CAL0002002</t>
  </si>
  <si>
    <t xml:space="preserve">CAL0002002 (alignment of  60bp with 100.00% identity) , Description: Glycosidase of cell surface; may act on cell-wall beta-1,3-glucan prior to beta-1,6-glucan linkage; E169 and E270 at active site; role in systemic but not vaginal virulence (neutral, not</t>
  </si>
  <si>
    <t xml:space="preserve">GGTCAAATTGGTTTCAATTATTACTATTGTTACTGCATTTGTTGGTGGTATGTCCGTTGT</t>
  </si>
  <si>
    <t xml:space="preserve">orf19.3829</t>
  </si>
  <si>
    <t xml:space="preserve">PHR1</t>
  </si>
  <si>
    <t xml:space="preserve">orf19.11310|orf6.7524|IPF23455.1|IPF15932.2|Contig4-2187_0001|Contig4-3060_0001|CA4857|CaO19.3829|CaO19.11310|CAWG_03358</t>
  </si>
  <si>
    <t xml:space="preserve">Glycosidase of cell surface; may act on cell-wall beta-1,3-glucan prior to beta-1,6-glucan linkage; E169 and E270 at active site; role in systemic but not vaginal virulence (neutral, not low pH); high pH or filamentation induced</t>
  </si>
  <si>
    <t xml:space="preserve">GO:0030447|GO:0005886|GO:0031505|GO:0043169|GO:0030446|GO:0030445|GO:0030428|GO:0004553|GO:0071467|GO:0005621|GO:0042123|GO:0042124|GO:0051825|GO:0046658|GO:0044114|GO:0009986|GO:0005975|GO:0044117|GO:0031589|GO:0005576|GO:0035690|GO:0033101|GO:0044409|GO:0044182|GO:0009277|GO:0009405|GO:0045121</t>
  </si>
  <si>
    <t xml:space="preserve">GO:0043169=cation binding|GO:0004553=hydrolase activity, hydrolyzing O-glycosyl compounds|GO:0042123=glucanosyltransferase activity|GO:0042124=1,3-beta-glucanosyltransferase activity</t>
  </si>
  <si>
    <t xml:space="preserve">GO:0005886=plasma membrane|GO:0030446=hyphal cell wall|GO:0030445=yeast-form cell wall|GO:0030428=cell septum|GO:0005621=cellular bud scar|GO:0046658=anchored to plasma membrane|GO:0009986=cell surface|GO:0005576=extracellular region|GO:0033101=cellular bud membrane|GO:0009277=fungal-type cell wall|GO:0045121=membrane raft</t>
  </si>
  <si>
    <t xml:space="preserve">GO:0030447=filamentous growth|GO:0031505=fungal-type cell wall organization|GO:0071467=cellular response to pH|GO:0051825=adhesion to other organism involved in symbiotic interaction|GO:0044114=development of symbiont in host|GO:0005975=carbohydrate metabolic process|GO:0044117=growth of symbiont in host|GO:0031589=cell-substrate adhesion|GO:0035690=cellular response to drug|GO:0044409=entry into host|GO:0044182=filamentous growth of a population of unicellular organisms|GO:0009405=pathogenesis</t>
  </si>
  <si>
    <t xml:space="preserve">GO:0004553|GO:0042124|GO:0042123|GO:0043169|GO:0031505|GO:0031505|GO:0044114|GO:0044117|GO:0031505|GO:0009405|GO:0009405|GO:0031505|GO:0009405|GO:0044409|GO:0035690|GO:0044182|GO:0005975|GO:0030447|GO:0030447|GO:0044114|GO:0051825|GO:0071467|GO:0044182|GO:0031589|GO:0009986|GO:0030446|GO:0009986|GO:0009986|GO:0030445|GO:0005576|GO:0009277|GO:0030428|GO:0033101|GO:0005621|GO:0030446|GO:0045121|GO:0009277|GO:0046658|GO:0009986|GO:0030445|GO:0030446|GO:0009277|GO:0005886</t>
  </si>
  <si>
    <t xml:space="preserve">"Cell surface glycosidase; may act on cell-wall beta-1,3-glucan prior to beta-1,6-glucan linkage; role in systemic, not vaginal virulence (neutral, not low pH); high pH or filamentation induced; Bcr1-repressed in RPMI a/a biofilm"</t>
  </si>
  <si>
    <t xml:space="preserve">GO:0044409|GO:0005621|GO:0033101|GO:0035690|GO:0042124|GO:0071467|GO:0030428|GO:0030446|GO:0044407|GO:0004553|GO:0005975|GO:0005576|GO:0051825|GO:0046658|GO:0044114|GO:0005886|GO:0044117|GO:0030447|GO:0031505|GO:0031589|GO:0042123|GO:0009277|GO:0009986|GO:0044011|GO:0030445|GO:0045121|GO:0044182|GO:0009405</t>
  </si>
  <si>
    <t xml:space="preserve">adhesion to other organism involved in symbiotic interaction||carbohydrate metabolic process||cell-substrate adhesion||cellular response to drug||cellular response to pH||development of symbiont in host||entry into host||filamentous growth||filamentous growth of a population of unicellular organisms||fungal-type cell wall organization||growth of symbiont in host||pathogenesis||single-species biofilm formation in or on host organism||single-species biofilm formation on inanimate substrate</t>
  </si>
  <si>
    <t xml:space="preserve">anchored to plasma membrane||cell septum||cell surface||cellular bud membrane||cellular bud scar||extracellular region||fungal-type cell wall||hyphal cell wall||membrane raft||plasma membrane||yeast-form cell wall</t>
  </si>
  <si>
    <t xml:space="preserve">1,3-beta-glucanosyltransferase activity||glucanosyltransferase activity||hydrolase activity, hydrolyzing O-glycosyl compounds</t>
  </si>
  <si>
    <t xml:space="preserve">CAL0004923</t>
  </si>
  <si>
    <t xml:space="preserve">CAL0004923 (alignment of  60bp with 100.00% identity) , Description: Alkaline upregulated, Location: Complement (1851405..1850470) in  Candida albicans Ca21chr1, Gene: orf19.386 , :: Next best Hit, CAL0002980 (alignment of  16bp with 100.00% identity) ,De</t>
  </si>
  <si>
    <t xml:space="preserve">CGAAAGTGTTGCAAGAATCAACTTGGTCAAAAAGCGTTGCAAAGTGGTTGGCTTTTCCAA</t>
  </si>
  <si>
    <t xml:space="preserve">orf19.386</t>
  </si>
  <si>
    <t xml:space="preserve">SAM4</t>
  </si>
  <si>
    <t xml:space="preserve">orf19.8016|IPF26919.1|IPF7279.1|orf6.6278|Contig4-1631_0002|CA3882|CaO19.8016|CaO19.386|IPF7279|CAWG_00585</t>
  </si>
  <si>
    <t xml:space="preserve">Putative S-adenosylmethionine-homocysteine methyltransferase; Hap43p-repressed gene; alkaline upregulated</t>
  </si>
  <si>
    <t xml:space="preserve">GO:0005737|GO:0019284|GO:0046498|GO:0005634|GO:0008898|GO:0050667</t>
  </si>
  <si>
    <t xml:space="preserve">GO:0008898=homocysteine S-methyltransferase activity</t>
  </si>
  <si>
    <t xml:space="preserve">GO:0019284=L-methionine biosynthetic process from S-adenosylmethionine|GO:0046498=S-adenosylhomocysteine metabolic process|GO:0050667=homocysteine metabolic process</t>
  </si>
  <si>
    <t xml:space="preserve">GO:0008898|GO:0046498|GO:0050667|GO:0019284|GO:0005634|GO:0005737</t>
  </si>
  <si>
    <t xml:space="preserve">Putative S-adenosylmethionine-homocysteine methyltransferase; Hap43-repressed; alkaline induced; Spider biofilm repressed</t>
  </si>
  <si>
    <t xml:space="preserve">GO:0005634|GO:0046498|GO:0008898|GO:0050667|GO:0019284|GO:0005737</t>
  </si>
  <si>
    <t xml:space="preserve">L-methionine biosynthetic process from S-adenosylmethionine||S-adenosylhomocysteine metabolic process||homocysteine metabolic process</t>
  </si>
  <si>
    <t xml:space="preserve">homocysteine S-methyltransferase activity</t>
  </si>
  <si>
    <t xml:space="preserve">CAL0006201</t>
  </si>
  <si>
    <t xml:space="preserve">CAL0006201 (alignment of  60bp with 100.00% identity) , Description: Protein similar to S. cerevisiae Rav2p, which is involved in acidification of the vacuole; transposon mutation affects filamentous growth, Location: 590479..593712 in  Candida albicans C</t>
  </si>
  <si>
    <t xml:space="preserve">AAGGAGTTTAGAAAGAATCGTCAATTAAGTGGTACACCAAAACCAGTTAACCCATTATCG</t>
  </si>
  <si>
    <t xml:space="preserve">orf19.5561</t>
  </si>
  <si>
    <t xml:space="preserve">RAV2</t>
  </si>
  <si>
    <t xml:space="preserve">orf19.13007|IPF21644.1|IPF5385.2|Contig4-3002_0010|orf6.3250|CA1653|CaO19.5561|STE23|CaO19.13007|CAWG_05082</t>
  </si>
  <si>
    <t xml:space="preserve">Protein similar to S. cerevisiae Rav2p, which is involved in acidification of the vacuole; transposon mutation affects filamentous growth</t>
  </si>
  <si>
    <t xml:space="preserve">GO:0007323|GO:0030447|GO:0036170|GO:0071216|GO:0006508|GO:0008270|GO:0036180|GO:0004222|GO:0005829|GO:0019898|GO:0009267</t>
  </si>
  <si>
    <t xml:space="preserve">GO:0008270=zinc ion binding|GO:0004222=metalloendopeptidase activity</t>
  </si>
  <si>
    <t xml:space="preserve">GO:0005829=cytosol|GO:0019898=extrinsic to membrane</t>
  </si>
  <si>
    <t xml:space="preserve">GO:0007323=peptide pheromone maturation|GO:0030447=filamentous growth|GO:0036170=filamentous growth of a population of unicellular organisms in response to starvation|GO:0071216=cellular response to biotic stimulus|GO:0006508=proteolysis|GO:0036180=filamentous growth of a population of unicellular organisms in response to biotic stimulus|GO:0009267=cellular response to starvation</t>
  </si>
  <si>
    <t xml:space="preserve">GO:0008270|GO:0004222|GO:0006508|GO:0007323|GO:0030447|GO:0009267|GO:0036170|GO:0036180|GO:0071216|GO:0019898|GO:0005829</t>
  </si>
  <si>
    <t xml:space="preserve">STE23</t>
  </si>
  <si>
    <t xml:space="preserve">Ortholog of S. cerevisiae Ste23 metalloprotease; role in N-terminal processing of pro-a-factor to the mature form; Tn mutation affects filamentous growth; Spider biofilm induced</t>
  </si>
  <si>
    <t xml:space="preserve">GO:0036180|GO:0004222|GO:0036170|GO:0009267|GO:0007323|GO:0019898|GO:0071216|GO:0030447|GO:0046872|GO:0005829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||peptide pheromone maturation</t>
  </si>
  <si>
    <t xml:space="preserve">cytosol||extrinsic to membrane</t>
  </si>
  <si>
    <t xml:space="preserve">metal ion binding||metalloendopeptidase activity</t>
  </si>
  <si>
    <t xml:space="preserve">CAL0000177</t>
  </si>
  <si>
    <t xml:space="preserve">CAL0000177 (alignment of  60bp with 100.00% identity) , Description: Protein described as an aminopeptidase; transcription is positively regulated by Sfu1p; transcription is repressed in response to alpha pheromone in SpiderM medium; clade-associated orf </t>
  </si>
  <si>
    <t xml:space="preserve">TGGAAAAGCAAAGAATTCAATACATTGCCATATTATGACCCTATGGGTGCTTTAGCTTAA</t>
  </si>
  <si>
    <t xml:space="preserve">orf19.539</t>
  </si>
  <si>
    <t xml:space="preserve">LAP3</t>
  </si>
  <si>
    <t xml:space="preserve">orf19.8172|orf6.6751|IPF26781.1|IPF4292.2|CaO19.8172|CA4250|CaO19.539|IPF4292|CAWG_01783</t>
  </si>
  <si>
    <t xml:space="preserve">Putative aminopeptidase; transcription positively regulated by Sfu1p; transcription repressed by alpha pheromone in SpiderM medium; clade-associated gene expression; virulence-group-correlated expression; Hap43p-induced; biofilm-induced</t>
  </si>
  <si>
    <t xml:space="preserve">GO:0005739|GO:0004197|GO:0003690|GO:0043418|GO:0003697|GO:0004177|GO:0006508|GO:0000122|GO:0008234|GO:0003729|GO:0000978|GO:0046677</t>
  </si>
  <si>
    <t xml:space="preserve">GO:0004197=cysteine-type endopeptidase activity|GO:0003690=double-stranded DNA binding|GO:0003697=single-stranded DNA binding|GO:0004177=aminopeptidase activity|GO:0008234=cysteine-type peptidase activity|GO:0003729=mRNA binding|GO:0000978=RNA polymerase II core promoter proximal region sequence-specific DNA binding</t>
  </si>
  <si>
    <t xml:space="preserve">GO:0043418=homocysteine catabolic process|GO:0006508=proteolysis|GO:0000122=negative regulation of transcription from RNA polymerase II promoter|GO:0046677=response to antibiotic</t>
  </si>
  <si>
    <t xml:space="preserve">GO:0004197|GO:0004177|GO:0000978|GO:0003697|GO:0003729|GO:0008234|GO:0003690|GO:0004197|GO:0004177|GO:0000978|GO:0003697|GO:0003729|GO:0008234|GO:0003690|GO:0006508|GO:0046677|GO:0000122|GO:0043418|GO:0006508|GO:0046677|GO:0000122|GO:0043418|GO:0005739|GO:0005739</t>
  </si>
  <si>
    <t xml:space="preserve">Putative aminopeptidase; positively regulated by Sfu1; clade-associated gene expression; virulence-group-correlated expression; induced by alpha pheromone in SpiderM medium; Hap43-induced; Spider and flow model biofilm induced</t>
  </si>
  <si>
    <t xml:space="preserve">GO:0043418|GO:0003729|GO:0000978|GO:0003690|GO:0046677|GO:0000122|GO:0003697|GO:0008234|GO:0004177|GO:0006508|GO:0004197|GO:0005739</t>
  </si>
  <si>
    <t xml:space="preserve">homocysteine catabolic process||negative regulation of transcription from RNA polymerase II promoter||proteolysis||response to antibiotic</t>
  </si>
  <si>
    <t xml:space="preserve">RNA polymerase II core promoter proximal region sequence-specific DNA binding||aminopeptidase activity||cysteine-type endopeptidase activity||cysteine-type peptidase activity||double-stranded DNA binding||mRNA binding||single-stranded DNA binding</t>
  </si>
  <si>
    <t xml:space="preserve">CAL0003472</t>
  </si>
  <si>
    <t xml:space="preserve">CAL0003472 (alignment of  60bp with 100.00% identity) , Description: Protein not essential for viability, Location: Complement (740200..736919) in  Candida albicans Ca21chr5, Gene: orf19.2653 , :: Next best Hit, CAL0004612 (alignment of  28bp with 92.86% </t>
  </si>
  <si>
    <t xml:space="preserve">CGGAAAACAGGAGCAAATCAAAATGCTGTTGAATTACAAAGATTTGAAGTCGATAGACCG</t>
  </si>
  <si>
    <t xml:space="preserve">orf19.2653</t>
  </si>
  <si>
    <t xml:space="preserve">orf19.10176|IPF14652|IPF24706.1|IPF14652.2|Contig4-2474_0003|orf6.3350|CA1721|CaO19.10176|CaO19.2653|CAWG_04702</t>
  </si>
  <si>
    <t xml:space="preserve">Protein with a transient receptor potential (TRP) ion channel domain; mutants are viable; rat catheter and Spider biofilm induced; flow model biofilm repressed</t>
  </si>
  <si>
    <t xml:space="preserve">CAL0005442</t>
  </si>
  <si>
    <t xml:space="preserve">CAL0005442 (alignment of  60bp with 100.00% identity) , Description: Transcriptional regulator of iron-responsive orfs; represses some iron utilization orfs when iron is present; not required for wild-type hyphal growth; has two GATA1-like zinc fingers se</t>
  </si>
  <si>
    <t xml:space="preserve">CCAATCAAGCAAGAAGAACATCGGAGTGCACTTTCTATTGGGAAGTTGTTAAATGGATAG</t>
  </si>
  <si>
    <t xml:space="preserve">orf19.4869</t>
  </si>
  <si>
    <t xml:space="preserve">SFU1</t>
  </si>
  <si>
    <t xml:space="preserve">orf6.2584|orf19.12333|IPF22421.1|IPF19906.1|Contig4-2622_0003|Contig4-2622_0004|CA1201|CaO19.12333|IPF19906|CaO19.4869|CAWG_00430</t>
  </si>
  <si>
    <t xml:space="preserve">Transcriptional regulator of iron-responsive genes; represses iron utilization genes if iron is present; Hap43p-repressed; promotes gastrointestinal commensalism in mice</t>
  </si>
  <si>
    <t xml:space="preserve">GO:0071281|GO:0006879|GO:0043565|GO:0071280|GO:0033217|GO:0003700|GO:0044212|GO:0045944|GO:0005634|GO:0008270|GO:0000122|GO:0003677</t>
  </si>
  <si>
    <t xml:space="preserve">GO:0043565=sequence-specific DNA binding|GO:0003700=sequence-specific DNA binding transcription factor activity|GO:0044212=transcription regulatory region DNA binding|GO:0008270=zinc ion binding|GO:0003677=DNA binding</t>
  </si>
  <si>
    <t xml:space="preserve">GO:0071281=cellular response to iron ion|GO:0006879=cellular iron ion homeostasis|GO:0071280=cellular response to copper ion|GO:0033217=regulation of transcription from RNA polymerase II promoter in response to iron ion starvation|GO:0045944=positive regulation of transcription from RNA polymerase II promoter|GO:0000122=negative regulation of transcription from RNA polymerase II promoter</t>
  </si>
  <si>
    <t xml:space="preserve">GO:0003700|GO:0003700|GO:0003677|GO:0044212|GO:0043565|GO:0008270|GO:0000122|GO:0045944|GO:0006879|GO:0033217|GO:0071281|GO:0071280|GO:0005634</t>
  </si>
  <si>
    <t xml:space="preserve">GATA-type transcription factor; regulator of iron-responsive genes; represses iron utilization genes if iron is present; Hap43-repressed; promotes gastrointestinal commensalism in mice; Spider biofilm induced</t>
  </si>
  <si>
    <t xml:space="preserve">GO:0006879|GO:0003677|GO:0005634|GO:0071280|GO:0044212|GO:0071281|GO:0000122|GO:0045944|GO:0043565|GO:0008270|GO:0033217|GO:0003700</t>
  </si>
  <si>
    <t xml:space="preserve">cellular iron ion homeostasis||cellular response to copper ion||cellular response to iron ion||negative regulation of transcription from RNA polymerase II promoter||positive regulation of transcription from RNA polymerase II promoter||regulation of transcription from RNA polymerase II promoter in response to iron ion starvation</t>
  </si>
  <si>
    <t xml:space="preserve">DNA binding||sequence-specific DNA binding||sequence-specific DNA binding transcription factor activity||transcription regulatory region DNA binding||zinc ion binding</t>
  </si>
  <si>
    <t xml:space="preserve">CAL0005695</t>
  </si>
  <si>
    <t xml:space="preserve">CAL0005695 (alignment of  60bp with 100.00% identity) , Description: Predicted ORF in Assemblies 19, 20 and 21; appears to be C. albicans-specific; induced upon biofilm formation; transcription is repressed in response to alpha pheromone in SpiderM medium</t>
  </si>
  <si>
    <t xml:space="preserve">GATCAAGACGTTTCCAAAACTTTACTTGCTTTGAGGAAATCAAGTATAGATAGCCTTTTG</t>
  </si>
  <si>
    <t xml:space="preserve">orf19.6824</t>
  </si>
  <si>
    <t xml:space="preserve">TRY6</t>
  </si>
  <si>
    <t xml:space="preserve">orf19.14116|IPF20362.1|IPF2419.1|Contig4-2745_0006|orf6.8807|CaO19.6824|CA5885|CaO19.14116|IPF2419|CAWG_02990</t>
  </si>
  <si>
    <t xml:space="preserve">Transcriptional regulator of yeast form adherence; required for yeast cell adherence to silicone substrate; possibly C. albicans-specific; induced in biofilm; transcription repressed in response to alpha pheromone in SpiderM medium</t>
  </si>
  <si>
    <t xml:space="preserve">GO:0003674|GO:0006357|GO:1900189|GO:0044011|GO:0010811|GO:0005634</t>
  </si>
  <si>
    <t xml:space="preserve">GO:0003674|GO:0044011|GO:0006357|GO:0010811|GO:1900189|GO:0005634</t>
  </si>
  <si>
    <t xml:space="preserve">Helix-loop-helix transcription factor; regulator of yeast form adherence; required for yeast cell adherence to silicone substrate; Spider and F-12/CO2 biofilm induced; repressed by alpha pheromone in SpiderM medium</t>
  </si>
  <si>
    <t xml:space="preserve">GO:0005575|GO:1900189|GO:0006357|GO:0044011|GO:0010811|GO:0046983</t>
  </si>
  <si>
    <t xml:space="preserve">protein dimerization activity</t>
  </si>
  <si>
    <t xml:space="preserve">CAL0001818</t>
  </si>
  <si>
    <t xml:space="preserve">CAL0001818 (alignment of  60bp with 100.00% identity) , Description: Protein similar to S. cerevisiae meiotic regulator Rme1p; white-specific transcription; upregulation correlates with clinical development of fluconazole resistance; transcription is not </t>
  </si>
  <si>
    <t xml:space="preserve">CCATAAACGTGAAAAGCACTTTACTAAAAGAAAAAGAAGACAAGTGGTTGCTCATCAAGA</t>
  </si>
  <si>
    <t xml:space="preserve">orf19.4438</t>
  </si>
  <si>
    <t xml:space="preserve">RME1</t>
  </si>
  <si>
    <t xml:space="preserve">Protein similar to S. cerevisiae meiotic regulator Rme1p; white-specific transcription; upregulation correlates with clinical development of fluconazole resistance; biofilm and planktonic growth-induced gene; Upc2p-regulated in hypoxia</t>
  </si>
  <si>
    <t xml:space="preserve">GO:0008270, GO:0000978, GO:0000981</t>
  </si>
  <si>
    <t xml:space="preserve">GO:0000122, GO:0071931, GO:0045835, GO:0036095, GO:0051038</t>
  </si>
  <si>
    <t xml:space="preserve">Zinc finger protein; controls meiosis in S. cerevisae; white-specific transcript; upregulation correlates with clinical development of fluconazole resistance; Upc2-regulated in hypoxia; flow model biofilm induced; Spider biofilm repressed</t>
  </si>
  <si>
    <t xml:space="preserve">GO:0071931|GO:0000981|GO:0000978|GO:0005634|GO:0036095|GO:0005737|GO:0000122|GO:0045835|GO:0051038</t>
  </si>
  <si>
    <t xml:space="preserve">negative regulation of meiosis||negative regulation of transcription during meiosis||negative regulation of transcription from RNA polymerase II promoter||positive regulation of invasive growth in response to glucose limitation by positive regulation of transcription from RNA polymerase II promoter||positive regulation of transcription involved in G1/S phase of mitotic cell cycle</t>
  </si>
  <si>
    <t xml:space="preserve">RNA polymerase II core promoter proximal region sequence-specific DNA binding||sequence-specific DNA binding RNA polymerase II transcription factor activity</t>
  </si>
  <si>
    <t xml:space="preserve">CAL0003782</t>
  </si>
  <si>
    <t xml:space="preserve">"CAL0003782 (alignment of  60bp with 100.00% identity) , Description: Beta subunit of fatty-acid synthase; multifunctional enzyme; fluconazole-induced; amphotericin B, caspofungin repressed; macrophage/pseudohyphal-induced; fungal-specific (no human or mur"</t>
  </si>
  <si>
    <t xml:space="preserve">CTTGACTGCCAAACCATTTGAATTGACCAAAGAGTATTTCCAATCAGTTTATGATTTGAC</t>
  </si>
  <si>
    <t xml:space="preserve">orf19.979</t>
  </si>
  <si>
    <t xml:space="preserve">FAS1</t>
  </si>
  <si>
    <t xml:space="preserve">"Beta subunit of fatty-acid synthase; multifunctional enzyme; fluconazole-induced; Hap43p-induced; amphotericin B, caspofungin repressed; macrophage/pseudohyphal-induced; fungal-specific (no human or murine homolog)"</t>
  </si>
  <si>
    <t xml:space="preserve">GO:0004313, GO:0004314, GO:0004317, GO:0004318, GO:0016409, GO:0004319, GO:0004312</t>
  </si>
  <si>
    <t xml:space="preserve">GO:0005835, GO:0005811, GO:0005739</t>
  </si>
  <si>
    <t xml:space="preserve">GO:0006633, GO:0035690, GO:0055114</t>
  </si>
  <si>
    <t xml:space="preserve">"Beta subunit of fatty-acid synthase; multifunctional enzyme; Hap43, fluconazole-induced; amphotericin B, caspofungin repressed; macrophage/pseudohyphal-induced; flow model and Spider biofilm repressed"</t>
  </si>
  <si>
    <t xml:space="preserve">GO:0004317|GO:0035690|GO:0004313|GO:0004319|GO:0055114|GO:0004314|GO:0005835|GO:0016409|GO:0005811|GO:0004318|GO:0006633|GO:0005739|GO:0004312</t>
  </si>
  <si>
    <t xml:space="preserve">cellular response to drug||fatty acid biosynthetic process||oxidation-reduction process</t>
  </si>
  <si>
    <t xml:space="preserve">fatty acid synthase complex||lipid particle||mitochondrion</t>
  </si>
  <si>
    <t xml:space="preserve">3-hydroxypalmitoyl-[acyl-carrier-protein] dehydratase activity||[acyl-carrier-protein] S-acetyltransferase activity||[acyl-carrier-protein] S-malonyltransferase activity||enoyl-[acyl-carrier-protein] reductase (NADH) activity||enoyl-[acyl-carrier-protein] reductase (NADPH, B-specific) activity||fatty acid synthase activity||palmitoyltransferase activity</t>
  </si>
  <si>
    <t xml:space="preserve">CAL0005642</t>
  </si>
  <si>
    <t xml:space="preserve">CAL0005642 (alignment of  60bp with 100.00% identity) , Description: Predicted membrane transporter, member of the monocarboxylate porter (MCP) family, major facilitator superfamily (MFS); shows colony morphology-related orf regulation by Ssn6p, Location:</t>
  </si>
  <si>
    <t xml:space="preserve">ATTGTTGTTTGGATATGGGCAAGGTTCAGTGCTGTTGGTTGGAAATGGTGCAAATTCTAA</t>
  </si>
  <si>
    <t xml:space="preserve">orf19.1584</t>
  </si>
  <si>
    <t xml:space="preserve">orf19.9157|IPF25774.1|IPF13121.2|Contig4-3005_0016|CA3161|orf6.5336|CaO19.9157|CaO19.1584|IPF13121.3|CAWG_04026</t>
  </si>
  <si>
    <t xml:space="preserve">Predicted membrane transporter, member of the monocarboxylate porter (MCP) family, major facilitator superfamily (MFS); shows colony morphology-related gene regulation by Ssn6p; late-stage biofilm-induced gene</t>
  </si>
  <si>
    <t xml:space="preserve">GO:0015718|GO:0016020|GO:0008028|GO:0016021|GO:0055085</t>
  </si>
  <si>
    <t xml:space="preserve">GO:0008028=monocarboxylic acid transmembrane transporter activity</t>
  </si>
  <si>
    <t xml:space="preserve">GO:0015718=monocarboxylic acid transport|GO:0055085=transmembrane transport</t>
  </si>
  <si>
    <t xml:space="preserve">GO:0008028|GO:0015718|GO:0055085|GO:0016020|GO:0016021</t>
  </si>
  <si>
    <t xml:space="preserve">Predicted MFS membrane transporter; monocarboxylate porter family member; colony morphology-related gene regulation by Ssn6; flow model biofilm induced; Spider biofilm induced</t>
  </si>
  <si>
    <t xml:space="preserve">GO:0016020|GO:0055085|GO:0016021|GO:0008028|GO:0015718</t>
  </si>
  <si>
    <t xml:space="preserve">monocarboxylic acid transport||transmembrane transport</t>
  </si>
  <si>
    <t xml:space="preserve">monocarboxylic acid transmembrane transporter activity</t>
  </si>
  <si>
    <t xml:space="preserve">CAL0001579</t>
  </si>
  <si>
    <t xml:space="preserve">CAL0001579 (alignment of  60bp with 100.00% identity) , Description: Protein with similarity to pirins; increased transcription is observed upon benomyl treatment, Location: 1221590..1222576 in  Candida albicans Ca21chr1, Gene: orf19.2461 , :: Next best H</t>
  </si>
  <si>
    <t xml:space="preserve">GTCCATTGGATGGTAATCTTGATAAAAGAGAAGCAACCAAGAAATCATATTTGGAATCCA</t>
  </si>
  <si>
    <t xml:space="preserve">orf19.2461</t>
  </si>
  <si>
    <t xml:space="preserve">PRN4</t>
  </si>
  <si>
    <t xml:space="preserve">Protein with similarity to pirins; increased transcription is observed upon benomyl treatment</t>
  </si>
  <si>
    <t xml:space="preserve">Protein with similarity to pirins; induced by benomyl treatment; flow model biofilm repressed</t>
  </si>
  <si>
    <t xml:space="preserve">CAL0001721</t>
  </si>
  <si>
    <t xml:space="preserve">CAL0001721 (alignment of  60bp with 100.00% identity) , Description: Predicted ORF in Assemblies 19, 20 and 21, Location: Complement (1727666..1726263) in  Candida albicans Ca21chr1, Gene: orf19.5065 , :: Next best Hit, CAL0004949 (alignment of  16bp with</t>
  </si>
  <si>
    <t xml:space="preserve">GGGTTGTTCCTGGTAATTTCTGGAAAGAAAACTTCTCATTCTGTTGTTTCTGTTTCTAAT</t>
  </si>
  <si>
    <t xml:space="preserve">orf19.5065</t>
  </si>
  <si>
    <t xml:space="preserve">ERD1</t>
  </si>
  <si>
    <t xml:space="preserve">orf19.12531|IPF13488.2|IPF15606.2|Contig4-2050_0003|orf6.133|orf6.1522|CA0535|CaO19.5065|ERD1|IPF15606|CAWG_00628</t>
  </si>
  <si>
    <t xml:space="preserve">Ortholog(s) have role in protein glycosylation, protein retention in ER lumen and fungal-type vacuole membrane localization</t>
  </si>
  <si>
    <t xml:space="preserve">GO:0003674|GO:0000329|GO:0006486|GO:0016021|GO:0006621</t>
  </si>
  <si>
    <t xml:space="preserve">GO:0000329=fungal-type vacuole membrane|GO:0016021=integral to membrane</t>
  </si>
  <si>
    <t xml:space="preserve">GO:0006486=protein glycosylation|GO:0006621=protein retention in ER lumen</t>
  </si>
  <si>
    <t xml:space="preserve">GO:0003674|GO:0003674|GO:0006486|GO:0006621|GO:0006486|GO:0006621|GO:0000329|GO:0016021|GO:0000329|GO:0016021</t>
  </si>
  <si>
    <t xml:space="preserve">Putative membrane protein required for the retention of lumenal endoplasmic reticulum proteins; rat catheter biofilm induced</t>
  </si>
  <si>
    <t xml:space="preserve">GO:0003674|GO:0006486|GO:0000329|GO:0016021|GO:0006621</t>
  </si>
  <si>
    <t xml:space="preserve">protein glycosylation||protein retention in ER lumen</t>
  </si>
  <si>
    <t xml:space="preserve">fungal-type vacuole membrane||integral to membrane</t>
  </si>
  <si>
    <t xml:space="preserve">CAL0000041</t>
  </si>
  <si>
    <t xml:space="preserve">CAL0000041 (alignment of  60bp with 100.00% identity) , Description: Predicted ORF in Assemblies 19, 20 and 21, Location: Complement (420268..418472) in  Candida albicans Ca21chr3, Gene: orf19.1656 , :: Next best Hit, CAL0000530 (alignment of  14bp with 1</t>
  </si>
  <si>
    <t xml:space="preserve">CCTGAGAAAAGACTCAGTGTTGCAGATGTGCCTAATGATTGGGTATGGAGTTCATTTTAA</t>
  </si>
  <si>
    <t xml:space="preserve">orf19.1656</t>
  </si>
  <si>
    <t xml:space="preserve">orf19.9225|IPF25614.1|IPF13675.2|Contig4-2722_0003|CA0369|orf6.1219|CaO19.1656|CaO19.9225|IPF13675|CAWG_02519</t>
  </si>
  <si>
    <t xml:space="preserve">GO:0008150|GO:0005575|GO:0046872</t>
  </si>
  <si>
    <t xml:space="preserve">GO:0046872=metal ion binding</t>
  </si>
  <si>
    <t xml:space="preserve">GO:0046872|GO:0046872|GO:0008150|GO:0008150|GO:0005575|GO:0005575</t>
  </si>
  <si>
    <t xml:space="preserve">Protein with a predicted FYVE/PHD zinc finger domain; Hap43-repressed; Spider biofilm induced</t>
  </si>
  <si>
    <t xml:space="preserve">GO:0005575|GO:0046872|GO:0008150</t>
  </si>
  <si>
    <t xml:space="preserve">metal ion binding</t>
  </si>
  <si>
    <t xml:space="preserve">CAL0004587</t>
  </si>
  <si>
    <t xml:space="preserve">CAL0004587 (alignment of  60bp with 100.00% identity) , Description: Copper transporter of the plasma membrane; P1-type ATPase (CPx type); mediates Cu resistance; similar to proteins of Menkes and Wilson disease; copper-induced; Tbf1p-activated; suppresse</t>
  </si>
  <si>
    <t xml:space="preserve">GCTGAAGATTTTGGTGTTGATGATAGTACCGAGAGTGAGCTTTCACCAAACGAAGTATAA</t>
  </si>
  <si>
    <t xml:space="preserve">orf19.4784</t>
  </si>
  <si>
    <t xml:space="preserve">CRP1</t>
  </si>
  <si>
    <t xml:space="preserve">orf19.12248|CRD1|IPF22517.1|IPF19962.1|orf6.1418|orf6.4894|CA2832|CaO19.4784|CAWG_00504</t>
  </si>
  <si>
    <t xml:space="preserve">Plasma membrane copper transporter; CPx P1-type ATPase; mediates Cu resistance; similar to proteins of Menkes and Wilson disease; copper-induced; Tbf1p-activated; suppresses Cu sensitivity of S. cerevisiae cup1 mutant; biofilm-induced</t>
  </si>
  <si>
    <t xml:space="preserve">GO:0015691|GO:0006754|GO:0006878|GO:0005886|GO:0016020|GO:0005507|GO:0015673|GO:0016021|GO:0005524|GO:0006825|GO:0004008</t>
  </si>
  <si>
    <t xml:space="preserve">GO:0005507=copper ion binding|GO:0005524=ATP binding|GO:0004008=copper-exporting ATPase activity</t>
  </si>
  <si>
    <t xml:space="preserve">GO:0005886=plasma membrane|GO:0016020=membrane|GO:0016021=integral to membrane</t>
  </si>
  <si>
    <t xml:space="preserve">GO:0015691=cadmium ion transport|GO:0006754=ATP biosynthetic process|GO:0006878=cellular copper ion homeostasis|GO:0015673=silver ion transport|GO:0006825=copper ion transport</t>
  </si>
  <si>
    <t xml:space="preserve">GO:0004008|GO:0005507|GO:0005507|GO:0004008|GO:0004008|GO:0005524|GO:0015691|GO:0006825|GO:0015673|GO:0006878|GO:0006878|GO:0006754|GO:0016020|GO:0005886|GO:0016021|GO:0005886</t>
  </si>
  <si>
    <t xml:space="preserve">Copper transporter; CPx P1-type ATPase; mediates Cu resistance; similar to Menkes and Wilson disease proteins; copper-induced; Tbf1-activated; suppresses Cu sensitivity of S. cerevisiae cup1 mutant; flow model biofilm induced</t>
  </si>
  <si>
    <t xml:space="preserve">GO:0016020|GO:0004008|GO:0006878|GO:0015673|GO:0006825|GO:0005507|GO:0000166|GO:0016021|GO:0015691|GO:0005886</t>
  </si>
  <si>
    <t xml:space="preserve">cadmium ion transport||cellular copper ion homeostasis||copper ion transport||silver ion transport</t>
  </si>
  <si>
    <t xml:space="preserve">integral to membrane||membrane||plasma membrane</t>
  </si>
  <si>
    <t xml:space="preserve">copper ion binding||copper-exporting ATPase activity||nucleotide binding</t>
  </si>
  <si>
    <t xml:space="preserve">CAL0002200</t>
  </si>
  <si>
    <t xml:space="preserve">CAL0002200 (alignment of  60bp with 100.00% identity) , Description: Predicted ORF in Assemblies 19, 20 and 21; repressed by nitric oxide, Location: 33810..34454 in  Candida albicans Ca21chr7, Gene: orf19.7098 , :: Next best Hit, CAL0005797 (alignment of </t>
  </si>
  <si>
    <t xml:space="preserve">AGTGCAGATATTCAAGGGGTTGTTGATGGTTTACAAAAGGATGGTAAAAGTCAAATGTCT</t>
  </si>
  <si>
    <t xml:space="preserve">orf19.7098</t>
  </si>
  <si>
    <t xml:space="preserve">YKL070W</t>
  </si>
  <si>
    <t xml:space="preserve">IPF556.1|Contig4-3106_0013|orf6.8455|CaJ7_0032|CaO19_7098|CA5601|CaO19.7098|CaJ7.0032|IPF556|CAWG_05381</t>
  </si>
  <si>
    <t xml:space="preserve">Putative protein of unknown function; Hap43p-repressed gene; repressed by nitric oxide</t>
  </si>
  <si>
    <t xml:space="preserve">GO:0005739|GO:0010181|GO:0016491|GO:0055114</t>
  </si>
  <si>
    <t xml:space="preserve">GO:0010181=FMN binding|GO:0016491=oxidoreductase activity</t>
  </si>
  <si>
    <t xml:space="preserve">GO:0016491|GO:0010181|GO:0055114|GO:0005739</t>
  </si>
  <si>
    <t xml:space="preserve">Putative protein of unknown function; Hap43-repressed; repressed by nitric oxide; Spider biofilm induced</t>
  </si>
  <si>
    <t xml:space="preserve">GO:0010181|GO:0005739|GO:0055114|GO:0016491</t>
  </si>
  <si>
    <t xml:space="preserve">FMN binding||oxidoreductase activity</t>
  </si>
  <si>
    <t xml:space="preserve">CAL0001310</t>
  </si>
  <si>
    <t xml:space="preserve">CAL0001310 (alignment of  60bp with 100.00% identity) , Description: Putative zinc-finger transcription factor involved in zinc homeostasis; involved in negative regulation of biofilm matrix; similar to S. cerevisiae Zap1p; mutation affects filamentous gr</t>
  </si>
  <si>
    <t xml:space="preserve">GGACAATCGTTTGATAAGAAAGGAGTATTTAATCGACACGTTTTAGAACATTCAGTTGAG</t>
  </si>
  <si>
    <t xml:space="preserve">orf19.3794</t>
  </si>
  <si>
    <t xml:space="preserve">CSR1</t>
  </si>
  <si>
    <t xml:space="preserve">orf19.11274|SUR1|ZAP1|IPF23443.1|IPF6909.2|Contig4-2569_0008|CA1524|orf6.3067|CaO19.3794|CaO19.11274|CAWG_03331</t>
  </si>
  <si>
    <t xml:space="preserve">Zinc-finger transcription factor involved in zinc homeostasis and in regulation of biofilm matrix; mutation affects filamentous growth; can suppress S. cerevisiae rok1 mutant inviability</t>
  </si>
  <si>
    <t xml:space="preserve">GO:0000977|GO:0030447|GO:0033212|GO:0006357|GO:0000981|GO:1900231|GO:0006882|GO:0005634|GO:0036180|GO:0003677|GO:0034225|GO:0044011|GO:0045944|GO:0044182|GO:0036170|GO:0071216|GO:0008270|GO:0009267</t>
  </si>
  <si>
    <t xml:space="preserve">GO:0000977=RNA polymerase II regulatory region sequence-specific DNA binding|GO:0000981=sequence-specific DNA binding RNA polymerase II transcription factor activity|GO:0003677=DNA binding|GO:0008270=zinc ion binding</t>
  </si>
  <si>
    <t xml:space="preserve">GO:0030447=filamentous growth|GO:0033212=iron assimilation|GO:0006357=regulation of transcription from RNA polymerase II promoter|GO:1900231=regulation of single-species biofilm formation on inanimate substrate|GO:0006882=cellular zinc ion homeostasis|GO:0036180=filamentous growth of a population of unicellular organisms in response to biotic stimulus|GO:0034225=regulation of transcription from RNA polymerase II promoter in response to zinc ion starvation|GO:0044011=single-species biofilm formation on inanimate substrate|GO:0045944=positive regulation of transcription from RNA polymerase II promoter|GO:0044182=filamentous growth of a population of unicellular organisms|GO:0036170=filamentous growth of a population of unicellular organisms in response to starvation|GO:0071216=cellular response to biotic stimulus|GO:0009267=cellular response to starvation</t>
  </si>
  <si>
    <t xml:space="preserve">GO:0003677|GO:0000981|GO:0000977|GO:0008270|GO:0003677|GO:0000981|GO:0000977|GO:0008270|GO:0033212|GO:0006357|GO:0006882|GO:0006882|GO:0034225|GO:0045944|GO:0030447|GO:0036180|GO:0044182|GO:1900231|GO:0009267|GO:0044011|GO:0044011|GO:1900231|GO:0036170|GO:0036180|GO:0071216|GO:0033212|GO:0006357|GO:0006882|GO:0006882|GO:0034225|GO:0045944|GO:0030447|GO:0036180|GO:0044182|GO:1900231|GO:0009267|GO:0044011|GO:0044011|GO:1900231|GO:0036170|GO:0036180|GO:0071216|GO:0005634|GO:0005634</t>
  </si>
  <si>
    <t xml:space="preserve">Transcription factor; role in zinc homeostasis and regulation of Spider biofilm matrix; mutation affects filamentous growth; can suppress S. cerevisiae rok1 mutant inviability; Spider biofilm induced; mutants for abnormal Spider biofilms</t>
  </si>
  <si>
    <t xml:space="preserve">GO:0000981|GO:0003677|GO:0036170|GO:0009267|GO:0033212|GO:1900231|GO:0006357|GO:0008270|GO:0005634|GO:0034225|GO:0036180|GO:0006882|GO:0030447|GO:0071216|GO:0044011|GO:0000977|GO:0045944|GO:0044182</t>
  </si>
  <si>
    <t xml:space="preserve">cellular response to biotic stimulus||cellular response to starvation||cellular zinc ion homeostasis||filamentous growth||filamentous growth of a population of unicellular organisms||filamentous growth of a population of unicellular organisms in response to biotic stimulus||filamentous growth of a population of unicellular organisms in response to starvation||iron assimilation||positive regulation of transcription from RNA polymerase II promoter||regulation of single-species biofilm formation on inanimate substrate||regulation of transcription from RNA polymerase II promoter||regulation of transcription from RNA polymerase II promoter in response to zinc ion starvation||single-species biofilm formation on inanimate substrate</t>
  </si>
  <si>
    <t xml:space="preserve">DNA binding||RNA polymerase II regulatory region sequence-specific DNA binding||sequence-specific DNA binding RNA polymerase II transcription factor activity||zinc ion binding</t>
  </si>
  <si>
    <t xml:space="preserve">CAL0005403</t>
  </si>
  <si>
    <t xml:space="preserve">"CAL0005403 (alignment of  60bp with 100.00% identity) , Description: Secreted lipase, member of a lipase orf family whose members are expressed differentially in response to carbon source and during infection; may have a role in nutrition and/or in creati"</t>
  </si>
  <si>
    <t xml:space="preserve">ACCTTAAGTGGATTAACTGGATTCATGGGGGGACTTTCTAAGTTCAAAAAGTCAGTTTAG</t>
  </si>
  <si>
    <t xml:space="preserve">orf19.4856</t>
  </si>
  <si>
    <t xml:space="preserve">LIP3</t>
  </si>
  <si>
    <t xml:space="preserve">orf19.12319|IPF22432.1|IPF7736.2|Contig4-2920_0010|orf6.7355|CA4731|CaO19.4856|CaO19.12319|CAWG_00442</t>
  </si>
  <si>
    <t xml:space="preserve">"Secreted lipase, member of a gene family whose members are expressed differentially in response to carbon source and during infection; may have a role in nutrition and/or in creating an acidic microenvironment; late-stage biofilm-induced"</t>
  </si>
  <si>
    <t xml:space="preserve">GO:0016042|GO:0004806|GO:0005576|GO:0016298</t>
  </si>
  <si>
    <t xml:space="preserve">GO:0004806=triglyceride lipase activity|GO:0016298=lipase activity</t>
  </si>
  <si>
    <t xml:space="preserve">GO:0005576=extracellular region</t>
  </si>
  <si>
    <t xml:space="preserve">GO:0016042=lipid catabolic process</t>
  </si>
  <si>
    <t xml:space="preserve">GO:0016298|GO:0004806|GO:0016042|GO:0005576|GO:0005576</t>
  </si>
  <si>
    <t xml:space="preserve">Secreted lipase; gene family member whose members are expressed differentially in response to carbon source and infection; possible role in nutrition and/or in creating an acidic microenvironment; flow model biofilm induced</t>
  </si>
  <si>
    <t xml:space="preserve">GO:0016042|GO:0004806|GO:0016298|GO:0005576</t>
  </si>
  <si>
    <t xml:space="preserve">lipid catabolic process</t>
  </si>
  <si>
    <t xml:space="preserve">extracellular region</t>
  </si>
  <si>
    <t xml:space="preserve">lipase activity||triglyceride lipase activity</t>
  </si>
  <si>
    <t xml:space="preserve">CAL0005471</t>
  </si>
  <si>
    <t xml:space="preserve">CAL0005471 (alignment of  60bp with 100.00% identity) , Description: Protein similar to S. cerevisiae Zrt3p, which is a transporter of zinc ions; predicted Kex2p substrate, Location: 427404..429179 in  Candida albicans Ca21chr2, Gene: orf19.1534 , :: Next</t>
  </si>
  <si>
    <t xml:space="preserve">TGCCCGTTCACATCGTTCACATAAAATTGATCATCATCATCATGTAAATTCTCCATTATC</t>
  </si>
  <si>
    <t xml:space="preserve">orf19.1534</t>
  </si>
  <si>
    <t xml:space="preserve">ZRT3</t>
  </si>
  <si>
    <t xml:space="preserve">orf6.1064|orf19.9109|IPF15119.2|IPF19059.2|CA0200|orf6.838|CaO19.1534|ZRT3|IPF15119|CAWG_03985</t>
  </si>
  <si>
    <t xml:space="preserve">Protein similar to S. cerevisiae Zrt3p, which is a transporter of zinc ions; predicted Kex2p substrate; late-stage biofilm-induced gene; induced in oralpharyngeal candidasis</t>
  </si>
  <si>
    <t xml:space="preserve">GO:0005385|GO:0000329|GO:0006882|GO:0006829|GO:0055085</t>
  </si>
  <si>
    <t xml:space="preserve">GO:0005385=zinc ion transmembrane transporter activity</t>
  </si>
  <si>
    <t xml:space="preserve">GO:0006882=cellular zinc ion homeostasis|GO:0006829=zinc ion transport|GO:0055085=transmembrane transport</t>
  </si>
  <si>
    <t xml:space="preserve">GO:0005385|GO:0006882|GO:0006829|GO:0055085|GO:0000329</t>
  </si>
  <si>
    <t xml:space="preserve">Ortholog of S. cerevisiae Zrt3, vacuolar membrane zinc transporter; predicted Kex2 substrate; induced in oralpharyngeal candidasis; flow model biofilm induced; Spider biofilm induced</t>
  </si>
  <si>
    <t xml:space="preserve">GO:0055085|GO:0000329|GO:0006882|GO:0005385|GO:0006829</t>
  </si>
  <si>
    <t xml:space="preserve">cellular zinc ion homeostasis||transmembrane transport||zinc ion transport</t>
  </si>
  <si>
    <t xml:space="preserve">zinc ion transmembrane transporter activity</t>
  </si>
  <si>
    <t xml:space="preserve">CAL0003755</t>
  </si>
  <si>
    <t xml:space="preserve">CAL0003755 (alignment of  60bp with 100.00% identity) , Description: Predicted ORF in Assemblies 19, 20 and 21, Location: Complement (250645..250043) in  Candida albicans Ca21chr4, Gene: orf19.4665 , :: Next best Hit, CAL0001517 (alignment of  17bp with 1</t>
  </si>
  <si>
    <t xml:space="preserve">GAACGTGAATGGGAGGAAGATGCTGATTTGATTGATATGATACAGAGTTTAGAATTAGAG</t>
  </si>
  <si>
    <t xml:space="preserve">orf19.4665</t>
  </si>
  <si>
    <t xml:space="preserve">orf19.12135|IPF7404.1|IPF18428.2|Contig4-2819_0013|orf6.4071|orf6.4716|CA2247|CaO19.4665|IPF7404|CAWG_03660</t>
  </si>
  <si>
    <t xml:space="preserve">Ortholog of C. parapsilosis CDC317 : CPAR2_403940, Candida tenuis NRRL Y-1498 : CANTEDRAFT_116807, Debaryomyces hansenii CBS767 : DEHA2B02794g and Candida dubliniensis CD36 : CD36_41230</t>
  </si>
  <si>
    <t xml:space="preserve">CAL0005050</t>
  </si>
  <si>
    <t xml:space="preserve">CAL0005050 (alignment of  60bp with 100.00% identity) , Description: Putative amino acid permease; fungal-specific (no human or murine homolog), Location: Complement (830588..828675) in  Candida albicans Ca21chr3, Gene: orf19.2810 , :: Next best Hit, CAL0</t>
  </si>
  <si>
    <t xml:space="preserve">CGCAGAAGAAAAAATCGTCATGGAAAGCAAACCGTGGTGGTATAGATTATATAAAACTTT</t>
  </si>
  <si>
    <t xml:space="preserve">orf19.2810</t>
  </si>
  <si>
    <t xml:space="preserve">AAP1</t>
  </si>
  <si>
    <t xml:space="preserve">orf19.10328|IPF24528.1|IPF9490.2|Contig4-1993_0003|orf6.4583|CA2619|CaO19.2810|GAP32|CaO19.10328|IPF9490|CAWG_02714</t>
  </si>
  <si>
    <t xml:space="preserve">Putative amino acid permease; fungal-specific (no human or murine homolog); possibly an essential gene, disruptants not obtained by UAU1 method</t>
  </si>
  <si>
    <t xml:space="preserve">GO:0015171|GO:0016021|GO:0003333</t>
  </si>
  <si>
    <t xml:space="preserve">GO:0015171|GO:0003333|GO:0016021</t>
  </si>
  <si>
    <t xml:space="preserve">Putative amino acid permease; fungal-specific; possibly essential, disruptants not obtained by UAU1 method; Spider biofilm induced</t>
  </si>
  <si>
    <t xml:space="preserve">CAL0002675</t>
  </si>
  <si>
    <t xml:space="preserve">CAL0002675 (alignment of  60bp with 100.00% identity) , Description: Putative glycerophosphoinositol permease; fungal-specific (no human or murine homolog); transcription is repressed in response to alpha pheromone in SpiderM medium, Location: Complement </t>
  </si>
  <si>
    <t xml:space="preserve">GAGAAGACAGCAGTTCTGTTGATGTTGATGTTGTTAAAGATACTGATTCAGCTGAAAAAA</t>
  </si>
  <si>
    <t xml:space="preserve">orf19.1978</t>
  </si>
  <si>
    <t xml:space="preserve">GIT2</t>
  </si>
  <si>
    <t xml:space="preserve">orf19.9534|IPF18978.2|IPF8692.2|orf6.2482|CA1138|CaO19.1978|IFN3|CAWG_04482</t>
  </si>
  <si>
    <t xml:space="preserve">Putative glycerophosphoinositol permease; fungal-specific (no human or murine homolog); transcription is repressed in response to alpha pheromone in SpiderM medium; Hap43p-repressed gene</t>
  </si>
  <si>
    <t xml:space="preserve">GO:0016020|GO:0006817|GO:0005315|GO:0016021|GO:0055085</t>
  </si>
  <si>
    <t xml:space="preserve">GO:0005315=inorganic phosphate transmembrane transporter activity</t>
  </si>
  <si>
    <t xml:space="preserve">GO:0006817=phosphate ion transport|GO:0055085=transmembrane transport</t>
  </si>
  <si>
    <t xml:space="preserve">GO:0005315|GO:0006817|GO:0055085|GO:0016020|GO:0016021</t>
  </si>
  <si>
    <t xml:space="preserve">Putative glycerophosphoinositol permease; fungal-specific; repressed by alpha pheromone in SpiderM medium; Hap43-repressed; Spider biofilm induced</t>
  </si>
  <si>
    <t xml:space="preserve">GO:0016020|GO:0055085|GO:0006817|GO:0005315|GO:0016021</t>
  </si>
  <si>
    <t xml:space="preserve">phosphate ion transport||transmembrane transport</t>
  </si>
  <si>
    <t xml:space="preserve">inorganic phosphate transmembrane transporter activity</t>
  </si>
  <si>
    <t xml:space="preserve">CAL0002231</t>
  </si>
  <si>
    <t xml:space="preserve">CAL0002231 (alignment of  60bp with 100.00% identity) , Description: Cell surface protein, enriched at hyphal tips; also released extracellularly; binds to host complement regulators, integrin alphaMbeta2; mediates leukocyte adhesion; immunogenic in mouse</t>
  </si>
  <si>
    <t xml:space="preserve">TATGCTTTGGATGTGTATGCATATGATGTGACAATTCCCGGCGAAGGGTGCAATGGAGAT</t>
  </si>
  <si>
    <t xml:space="preserve">orf19.3111</t>
  </si>
  <si>
    <t xml:space="preserve">PRA1</t>
  </si>
  <si>
    <t xml:space="preserve">orf19.10623|orf6.6934|FBP1|mp58|IPF8782.2|IPF14364.1|Contig4-2739_0001|CA4399|orf6.60|CaO19.3111|CAWG_03130</t>
  </si>
  <si>
    <t xml:space="preserve">Cell surface protein that sequesters zinc from host tissue; enriched at hyphal tips; released extracellularly; binds to host complement regulators; mediates leukocyte adhesion and migration; immunogenic in mouse; produced at ambient pH</t>
  </si>
  <si>
    <t xml:space="preserve">GO:0005515|GO:0030985|GO:0000324|GO:0009986|GO:0032119|GO:0005576|GO:0030446|GO:0045916|GO:0042784|GO:0044406|GO:0005178|GO:0009277|GO:0001411|GO:0007159|GO:0008270|GO:0070051|GO:0052155</t>
  </si>
  <si>
    <t xml:space="preserve">GO:0005515=protein binding|GO:0030985=high molecular weight kininogen binding|GO:0005178=integrin binding|GO:0008270=zinc ion binding|GO:0070051=fibrinogen binding</t>
  </si>
  <si>
    <t xml:space="preserve">GO:0000324=fungal-type vacuole|GO:0009986=cell surface|GO:0005576=extracellular region|GO:0030446=hyphal cell wall|GO:0009277=fungal-type cell wall|GO:0001411=hyphal tip</t>
  </si>
  <si>
    <t xml:space="preserve">GO:0032119=sequestering of zinc ion|GO:0045916=negative regulation of complement activation|GO:0042784=active evasion of host immune response via regulation of host complement system|GO:0044406=adhesion to host|GO:0007159=leukocyte cell-cell adhesion|GO:0052155=modulation by symbiont of host cell-mediated immune response</t>
  </si>
  <si>
    <t xml:space="preserve">GO:0070051|GO:0070051|GO:0005178|GO:0005515|GO:0030985|GO:0008270|GO:0044406|GO:0052155|GO:0052155|GO:0045916|GO:0042784|GO:0007159|GO:0007159|GO:0044406|GO:0032119|GO:0030446|GO:0030446|GO:0030446|GO:0009986|GO:0009986|GO:0009986|GO:0009986|GO:0009986|GO:0000324|GO:0005576|GO:0009986|GO:0009277|GO:0030446|GO:0005576|GO:0001411|GO:0009986|GO:0009277|GO:0005576</t>
  </si>
  <si>
    <t xml:space="preserve">GO:0042784|GO:0007159|GO:0052155|GO:0032119|GO:0030446|GO:0001411|GO:0045916|GO:0008237|GO:0005515|GO:0005178|GO:0008270|GO:0005576|GO:0070051|GO:0000324|GO:0009277|GO:0044406|GO:0009986|GO:0030985</t>
  </si>
  <si>
    <t xml:space="preserve">active evasion of host immune response via regulation of host complement system||adhesion to host||leukocyte cell-cell adhesion||modulation by symbiont of host cell-mediated immune response||negative regulation of complement activation||sequestering of zinc ion</t>
  </si>
  <si>
    <t xml:space="preserve">cell surface||extracellular region||fungal-type cell wall||fungal-type vacuole||hyphal cell wall||hyphal tip</t>
  </si>
  <si>
    <t xml:space="preserve">fibrinogen binding||high molecular weight kininogen binding||integrin binding||metallopeptidase activity||protein binding||zinc ion binding</t>
  </si>
  <si>
    <t xml:space="preserve">CAL0002233</t>
  </si>
  <si>
    <t xml:space="preserve">CAL0002233 (alignment of  60bp with 100.00% identity) , Description: Protein described as zinc transporter; hyphal- and macrophage-induced; alkaline upregulated by Rim101p; induced upon adherence to polystyrene, Location: Complement (1546802..1545396) in </t>
  </si>
  <si>
    <t xml:space="preserve">GCCTTAGTAAGTTTGATTTTGGGAATGTTGCTCATGAGCTTATTGGGTAATTGGGCGTAA</t>
  </si>
  <si>
    <t xml:space="preserve">orf19.3112</t>
  </si>
  <si>
    <t xml:space="preserve">ZRT1</t>
  </si>
  <si>
    <t xml:space="preserve">orf19.10624|IPF24173.1|IPF14367.2|Contig4-2739_0003|CA4398|orf6.6933|CaO19.3112|CaO19.10624|CAWG_03131</t>
  </si>
  <si>
    <t xml:space="preserve">Putative zinc transporter, acts with Pra1p in sequestration of zinc from host tissues during infection; hyphal- and macrophage-induced; alkaline induced upon adherence to polystyrene; induced in oralpharyngeal candidasis</t>
  </si>
  <si>
    <t xml:space="preserve">GO:0016020|GO:0032119|GO:0046873|GO:0055085|GO:0030001</t>
  </si>
  <si>
    <t xml:space="preserve">GO:0046873=metal ion transmembrane transporter activity</t>
  </si>
  <si>
    <t xml:space="preserve">GO:0032119=sequestering of zinc ion|GO:0055085=transmembrane transport|GO:0030001=metal ion transport</t>
  </si>
  <si>
    <t xml:space="preserve">GO:0046873|GO:0032119|GO:0055085|GO:0030001|GO:0016020</t>
  </si>
  <si>
    <t xml:space="preserve">Putative zinc transporter; acts with Pra1 in sequestration of zinc from host tissues during infection; hyphal, macrophage-induced; alkaline induced upon adherence to polystyrene; induced in oralpharyngeal candidasis; Spider biofilm induced</t>
  </si>
  <si>
    <t xml:space="preserve">GO:0016020|GO:0055085|GO:0046873|GO:0030001|GO:0032119</t>
  </si>
  <si>
    <t xml:space="preserve">metal ion transport||sequestering of zinc ion||transmembrane transport</t>
  </si>
  <si>
    <t xml:space="preserve">metal ion transmembrane transporter activity</t>
  </si>
  <si>
    <t xml:space="preserve">CAL0002667</t>
  </si>
  <si>
    <t xml:space="preserve">CAL0002667 (alignment of  60bp with 100.00% identity) , Description: Secreted lipase, member of differentially expressed lipase orf family with possible roles in nutrition and acidic microenvironment; LIP5 and LIP8 expressed at all stages of mucosal and s</t>
  </si>
  <si>
    <t xml:space="preserve">CCAAAAAGATCAAGTCAGTCCTGAAGGAATTAAAAAACTTGGATCAATTGAAATGAGGTG</t>
  </si>
  <si>
    <t xml:space="preserve">orf19.5179</t>
  </si>
  <si>
    <t xml:space="preserve">LIP5</t>
  </si>
  <si>
    <t xml:space="preserve">orf19.12646|LIP2-3|IPF22057.1|IPF5395.2|Contig4-1845_0002|orf6.6957|CaJ7_0322|CaO19_5179|CA4417|CaJ7.0322|CaO19.5179|CaO19.12646|CAWG_05629</t>
  </si>
  <si>
    <t xml:space="preserve">Cold?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GO:0016042|GO:0030447|GO:0004806|GO:0036170|GO:0071216|GO:0005576|GO:0036180|GO:0016298|GO:0009267</t>
  </si>
  <si>
    <t xml:space="preserve">GO:0016042=lipid catabolic process|GO:0030447=filamentous growth|GO:0036170=filamentous growth of a population of unicellular organisms in response to starvation|GO:0071216=cellular response to biotic stimulus|GO:0036180=filamentous growth of a population of unicellular organisms in response to biotic stimulus|GO:0009267=cellular response to starvation</t>
  </si>
  <si>
    <t xml:space="preserve">GO:0016298|GO:0016298|GO:0004806|GO:0016042|GO:0030447|GO:0009267|GO:0036180|GO:0036170|GO:0071216|GO:0005576|GO:0005576</t>
  </si>
  <si>
    <t xml:space="preserve">Cold-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GO:0036180|GO:0016042|GO:0036170|GO:0009267|GO:0071216|GO:0030447|GO:0005576|GO:0016298|GO:0004806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||lipid catabolic process</t>
  </si>
  <si>
    <t xml:space="preserve">CAL0006391</t>
  </si>
  <si>
    <t xml:space="preserve">"CAL0006391 (alignment of  60bp with 100.00% identity) , Description: Chitinase; putative N-terminal catalytic domain; has secretory signal sequence; lacks S/T region and N-glycosylation motifs of Chs2p and Chs3p; alkaline downregulated; expression not det"</t>
  </si>
  <si>
    <t xml:space="preserve">CTGAAGCAAAATCTACAAACTTGCAAATATGCTGGTTGTTATTTATTCCACTACTTGCTC</t>
  </si>
  <si>
    <t xml:space="preserve">orf19.7517</t>
  </si>
  <si>
    <t xml:space="preserve">CHT1</t>
  </si>
  <si>
    <t xml:space="preserve">Contig4-3107_0074|IPF377.2|orf6.8769|CaO19.7517|CA5859|CAWG_01379</t>
  </si>
  <si>
    <t xml:space="preserve">Chitinase; putative N-terminal catalytic domain; has secretory signal sequence; lacks S/T region and N-glycosylation motifs of Chs2p and Chs3p; alkaline downregulated; expression not detected in yeast-form or hyphal cells</t>
  </si>
  <si>
    <t xml:space="preserve">GO:0030447|GO:0009986|GO:0005975|GO:0043169|GO:0009277|GO:0044182|GO:0005576|GO:0004568</t>
  </si>
  <si>
    <t xml:space="preserve">GO:0009986=cell surface|GO:0009277=fungal-type cell wall|GO:0005576=extracellular region</t>
  </si>
  <si>
    <t xml:space="preserve">GO:0030447=filamentous growth|GO:0005975=carbohydrate metabolic process|GO:0044182=filamentous growth of a population of unicellular organisms</t>
  </si>
  <si>
    <t xml:space="preserve">GO:0004568|GO:0004568|GO:0004568|GO:0043169|GO:0044182|GO:0005975|GO:0030447|GO:0009986|GO:0009986|GO:0005576|GO:0009277</t>
  </si>
  <si>
    <t xml:space="preserve">GO:0009277|GO:0009986|GO:0005975|GO:0030447|GO:0044182|GO:0005576|GO:0004568</t>
  </si>
  <si>
    <t xml:space="preserve">carbohydrate metabolic process||filamentous growth||filamentous growth of a population of unicellular organisms</t>
  </si>
  <si>
    <t xml:space="preserve">CAL0002833</t>
  </si>
  <si>
    <t xml:space="preserve">"CAL0002833 (alignment of  60bp with 100.00% identity) , Description: Essential serine/threonine protein kinase involved in mitotic spindle formation and cytokinesis; required for septum formation, exit from mitosis, and normal hyphal morphoorfsis; virulen"</t>
  </si>
  <si>
    <t xml:space="preserve">ACAGAAAACCCCTCCATTTACTCCCCAATTGGATAATGAAGAAGATGCCGGTTATTTCGA</t>
  </si>
  <si>
    <t xml:space="preserve">orf19.1223</t>
  </si>
  <si>
    <t xml:space="preserve">DBF2</t>
  </si>
  <si>
    <t xml:space="preserve">orf19.8809|IPF26112.1|IPF13853.2|Contig4-1569_0001|CA0205|orf6.851|CaO19.8809|CaO19.1223|CAWG_04401</t>
  </si>
  <si>
    <t xml:space="preserve">"Essential serine/threonine protein kinase involved in mitotic spindle formation and cytokinesis; required for septum formation, exit from mitosis, and normal hyphal morphogenesis; virulence-group-correlated expression"</t>
  </si>
  <si>
    <t xml:space="preserve">GO:0030448|GO:0000280|GO:0034973|GO:0005816|GO:0007096|GO:0005524|GO:0005829|GO:0000910|GO:0031028|GO:0004674|GO:0007035|GO:0006468|GO:0007052|GO:0061167|GO:0005935|GO:0031097</t>
  </si>
  <si>
    <t xml:space="preserve">GO:0005524=ATP binding|GO:0004674=protein serine/threonine kinase activity</t>
  </si>
  <si>
    <t xml:space="preserve">GO:0034973=Sid2-Mob1 complex|GO:0005816=spindle pole body|GO:0005829=cytosol|GO:0005935=cellular bud neck|GO:0031097=medial cortex</t>
  </si>
  <si>
    <t xml:space="preserve">GO:0030448=hyphal growth|GO:0000280=nuclear division|GO:0007096=regulation of exit from mitosis|GO:0000910=cytokinesis|GO:0031028=septation initiation signaling cascade|GO:0007035=vacuolar acidification|GO:0006468=protein phosphorylation|GO:0007052=mitotic spindle organization|GO:0061167=maintenance of endoplasmic reticulum location involved in endoplasmic reticulum polarization at cell division site</t>
  </si>
  <si>
    <t xml:space="preserve">GO:0004674|GO:0005524|GO:0004674|GO:0006468|GO:0000910|GO:0007096|GO:0007052|GO:0030448|GO:0000280|GO:0006468|GO:0061167|GO:0031028|GO:0007035|GO:0031097|GO:0005829|GO:0034973|GO:0005935|GO:0005816</t>
  </si>
  <si>
    <t xml:space="preserve">GO:0005524|GO:0005816|GO:0031097|GO:0007035|GO:0004713|GO:0005829|GO:0034973|GO:1901916|GO:0044732|GO:0030448|GO:0006468|GO:0000910|GO:0005935|GO:0000280|GO:0004674|GO:0032880|GO:0007096|GO:0007052|GO:0061167|GO:0031028</t>
  </si>
  <si>
    <t xml:space="preserve">cytokinesis||hyphal growth||maintenance of endoplasmic reticulum location involved in endoplasmic reticulum polarization at cell division site||mitotic spindle organization||nuclear division||protein phosphorylation||regulation of exit from mitosis||regulation of protein localization||septation initiation signaling cascade||vacuolar acidification</t>
  </si>
  <si>
    <t xml:space="preserve">Sid2-Mob1 complex||cellular bud neck||cytosol||medial cortex||mitotic spindle pole body||spindle pole body</t>
  </si>
  <si>
    <t xml:space="preserve">ATP binding||protein kinase activity involved in regulation of protein localization to cell division site involved in cytokinesis||protein serine/threonine kinase activity||protein tyrosine kinase activity</t>
  </si>
  <si>
    <t xml:space="preserve">CAL0001711</t>
  </si>
  <si>
    <t xml:space="preserve">CAL0001711 (alignment of  60bp with 100.00% identity) , Description: Protein involved in protein trafficking; putative role in vesicle-target membrane fusion; mutant lacks vacuole; role in hyphal growth, possibly via vacuole expansion into hypha; role in </t>
  </si>
  <si>
    <t xml:space="preserve">CCAACATCAACGTCAACGTCGATGTTGAATCCAAATAATAACGTTGTTATTAACCATAAC</t>
  </si>
  <si>
    <t xml:space="preserve">orf19.4403</t>
  </si>
  <si>
    <t xml:space="preserve">VPS11</t>
  </si>
  <si>
    <t xml:space="preserve">orf19.11881|orf19.8865|IPF26100.1|IPF11854.3|IPF19197.2|IPF11853.2|Contig4-2866_0002|orf6.2825|orf6.656|CA1412|orf6.2901|CA1361|orf19.1278|CaO19.4403|PEP5|CAWG_03231</t>
  </si>
  <si>
    <t xml:space="preserve">Protein involved in protein trafficking; putative role in vesicle-target membrane fusion; mutant lacks vacuole; role in hyphal growth, possibly via vacuole expansion into hypha; role in killing of and survival within macrophage</t>
  </si>
  <si>
    <t xml:space="preserve">GO:0033263|GO:0030897|GO:0009306|GO:0030447|GO:0036187|GO:1900442|GO:0035542|GO:0036180|GO:0005829|GO:0006904|GO:0045324|GO:0005737|GO:0007034|GO:0001410|GO:0071216|GO:0007033|GO:0042144|GO:0044114|GO:0032889|GO:0020012|GO:0000329|GO:0070317|GO:0006895|GO:0070314|GO:0044182|GO:0009405|GO:0008270|GO:0035091</t>
  </si>
  <si>
    <t xml:space="preserve">GO:0008270=zinc ion binding|GO:0035091=phosphatidylinositol binding</t>
  </si>
  <si>
    <t xml:space="preserve">GO:0033263=CORVET complex|GO:0030897=HOPS complex|GO:0005829=cytosol|GO:0005737=cytoplasm|GO:0000329=fungal-type vacuole membrane</t>
  </si>
  <si>
    <t xml:space="preserve">GO:0009306=protein secretion|GO:0030447=filamentous growth|GO:0036187=cell growth mode switching, budding to filamentous|GO:1900442=positive regulation of filamentous growth of a population of unicellular organisms in response to neutral pH|GO:0035542=regulation of SNARE complex assembly|GO:0036180=filamentous growth of a population of unicellular organisms in response to biotic stimulus|GO:0006904=vesicle docking involved in exocytosis|GO:0045324=late endosome to vacuole transport|GO:0007034=vacuolar transport|GO:0001410=chlamydospore formation|GO:0071216=cellular response to biotic stimulus|GO:0007033=vacuole organization|GO:0042144=vacuole fusion, non-autophagic|GO:0044114=development of symbiont in host|GO:0032889=regulation of vacuole fusion, non-autophagic|GO:0020012=evasion or tolerance of host immune response|GO:0070317=negative regulation of G0 to G1 transition|GO:0006895=Golgi to endosome transport|GO:0070314=G1 to G0 transition|GO:0044182=filamentous growth of a population of unicellular organisms|GO:0009405=pathogenesis</t>
  </si>
  <si>
    <t xml:space="preserve">GO:0008270|GO:0035091|GO:0008270|GO:0035091|GO:0009306|GO:0007033|GO:0007033|GO:0007034|GO:0044114|GO:0009405|GO:0001410|GO:0020012|GO:1900442|GO:0036180|GO:0036187|GO:0036180|GO:0044182|GO:0071216|GO:0030447|GO:0030447|GO:0006895|GO:0006904|GO:0042144|GO:0045324|GO:0070314|GO:0070317|GO:0035542|GO:0032889|GO:0009306|GO:0007033|GO:0007033|GO:0007034|GO:0044114|GO:0009405|GO:0001410|GO:0020012|GO:1900442|GO:0036180|GO:0036187|GO:0036180|GO:0044182|GO:0071216|GO:0030447|GO:0030447|GO:0006895|GO:0006904|GO:0042144|GO:0045324|GO:0070314|GO:0070317|GO:0035542|GO:0032889|GO:0005737|GO:0000329|GO:0030897|GO:0005829|GO:0033263|GO:0005737|GO:0000329|GO:0030897|GO:0005829|GO:0033263</t>
  </si>
  <si>
    <t xml:space="preserve">GO:0006895|GO:0001410|GO:0070314|GO:0005737|GO:0016574|GO:0020012|GO:0005829|GO:0008270|GO:0035542|GO:0070317|GO:0044114|GO:0032889|GO:0036187|GO:0000329|GO:0036180|GO:0071216|GO:0030447|GO:0042144|GO:0045324|GO:0007034|GO:0035091|GO:0004842|GO:0009306|GO:1900442|GO:0006995|GO:0030897|GO:0007033|GO:0044182|GO:0009405|GO:0036205|GO:0033263</t>
  </si>
  <si>
    <t xml:space="preserve">G1 to G0 transition||Golgi to endosome transport||cell growth mode switching, budding to filamentous||cellular response to biotic stimulus||cellular response to nitrogen starvation||chlamydospore formation||development of symbiont in host||evasion or tolerance of host immune response||filamentous growth||filamentous growth of a population of unicellular organisms||filamentous growth of a population of unicellular organisms in response to biotic stimulus||histone catabolic process||histone ubiquitination||late endosome to vacuole transport||negative regulation of G0 to G1 transition||pathogenesis||positive regulation of filamentous growth of a population of unicellular organisms in response to neutral pH||protein secretion||regulation of SNARE complex assembly||regulation of vacuole fusion, non-autophagic||vacuolar transport||vacuole fusion, non-autophagic||vacuole organization</t>
  </si>
  <si>
    <t xml:space="preserve">CORVET complex||HOPS complex||cytoplasm||cytosol||fungal-type vacuole membrane</t>
  </si>
  <si>
    <t xml:space="preserve">phosphatidylinositol binding||ubiquitin-protein ligase activity||zinc ion binding</t>
  </si>
  <si>
    <t xml:space="preserve">CAL0002306</t>
  </si>
  <si>
    <t xml:space="preserve">CAL0002306 (alignment of  60bp with 100.00% identity) , Description: Predicted ORF in Assemblies 19, 20 and 21; described as similar to S. cerevisiae Bub2p; mutation confers hypersensitivity to amphotericin B; induced upon adherence to polystyrene; fungal</t>
  </si>
  <si>
    <t xml:space="preserve">CTCTATGATCTAATAGCTAGACATGGTTACGATAGAAAAGTTCCTAAAGAATTGGCAAGA</t>
  </si>
  <si>
    <t xml:space="preserve">orf19.5827</t>
  </si>
  <si>
    <t xml:space="preserve">BUB2</t>
  </si>
  <si>
    <t xml:space="preserve">orf19.13249|IPF11212|IPF21407.1|IPF11212.2|Contig4-2543_0004|orf6.6151|CA3791|CaO19.5827|CaO19.13249|CAWG_04046</t>
  </si>
  <si>
    <t xml:space="preserve">Ortholog(s) have GTPase activator activity</t>
  </si>
  <si>
    <t xml:space="preserve">GO:0007094|GO:0031578|GO:0030448|GO:0005816|GO:0005634|GO:0031030|GO:0035690|GO:0005829|GO:0043547|GO:0032313|GO:0071937|GO:0005097|GO:0005096</t>
  </si>
  <si>
    <t xml:space="preserve">GO:0005097=Rab GTPase activator activity|GO:0005096=GTPase activator activity</t>
  </si>
  <si>
    <t xml:space="preserve">GO:0005816=spindle pole body|GO:0005634=nucleus|GO:0005829=cytosol</t>
  </si>
  <si>
    <t xml:space="preserve">GO:0007094=mitotic cell cycle spindle assembly checkpoint|GO:0031578=mitotic cell cycle spindle orientation checkpoint|GO:0030448=hyphal growth|GO:0031030=negative regulation of septation initiation signaling cascade|GO:0035690=cellular response to drug|GO:0043547=positive regulation of GTPase activity|GO:0032313=regulation of Rab GTPase activity|GO:0071937=barrier septum assembly involved in cell cycle cytokinesis</t>
  </si>
  <si>
    <t xml:space="preserve">GO:0005097|GO:0005096|GO:0030448|GO:0007094|GO:0035690|GO:0071937|GO:0031030|GO:0031578|GO:0043547|GO:0032313|GO:0005634|GO:0005816|GO:0005829</t>
  </si>
  <si>
    <t xml:space="preserve">Ortholog(s) have GTPase activator activity, role in mitotic spindle orientation checkpoint, negative regulation of septation initiation signaling cascade and cytosol, mitotic spindle pole body, nucleus localization</t>
  </si>
  <si>
    <t xml:space="preserve">GO:0005097|GO:0005634|GO:0031030|GO:0044732|GO:0035690|GO:0005829|GO:0030448|GO:0031578|GO:0007094|GO:0032313|GO:0005096</t>
  </si>
  <si>
    <t xml:space="preserve">cellular response to drug||hyphal growth||mitotic spindle assembly checkpoint||mitotic spindle orientation checkpoint||negative regulation of septation initiation signaling cascade||regulation of Rab GTPase activity</t>
  </si>
  <si>
    <t xml:space="preserve">cytosol||mitotic spindle pole body||nucleus</t>
  </si>
  <si>
    <t xml:space="preserve">GTPase activator activity||Rab GTPase activator activity</t>
  </si>
  <si>
    <t xml:space="preserve">CAL0005234</t>
  </si>
  <si>
    <t xml:space="preserve">CAL0005234 (alignment of  60bp with 100.00% identity) , Description: Protein containing a Kelch repeat domain, similar to S. cerevisiae Kel1p; not required for adherence to buccal epithelial cells or virulence in mouse systemic infection; null mutant colo</t>
  </si>
  <si>
    <t xml:space="preserve">AAACTTGGCTCTCGTGATGGTACCCCCGTCGTTAATGAATACCAACAAGGAGAAGATAGT</t>
  </si>
  <si>
    <t xml:space="preserve">orf19.6092</t>
  </si>
  <si>
    <t xml:space="preserve">KEL1</t>
  </si>
  <si>
    <t xml:space="preserve">orf19.13511|IPF21143.1|IPF4628.1|Contig4-2998_0008|orf6.6249|CA3860|CaO19.13511|KEL2|CaO19.6092|CAWG_01351</t>
  </si>
  <si>
    <t xml:space="preserve">Kelch repeat domain-containing protein; localizes to sites of polarized growth; mutant colonies exhibit slightly decreased filamentation ratio; not required for buccal epithelial cell adherence or virulence in mice</t>
  </si>
  <si>
    <t xml:space="preserve">GO:0043332|GO:0003674|GO:0005737|GO:0030447|GO:0044182|GO:0008360|GO:0001100|GO:0005934|GO:0000755|GO:0005935</t>
  </si>
  <si>
    <t xml:space="preserve">GO:0043332=mating projection tip|GO:0005737=cytoplasm|GO:0005934=cellular bud tip|GO:0005935=cellular bud neck</t>
  </si>
  <si>
    <t xml:space="preserve">GO:0030447=filamentous growth|GO:0044182=filamentous growth of a population of unicellular organisms|GO:0008360=regulation of cell shape|GO:0001100=negative regulation of exit from mitosis|GO:0000755=cytogamy</t>
  </si>
  <si>
    <t xml:space="preserve">GO:0003674|GO:0000755|GO:0030447|GO:0030447|GO:0001100|GO:0008360|GO:0044182|GO:0043332|GO:0005934|GO:0005935|GO:0005737</t>
  </si>
  <si>
    <t xml:space="preserve">GO:0001100|GO:0030447|GO:0005934|GO:0043332|GO:0008360|GO:0005935|GO:0005737|GO:0003674|GO:0044182|GO:0000755</t>
  </si>
  <si>
    <t xml:space="preserve">cytogamy||filamentous growth||filamentous growth of a population of unicellular organisms||negative regulation of exit from mitosis||regulation of cell shape</t>
  </si>
  <si>
    <t xml:space="preserve">cellular bud neck||cellular bud tip||cytoplasm||mating projection tip</t>
  </si>
  <si>
    <t xml:space="preserve">CAL0002799</t>
  </si>
  <si>
    <t xml:space="preserve">CAL0002799 (alignment of  60bp with 100.00% identity) , Description: Predicted ORF in Assemblies 19, 20 and 21; possibly transcriptionally regulated upon hyphal formation, Location: 31779..33545 in  Candida albicans Ca21chr7, Gene: orf19.7100 , :: Next be</t>
  </si>
  <si>
    <t xml:space="preserve">GCTATTTTCATTTCGTGCGTATTAGCAAGCGCGGCAACTTGGGCTGTCCTCAATTATTGA</t>
  </si>
  <si>
    <t xml:space="preserve">orf19.7100</t>
  </si>
  <si>
    <t xml:space="preserve">AVT1</t>
  </si>
  <si>
    <t xml:space="preserve">IPF559.1|Contig4-3106_0010|Contig4-3106_0011|orf6.8453|AVT11|CaO19.7100|CA5600|CaJ7.0030|CaO19_7100|CaJ7_0030|IPF559|CAWG_05380</t>
  </si>
  <si>
    <t xml:space="preserve">Putative vacuolar transporter of large neutral amino acids; possibly transcriptionally regulated upon hyphal formation</t>
  </si>
  <si>
    <t xml:space="preserve">GO:0005302|GO:0007034|GO:0006865|GO:0015188|GO:0000329|GO:0015186</t>
  </si>
  <si>
    <t xml:space="preserve">GO:0005302=L-tyrosine transmembrane transporter activity|GO:0015188=L-isoleucine transmembrane transporter activity|GO:0015186=L-glutamine transmembrane transporter activity</t>
  </si>
  <si>
    <t xml:space="preserve">GO:0007034=vacuolar transport|GO:0006865=amino acid transport</t>
  </si>
  <si>
    <t xml:space="preserve">GO:0015188|GO:0015186|GO:0005302|GO:0006865|GO:0007034|GO:0000329</t>
  </si>
  <si>
    <t xml:space="preserve">Putative vacuolar transporter of large neutral amino acids; possibly transcriptionally regulated upon hyphal formation; not the true Avt1 ortholog of S. cerevisiae</t>
  </si>
  <si>
    <t xml:space="preserve">GO:0015188|GO:0015186|GO:0006865|GO:0000329|GO:0005302|GO:0007034</t>
  </si>
  <si>
    <t xml:space="preserve">amino acid transport||vacuolar transport</t>
  </si>
  <si>
    <t xml:space="preserve">L-glutamine transmembrane transporter activity||L-isoleucine transmembrane transporter activity||L-tyrosine transmembrane transporter activity</t>
  </si>
  <si>
    <t xml:space="preserve">CAL0004312</t>
  </si>
  <si>
    <t xml:space="preserve">CAL0004312 (alignment of  60bp with 100.00% identity) , Description: GATA-like transcription factor; localizes to nuclei of daughter cells and hyphal tip cells; mRNA localization is mediated by binding to She3p; required for wild-type virulence and filame</t>
  </si>
  <si>
    <t xml:space="preserve">ATAGAGGGTTATAGCTGTATTGCATGTGGCTGGAGAGTTGAAGTACTTCCTAAATCTTGA</t>
  </si>
  <si>
    <t xml:space="preserve">orf19.5343</t>
  </si>
  <si>
    <t xml:space="preserve">ASH1</t>
  </si>
  <si>
    <t xml:space="preserve">orf19.12803|orf6.8332|IPF21849.1|IPF763.2|Contig4-3102_0043|CA5502|CaO19.5343|CaO19.12803|IPF763|CAWG_06127</t>
  </si>
  <si>
    <t xml:space="preserve">GATA-like transcription factor that localizes to nuclei of daughter cells and hyphal tip cells; mRNA localization is mediated by binding to She3p; required for wild-type virulence and filamentous growth</t>
  </si>
  <si>
    <t xml:space="preserve">GO:0000987|GO:0003700|GO:0030447|GO:1900445|GO:1900442|GO:0005634|GO:0036180|GO:1900474|GO:0005933|GO:1900477|GO:0071216|GO:0009267|GO:1900436|GO:0033698|GO:1900430|GO:0000122|GO:1900461|GO:0001078|GO:2000220|GO:0044182|GO:0036170|GO:0009405|GO:0036176|GO:0008270|GO:0036178|GO:0070210</t>
  </si>
  <si>
    <t xml:space="preserve">GO:0000987=core promoter proximal region sequence-specific DNA binding|GO:0003700=sequence-specific DNA binding transcription factor activity|GO:0001078=RNA polymerase II core promoter proximal region sequence-specific DNA binding transcription factor activity involved in negative regulation of transcription|GO:0008270=zinc ion binding</t>
  </si>
  <si>
    <t xml:space="preserve">GO:0005634=nucleus|GO:0005933=cellular bud|GO:0033698=Rpd3L complex|GO:0070210=Rpd3L-Expanded complex</t>
  </si>
  <si>
    <t xml:space="preserve">GO:0030447=filamentous growth|GO:1900445=positive regulation of filamentous growth of a population of unicellular organisms in response to biotic stimulus|GO:1900442=positive regulation of filamentous growth of a population of unicellular organisms in response to neutral pH|GO:0036180=filamentous growth of a population of unicellular organisms in response to biotic stimulus|GO:1900474=negative regulation of mating type switching by negative regulation of transcription from RNA polymerase II promoter|GO:1900477=negative regulation of G1/S transition of mitotic cell cycle by negative regulation of transcription from RNA polymerase II promoter|GO:0071216=cellular response to biotic stimulus|GO:0009267=cellular response to starvation|GO:1900436=positive regulation of filamentous growth of a population of unicellular organisms in response to starvation|GO:1900430=positive regulation of filamentous growth of a population of unicellular organisms|GO:0000122=negative regulation of transcription from RNA polymerase II promoter|GO:1900461=positive regulation of pseudohyphal growth by positive regulation of transcription from RNA polymerase II promoter|GO:2000220=regulation of pseudohyphal growth|GO:0044182=filamentous growth of a population of unicellular organisms|GO:0036170=filamentous growth of a population of unicellular organisms in response to starvation|GO:0009405=pathogenesis|GO:0036176=response to neutral pH|GO:0036178=filamentous growth of a population of unicellular organisms in response to neutral pH</t>
  </si>
  <si>
    <t xml:space="preserve">GO:0003700|GO:0003700|GO:0008270|GO:0000987|GO:0001078|GO:0000122|GO:0009405|GO:1900442|GO:0009267|GO:0044182|GO:1900430|GO:1900461|GO:2000220|GO:0044182|GO:1900477|GO:1900474|GO:0071216|GO:0036180|GO:1900445|GO:0036170|GO:1900436|GO:0036178|GO:0036176|GO:0030447|GO:0030447|GO:0005634|GO:0005634|GO:0005634|GO:0033698|GO:0070210|GO:0005933</t>
  </si>
  <si>
    <t xml:space="preserve">GATA-like transcription factor; localizes to daughter cell, hyphal tip cell nuclei; mRNA localization mediated by She3; required for WT virulence and filamentous growth on solid media; Ras1 repressed in yeast, Cyr1 repressed yeast, hyphae</t>
  </si>
  <si>
    <t xml:space="preserve">GO:0036170|GO:0009267|GO:1900436|GO:0033698|GO:1900461|GO:0036178|GO:0000122|GO:1900477|GO:0036176|GO:0008270|GO:0070210|GO:0000987|GO:1900474|GO:2000220|GO:0003700|GO:1900445|GO:0005634|GO:0036180|GO:0030447|GO:0071216|GO:0001078|GO:1900442|GO:1900430|GO:0044182|GO:0009405|GO:0005933</t>
  </si>
  <si>
    <t xml:space="preserve">cellular response to biotic stimulus||cellular response to starvation||filamentous growth||filamentous growth of a population of unicellular organisms||filamentous growth of a population of unicellular organisms in response to biotic stimulus||filamentous growth of a population of unicellular organisms in response to neutral pH||filamentous growth of a population of unicellular organisms in response to starvation||negative regulation of G1/S transition of mitotic cell cycle by negative regulation of transcription from RNA polymerase II promoter||negative regulation of mating type switching by negative regulation of transcription from RNA polymerase II promoter||negative regulation of transcription from RNA polymerase II promoter||pathogenesis||positive regulation of filamentous growth of a population of unicellular organisms||positive regulation of filamentous growth of a population of unicellular organisms in response to biotic stimulus||positive regulation of filamentous growth of a population of unicellular organisms in response to neutral pH||positive regulation of filamentous growth of a population of unicellular organisms in response to starvation||positive regulation of pseudohyphal growth by positive regulation of transcription from RNA polymerase II promoter||regulation of pseudohyphal growth||response to neutral pH</t>
  </si>
  <si>
    <t xml:space="preserve">Rpd3L complex||Rpd3L-Expanded complex||cellular bud||nucleus</t>
  </si>
  <si>
    <t xml:space="preserve">RNA polymerase II core promoter proximal region sequence-specific DNA binding transcription factor activity involved in negative regulation of transcription||core promoter proximal region sequence-specific DNA binding||sequence-specific DNA binding transcription factor activity||zinc ion binding</t>
  </si>
  <si>
    <t xml:space="preserve">CAL0000187</t>
  </si>
  <si>
    <t xml:space="preserve">CAL0000187 (alignment of  60bp with 100.00% identity) , Description: Protein described as similar to alpha agglutinin anchor subunit; exogenously expressed protein is a substrate for Kex2p processing in vitro; fluconazole-induced; transcription is induced</t>
  </si>
  <si>
    <t xml:space="preserve">GAAGAAACTGTTAACGCTTGGTTGAAAGAAGCTGGTTCTGTTGCCACTATTGGTTACTAG</t>
  </si>
  <si>
    <t xml:space="preserve">orf19.1690</t>
  </si>
  <si>
    <t xml:space="preserve">TOS1</t>
  </si>
  <si>
    <t xml:space="preserve">orf19.9258|IPF25628.1|IPF6517.2|Contig4-2909_0012|CA2303|orf6.4149|CaO19.1690|CAWG_02487</t>
  </si>
  <si>
    <t xml:space="preserve">Protein similar to alpha agglutinin anchor subunit; secreted; exogenously expressed protein is a substrate for Kex2p processing in vitro; fluconazole-induced; induced by alpha pheromone in SpiderM medium; Hap43p-induced</t>
  </si>
  <si>
    <t xml:space="preserve">GO:0008150|GO:0003674|GO:0000324|GO:0009986|GO:0009277|GO:0005576|GO:0030446</t>
  </si>
  <si>
    <t xml:space="preserve">GO:0000324=fungal-type vacuole|GO:0009986=cell surface|GO:0009277=fungal-type cell wall|GO:0005576=extracellular region|GO:0030446=hyphal cell wall</t>
  </si>
  <si>
    <t xml:space="preserve">GO:0003674|GO:0003674|GO:0008150|GO:0008150|GO:0009986|GO:0005576|GO:0005576|GO:0030446|GO:0009277|GO:0000324|GO:0009986|GO:0005576|GO:0005576|GO:0030446|GO:0009277|GO:0000324</t>
  </si>
  <si>
    <t xml:space="preserve">Protein similar to alpha agglutinin anchor subunit; secreted; exogenously expressed protein is a substrate for Kex2 processing in vitro; fluconazole-induced; induced by alpha pheromone in SpiderM medium; Hap43-induced</t>
  </si>
  <si>
    <t xml:space="preserve">GO:0003674|GO:0009277|GO:0030446|GO:0009986|GO:0000324|GO:0005576|GO:0008150</t>
  </si>
  <si>
    <t xml:space="preserve">cell surface||extracellular region||fungal-type cell wall||fungal-type vacuole||hyphal cell wall</t>
  </si>
  <si>
    <t xml:space="preserve">CAL0002137</t>
  </si>
  <si>
    <t xml:space="preserve">CAL0002137 (alignment of  60bp with 100.00% identity) , Description: Protein similar to phosphate transporters; transposon mutation affects filamentous growth; expression is regulated upon white-opaque switching, Location: 79446..80990 in  Candida albican</t>
  </si>
  <si>
    <t xml:space="preserve">GTGATTGGGTTCTTAGCTTTACTCTTTCCATATGAGCCGAGTAAACAAAGGGTTGTATGA</t>
  </si>
  <si>
    <t xml:space="preserve">orf19.7071</t>
  </si>
  <si>
    <t xml:space="preserve">FGR2</t>
  </si>
  <si>
    <t xml:space="preserve">PHO84|IPF498.1|Contig4-3106_0064|orf6.8482|CA5626|CaJ7.0062|CaO19_7071|CaJ7_0062|IPF498|CaO19.7071|CAWG_05405</t>
  </si>
  <si>
    <t xml:space="preserve">Protein similar to phosphate transporters; transposon mutation affects filamentous growth; expression is regulated upon white-opaque switching</t>
  </si>
  <si>
    <t xml:space="preserve">GO:0030447|GO:0016020|GO:0015695|GO:0036170|GO:0071216|GO:0016021|GO:0036180|GO:0055085|GO:0015101|GO:0009267</t>
  </si>
  <si>
    <t xml:space="preserve">GO:0015101=organic cation transmembrane transporter activity</t>
  </si>
  <si>
    <t xml:space="preserve">GO:0030447=filamentous growth|GO:0015695=organic cation transport|GO:0036170=filamentous growth of a population of unicellular organisms in response to starvation|GO:0071216=cellular response to biotic stimulus|GO:0036180=filamentous growth of a population of unicellular organisms in response to biotic stimulus|GO:0055085=transmembrane transport|GO:0009267=cellular response to starvation</t>
  </si>
  <si>
    <t xml:space="preserve">GO:0015101|GO:0015695|GO:0055085|GO:0030447|GO:0009267|GO:0036180|GO:0036170|GO:0071216|GO:0016020|GO:0016021</t>
  </si>
  <si>
    <t xml:space="preserve">GO:0016020|GO:0015695|GO:0036180|GO:0055085|GO:0036170|GO:0009267|GO:0071216|GO:0030447|GO:0015101|GO:0016021</t>
  </si>
  <si>
    <t xml:space="preserve">cellular response to biotic stimulus||cellular response to starvation||filamentous growth||filamentous growth of a population of unicellular organisms in response to biotic stimulus||filamentous growth of a population of unicellular organisms in response to starvation||organic cation transport||transmembrane transport</t>
  </si>
  <si>
    <t xml:space="preserve">organic cation transmembrane transporter activity</t>
  </si>
  <si>
    <t xml:space="preserve">CAL0000930</t>
  </si>
  <si>
    <t xml:space="preserve">CAL0000930 (alignment of  60bp with 100.00% identity) , Description: Protein similar to (but shorter than) S. cerevisiae Rap1p, a transcriptional regulator that binds telomeres and regulatory sequences; binds DNA; represses hyphal growth under yeast-favor</t>
  </si>
  <si>
    <t xml:space="preserve">GACTTGATGAAATGCCTGGGACTCTTAAAAATAAATTCACACCAGAAGATGATTATCTTC</t>
  </si>
  <si>
    <t xml:space="preserve">orf19.1773</t>
  </si>
  <si>
    <t xml:space="preserve">RAP1</t>
  </si>
  <si>
    <t xml:space="preserve">orf19.9342|IPF9036.2|IPF19909.2|Contig4-2933_0003|CA0635|orf6.1679|orf6.2661|CaO19.1773|IPF9036|CAWG_06079</t>
  </si>
  <si>
    <t xml:space="preserve">Transcriptional regulator that binds telomeres and regulatory sequences in DNA; involved in telomere maintenance; represses hyphal growth under yeast-favoring conditions; similar to (but shorter than) S. cerevisiae Rap1p</t>
  </si>
  <si>
    <t xml:space="preserve">GO:0035390|GO:0000790|GO:0030447|GO:0034401|GO:0044212|GO:0001132|GO:0000982|GO:0030466|GO:0010833|GO:0000083|GO:0000723|GO:0072363|GO:0070200|GO:0000788|GO:0000783|GO:0031936|GO:0016233|GO:0006355|GO:0008301|GO:0042162|GO:0001094|GO:0031492|GO:0051880|GO:0000122|GO:0003677|GO:0031848|GO:0071169|GO:2000221|GO:0007124|GO:0044182</t>
  </si>
  <si>
    <t xml:space="preserve">GO:0044212=transcription regulatory region DNA binding|GO:0001132=TBP-class protein binding RNA polymerase II transcription factor activity|GO:0000982=RNA polymerase II core promoter proximal region sequence-specific DNA binding transcription factor activity|GO:0008301=DNA binding, bending|GO:0042162=telomeric DNA binding|GO:0001094=TFIID-class transcription factor binding|GO:0031492=nucleosomal DNA binding|GO:0051880=G-quadruplex DNA binding|GO:0003677=DNA binding</t>
  </si>
  <si>
    <t xml:space="preserve">GO:0000790=nuclear chromatin|GO:0000788=nuclear nucleosome|GO:0000783=nuclear telomere cap complex</t>
  </si>
  <si>
    <t xml:space="preserve">"GO:0035390=establishment of chromatin silencing at telomere|GO:0030447=filamentous growth|GO:0034401=regulation of transcription by chromatin organization|GO:0030466=chromatin silencing at silent mating-type cassette|GO:0010833=telomere maintenance via telomere lengthening|GO:0000083=regulation of transcription involved in G1/S phase of mitotic cell cycle|GO:0000723=telomere maintenance|GO:0072363=regulation of glycolysis by positive regulation of transcription from RNA polymerase II promoter|GO:0070200=establishment of protein localization to telomere|GO:0031936=negative regulation of chromatin silencing|GO:0016233=telomere capping|GO:0006355=regulation of transcription, DNA-dependent|GO:0000122=negative regulation of transcription from RNA polymerase II promoter|GO:0031848=protection from non-homologous end joining at telomere|GO:0071169=establishment of protein localization to chromatin|GO:2000221=negative regulation of pseudohyphal growth|GO:0007124=pseudohyphal growth|GO:0044182=filamentous growth of a population of unicellular organisms"</t>
  </si>
  <si>
    <t xml:space="preserve">GO:0042162|GO:0044212|GO:0003677|GO:0042162|GO:0044212|GO:0001132|GO:0000982|GO:0051880|GO:0008301|GO:0031492|GO:0001094|GO:0042162|GO:0044212|GO:0003677|GO:0042162|GO:0044212|GO:0001132|GO:0000982|GO:0051880|GO:00083|GO:0006355|GO:0016233|GO:0000723|GO:0007124|GO:2000221|GO:0044182|GO:0072363|GO:0070200|GO:0030466|GO:0034401|GO:0031936|GO:0031848|GO:0000122|GO:0035390|GO:0010833|GO:0071169|GO:0030447|GO:0006355|GO:0016233|GO:0000723|GO:0007124|GO:2000221|GO:0044182|GO:0072363|GO:0070200|GO:0030466|GO:0034401|GO:0031936|GO:0031848|GO:0000122|GO:0035390|GO:0010833|GO:0071169|GO:0030447|GO:0000790|GO:0000783|GO:0000788|GO:0000790|GO:0000783|GO:0000788</t>
  </si>
  <si>
    <t xml:space="preserve">Transcription factor; binds telomeres and regulatory sequences in DNA; involved in telomere maintenance; represses hyphal growth under yeast-favoring conditions; similar to (but shorter than) S. cerevisiae Rap1</t>
  </si>
  <si>
    <t xml:space="preserve">GO:0070200|GO:0072363|GO:0007124|GO:0003677|GO:0006355|GO:0031848|GO:0000122|GO:0016233|GO:0042162|GO:0010833|GO:2000221|GO:0051880|GO:0071169|GO:0030466|GO:0034401|GO:0030447|GO:0031936|GO:0001132|GO:0000790|GO:0044212|GO:0000788|GO:0000982|GO:0035390|GO:0044182|GO:0000783|GO:0008301|GO:0001094|GO:0031492|GO:0000723</t>
  </si>
  <si>
    <t xml:space="preserve">chromatin silencing at silent mating-type cassette||establishment of chromatin silencing at telomere||establishment of protein localization to chromatin||establishment of protein localization to telomere||filamentous growth||filamentous growth of a population of unicellular organisms||negative regulation of chromatin silencing||negative regulation of pseudohyphal growth||negative regulation of transcription from RNA polymerase II promoter||protection from non-homologous end joining at telomere||pseudohyphal growth||regulation of glycolysis by positive regulation of transcription from RNA polymerase II promoter||regulation of transcription by chromatin organization||regulation of transcription, DNA-dependent||telomere capping||telomere maintenance||telomere maintenance via telomere lengthening</t>
  </si>
  <si>
    <t xml:space="preserve">nuclear chromatin||nuclear nucleosome||nuclear telomere cap complex</t>
  </si>
  <si>
    <t xml:space="preserve">DNA binding||DNA binding, bending||G-quadruplex DNA binding||RNA polymerase II core promoter proximal region sequence-specific DNA binding transcription factor activity||TBP-class protein binding RNA polymerase II transcription factor activity||TFIID-class transcription factor binding||nucleosomal DNA binding||telomeric DNA binding||transcription regulatory region DNA binding||transcription regulatory region DNA binding</t>
  </si>
  <si>
    <t xml:space="preserve">CAL0000261</t>
  </si>
  <si>
    <t xml:space="preserve">CAL0000261 (alignment of  60bp with 100.00% identity) , Description: Integrin-like protein; role in morphoorfsis, adhesion, and mouse cecal colonization and systemic virulence; similar to S. cerevisiae Bud4p (has role in bud site selection); structurally </t>
  </si>
  <si>
    <t xml:space="preserve">GTTGGATCATGCATTCAAAATCAAATTTGCTAATGGTGAGTTGATTGATTTTTGTGCTCC</t>
  </si>
  <si>
    <t xml:space="preserve">orf19.4257</t>
  </si>
  <si>
    <t xml:space="preserve">INT1</t>
  </si>
  <si>
    <t xml:space="preserve">orf19.11733|BUD4|orf6.3968|IPF19580.2|IPF28466.1|Contig4-2319_0007|orf6.1732|orf6.358|CA0665|CaO19.4257|IPF19580.1|CAWG_04629</t>
  </si>
  <si>
    <t xml:space="preserve">Integrin-like protein; role in morphogenesis, adhesion, and mouse cecal colonization and systemic virulence; similar to S. cerevisiae Bud4p; structurally similar to alpha-subunit of human leukocyte integrins; Hap43p-induced gene</t>
  </si>
  <si>
    <t xml:space="preserve">GO:0030447|GO:0009986|GO:0005940|GO:0044182|GO:0044117|GO:0031589|GO:0009405|GO:0007120|GO:0007155|GO:0050839|GO:0005935|GO:0044403</t>
  </si>
  <si>
    <t xml:space="preserve">GO:0050839=cell adhesion molecule binding</t>
  </si>
  <si>
    <t xml:space="preserve">GO:0009986=cell surface|GO:0005940=septin ring|GO:0005935=cellular bud neck</t>
  </si>
  <si>
    <t xml:space="preserve">GO:0030447=filamentous growth|GO:0044182=filamentous growth of a population of unicellular organisms|GO:0044117=growth of symbiont in host|GO:0031589=cell-substrate adhesion|GO:0009405=pathogenesis|GO:0007120=axial cellular bud site selection|GO:0007155=cell adhesion|GO:0044403=symbiosis, encompassing mutualism through parasitism</t>
  </si>
  <si>
    <t xml:space="preserve">GO:0050839|GO:0050839|GO:0050839|GO:0050839|GO:0007155|GO:0044117|GO:0007120|GO:0044403|GO:0009405|GO:0007155|GO:0030447|GO:0031589|GO:0044182|GO:0007155|GO:0044117|GO:0007120|GO:0044403|GO:0009405|GO:0007155|GO:0030447|GO:0031589|GO:0044182|GO:0009986|GO:0005935|GO:0005935|GO:0005940|GO:0005940|GO:0009986|GO:0005935|GO:0005935|GO:0005940|GO:0005940</t>
  </si>
  <si>
    <t xml:space="preserve">Protein structurally similar to alpha-subunit of human leukocyte integrin; role in morphogenesis, adhesion, and mouse cecal colonization and systemic virulence; similar to S. cerevisiae Bud4; Hap43-induced gene</t>
  </si>
  <si>
    <t xml:space="preserve">GO:0097271|GO:0000142|GO:0044403|GO:0050839|GO:0044117|GO:0030447|GO:0031589|GO:0005935|GO:0007120|GO:0005543|GO:0007155|GO:0009986|GO:0044182|GO:0005940|GO:0005525|GO:0009405</t>
  </si>
  <si>
    <t xml:space="preserve">axial cellular bud site selection||cell adhesion||cell-substrate adhesion||filamentous growth||filamentous growth of a population of unicellular organisms||growth of symbiont in host||pathogenesis||protein localization to bud neck||symbiosis, encompassing mutualism through parasitism</t>
  </si>
  <si>
    <t xml:space="preserve">cell surface||cellular bud neck||cellular bud neck contractile ring||septin ring</t>
  </si>
  <si>
    <t xml:space="preserve">GTP binding||cell adhesion molecule binding||phospholipid binding</t>
  </si>
  <si>
    <t xml:space="preserve">CAL0003992</t>
  </si>
  <si>
    <t xml:space="preserve">CAL0003992 (alignment of  60bp with 100.00% identity) , Description: Predicted ORF in Assemblies 19, 20 and 21; possibly transcriptionally regulated upon hyphal formation, Location: 1233786..1234466 in  Candida albicans Ca21chrR, Gene: orf19.6627 , :: Nex</t>
  </si>
  <si>
    <t xml:space="preserve">AAGGTTACCTTGCTAAATACAGAGCTCCAGAGAATCAAAGATGGATTTGGTATGTTATGA</t>
  </si>
  <si>
    <t xml:space="preserve">orf19.6627</t>
  </si>
  <si>
    <t xml:space="preserve">orf19.13948|IPF20523.1|IPF2557.2|Contig4-2675_0010|orf6.6524|CA4074|CaO19.6627|CaO19.13948|IPF2557|CAWG_01904</t>
  </si>
  <si>
    <t xml:space="preserve">Predicted ORF in Assemblies 19, 20 and 21; possibly transcriptionally regulated upon hyphal formation</t>
  </si>
  <si>
    <t xml:space="preserve">Protein of unknown function; possibly transcriptionally regulated upon hyphal formation</t>
  </si>
  <si>
    <t xml:space="preserve">CAL0001214</t>
  </si>
  <si>
    <t xml:space="preserve">CAL0001214 (alignment of  60bp with 100.00% identity) , Description: Predicted ORF in Assemblies 19, 20 and 21; flucytosine induced; slow growth and increased white-to-opaque switching frequency in null mutant, Location: Complement (485125..484040) in  Ca</t>
  </si>
  <si>
    <t xml:space="preserve">TGTATCTTTGCCATATACGAAGACGGTATTGGTGATCCAAAAGTTGAAGATAATGAGTAG</t>
  </si>
  <si>
    <t xml:space="preserve">orf19.3752</t>
  </si>
  <si>
    <t xml:space="preserve">RAD51</t>
  </si>
  <si>
    <t xml:space="preserve">orf19.11236|IPF15096.2|IPF7787.2|Contig4-1795_0004|Contig4-1795_0005|CA2347|orf6.4214|orf6.615|CaO19.3752|CAWG_01566</t>
  </si>
  <si>
    <t xml:space="preserve">Protein involved in homologous recombination and DNA repair; flucytosine induced; slow growth and increased white-to-opaque switching frequency in null mutant</t>
  </si>
  <si>
    <t xml:space="preserve">GO:0030447|GO:0006200|GO:0000150|GO:0007533|GO:0005635|GO:0006311|GO:0005524|GO:0000709|GO:0042802|GO:0003684|GO:0030491|GO:0003691|GO:0030998|GO:0000711|GO:0000724|GO:0044182|GO:0000722|GO:0042148|GO:0051260|GO:0043047|GO:0036166|GO:1900429|GO:0008094</t>
  </si>
  <si>
    <t xml:space="preserve">GO:0000150=recombinase activity|GO:0005524=ATP binding|GO:0042802=identical protein binding|GO:0003684=damaged DNA binding|GO:0003691=double-stranded telomeric DNA binding|GO:0043047=single-stranded telomeric DNA binding|GO:0008094=DNA-dependent ATPase activity</t>
  </si>
  <si>
    <t xml:space="preserve">GO:0005635=nuclear envelope|GO:0030998=linear element</t>
  </si>
  <si>
    <t xml:space="preserve">GO:0030447=filamentous growth|GO:0006200=ATP catabolic process|GO:0007533=mating type switching|GO:0006311=meiotic gene conversion|GO:0000709=meiotic joint molecule formation|GO:0030491=heteroduplex formation|GO:0000711=meiotic DNA repair synthesis|GO:0000724=double-strand break repair via homologous recombination|GO:0044182=filamentous growth of a population of unicellular organisms|GO:0000722=telomere maintenance via recombination|GO:0042148=strand invasion|GO:0051260=protein homooligomerization|GO:0036166=phenotypic switching|GO:1900429=negative regulation of filamentous growth of a population of unicellular organisms</t>
  </si>
  <si>
    <t xml:space="preserve">GO:0003684|GO:0005524|GO:0003691|GO:0000150|GO:0042802|GO:0043047|GO:0008094|GO:0003684|GO:0005524|GO:0003691|GO:0000150|GO:0042802|GO:0043047|GO:0008094|GO:0036166|GO:0000724|GO:0030447|GO:0044182|GO:1900429|GO:0000722|GO:0051260|GO:0042148|GO:0000709|GO:0030491|GO:0007533|GO:0000711|GO:0006200|GO:0006311|GO:0036166|GO:0000724|GO:0030447|GO:0044182|GO:1900429|GO:0000722|GO:0051260|GO:0042148|GO:0000709|GO:0030491|GO:0007533|GO:0000711|GO:0006200|GO:0006311|GO:0005635|GO:0030998|GO:0005635|GO:0030998</t>
  </si>
  <si>
    <t xml:space="preserve">GO:0003691|GO:0006311|GO:0005524|GO:0005635|GO:0051260|GO:0042148|GO:0043047|GO:0000722|GO:0036166|GO:0030447|GO:0030998|GO:0000775|GO:0000150|GO:0003684|GO:0000709|GO:0030491|GO:0007533|GO:0000711|GO:0044182|GO:1900429|GO:0008094|GO:0000724</t>
  </si>
  <si>
    <t xml:space="preserve">double-strand break repair via homologous recombination||filamentous growth||filamentous growth of a population of unicellular organisms||heteroduplex formation||mating type switching||meiotic DNA repair synthesis||meiotic gene conversion||meiotic joint molecule formation||negative regulation of filamentous growth of a population of unicellular organisms||phenotypic switching||protein homooligomerization||strand invasion||telomere maintenance via recombination</t>
  </si>
  <si>
    <t xml:space="preserve">chromosome, centromeric region||linear element||nuclear envelope</t>
  </si>
  <si>
    <t xml:space="preserve">ATP binding||DNA-dependent ATPase activity||damaged DNA binding||double-stranded telomeric DNA binding||recombinase activity||single-stranded telomeric DNA binding</t>
  </si>
  <si>
    <t xml:space="preserve">CAL0005315</t>
  </si>
  <si>
    <t xml:space="preserve">CAL0005315 (alignment of  60bp with 100.00% identity) , Description: Protein similar to S. cerevisiae Ytm1p, which is involved in bioorfsis of the large ribosomal subunit; transposon mutation affects filamentous growth; protein level decreased in stationa</t>
  </si>
  <si>
    <t xml:space="preserve">ATAAGCGGAGGTGAAGACAAAAAGCTTCAAATCAACAAAGGATCCGATATAGCCAAATAG</t>
  </si>
  <si>
    <t xml:space="preserve">orf19.4815</t>
  </si>
  <si>
    <t xml:space="preserve">YTM1</t>
  </si>
  <si>
    <t xml:space="preserve">Protein similar to S. cerevisiae Ytm1p, which is involved in biogenesis of the large ribosomal subunit; transposon mutation affects filamentous growth; protein level decreases in stationary phase cultures; Hap43p-induced gene</t>
  </si>
  <si>
    <t xml:space="preserve">GO:0070545, GO:0030687</t>
  </si>
  <si>
    <t xml:space="preserve">GO:0051276, GO:0042273, GO:0030447, GO:0009267, GO:0036170, GO:0036180, GO:0071216</t>
  </si>
  <si>
    <t xml:space="preserve">GO:0036180|GO:0036170|GO:0009267|GO:0071216|GO:0051276|GO:0030447|GO:0030687|GO:0003674|GO:0070545|GO:0042273</t>
  </si>
  <si>
    <t xml:space="preserve">cellular response to biotic stimulus||cellular response to starvation||chromosome organization||filamentous growth||filamentous growth of a population of unicellular organisms in response to biotic stimulus||filamentous growth of a population of unicellular organisms in response to starvation||ribosomal large subunit biogenesis</t>
  </si>
  <si>
    <t xml:space="preserve">PeBoW complex||preribosome, large subunit precursor</t>
  </si>
  <si>
    <t xml:space="preserve">CAL0005886</t>
  </si>
  <si>
    <t xml:space="preserve">CAL0005886 (alignment of  60bp with 100.00% identity) , Description: Protein involved in exit from mitosis and morphoorfsis; ortholog of S. cerevisiae Cdc14p, which is a dual-specificity phosphatase and cell-cycle regulator; suppresses S. cerevisiae cdc15</t>
  </si>
  <si>
    <t xml:space="preserve">TCACAAACATCAAGAGCACACTCTGGTGGTGTGAGAAAGTTAAGTGGAAAGAAACATTAG</t>
  </si>
  <si>
    <t xml:space="preserve">orf19.4192</t>
  </si>
  <si>
    <t xml:space="preserve">CDC14</t>
  </si>
  <si>
    <t xml:space="preserve">orf19.11669|IPF23063.1|IPF13507.2|Contig4-2373_0009|orf6.2743|CA1306|CDC14.3|CAWG_05291</t>
  </si>
  <si>
    <t xml:space="preserve">Protein involved in exit from mitosis and morphogenesis; ortholog of S. cerevisiae Cdc14p, which is a dual-specificity phosphatase and cell-cycle regulator; suppresses S. cerevisiae cdc15-lyt1, dbf2-2, and (partially) tem1 mutant phenotypes</t>
  </si>
  <si>
    <t xml:space="preserve">GO:0030448|GO:0005826|GO:0045736|GO:0004864|GO:0007096|GO:0005634|GO:0030428|GO:0006470|GO:0042149|GO:0004725|GO:0031097|GO:0031566|GO:0031565|GO:0010389|GO:0005816|GO:0005730|GO:0031134|GO:0001403|GO:0000920|GO:0030869|GO:0007067|GO:0035853|GO:0071937|GO:0000777|GO:0008138|GO:0008608</t>
  </si>
  <si>
    <t xml:space="preserve">GO:0004864=protein phosphatase inhibitor activity|GO:0004725=protein tyrosine phosphatase activity|GO:0008138=protein tyrosine/serine/threonine phosphatase activity</t>
  </si>
  <si>
    <t xml:space="preserve">GO:0005826=actomyosin contractile ring|GO:0005634=nucleus|GO:0030428=cell septum|GO:0031097=medial cortex|GO:0005816=spindle pole body|GO:0005730=nucleolus|GO:0030869=RENT complex|GO:0000777=condensed chromosome kinetochore</t>
  </si>
  <si>
    <t xml:space="preserve">GO:0030448=hyphal growth|GO:0045736=negative regulation of cyclin-dependent protein kinase activity|GO:0007096=regulation of exit from mitosis|GO:0006470=protein dephosphorylation|GO:0042149=cellular response to glucose starvation|GO:0031566=actomyosin contractile ring maintenance|GO:0031565=cytokinesis checkpoint|GO:0010389=regulation of G2/M transition of mitotic cell cycle|GO:0031134=sister chromatid biorientation|GO:0001403=invasive growth in response to glucose limitation|GO:0000920=cytokinetic cell separation|GO:0007067=mitosis|GO:0035853=chromosome passenger complex localization to spindle midzone|GO:0071937=barrier septum assembly involved in cell cycle cytokinesis|GO:0008608=attachment of spindle microtubules to kinetochore</t>
  </si>
  <si>
    <t xml:space="preserve">GO:0008138|GO:0004725|GO:0004864|GO:0007067|GO:0000920|GO:0007096|GO:0001403|GO:0030448|GO:0042149|GO:0031566|GO:0045736|GO:0035853|GO:0008608|GO:0031134|GO:0071937|GO:0010389|GO:0006470|GO:0031565|GO:0030869|GO:0031097|GO:0000777|GO:0005826|GO:0005730|GO:0005634|GO:0005634|GO:0005816|GO:0030428</t>
  </si>
  <si>
    <t xml:space="preserve">GO:0031566|GO:0000278|GO:0005816|GO:0031097|GO:0035853|GO:0030428|GO:0042149|GO:0031134|GO:0007067|GO:0001403|GO:0030869|GO:0000920|GO:0005730|GO:0000778|GO:0006470|GO:0031565|GO:0004864|GO:0005634|GO:0044732|GO:0030448|GO:0045736|GO:0008138|GO:0007096|GO:0000917|GO:0005826</t>
  </si>
  <si>
    <t xml:space="preserve">actomyosin contractile ring maintenance||barrier septum assembly||cellular response to glucose starvation||chromosome passenger complex localization to spindle midzone||cytokinesis checkpoint||cytokinetic cell separation||hyphal growth||invasive growth in response to glucose limitation||mitosis||mitotic cell cycle||negative regulation of cyclin-dependent protein serine/threonine kinase activity||protein dephosphorylation||regulation of exit from mitosis||sister chromatid biorientation</t>
  </si>
  <si>
    <t xml:space="preserve">RENT complex||actomyosin contractile ring||cell septum||condensed nuclear chromosome kinetochore||medial cortex||mitotic spindle pole body||nucleolus||nucleus||spindle pole body</t>
  </si>
  <si>
    <t xml:space="preserve">protein phosphatase inhibitor activity||protein tyrosine/serine/threonine phosphatase activity</t>
  </si>
  <si>
    <t xml:space="preserve">CAL0003199</t>
  </si>
  <si>
    <t xml:space="preserve">"CAL0003199 (alignment of  60bp with 100.00% identity) , Description: G1 cyclin; required for hyphal growth maintenance (not initiation); cell-cycle regulated transcription (G1/S); Cdc28p-Ccn1p initiates Cdc11p S394 phosphorylation on hyphal induction; exp"</t>
  </si>
  <si>
    <t xml:space="preserve">ACCACCACCAGGCTCAATATTAAAACCAAAACTAACATCGATTAACAGTACTAACAGTTT</t>
  </si>
  <si>
    <t xml:space="preserve">orf19.3207</t>
  </si>
  <si>
    <t xml:space="preserve">CCN1</t>
  </si>
  <si>
    <t xml:space="preserve">orf19.10719|CLN1|IPF24117.1|IPF15597.2|Contig4-2538_0006|CA2479|orf6.4392|CaO19.10719|CaO19.3207|CAWG_04553</t>
  </si>
  <si>
    <t xml:space="preserve">G1 cyclin; required for hyphal growth maintenance (not initiation); cell-cycle regulated transcription (G1/S); Cdc28p-Ccn1p initiates Cdc11p S394 phosphorylation on hyphal induction; expression in S. cerevisiae inhibits pheromone response</t>
  </si>
  <si>
    <t xml:space="preserve">GO:0030448|GO:0030447|GO:0036244|GO:1900445|GO:1900442|GO:0005634|GO:0030011|GO:0000079|GO:0036180|GO:0035690|GO:0000082|GO:0051726|GO:0071216|GO:0016538|GO:0036178</t>
  </si>
  <si>
    <t xml:space="preserve">GO:0016538=cyclin-dependent protein kinase regulator activity</t>
  </si>
  <si>
    <t xml:space="preserve">GO:0030448=hyphal growth|GO:0030447=filamentous growth|GO:0036244=cellular response to neutral pH|GO:1900445=positive regulation of filamentous growth of a population of unicellular organisms in response to biotic stimulus|GO:1900442=positive regulation of filamentous growth of a population of unicellular organisms in response to neutral pH|GO:0030011=maintenance of cell polarity|GO:0000079=regulation of cyclin-dependent protein kinase activity|GO:0036180=filamentous growth of a population of unicellular organisms in response to biotic stimulus|GO:0035690=cellular response to drug|GO:0000082=G1/S transition of mitotic cell cycle|GO:0051726=regulation of cell cycle|GO:0071216=cellular response to biotic stimulus|GO:0036178=filamentous growth of a population of unicellular organisms in response to neutral pH</t>
  </si>
  <si>
    <t xml:space="preserve">GO:0016538|GO:0016538|GO:0016538|GO:0035690|GO:0030011|GO:0000079|GO:0036180|GO:1900445|GO:1900442|GO:0036178|GO:0000079|GO:0051726|GO:0000082|GO:0030448|GO:0000082|GO:0036244|GO:0071216|GO:0030447|GO:0005634</t>
  </si>
  <si>
    <t xml:space="preserve">GO:1900445|GO:0005634|GO:0036180|GO:0036244|GO:0035690|GO:0030448|GO:0030447|GO:0071216|GO:0016538|GO:0036178|GO:1900442|GO:0000082|GO:0051726|GO:0030011|GO:0000079</t>
  </si>
  <si>
    <t xml:space="preserve">G1/S transition of mitotic cell cycle||cellular response to biotic stimulus||cellular response to drug||cellular response to neutral pH||filamentous growth||filamentous growth of a population of unicellular organisms in response to biotic stimulus||filamentous growth of a population of unicellular organisms in response to neutral pH||hyphal growth||maintenance of cell polarity||positive regulation of filamentous growth of a population of unicellular organisms in response to biotic stimulus||positive regulation of filamentous growth of a population of unicellular organisms in response to neutral pH||regulation of cell cycle||regulation of cyclin-dependent protein serine/threonine kinase activity</t>
  </si>
  <si>
    <t xml:space="preserve">CAL0002847</t>
  </si>
  <si>
    <t xml:space="preserve">"CAL0002847 (alignment of  60bp with 100.00% identity) , Description: Protein described as a GTPase activating protein (GAP) for RHO1; downregulated upon adherence to polystyrene; macrophage/pseudohyphal-repressed; transcription is upregulated in RHE model"</t>
  </si>
  <si>
    <t xml:space="preserve">ATTTGAATTTCCAGCAACTAAAGTTGAATGATGGGTCCCCAGTTAAATCAAGCCCGCCGC</t>
  </si>
  <si>
    <t xml:space="preserve">orf19.7115</t>
  </si>
  <si>
    <t xml:space="preserve">SAC7</t>
  </si>
  <si>
    <t xml:space="preserve">IPF5642.1|Contig4-2995_0014|orf6.8438|CA5584|CaJ7.0013|CaO19.7115|CAWG_05365</t>
  </si>
  <si>
    <t xml:space="preserve">Putative GTPase activating protein (GAP) for RHO1; downregulated upon adherence to polystyrene; macrophage/pseudohyphal-repressed; transcription is upregulated in RHE model of oral candidiasis and in clinical oral candidiasis</t>
  </si>
  <si>
    <t xml:space="preserve">GO:0051286|GO:0030037|GO:0032321|GO:0008360|GO:0090334|GO:0031097|GO:0005100</t>
  </si>
  <si>
    <t xml:space="preserve">GO:0005100=Rho GTPase activator activity</t>
  </si>
  <si>
    <t xml:space="preserve">GO:0051286=cell tip|GO:0031097=medial cortex</t>
  </si>
  <si>
    <t xml:space="preserve">GO:0030037=actin filament reorganization involved in cell cycle|GO:0032321=positive regulation of Rho GTPase activity|GO:0008360=regulation of cell shape|GO:0090334=regulation of cell wall (1-&gt;3)-beta-D-glucan biosynthetic process</t>
  </si>
  <si>
    <t xml:space="preserve">GO:0005100|GO:0030037|GO:0008360|GO:0032321|GO:0090334|GO:0051286|GO:0031097</t>
  </si>
  <si>
    <t xml:space="preserve">Putative GTPase activating protein (GAP) for Rho1; repressed upon adherence to polystyrene; macrophage/pseudohyphal-repressed; transcript is upregulated in RHE model of oral candidiasis and in clinical oral candidiasis</t>
  </si>
  <si>
    <t xml:space="preserve">GO:0005100|GO:0051286|GO:0007165|GO:0030037|GO:0031097|GO:0032321|GO:0008360|GO:0090334</t>
  </si>
  <si>
    <t xml:space="preserve">actin filament reorganization involved in cell cycle||positive regulation of Rho GTPase activity||regulation of cell shape||regulation of cell wall (1-&gt;3)-beta-D-glucan biosynthetic process||signal transduction</t>
  </si>
  <si>
    <t xml:space="preserve">cell tip||medial cortex</t>
  </si>
  <si>
    <t xml:space="preserve">Rho GTPase activator activity</t>
  </si>
  <si>
    <t xml:space="preserve">CAL0004630</t>
  </si>
  <si>
    <t xml:space="preserve">CAL0004630 (alignment of  60bp with 100.00% identity) , Description: Protein of unknown function; transcription is induced upon filamentous growth and in response to alpha pheromone in SpiderM medium, Location: 656186..658045 in  Candida albicans Ca21chr3</t>
  </si>
  <si>
    <t xml:space="preserve">AGACCAACAAGACAAGATTCTTGAAAAATTCAAATCCAATAGCTCGCTTGGGTTTTTGGA</t>
  </si>
  <si>
    <t xml:space="preserve">orf19.306</t>
  </si>
  <si>
    <t xml:space="preserve">USO5</t>
  </si>
  <si>
    <t xml:space="preserve">orf19.7938|IPF26986.1|IPF1474.2|orf6.4444|Contig4-2823_0010|CA2511|ABPD|CaO19.306|CaO19.7938|IPF1474|CAWG_02629</t>
  </si>
  <si>
    <t xml:space="preserve">Putative type II myosin heavy chain; transcription is induced upon filamentous growth and in response to alpha pheromone in SpiderM medium</t>
  </si>
  <si>
    <t xml:space="preserve">CAL0000369</t>
  </si>
  <si>
    <t xml:space="preserve">CAL0000369 (alignment of  60bp with 100.00% identity) , Description: Predicted ORF in Assemblies 19, 20 and 21; possibly spurious ORF (Annotation Working Group prediction), Location: Complement (1712272..1710509) in  Candida albicans Ca21chr2, Gene: orf19</t>
  </si>
  <si>
    <t xml:space="preserve">TCCATCGTATTCGTCGTGTTTTACAATTTGATTATGAATTAATCACCGTTAGTCAAACCC</t>
  </si>
  <si>
    <t xml:space="preserve">orf19.3631</t>
  </si>
  <si>
    <t xml:space="preserve">STN1</t>
  </si>
  <si>
    <t xml:space="preserve">orf19.11114|IPF14232.2|IPF28707.1|Contig4-2417_0005|CA1310|orf6.2708|orf6.2747|IPF14232|IPF14232.1|CaO19.3631|CAWG_05931</t>
  </si>
  <si>
    <t xml:space="preserve">Protein involved in telomere maintenance; forms a complex with Ten1p</t>
  </si>
  <si>
    <t xml:space="preserve">GO:0032211|GO:0016233|GO:0030447|GO:0043047|GO:0000783</t>
  </si>
  <si>
    <t xml:space="preserve">GO:0043047=single-stranded telomeric DNA binding</t>
  </si>
  <si>
    <t xml:space="preserve">GO:0000783=nuclear telomere cap complex</t>
  </si>
  <si>
    <t xml:space="preserve">GO:0032211=negative regulation of telomere maintenance via telomerase|GO:0016233=telomere capping|GO:0030447=filamentous growth</t>
  </si>
  <si>
    <t xml:space="preserve">GO:0043047|GO:0043047|GO:0016233|GO:0016233|GO:0032211|GO:0030447|GO:0016233|GO:0016233|GO:0032211|GO:0030447|GO:0000783|GO:0000783|GO:0000783|GO:0000783</t>
  </si>
  <si>
    <t xml:space="preserve">GO:0016233|GO:0043047|GO:0030447|GO:0000783|GO:0032211</t>
  </si>
  <si>
    <t xml:space="preserve">filamentous growth||negative regulation of telomere maintenance via telomerase||telomere capping</t>
  </si>
  <si>
    <t xml:space="preserve">nuclear telomere cap complex</t>
  </si>
  <si>
    <t xml:space="preserve">single-stranded telomeric DNA binding</t>
  </si>
  <si>
    <t xml:space="preserve">CAL0004519</t>
  </si>
  <si>
    <t xml:space="preserve">CAL0004519 (alignment of  60bp with 100.00% identity) , Description: Putative GPI-anchored cell wall protein of unknown function; transcriptionally induced under high iron conditions; upregulated upon Als2p depletion; mRNA binds to She3p and is localized </t>
  </si>
  <si>
    <t xml:space="preserve">TCTAACCAAATCACTGTTGGTTTTGCTGCTATTGCTGGTTTAGCCGCTATCTTATTATAA</t>
  </si>
  <si>
    <t xml:space="preserve">orf19.4765</t>
  </si>
  <si>
    <t xml:space="preserve">PGA6</t>
  </si>
  <si>
    <t xml:space="preserve">orf19.12229|orf6.4590|IPF10919.2|IPF17733.2|Contig4-2442_0006|CCW12|CA2625|CaO19.4765|IPF10919|CAWG_00521</t>
  </si>
  <si>
    <t xml:space="preserve">Putative GPI-anchored cell wall adhesin-like protein; transcriptionally induced under high iron conditions; upregulated upon Als2p depletion; mRNA binds to She3p and is localized to hyphal tips</t>
  </si>
  <si>
    <t xml:space="preserve">GO:0008150|GO:0003674|GO:0009986|GO:0009277</t>
  </si>
  <si>
    <t xml:space="preserve">GO:0003674|GO:0008150|GO:0009986|GO:0009986|GO:0009277</t>
  </si>
  <si>
    <t xml:space="preserve">GO:0003674|GO:0009277|GO:0009986|GO:0008150</t>
  </si>
  <si>
    <t xml:space="preserve">CAL0003462</t>
  </si>
  <si>
    <t xml:space="preserve">CAL0003462 (alignment of  60bp with 100.00% identity) , Description: Putative transcription factor with zinc cluster DNA-binding motif; caspofungin induced, Location: Complement (755770..754184) in  Candida albicans Ca21chr5, Gene: orf19.2647 , :: Next be</t>
  </si>
  <si>
    <t xml:space="preserve">CCCAAACATCAAGCATCACGAACTCATTAATACATCTGAAAATGAGGTTTCTTTTTCTTC</t>
  </si>
  <si>
    <t xml:space="preserve">orf19.2647</t>
  </si>
  <si>
    <t xml:space="preserve">ZCF14</t>
  </si>
  <si>
    <t xml:space="preserve">orf19.10170|IPF18551.2|IPF13021.1|Contig4-2669_0003|orf6.3356|orf6.3816|orf6.1256|CA1726|CaO19.2647|IPF13021|CAWG_04708</t>
  </si>
  <si>
    <t xml:space="preserve">Putative transcription factor with zinc cluster DNA-binding motif; caspofungin induced</t>
  </si>
  <si>
    <t xml:space="preserve">GO:0006355|GO:0070784|GO:0030447|GO:0003700|GO:0005634|GO:0008270|GO:0070783</t>
  </si>
  <si>
    <t xml:space="preserve">GO:0006355=regulation of transcription, DNA-dependent|GO:0070784=regulation of growth of unicellular organism as a thread of attached cells|GO:0030447=filamentous growth|GO:0070783=growth of unicellular organism as a thread of attached cells</t>
  </si>
  <si>
    <t xml:space="preserve">GO:0003700|GO:0008270|GO:0006355|GO:0030447|GO:0070783|GO:0070784|GO:0005634</t>
  </si>
  <si>
    <t xml:space="preserve">Putative Zn(II)2Cys6 transcription factor; caspofungin induced</t>
  </si>
  <si>
    <t xml:space="preserve">GO:0070783|GO:0005634|GO:0000981|GO:0006355|GO:0030447|GO:0070784|GO:0008270|GO:0003700</t>
  </si>
  <si>
    <t xml:space="preserve">filamentous growth||growth of unicellular organism as a thread of attached cells||regulation of growth of unicellular organism as a thread of attached cells||regulation of transcription, DNA-dependent</t>
  </si>
  <si>
    <t xml:space="preserve">sequence-specific DNA binding RNA polymerase II transcription factor activity||sequence-specific DNA binding transcription factor activity||zinc ion binding</t>
  </si>
  <si>
    <t xml:space="preserve">CAL0000620</t>
  </si>
  <si>
    <t xml:space="preserve">CAL0000620 (alignment of  60bp with 100.00% identity) , Description: Component of actomyosin ring at neck of newly-emerged bud, Location: Complement (368537..362691) in  Candida albicans Ca21chr5, Gene: orf19.6294 , :: Next best Hit, CAL0001793 (alignment</t>
  </si>
  <si>
    <t xml:space="preserve">GATACATTATCCAAGGCATTAGATGGAGCATTGAATGAAAAACATGAAGCTGATAAAACG</t>
  </si>
  <si>
    <t xml:space="preserve">orf19.6294</t>
  </si>
  <si>
    <t xml:space="preserve">MYO1</t>
  </si>
  <si>
    <t xml:space="preserve">orf19.13673|IPF20864.1|IPF10851.2|Contig4-2045_0002|orf6.5444|CA3233|CaO19.6294|CaO19.13673|CAWG_04551</t>
  </si>
  <si>
    <t xml:space="preserve">Component of actomyosin ring at neck of newly-emerged bud</t>
  </si>
  <si>
    <t xml:space="preserve">GO:0051258|GO:0006200|GO:0005102|GO:0005577|GO:0030168|GO:0005634|GO:0000131|GO:0030899|GO:0005524|GO:0007109|GO:0000142|GO:0007165|GO:0000146|GO:0000916|GO:0016460|GO:0030674|GO:0000915</t>
  </si>
  <si>
    <t xml:space="preserve">GO:0005102=receptor binding|GO:0030899=calcium-dependent ATPase activity|GO:0005524=ATP binding|GO:0000146=microfilament motor activity|GO:0030674=protein binding, bridging</t>
  </si>
  <si>
    <t xml:space="preserve">GO:0005577=fibrinogen complex|GO:0005634=nucleus|GO:0000131=incipient cellular bud site|GO:0000142=cellular bud neck contractile ring|GO:0016460=myosin II complex</t>
  </si>
  <si>
    <t xml:space="preserve">GO:0051258=protein polymerization|GO:0006200=ATP catabolic process|GO:0030168=platelet activation|GO:0007109=cytokinesis, completion of separation|GO:0007165=signal transduction|GO:0000916=actomyosin contractile ring contraction|GO:0000915=cytokinesis, actomyosin contractile ring assembly</t>
  </si>
  <si>
    <t xml:space="preserve">GO:0005524|GO:0005102|GO:0030674|GO:0000146|GO:0030899|GO:0005524|GO:0005102|GO:0030674|GO:0000146|GO:0030899|GO:0007165|GO:0051258|GO:0000915|GO:0006200|GO:0007109|GO:0000916|GO:0030168|GO:0007165|GO:0051258|GO:0000915|GO:0006200|GO:0007109|GO:0000916|GO:0030168|GO:0000142|GO:0005577|GO:0005634|GO:0000142|GO:0000131|GO:0016460|GO:0000142|GO:0005577|GO:0005634|GO:0000142|GO:0000131|GO:0016460</t>
  </si>
  <si>
    <t xml:space="preserve">GO:0005634|GO:0000915|GO:0005524|GO:0007109|GO:0016460|GO:0000142|GO:0000146|GO:0000131|GO:0030899|GO:0000916</t>
  </si>
  <si>
    <t xml:space="preserve">actomyosin contractile ring contraction||cytokinesis, actomyosin contractile ring assembly||cytokinesis, completion of separation</t>
  </si>
  <si>
    <t xml:space="preserve">cellular bud neck contractile ring||cellular bud neck contractile ring||incipient cellular bud site||myosin II complex||nucleus</t>
  </si>
  <si>
    <t xml:space="preserve">ATP binding||calcium-dependent ATPase activity||microfilament motor activity</t>
  </si>
  <si>
    <t xml:space="preserve">CAL0000398</t>
  </si>
  <si>
    <t xml:space="preserve">CAL0000398 (alignment of  60bp with 100.00% identity) , Description: Putative transcription factor with zinc cluster DNA-binding motif; has similarity to S. cerevisiae Tea1p, Location: 1229454..1232156 in  Candida albicans Ca21chr3, Gene: orf19.6985 , :: </t>
  </si>
  <si>
    <t xml:space="preserve">GTCCACCAGTTTTAATGACAGCTGATTTATTTAATGAAGATTGGGAAGCATTATTTCCTG</t>
  </si>
  <si>
    <t xml:space="preserve">orf19.6985</t>
  </si>
  <si>
    <t xml:space="preserve">TEA1</t>
  </si>
  <si>
    <t xml:space="preserve">IPF20023.1|Contig4-2884_0008|orf6.7731|CA5031|CaO19.6985|IPF20023|CAWG_02860</t>
  </si>
  <si>
    <t xml:space="preserve">Putative transcription factor with zinc cluster DNA-binding motif; has similarity to S. cerevisiae Tea1p; Hap43p-repressed gene</t>
  </si>
  <si>
    <t xml:space="preserve">GO:0070786|GO:0006355|GO:0003700|GO:0030447|GO:1900445|GO:0005634|GO:0036180|GO:0070783|GO:0035690|GO:0006351|GO:0005829|GO:0043565|GO:0071216|GO:0008270</t>
  </si>
  <si>
    <t xml:space="preserve">GO:0003700=sequence-specific DNA binding transcription factor activity|GO:0043565=sequence-specific DNA binding|GO:0008270=zinc ion binding</t>
  </si>
  <si>
    <t xml:space="preserve">GO:0070786=positive regulation of growth of unicellular organism as a thread of attached cells|GO:0006355=regulation of transcription, DNA-dependent|GO:0030447=filamentous growth|GO:1900445=positive regulation of filamentous growth of a population of unicellular organisms in response to biotic stimulus|GO:0036180=filamentous growth of a population of unicellular organisms in response to biotic stimulus|GO:0070783=growth of unicellular organism as a thread of attached cells|GO:0035690=cellular response to drug|GO:0006351=transcription, DNA-dependent|GO:0071216=cellular response to biotic stimulus</t>
  </si>
  <si>
    <t xml:space="preserve">GO:0003700|GO:0008270|GO:0043565|GO:0003700|GO:0008270|GO:0043565|GO:0006355|GO:0030447|GO:0071216|GO:0035690|GO:0006351|GO:0036180|GO:1900445|GO:0070783|GO:0070786|GO:0006355|GO:0030447|GO:0071216|GO:0035690|GO:0006351|GO:0036180|GO:1900445|GO:0070783|GO:0070786|GO:0005634|GO:0005829|GO:0005634|GO:0005829</t>
  </si>
  <si>
    <t xml:space="preserve">GO:0070783|GO:1900445|GO:0000981|GO:0036180|GO:0005634|GO:0035690|GO:0006355|GO:0070786|GO:0071216|GO:0030447|GO:0006351|GO:0005829|GO:0043565|GO:0008270|GO:0003700</t>
  </si>
  <si>
    <t xml:space="preserve">cellular response to biotic stimulus||cellular response to drug||filamentous growth||filamentous growth of a population of unicellular organisms in response to biotic stimulus||growth of unicellular organism as a thread of attached cells||positive regulation of filamentous growth of a population of unicellular organisms in response to biotic stimulus||positive regulation of growth of unicellular organism as a thread of attached cells||regulation of transcription, DNA-dependent||transcription, DNA-dependent</t>
  </si>
  <si>
    <t xml:space="preserve">CAL0005733</t>
  </si>
  <si>
    <t xml:space="preserve">CAL0005733 (alignment of  60bp with 100.00% identity) , Description: Predicted ORF in Assemblies 19, 20 and 21, Location: 104234..105313 in  Candida albicans Ca21chrR, Gene: orf19.7491 , :: Next best Hit, CAL0002863 (alignment of  15bp with 100.00% identi</t>
  </si>
  <si>
    <t xml:space="preserve">CAGAATATAAAGAGTTTATGAACCTGTTGAAGCTGGTTGATTTTAGTGATCGTGTTGAAG</t>
  </si>
  <si>
    <t xml:space="preserve">orf19.7491</t>
  </si>
  <si>
    <t xml:space="preserve">RTT109</t>
  </si>
  <si>
    <t xml:space="preserve">Contig4-3107_0013|IPF426.1|orf6.8743|CA5837|CaO19.7491|IPF426|CAWG_01402</t>
  </si>
  <si>
    <t xml:space="preserve">Histone acetyltransferase, mutants are sensitive to DNA damage, show decreased virulence in mice, decreased white-to-opaque switching and increased susceptibility to killing by macrophages</t>
  </si>
  <si>
    <t xml:space="preserve">GO:0030447|GO:0016573|GO:0010484|GO:0010526|GO:0005634|GO:0043618|GO:0006303|GO:1900239|GO:0097043|GO:0044182|GO:0030702|GO:0009405|GO:0036166|GO:0032931|GO:1900429</t>
  </si>
  <si>
    <t xml:space="preserve">GO:0010484=H3 histone acetyltransferase activity|GO:0032931=histone acetyltransferase activity (H3-K56 specific)</t>
  </si>
  <si>
    <t xml:space="preserve">GO:0030447=filamentous growth|GO:0016573=histone acetylation|GO:0010526=negative regulation of transposition, RNA-mediated|GO:0043618=regulation of transcription from RNA polymerase II promoter in response to stress|GO:0006303=double-strand break repair via nonhomologous end joining|GO:1900239=regulation of phenotypic switching|GO:0097043=histone H3-K56 acetylation|GO:0044182=filamentous growth of a population of unicellular organisms|GO:0030702=chromatin silencing at centromere|GO:0009405=pathogenesis|GO:0036166=phenotypic switching|GO:1900429=negative regulation of filamentous growth of a population of unicellular organisms</t>
  </si>
  <si>
    <t xml:space="preserve">GO:0010484|GO:0010484|GO:0032931|GO:0016573|GO:0009405|GO:0016573|GO:0043618|GO:0010526|GO:0006303|GO:0030702|GO:0030447|GO:0097043|GO:1900429|GO:0044182|GO:0036166|GO:1900239|GO:0005634</t>
  </si>
  <si>
    <t xml:space="preserve">GO:1900239|GO:0005634|GO:0036166|GO:0030447|GO:0016573|GO:0010484|GO:0030702|GO:0044182|GO:1900429|GO:0097043|GO:0032931|GO:0043618|GO:0010526|GO:0006303|GO:0009405</t>
  </si>
  <si>
    <t xml:space="preserve">chromatin silencing at centromere||double-strand break repair via nonhomologous end joining||filamentous growth||filamentous growth of a population of unicellular organisms||histone H3-K56 acetylation||histone acetylation||negative regulation of filamentous growth of a population of unicellular organisms||negative regulation of transposition, RNA-mediated||pathogenesis||phenotypic switching||regulation of phenotypic switching||regulation of transcription from RNA polymerase II promoter in response to stress</t>
  </si>
  <si>
    <t xml:space="preserve">H3 histone acetyltransferase activity||histone acetyltransferase activity (H3-K56 specific)</t>
  </si>
  <si>
    <t xml:space="preserve">CAL0000265</t>
  </si>
  <si>
    <t xml:space="preserve">CAL0000265 (alignment of  60bp with 100.00% identity) , Description: Protein encoded in retrotransposon Zorro3 with a potential zinc finger; lacks an ortholog in S. cerevisiae; transposon mutation affects filamentous growth; possibly spurious ORF (Annotat</t>
  </si>
  <si>
    <t xml:space="preserve">AAATTAAATGTGAAGGAAAAGCCCAGCAATCCTGAGAAGGATCCAGGGCTAAACCTGCCA</t>
  </si>
  <si>
    <t xml:space="preserve">orf19.562</t>
  </si>
  <si>
    <t xml:space="preserve">FGR13</t>
  </si>
  <si>
    <t xml:space="preserve">orf19.8621|orf19.8197|IPF26285.1|IPF19213.1|IPF26748.1|IPF3748.2|Contig4-3028_0029|orf6.2141|Contig4-2885_0021|orf6.614|orf19.1006|CA0931|CaO19.8197|CaO19.562|IPF3748|CAWG_02877</t>
  </si>
  <si>
    <t xml:space="preserve">Protein encoded in retrotransposon Zorro3 with a potential zinc finger; lacks an ortholog in S. cerevisiae; transposon mutation affects filamentous growth</t>
  </si>
  <si>
    <t xml:space="preserve">GO:0030447|GO:0036170|GO:0071216|GO:0008270|GO:0005575|GO:0036180|GO:0003676|GO:0009267</t>
  </si>
  <si>
    <t xml:space="preserve">GO:0008270=zinc ion binding|GO:0003676=nucleic acid binding</t>
  </si>
  <si>
    <t xml:space="preserve">GO:0003676|GO:0008270|GO:0003676|GO:0008270|GO:0030447|GO:0009267|GO:0036180|GO:0036170|GO:0071216|GO:0030447|GO:0009267|GO:0036180|GO:0036170|GO:0071216|GO:0005575|GO:0005575</t>
  </si>
  <si>
    <t xml:space="preserve">GO:0005575|GO:0036180|GO:0036170|GO:0009267|GO:0071216|GO:0030447|GO:0003676|GO:0008270</t>
  </si>
  <si>
    <t xml:space="preserve">nucleic acid binding||zinc ion binding</t>
  </si>
  <si>
    <t xml:space="preserve">CAL0000940</t>
  </si>
  <si>
    <t xml:space="preserve">CAL0000940 (alignment of  60bp with 100.00% identity) , Description: Predicted ORF in Assemblies 19, 20 and 21, Location: Complement (2269109..2267538) in  Candida albicans Ca21chrR, Gene: orf19.7660 , :: Next best Hit, CAL0000495 (alignment of  16bp with</t>
  </si>
  <si>
    <t xml:space="preserve">CTCTTTCCTTGAAGAGCAGATTTTACATTTCCAAACGTTGACAGATGCATATACTAAACA</t>
  </si>
  <si>
    <t xml:space="preserve">orf19.7660</t>
  </si>
  <si>
    <t xml:space="preserve">VPS52</t>
  </si>
  <si>
    <t xml:space="preserve">Contig4-3003_0026|IPF4928.1|orf6.9008|CA6044|CaO19.7660|SAC2|IPF4928|CAWG_02328</t>
  </si>
  <si>
    <t xml:space="preserve">Protein required for hyphal growth; has similarity to S. cerevisiae Vps52p</t>
  </si>
  <si>
    <t xml:space="preserve">GO:0030029|GO:0003674|GO:0030447|GO:0036170|GO:0071216|GO:0042147|GO:0036180|GO:0006896|GO:0000938|GO:0009267</t>
  </si>
  <si>
    <t xml:space="preserve">GO:0000938=GARP complex</t>
  </si>
  <si>
    <t xml:space="preserve">GO:0030029=actin filament-based process|GO:0030447=filamentous growth|GO:0036170=filamentous growth of a population of unicellular organisms in response to starvation|GO:0071216=cellular response to biotic stimulus|GO:0042147=retrograde transport, endosome to Golgi|GO:0036180=filamentous growth of a population of unicellular organisms in response to biotic stimulus|GO:0006896=Golgi to vacuole transport|GO:0009267=cellular response to starvation</t>
  </si>
  <si>
    <t xml:space="preserve">GO:0003674|GO:0003674|GO:0006896|GO:0042147|GO:0030029|GO:0030447|GO:0009267|GO:0071216|GO:0036180|GO:0036170|GO:0006896|GO:0042147|GO:0030029|GO:0030447|GO:0009267|GO:0071216|GO:0036180|GO:0036170|GO:0000938|GO:0000938</t>
  </si>
  <si>
    <t xml:space="preserve">GO:0006896|GO:0036180|GO:0000938|GO:0036170|GO:0009267|GO:0071216|GO:0030447|GO:0042147|GO:0030029|GO:0003674</t>
  </si>
  <si>
    <t xml:space="preserve">Golgi to vacuole transport||actin filament-based process||cellular response to biotic stimulus||cellular response to starvation||filamentous growth||filamentous growth of a population of unicellular organisms in response to biotic stimulus||filamentous growth of a population of unicellular organisms in response to starvation||retrograde transport, endosome to Golgi</t>
  </si>
  <si>
    <t xml:space="preserve">GARP complex</t>
  </si>
  <si>
    <t xml:space="preserve">CAL0004382</t>
  </si>
  <si>
    <t xml:space="preserve">CAL0004382 (alignment of  60bp with 100.00% identity) , Description: Predicted ORF in Assemblies 19, 20 and 21, Location: 148266..150701 in  Candida albicans Ca21chr3, Gene: orf19.5376 , :: Next best Hit, CAL0003317 (alignment of  19bp with 100.00% identi</t>
  </si>
  <si>
    <t xml:space="preserve">GATGACGATGATAATGATATTAATTCTGCTTTAATGCCAGAACTGAATCGTTCATCATCG</t>
  </si>
  <si>
    <t xml:space="preserve">orf19.5376</t>
  </si>
  <si>
    <t xml:space="preserve">ELM1</t>
  </si>
  <si>
    <t xml:space="preserve">orf19.12831|IPF21697.1|IPF28022.1|IPF16051.2|Contig4-2974_0004|CA0577|orf6.1589|orf6.4138|orf19.3068|CaO19.5376|CaO19.12831|CAWG_02415</t>
  </si>
  <si>
    <t xml:space="preserve">GO:0000902|GO:0007117|GO:0046777|GO:0007124|GO:0004674|GO:0042493|GO:0006006|GO:0005575|GO:0004713|GO:0005524|GO:0031954</t>
  </si>
  <si>
    <t xml:space="preserve">GO:0004674=protein serine/threonine kinase activity|GO:0004713=protein tyrosine kinase activity|GO:0005524=ATP binding</t>
  </si>
  <si>
    <t xml:space="preserve">GO:0000902=cell morphogenesis|GO:0007117=budding cell bud growth|GO:0046777=protein autophosphorylation|GO:0007124=pseudohyphal growth|GO:0042493=response to drug|GO:0006006=glucose metabolic process|GO:0031954=positive regulation of protein autophosphorylation</t>
  </si>
  <si>
    <t xml:space="preserve">GO:0005524|GO:0004713|GO:0004674|GO:0000902|GO:0006006|GO:0007124|GO:0042493|GO:0031954|GO:0046777|GO:0007117|GO:0005575</t>
  </si>
  <si>
    <t xml:space="preserve">"Ortholog of S. cerevisiae Elm1; a serine/threonine protein kinase that regulates cellular morphogenesis, septin behavior, and cytokinesis in S. cerevisiae; possibly an essential gene, disruptants not obtained by UAU1 method"</t>
  </si>
  <si>
    <t xml:space="preserve">GO:0005575|GO:0007124|GO:0006006|GO:0000902|GO:0042493|GO:0005524|GO:0031954|GO:0046777|GO:0004713|GO:0004674|GO:0007117</t>
  </si>
  <si>
    <t xml:space="preserve">budding cell bud growth||cell morphogenesis||glucose metabolic process||positive regulation of protein autophosphorylation||protein autophosphorylation||pseudohyphal growth||response to drug</t>
  </si>
  <si>
    <t xml:space="preserve">CAL0003461</t>
  </si>
  <si>
    <t xml:space="preserve">CAL0003461 (alignment of  60bp with 100.00% identity) , Description: Predicted zinc-finger protein of unknown function, not essential for viability, Location: Complement (759778..756050) in  Candida albicans Ca21chr5, Gene: orf19.2646 , :: Next best Hit, </t>
  </si>
  <si>
    <t xml:space="preserve">GAAAAAGCCGCTAGTGATCAACTGTTTTTCCATCAAGGGACCAATATGATTGAATTTTTT</t>
  </si>
  <si>
    <t xml:space="preserve">orf19.2646</t>
  </si>
  <si>
    <t xml:space="preserve">ZCF13</t>
  </si>
  <si>
    <t xml:space="preserve">orf19.10169|orf6.3817|HAP1|IPF13024.2|IPF29039.1|Contig4-2669_0005|orf6.3357|CA2064|CaO19.2646|IPF13024|CAWG_04709</t>
  </si>
  <si>
    <t xml:space="preserve">Predicted Zn2Cys6 zinc-finger protein; mutants display decreased colonization of mouse kidneys</t>
  </si>
  <si>
    <t xml:space="preserve">GO:0034605|GO:0070785|GO:0006355|GO:0003700|GO:0044117|GO:1900443|GO:0005634|GO:0008270|GO:0036180|GO:0070783|GO:0003677|GO:0006351</t>
  </si>
  <si>
    <t xml:space="preserve">GO:0003700=sequence-specific DNA binding transcription factor activity|GO:0008270=zinc ion binding|GO:0003677=DNA binding</t>
  </si>
  <si>
    <t xml:space="preserve">GO:0034605=cellular response to heat|GO:0070785=negative regulation of growth of unicellular organism as a thread of attached cells|GO:0006355=regulation of transcription, DNA-dependent|GO:0044117=growth of symbiont in host|GO:1900443=regulation of filamentous growth of a population of unicellular organisms in response to biotic stimulus|GO:0036180=filamentous growth of a population of unicellular organisms in response to biotic stimulus|GO:0070783=growth of unicellular organism as a thread of attached cells|GO:0006351=transcription, DNA-dependent</t>
  </si>
  <si>
    <t xml:space="preserve">GO:0008270|GO:0003677|GO:0003700|GO:0034605|GO:0006355|GO:0006351|GO:0036180|GO:1900443|GO:0070783|GO:0070785|GO:0044117|GO:0005634</t>
  </si>
  <si>
    <t xml:space="preserve">Predicted Zn(II)2Cys6 transcription factor; similar to but not the true ortholog of S. cerevisiae Hap1; mutants display decreased colonization of mouse kidneys</t>
  </si>
  <si>
    <t xml:space="preserve">GO:0070783|GO:0003677|GO:0005634|GO:0000981|GO:0044117|GO:0036180|GO:0006355|GO:0006351|GO:0070785|GO:0034605|GO:0008270|GO:1900443</t>
  </si>
  <si>
    <t xml:space="preserve">cellular response to heat||filamentous growth of a population of unicellular organisms in response to biotic stimulus||growth of symbiont in host||growth of unicellular organism as a thread of attached cells||negative regulation of growth of unicellular organism as a thread of attached cells||regulation of filamentous growth of a population of unicellular organisms in response to biotic stimulus||regulation of transcription, DNA-dependent||transcription, DNA-dependent</t>
  </si>
  <si>
    <t xml:space="preserve">DNA binding||sequence-specific DNA binding RNA polymerase II transcription factor activity||zinc ion binding</t>
  </si>
  <si>
    <t xml:space="preserve">CAL0001184</t>
  </si>
  <si>
    <t xml:space="preserve">CAL0001184 (alignment of  60bp with 100.00% identity) , Description: Predicted ORF in Assemblies 19, 20 and 21; protein detected by mass spec in exponential and stationary phase cultures, Location: Complement (783889..782048) in  Candida albicans Ca21chrR</t>
  </si>
  <si>
    <t xml:space="preserve">GGGACATTTGTCAGTGCCGGATTAGATGCTACTATTAGATCTTGGAACATTTCTATTTAG</t>
  </si>
  <si>
    <t xml:space="preserve">orf19.4395</t>
  </si>
  <si>
    <t xml:space="preserve">AIP1</t>
  </si>
  <si>
    <t xml:space="preserve">orf19.11873|IPF3304.2|IPF19225.2|Contig4-3077_0005|orf6.590|orf6.6312|CA3907|AIP1|CaO19.4395|IPF3304|CAWG_01687</t>
  </si>
  <si>
    <t xml:space="preserve">Putative actin cytoskeleton component; protein present in exponential and stationary growth phase yeast cultures</t>
  </si>
  <si>
    <t xml:space="preserve">GO:0043332|GO:0051286|GO:0030042|GO:0005634|GO:0003779|GO:0032153|GO:0005829</t>
  </si>
  <si>
    <t xml:space="preserve">GO:0003779=actin binding</t>
  </si>
  <si>
    <t xml:space="preserve">GO:0043332=mating projection tip|GO:0051286=cell tip|GO:0005634=nucleus|GO:0032153=cell division site|GO:0005829=cytosol</t>
  </si>
  <si>
    <t xml:space="preserve">GO:0030042=actin filament depolymerization</t>
  </si>
  <si>
    <t xml:space="preserve">GO:0003779|GO:0003779|GO:0030042|GO:0030042|GO:0051286|GO:0005634|GO:0005829|GO:0043332|GO:0032153|GO:0051286|GO:0005634|GO:0005829|GO:0043332|GO:0032153</t>
  </si>
  <si>
    <t xml:space="preserve">GO:0003779|GO:0030479|GO:0005634|GO:0051286|GO:0005829|GO:0043332|GO:0030042|GO:0032153</t>
  </si>
  <si>
    <t xml:space="preserve">actin filament depolymerization</t>
  </si>
  <si>
    <t xml:space="preserve">actin cortical patch||cell division site||cell tip||cytosol||mating projection tip||nucleus</t>
  </si>
  <si>
    <t xml:space="preserve">actin binding</t>
  </si>
  <si>
    <t xml:space="preserve">CAL0003323</t>
  </si>
  <si>
    <t xml:space="preserve">CAL0003323 (alignment of  60bp with 100.00% identity) , Description: Predicted ORF in Assemblies 19, 20 and 21; amphotericin B repressed, Location: 238186..239424 in  Candida albicans Ca21chrR, Gene: orf19.3249 , :: Next best Hit, CAL0000720 (alignment of</t>
  </si>
  <si>
    <t xml:space="preserve">GGTGATTTCGAATTGAATTGGATCACTCAACAATATAAATGTTGGATCTCACAGCCAATC</t>
  </si>
  <si>
    <t xml:space="preserve">orf19.3249</t>
  </si>
  <si>
    <t xml:space="preserve">LAG1</t>
  </si>
  <si>
    <t xml:space="preserve">orf19.10759|IPF24037.1|IPF233.1|Contig4-3062_0013|CA5446|orf6.8249|CaO19.3249|CaO19.10759|CAWG_01459</t>
  </si>
  <si>
    <t xml:space="preserve">Putative ceramide synthase component; Hap43p-repressed gene; amphotericin B repressed</t>
  </si>
  <si>
    <t xml:space="preserve">GO:0005773|GO:0071294|GO:0007009|GO:0005783|GO:0042493|GO:0009636|GO:0009826|GO:0034605|GO:0007035|GO:0044182|GO:0071277|GO:0001302|GO:0016021|GO:0050291|GO:0046513</t>
  </si>
  <si>
    <t xml:space="preserve">GO:0050291=sphingosine N-acyltransferase activity</t>
  </si>
  <si>
    <t xml:space="preserve">GO:0005773=vacuole|GO:0005783=endoplasmic reticulum|GO:0016021=integral to membrane</t>
  </si>
  <si>
    <t xml:space="preserve">GO:0071294=cellular response to zinc ion|GO:0007009=plasma membrane organization|GO:0042493=response to drug|GO:0009636=response to toxin|GO:0009826=unidimensional cell growth|GO:0034605=cellular response to heat|GO:0007035=vacuolar acidification|GO:0044182=filamentous growth of a population of unicellular organisms|GO:0071277=cellular response to calcium ion|GO:0001302=replicative cell aging|GO:0046513=ceramide biosynthetic process</t>
  </si>
  <si>
    <t xml:space="preserve">GO:0050291|GO:0046513|GO:0009826|GO:0044182|GO:0042493|GO:0071294|GO:0034605|GO:0007035|GO:0009636|GO:0071277|GO:0001302|GO:0007009|GO:0005783|GO:0005773|GO:0016021</t>
  </si>
  <si>
    <t xml:space="preserve">GO:0042493|GO:0009826|GO:0005783|GO:0071294|GO:0007035|GO:0034605|GO:0009636|GO:0071277|GO:0001302|GO:0007009|GO:0016021|GO:0044182|GO:0050291|GO:0046513</t>
  </si>
  <si>
    <t xml:space="preserve">cellular response to calcium ion||cellular response to heat||cellular response to zinc ion||ceramide biosynthetic process||filamentous growth of a population of unicellular organisms||plasma membrane organization||replicative cell aging||response to drug||response to toxic substance||unidimensional cell growth||vacuolar acidification</t>
  </si>
  <si>
    <t xml:space="preserve">endoplasmic reticulum||integral to membrane</t>
  </si>
  <si>
    <t xml:space="preserve">sphingosine N-acyltransferase activity</t>
  </si>
  <si>
    <t xml:space="preserve">CAL0004672</t>
  </si>
  <si>
    <t xml:space="preserve">CAL0004672 (alignment of  60bp with 100.00% identity) , Description: Predicted ORF in Assemblies 19, 20 and 21; caspofungin induced, Location: Complement (1284967..1283684) in  Candida albicans Ca21chr3, Gene: orf19.7354 , :: Next best Hit, CAL0005606 (al</t>
  </si>
  <si>
    <t xml:space="preserve">GTTACTGGATCAGGTGCTGAAGATGTTCGAAGTGATGAAGATGACACTGATATTGAGTTG</t>
  </si>
  <si>
    <t xml:space="preserve">orf19.7354</t>
  </si>
  <si>
    <t xml:space="preserve">LAC1</t>
  </si>
  <si>
    <t xml:space="preserve">IPF19815.1|Contig4-2885_0022|orf6.8514|CA5652|CaO19.7354|IPF19815|CAWG_02883</t>
  </si>
  <si>
    <t xml:space="preserve">Ceramide synthase, required for biosynthesis of ceramides with C18:0 fatty acids, which serve as precursors for glucosylsphingolipids; caspofungin induced</t>
  </si>
  <si>
    <t xml:space="preserve">GO:0005783|GO:0007035|GO:0044182|GO:0042493|GO:0009636|GO:0016021|GO:0050291|GO:0046476|GO:0009826</t>
  </si>
  <si>
    <t xml:space="preserve">GO:0007035=vacuolar acidification|GO:0044182=filamentous growth of a population of unicellular organisms|GO:0042493=response to drug|GO:0009636=response to toxin|GO:0046476=glycosylceramide biosynthetic process|GO:0009826=unidimensional cell growth</t>
  </si>
  <si>
    <t xml:space="preserve">GO:0050291|GO:0042493|GO:0007035|GO:0009636|GO:0046476|GO:0009826|GO:0044182|GO:0005783|GO:0016021</t>
  </si>
  <si>
    <t xml:space="preserve">Ceramide synthase; required for biosynthesis of ceramides with C18:0 fatty acids, which serve as precursors for glucosylsphingolipids; caspofungin induced</t>
  </si>
  <si>
    <t xml:space="preserve">GO:0042493|GO:0009826|GO:0005783|GO:0007035|GO:0044182|GO:0016021|GO:0050291|GO:0046476</t>
  </si>
  <si>
    <t xml:space="preserve">filamentous growth of a population of unicellular organisms||glycosylceramide biosynthetic process||response to drug||unidimensional cell growth||vacuolar acidification</t>
  </si>
  <si>
    <t xml:space="preserve">CAL0004546</t>
  </si>
  <si>
    <t xml:space="preserve">CAL0004546 (alignment of  60bp with 100.00% identity) , Description: Predicted adaptor protein involved in activation of MAP kinase-dependent signaling pathways; links response to oxidative stress to morphoorfsis and cell wall biosynthesis; caspofungin re</t>
  </si>
  <si>
    <t xml:space="preserve">GGCAAGCAAGACGAGCAAATGGTCAAGTTGGTATTTGTCCTTCAAATTATGTTAAATTAT</t>
  </si>
  <si>
    <t xml:space="preserve">orf19.4772</t>
  </si>
  <si>
    <t xml:space="preserve">SSU81</t>
  </si>
  <si>
    <t xml:space="preserve">orf19.12235|IPF19613.2|IPF19612.1|Contig4-1937_0004|orf6.3983|orf6.920|SHO1|CaO19.4772|CA2188|CAWG_00515</t>
  </si>
  <si>
    <t xml:space="preserve">Predicted adaptor protein involved in activation of MAP kinase-dependent signaling pathways; links response to oxidative stress to morphogenesis and cell wall biosynthesis; caspofungin repressed</t>
  </si>
  <si>
    <t xml:space="preserve">GO:0043332|GO:0036244|GO:0030447|GO:0031505|GO:1900430|GO:0030010|GO:0036180|GO:0007232|GO:0034605|GO:0000902|GO:0000910|GO:0044459|GO:0009272|GO:0044182|GO:0001402|GO:0090033|GO:0071216|GO:0034599|GO:0005935|GO:0005034|GO:0005078|GO:0036178</t>
  </si>
  <si>
    <t xml:space="preserve">GO:0005034=osmosensor activity|GO:0005078=MAP-kinase scaffold activity</t>
  </si>
  <si>
    <t xml:space="preserve">GO:0043332=mating projection tip|GO:0044459=plasma membrane part|GO:0005935=cellular bud neck</t>
  </si>
  <si>
    <t xml:space="preserve">GO:0036244=cellular response to neutral pH|GO:0030447=filamentous growth|GO:0031505=fungal-type cell wall organization|GO:1900430=positive regulation of filamentous growth of a population of unicellular organisms|GO:0030010=establishment of cell polarity|GO:0036180=filamentous growth of a population of unicellular organisms in response to biotic stimulus|GO:0007232=osmosensory signaling pathway via Sho1 osmosensor|GO:0034605=cellular response to heat|GO:0000902=cell morphogenesis|GO:0000910=cytokinesis|GO:0009272=fungal-type cell wall biogenesis|GO:0044182=filamentous growth of a population of unicellular organisms|GO:0001402=signal transduction involved in filamentous growth|GO:0090033=positive regulation of filamentous growth|GO:0071216=cellular response to biotic stimulus|GO:0034599=cellular response to oxidative stress|GO:0036178=filamentous growth of a population of unicellular organisms in response to neutral pH</t>
  </si>
  <si>
    <t xml:space="preserve">GO:0005034|GO:0005078|GO:0031505|GO:0009272|GO:0090033|GO:0007232|GO:0007232|GO:0031505|GO:0000902|GO:0071216|GO:0034599|GO:0030010|GO:0001402|GO:0000910|GO:0034605|GO:0036178|GO:0036180|GO:0030447|GO:0036244|GO:0044182|GO:1900430|GO:0044459|GO:0043332|GO:0005935</t>
  </si>
  <si>
    <t xml:space="preserve">GO:0036244|GO:0043332|GO:0005078|GO:0036178|GO:0090033|GO:0044697|GO:0009272|GO:0000902|GO:0036180|GO:0044459|GO:0001402|GO:0000910|GO:0031505|GO:0007232|GO:0071216|GO:0030447|GO:0034605|GO:0005935|GO:0030010|GO:1900430|GO:0005034|GO:0034599|GO:0044182</t>
  </si>
  <si>
    <t xml:space="preserve">cell morphogenesis||cellular response to biotic stimulus||cellular response to heat||cellular response to neutral pH||cellular response to oxidative stress||cytokinesis||establishment of cell polarity||filamentous growth||filamentous growth of a population of unicellular organisms||filamentous growth of a population of unicellular organisms in response to biotic stimulus||filamentous growth of a population of unicellular organisms in response to neutral pH||fungal-type cell wall biogenesis||fungal-type cell wall organization||osmosensory signaling pathway via Sho1 osmosensor||positive regulation of filamentous growth||positive regulation of filamentous growth of a population of unicellular organisms||signal transduction involved in filamentous growth</t>
  </si>
  <si>
    <t xml:space="preserve">HICS complex||cellular bud neck||mating projection tip||plasma membrane part</t>
  </si>
  <si>
    <t xml:space="preserve">MAP-kinase scaffold activity||osmosensor activity</t>
  </si>
  <si>
    <t xml:space="preserve">CAL0003684</t>
  </si>
  <si>
    <t xml:space="preserve">CAL0003684 (alignment of  60bp with 100.00% identity) , Description: GTPase activating protein (GAP) for Rsr1p; negative regulator of filament branching, acts in hyphal growth guidance; required for wild-type budding pattern; expression greater in low iro</t>
  </si>
  <si>
    <t xml:space="preserve">GGAAAGAGAACAAGATCGTTCACGTTCACGATCACAATCAGGAACACCAGATTTAGATCC</t>
  </si>
  <si>
    <t xml:space="preserve">orf19.940</t>
  </si>
  <si>
    <t xml:space="preserve">BUD2</t>
  </si>
  <si>
    <t xml:space="preserve">orf19.8555|orf6.8189|Contig4-2510_0003|IPF26369.1|IPF9663.2|CaO19.8555|CA5397|CaO19.940|IPF9663|CAWG_04443</t>
  </si>
  <si>
    <t xml:space="preserve">GTPase activating protein (GAP) for Rsr1p; negative regulator of filament branching, acts in hyphal growth guidance; required for wild-type budding pattern; expression greater in low iron; regulated by tyrosol and cell density</t>
  </si>
  <si>
    <t xml:space="preserve">GO:0051056|GO:0030448|GO:0007264|GO:0000282|GO:0030011|GO:0000131|GO:0009652|GO:0071257|GO:0009277|GO:0009405|GO:0051666|GO:0007015|GO:0005935|GO:0005096</t>
  </si>
  <si>
    <t xml:space="preserve">GO:0005096=GTPase activator activity</t>
  </si>
  <si>
    <t xml:space="preserve">GO:0000131=incipient cellular bud site|GO:0009277=fungal-type cell wall|GO:0005935=cellular bud neck</t>
  </si>
  <si>
    <t xml:space="preserve">GO:0051056=regulation of small GTPase mediated signal transduction|GO:0030448=hyphal growth|GO:0007264=small GTPase mediated signal transduction|GO:0000282=cellular bud site selection|GO:0030011=maintenance of cell polarity|GO:0009652=thigmotropism|GO:0071257=cellular response to electrical stimulus|GO:0009405=pathogenesis|GO:0051666=actin cortical patch localization|GO:0007015=actin filament organization</t>
  </si>
  <si>
    <t xml:space="preserve">GO:0005096|GO:0005096|GO:0005096|GO:0030011|GO:0030448|GO:0009405|GO:0009652|GO:0051666|GO:0007264|GO:0007015|GO:0000282|GO:0007264|GO:0051056|GO:0030448|GO:0071257|GO:0009277|GO:0000131|GO:0005935</t>
  </si>
  <si>
    <t xml:space="preserve">GTPase activating protein (GAP) for Rsr1; negative regulator of filament branching, acts in hyphal growth guidance; required for wild-type budding pattern; induced in low iron; regulated by tyrosol and cell density</t>
  </si>
  <si>
    <t xml:space="preserve">GO:0005099|GO:0051666|GO:0005737|GO:0001411|GO:0007015|GO:0007264|GO:0031578|GO:0009652|GO:0000131|GO:0007121|GO:0071257|GO:0030448|GO:0005935|GO:0007120|GO:0009277|GO:0000282|GO:0051056|GO:0009405|GO:0005096|GO:0030011</t>
  </si>
  <si>
    <t xml:space="preserve">actin cortical patch localization||actin filament organization||axial cellular bud site selection||bipolar cellular bud site selection||cellular bud site selection||cellular response to electrical stimulus||hyphal growth||maintenance of cell polarity||mitotic spindle orientation checkpoint||pathogenesis||regulation of small GTPase mediated signal transduction||small GTPase mediated signal transduction||thigmotropism</t>
  </si>
  <si>
    <t xml:space="preserve">cellular bud neck||cytoplasm||fungal-type cell wall||hyphal tip||incipient cellular bud site</t>
  </si>
  <si>
    <t xml:space="preserve">GTPase activator activity||Ras GTPase activator activity</t>
  </si>
  <si>
    <t xml:space="preserve">CAL0005774</t>
  </si>
  <si>
    <t xml:space="preserve">CAL0005774 (alignment of  60bp with 100.00% identity) , Description: Predicted ORF in Assemblies 19, 20 and 21, Location: 422329..424725 in  Candida albicans Ca21chr6, Gene: orf19.3505 , :: Next best Hit, CAL0001945 (alignment of  16bp with 100.00% identi</t>
  </si>
  <si>
    <t xml:space="preserve">CGCTGTAAAGAACAATGAACATACTGGTGATATTAGTATTGAAGTAACTCCTGGTAAAGA</t>
  </si>
  <si>
    <t xml:space="preserve">orf19.3505</t>
  </si>
  <si>
    <t xml:space="preserve">SLM2</t>
  </si>
  <si>
    <t xml:space="preserve">orf19.10999|IPF23765.1|IPF12228.2|Contig4-2880_0016|CA2455|orf6.4365|CaO19.3505|CaO19.10999|IPF12228|CAWG_05161</t>
  </si>
  <si>
    <t xml:space="preserve">Ortholog(s) have role in TOR signaling cascade, actin filament bundle assembly, eisosome assembly, endosomal transport, establishment or maintenance of actin cytoskeleton polarity, regulation of cell growth and plasma membrane localization</t>
  </si>
  <si>
    <t xml:space="preserve">GO:0031929|GO:0003674|GO:0005886|GO:0030950|GO:0070941|GO:0016197|GO:0051017|GO:0001558</t>
  </si>
  <si>
    <t xml:space="preserve">GO:0031929=TOR signaling cascade|GO:0030950=establishment or maintenance of actin cytoskeleton polarity|GO:0070941=eisosome assembly|GO:0016197=endosomal transport|GO:0051017=actin filament bundle assembly|GO:0001558=regulation of cell growth</t>
  </si>
  <si>
    <t xml:space="preserve">GO:0003674|GO:0001558|GO:0016197|GO:0031929|GO:0051017|GO:0070941|GO:0030950|GO:0005886</t>
  </si>
  <si>
    <t xml:space="preserve">Ortholog(s) have role in TOR signaling cascade, actin filament bundle assembly, eisosome assembly, endosomal transport, establishment or maintenance of actin cytoskeleton polarity, regulation of cell growth</t>
  </si>
  <si>
    <t xml:space="preserve">GO:0016197|GO:0001558|GO:0031929|GO:0070941|GO:0005543|GO:0030950|GO:0051285|GO:0051017|GO:0005886</t>
  </si>
  <si>
    <t xml:space="preserve">TOR signaling cascade||actin filament bundle assembly||eisosome assembly||endosomal transport||establishment or maintenance of actin cytoskeleton polarity||regulation of cell growth</t>
  </si>
  <si>
    <t xml:space="preserve">cell cortex of cell tip||plasma membrane</t>
  </si>
  <si>
    <t xml:space="preserve">phospholipid binding</t>
  </si>
  <si>
    <t xml:space="preserve">CAL0005519</t>
  </si>
  <si>
    <t xml:space="preserve">"CAL0005519 (alignment of  60bp with 100.00% identity) , Description: S/T kinase of Ste20p family; required for wild-type filamentous growth and for wild-type organ colonization and virulence in mouse systemic infection; role in chlamydospore formation; fu"</t>
  </si>
  <si>
    <t xml:space="preserve">GCACCTGAAGTGGTTAAACAAAAGGAATATGATGAAAAAGTTGATGTTTGGTCATTGGGG</t>
  </si>
  <si>
    <t xml:space="preserve">orf19.4890</t>
  </si>
  <si>
    <t xml:space="preserve">CLA4</t>
  </si>
  <si>
    <t xml:space="preserve">orf19.12355|IPF15972.3|IPF16297.2|Contig4-2934_0017|orf6.3334|orf6.53|CA1710|CaO19.4890|CAWG_00412</t>
  </si>
  <si>
    <t xml:space="preserve">"Ste20p family Ser/Thr kinase required for wild-type filamentous growth, organ colonization and virulence in mouse systemic infection; role in chlamydospore formation; functional homolog of S. cerevisiae Cla4p; mutant caspofungin sensitive"</t>
  </si>
  <si>
    <t xml:space="preserve">GO:0000011|GO:1900436|GO:0044114|GO:0000324|GO:0030447|GO:1900445|GO:0007096|GO:0005634|GO:0036180|GO:0019236|GO:0035376|GO:0005524|GO:0035690|GO:0005739|GO:0007163|GO:0004674|GO:0001410|GO:0010629|GO:0036170|GO:0005933|GO:0009405|GO:0071216|GO:0006468|GO:0009267</t>
  </si>
  <si>
    <t xml:space="preserve">GO:0000324=fungal-type vacuole|GO:0005634=nucleus|GO:0005739=mitochondrion|GO:0005933=cellular bud</t>
  </si>
  <si>
    <t xml:space="preserve">GO:0000011=vacuole inheritance|GO:1900436=positive regulation of filamentous growth of a population of unicellular organisms in response to starvation|GO:0044114=development of symbiont in host|GO:0030447=filamentous growth|GO:1900445=positive regulation of filamentous growth of a population of unicellular organisms in response to biotic stimulus|GO:0007096=regulation of exit from mitosis|GO:0036180=filamentous growth of a population of unicellular organisms in response to biotic stimulus|GO:0019236=response to pheromone|GO:0035376=sterol import|GO:0035690=cellular response to drug|GO:0007163=establishment or maintenance of cell polarity|GO:0001410=chlamydospore formation|GO:0010629=negative regulation of gene expression|GO:0036170=filamentous growth of a population of unicellular organisms in response to starvation|GO:0009405=pathogenesis|GO:0071216=cellular response to biotic stimulus|GO:0006468=protein phosphorylation|GO:0009267=cellular response to starvation</t>
  </si>
  <si>
    <t xml:space="preserve">GO:0004674|GO:0004674|GO:0005524|GO:0009405|GO:0009405|GO:0007163|GO:0044114|GO:0001410|GO:0030447|GO:0009267|GO:0071216|GO:0035690|GO:0036180|GO:1900445|GO:0036170|GO:1900436|GO:0044114|GO:0035376|GO:0000011|GO:0007096|GO:0006468|GO:0010629|GO:0019236|GO:0005634|GO:0000324|GO:0005739|GO:0005933</t>
  </si>
  <si>
    <t xml:space="preserve">GO:0005524|GO:0036170|GO:0035690|GO:0009267|GO:1900436|GO:0001410|GO:0010629|GO:0004713|GO:0007163|GO:0000011|GO:0005739|GO:0044114|GO:1900445|GO:0036180|GO:0005634|GO:0000324|GO:0006468|GO:0030447|GO:0071216|GO:0031106|GO:0005543|GO:0019236|GO:0035376|GO:0004674|GO:0007096|GO:0009405|GO:0005933</t>
  </si>
  <si>
    <t xml:space="preserve">cellular response to biotic stimulus||cellular response to drug||cellular response to starvation||chlamydospore formation||development of symbiont in host||establishment or maintenance of cell polarity||filamentous growth||filamentous growth of a population of unicellular organisms in response to biotic stimulus||filamentous growth of a population of unicellular organisms in response to starvation||negative regulation of gene expression||pathogenesis||positive regulation of filamentous growth of a population of unicellular organisms in response to biotic stimulus||positive regulation of filamentous growth of a population of unicellular organisms in response to starvation||protein phosphorylation||regulation of exit from mitosis||response to pheromone||septin ring organization||sterol import||vacuole inheritance</t>
  </si>
  <si>
    <t xml:space="preserve">cellular bud||fungal-type vacuole||mitochondrion||nucleus</t>
  </si>
  <si>
    <t xml:space="preserve">ATP binding||phospholipid binding||protein serine/threonine kinase activity||protein tyrosine kinase activity</t>
  </si>
  <si>
    <t xml:space="preserve">CAL0003480</t>
  </si>
  <si>
    <t xml:space="preserve">"CAL0003480 (alignment of  60bp with 100.00% identity) , Description: Serine/threonine protein phosphatase catalytic subunit; has a role in cell wall maintenance, hyphal growth, and virulence in a mouse systemic infection model, Location: 907197..908141 in"</t>
  </si>
  <si>
    <t xml:space="preserve">GTTCAAGATGGTGACTTATCAGTCAAGAACAATGCCAACAAACAACAAAGAAGTGATTAT</t>
  </si>
  <si>
    <t xml:space="preserve">orf19.5200</t>
  </si>
  <si>
    <t xml:space="preserve">SIT4</t>
  </si>
  <si>
    <t xml:space="preserve">"Serine/threonine protein phosphatase catalytic subunit; has a role in cell wall maintenance, hyphal growth, and virulence in a mouse systemic infection model"</t>
  </si>
  <si>
    <t xml:space="preserve">GO:0004722, GO:0004722</t>
  </si>
  <si>
    <t xml:space="preserve">GO:0005829, GO:0000790</t>
  </si>
  <si>
    <t xml:space="preserve">GO:0006468, GO:0006468, GO:0009405, GO:0036180, GO:0036178, GO:0036170, GO:1900436, GO:1900442, GO:0030447, GO:0036244, GO:0071216, GO:0070887, GO:0030447, GO:0031929, GO:0002098, GO:0051983, GO:0030036, GO:0006281, GO:0007346, GO:0031505, GO:0008360, GO:0007243, GO:0001302, GO:0034599, GO:0000082, GO:0016311, GO:0036171, GO:1900439, GO:0036171, GO:0036168</t>
  </si>
  <si>
    <t xml:space="preserve">GO:0036171|GO:0051983|GO:0007346|GO:0036244|GO:0036170|GO:1900436|GO:0035307|GO:1900490|GO:0004722|GO:0036178|GO:0007243|GO:0005829|GO:1900439|GO:0016311|GO:0002098|GO:0036180|GO:0031929|GO:0006281|GO:0030036|GO:0031505|GO:0006468|GO:0030447|GO:0071216|GO:0008360|GO:0000790|GO:1900442|GO:0001302|GO:0034599|GO:0000082|GO:0036168|GO:0009405|GO:0070887|GO:1900486</t>
  </si>
  <si>
    <t xml:space="preserve">"DNA repair||G1/S transition of mitotic cell cycle||TOR signaling cascade||actin cytoskeleton organization||cellular response to biotic stimulus||cellular response to chemical stimulus||cellular response to neutral pH||cellular response to oxidative stress||dephosphorylation||filamentous growth||filamentous growth of a population of unicellular organisms in response to biotic stimulus||filamentous growth of a population of unicellular organisms in response to chemical stimulus||filamentous growth of a population of unicellular organisms in response to heat||filamentous growth of a population of unicellular organisms in response to neutral pH||filamentous growth of a population of unicellular organisms in response to starvation||fungal-type cell wall organization||intracellular protein kinase cascade||pathogenesis||positive regulation of filamentous growth of a population of unicellular organisms in response to chemical stimulus||positive regulation of filamentous growth of a population of unicellular organisms in response to neutral pH||positive regulation of filamentous growth of a population of unicellular organisms in response to starvation||positive regulation of hydroxymethylglutaryl-CoA reductase (NADPH) activity||positive regulation of isopentenyl diphosphate biosynthetic process, mevalonate pathway||positive regulation of protein dephosphorylation||protein phosphorylation||regulation of cell shape||regulation of chromosome segregation||regulation of mitotic cell cycle||replicative cell aging||tRNA wobble uridine modification"</t>
  </si>
  <si>
    <t xml:space="preserve">cytosol||nuclear chromatin</t>
  </si>
  <si>
    <t xml:space="preserve">protein serine/threonine phosphatase activity</t>
  </si>
  <si>
    <t xml:space="preserve">CAL0004766</t>
  </si>
  <si>
    <t xml:space="preserve">"CAL0004766 (alignment of  60bp with 100.00% identity) , Description: Predicted ORF in Assemblies 19, 20 and 21; macrophage/pseudohyphal-repressed, Location: 1164565..1165941 in  Candida albicans Ca21chr5, Gene: orf19.4032 , :: Next best Hit, CAL0005396 (a"</t>
  </si>
  <si>
    <t xml:space="preserve">GTTGACGCTATAGGCCATTTGATAAACAAAGAAGAGATGATGTACGGAATCAAACAGAAA</t>
  </si>
  <si>
    <t xml:space="preserve">orf19.4032</t>
  </si>
  <si>
    <t xml:space="preserve">RPN5</t>
  </si>
  <si>
    <t xml:space="preserve">orf19.11515|orf19.11517|IPF23283.1|IPF8798.1|Contig4-3094_0010|Contig4-3094_0011|CA4798|CA4799|orf6.7445|orf6.7447|orf19.4034|RPN5.3f|CAWG_04904</t>
  </si>
  <si>
    <t xml:space="preserve">Putative COP9 signalosome component; macrophage/pseudohyphal-repressed</t>
  </si>
  <si>
    <t xml:space="preserve">GO:0003674|GO:0008180|GO:0008541|GO:0010388|GO:0034515</t>
  </si>
  <si>
    <t xml:space="preserve">GO:0008180=signalosome|GO:0008541=proteasome regulatory particle, lid subcomplex|GO:0034515=proteasome storage granule</t>
  </si>
  <si>
    <t xml:space="preserve">GO:0010388=cullin deneddylation</t>
  </si>
  <si>
    <t xml:space="preserve">GO:0003674|GO:0010388|GO:0008541|GO:0008180|GO:0034515</t>
  </si>
  <si>
    <t xml:space="preserve">GO:0003674|GO:0008541|GO:0008180|GO:0010388|GO:0034515</t>
  </si>
  <si>
    <t xml:space="preserve">cullin deneddylation</t>
  </si>
  <si>
    <t xml:space="preserve">proteasome regulatory particle, lid subcomplex||proteasome storage granule||signalosome</t>
  </si>
  <si>
    <t xml:space="preserve">CAL0002403</t>
  </si>
  <si>
    <t xml:space="preserve">CAL0002403 (alignment of  60bp with 100.00% identity) , Description: Protein of beta-1,6-glucan biosynthesis; required for serum-induced hyphal growth; required for efficient utilization of galactose and for growth on glucose; similar to S. cerevisiae Kre</t>
  </si>
  <si>
    <t xml:space="preserve">GAACGAGTGAGTAAGGCTACAATTAGTGCTGCTACAAAGAGAAGAAGATGGTTGGATTGA</t>
  </si>
  <si>
    <t xml:space="preserve">orf19.5861</t>
  </si>
  <si>
    <t xml:space="preserve">KRE9</t>
  </si>
  <si>
    <t xml:space="preserve">orf19.13283|IPF21251.1|IPF8595.2|Contig4-2845_0003|orf6.5053|CA2958|CaO19.5861|CaO19.13283|CAWG_02732</t>
  </si>
  <si>
    <t xml:space="preserve">Protein of beta-1,6-glucan biosynthesis; required for serum-induced hyphal growth; required for efficient utilization of galactose and for growth on glucose; similar to S. cerevisiae Kre9p and Knh1p; O-glycosylated by Pmt1p</t>
  </si>
  <si>
    <t xml:space="preserve">GO:0003674|GO:0009986|GO:0031505|GO:0042546|GO:0009277|GO:0097237|GO:0006078|GO:0005576|GO:0036180</t>
  </si>
  <si>
    <t xml:space="preserve">GO:0031505=fungal-type cell wall organization|GO:0042546=cell wall biogenesis|GO:0097237=cellular response to toxin|GO:0006078=(1-&gt;6)-beta-D-glucan biosynthetic process|GO:0036180=filamentous growth of a population of unicellular organisms in response to biotic stimulus</t>
  </si>
  <si>
    <t xml:space="preserve">GO:0003674|GO:0006078|GO:0006078|GO:0042546|GO:0036180|GO:0097237|GO:0031505|GO:0009986|GO:0009277|GO:0005576</t>
  </si>
  <si>
    <t xml:space="preserve">GO:0036180|GO:0097237|GO:0042546|GO:0031505|GO:0006078|GO:0009277|GO:0003674|GO:0009986|GO:0005576</t>
  </si>
  <si>
    <t xml:space="preserve">(1-&gt;6)-beta-D-glucan biosynthetic process||cell wall biogenesis||cellular response to toxic substance||filamentous growth of a population of unicellular organisms in response to biotic stimulus||fungal-type cell wall organization</t>
  </si>
  <si>
    <t xml:space="preserve">CAL0005062</t>
  </si>
  <si>
    <t xml:space="preserve">NOTE: Has potential for cross hybridization with other orfs; CAL0005062 (alignment 60 bp with 100 % identity) , Description: Described as a Gag-related protein; hyphal induced; downregulation correlates with clinical development of fluconazole resistance;</t>
  </si>
  <si>
    <t xml:space="preserve">AACTGCTGATAAAAAAGGAGGTGAAACTGAAACTGAAGGTGCTGCTACTGCTACTGAAGC</t>
  </si>
  <si>
    <t xml:space="preserve">orf19.3475</t>
  </si>
  <si>
    <t xml:space="preserve">IPF11725|orf19.10979|IPF11725.2|IPF12058.2|Contig4-2835_0016|CA2903|orf6.432|orf6.4984|CaO19.3475|CAWG_05134</t>
  </si>
  <si>
    <t xml:space="preserve">Described as a Gag-related protein; hyphal induced; downregulation correlates with clinical development of fluconazole resistance; repressed by nitric oxide, 17-beta-estradiol, ethynyl estradiol</t>
  </si>
  <si>
    <t xml:space="preserve">CAL0003465</t>
  </si>
  <si>
    <t xml:space="preserve">CAL0003465 (alignment of  60bp with 100.00% identity) , Description: Transcriptional regulator of white-opaque switching; required for maintenance of opaque state, Location: 1118835..1120175 in  Candida albicans Ca21chr3, Gene: orf19.5992 , :: Next best H</t>
  </si>
  <si>
    <t xml:space="preserve">ACTGCTTCTGGTGCTAGTGCTGTAATTAATAGAGTTTCAGTGGCTGATTTACTTAAATAA</t>
  </si>
  <si>
    <t xml:space="preserve">orf19.5992</t>
  </si>
  <si>
    <t xml:space="preserve">WOR2</t>
  </si>
  <si>
    <t xml:space="preserve">orf19.13413|IPF21214.1|IPF4835.1|Contig4-2837_0008|orf6.9045|CA6071|ZCF33|CaO19.13413|CaO19.5992|IPF4835|CAWG_02829</t>
  </si>
  <si>
    <t xml:space="preserve">Transcriptional regulator of white-opaque switching; required for maintenance of opaque state; Hap43p-induced gene</t>
  </si>
  <si>
    <t xml:space="preserve">GO:0070785|GO:0006355|GO:0030447|GO:0003700|GO:1900241|GO:0005634|GO:0008270|GO:0070783|GO:0036166</t>
  </si>
  <si>
    <t xml:space="preserve">GO:0070785=negative regulation of growth of unicellular organism as a thread of attached cells|GO:0006355=regulation of transcription, DNA-dependent|GO:0030447=filamentous growth|GO:1900241=positive regulation of phenotypic switching|GO:0070783=growth of unicellular organism as a thread of attached cells|GO:0036166=phenotypic switching</t>
  </si>
  <si>
    <t xml:space="preserve">GO:0003700|GO:0008270|GO:0030447|GO:0036166|GO:1900241|GO:0006355|GO:0070783|GO:0070785|GO:0005634</t>
  </si>
  <si>
    <t xml:space="preserve">Zn(II)2Cys6 transcription factor; regulator of white-opaque switching; required for maintenance of opaque state; Hap43-induced</t>
  </si>
  <si>
    <t xml:space="preserve">GO:0070783|GO:0005634|GO:0000981|GO:0036166|GO:0006355|GO:1900241|GO:0030447|GO:0070785|GO:0008270</t>
  </si>
  <si>
    <t xml:space="preserve">filamentous growth||growth of unicellular organism as a thread of attached cells||negative regulation of growth of unicellular organism as a thread of attached cells||phenotypic switching||positive regulation of phenotypic switching||regulation of transcription, DNA-dependent</t>
  </si>
  <si>
    <t xml:space="preserve">sequence-specific DNA binding RNA polymerase II transcription factor activity||zinc ion binding</t>
  </si>
  <si>
    <t xml:space="preserve">Fold_SC-1-30C</t>
  </si>
  <si>
    <t xml:space="preserve">Flag_SC-1-30C</t>
  </si>
  <si>
    <t xml:space="preserve">Fold_SC-2-30C</t>
  </si>
  <si>
    <t xml:space="preserve">Flag_SC-2-30C</t>
  </si>
  <si>
    <t xml:space="preserve">GeomeanFold_SC-30C</t>
  </si>
  <si>
    <t xml:space="preserve">Fold_zcf32 delta/delta -5-30C</t>
  </si>
  <si>
    <t xml:space="preserve">Flag_zcf32 delta/delta -5-30C</t>
  </si>
  <si>
    <t xml:space="preserve">Fold_zcf32 delta/delta - 22-30C</t>
  </si>
  <si>
    <t xml:space="preserve">Flag_zcf32 delta/delta - 22-30C</t>
  </si>
  <si>
    <t xml:space="preserve">GeomeanFold_zcf32 delta/delta-30C</t>
  </si>
  <si>
    <t xml:space="preserve">P-value_Mutant-30</t>
  </si>
  <si>
    <t xml:space="preserve">gProcesseSignal_SC-1-30C</t>
  </si>
  <si>
    <t xml:space="preserve">gProcesseSignal_SC-2-30C</t>
  </si>
  <si>
    <t xml:space="preserve">Average</t>
  </si>
  <si>
    <t xml:space="preserve">gProcesseSignal_zcf32 delta/delta - 22-30C</t>
  </si>
  <si>
    <t xml:space="preserve">gProcesseSignal_zcf32 delta/delta -5-30C</t>
  </si>
  <si>
    <t xml:space="preserve">CAL0003540</t>
  </si>
  <si>
    <t xml:space="preserve">CAL0003540 (alignment of  60bp with 100.00% identity) , Description: Protein not essential for viability; protein level decreased in stationary phase cultures, Location: Complement (2680237..2679539) in  Candida albicans Ca21chr1, Gene: orf19.5235 , :: Ne</t>
  </si>
  <si>
    <t xml:space="preserve">CAGAAGATTTTGATGCTGAAAATATTTATTTGAATCAAGAACGAAATGATTTTGAAAAAA</t>
  </si>
  <si>
    <t xml:space="preserve">orf19.5235</t>
  </si>
  <si>
    <t xml:space="preserve">MRPL13</t>
  </si>
  <si>
    <t xml:space="preserve">orf19.12699|IPF13943|IPF21961.1|IPF13943.2|Contig4-3067_0032|orf6.7707|CaO19.12699|CA5012|CaO19.5235|CAWG_00213</t>
  </si>
  <si>
    <t xml:space="preserve">Hap43p-induced gene; not essential for viability; protein level decreases in stationary phase cultures</t>
  </si>
  <si>
    <t xml:space="preserve">GO:0008150|GO:0003735|GO:0005762</t>
  </si>
  <si>
    <t xml:space="preserve">GO:0003735=structural constituent of ribosome</t>
  </si>
  <si>
    <t xml:space="preserve">GO:0005762=mitochondrial large ribosomal subunit</t>
  </si>
  <si>
    <t xml:space="preserve">GO:0003735|GO:0008150|GO:0005762</t>
  </si>
  <si>
    <t xml:space="preserve">Putative mitochondrial ribosomal protein of the large subunit; Hap43-induced; mutants are viable; protein level decreases in stationary phase</t>
  </si>
  <si>
    <t xml:space="preserve">GO:0005762|GO:0003735|GO:0008150</t>
  </si>
  <si>
    <t xml:space="preserve">mitochondrial large ribosomal subunit</t>
  </si>
  <si>
    <t xml:space="preserve">structural constituent of ribosome</t>
  </si>
  <si>
    <t xml:space="preserve">CAL0002211</t>
  </si>
  <si>
    <t xml:space="preserve">CAL0002211 (alignment of  60bp with 100.00% identity) , Description: Predicted ORF in Assemblies 19, 20 and 21; transcription is repressed in response to alpha pheromone in SpiderM medium, Location: Complement (1566260..1563144) in  Candida albicans Ca21c</t>
  </si>
  <si>
    <t xml:space="preserve">TACAGAGAGTTGACACGAGTTAGAGGAGAAGTAGACGTGGCCAGACTTAAATACAATTAA</t>
  </si>
  <si>
    <t xml:space="preserve">orf19.3100</t>
  </si>
  <si>
    <t xml:space="preserve">orf19.10613|IPF17497.2|IPF13151.2|Contig4-2121_0002|Contig4-2121_0003|Contig4-2121_0004|CA4409|orf6.149|orf6.415|orf6.6945|orf6.414|CaO19.3100|IPF13151|CAWG_03120</t>
  </si>
  <si>
    <t xml:space="preserve">Hap43p-induced gene; transcription is repressed in response to alpha pheromone in SpiderM medium</t>
  </si>
  <si>
    <t xml:space="preserve">Protein with t-SNARE domains and a microtubule associated domain; Hap43-induced gene; repressed by alpha pheromone in SpiderM medium</t>
  </si>
  <si>
    <t xml:space="preserve">GO:0016020|GO:0003674|GO:0016192</t>
  </si>
  <si>
    <t xml:space="preserve">vesicle-mediated transport</t>
  </si>
  <si>
    <t xml:space="preserve">CAL0005537 (alignment of  60bp with 100.00% identity) , Description: Cyclin homolog; reduced expression observed upon depletion of Cln3p; farnesol regulated; periodic mRNA expression, peak at cell-cycle G1/S phase, Location: Complement (1875646..1874882) </t>
  </si>
  <si>
    <t xml:space="preserve">Cyclin homolog; reduced expression observed upon depletion of Cln3p; farnesol regulated; periodic mRNA expression, peak at cell-cycle G1/S phase; Hap43p-induced gene</t>
  </si>
  <si>
    <t xml:space="preserve">Cyclin homolog; reduced expression observed upon depletion of Cln3; farnesol regulated; periodic mRNA expression, peak at cell-cycle G1/S phase; Hap43-induced; rat catheter biofilm repressed</t>
  </si>
  <si>
    <t xml:space="preserve">CAL0003483</t>
  </si>
  <si>
    <t xml:space="preserve">CAL0003483 (alignment of  60bp with 100.00% identity) , Description: Predicted ORF in Assemblies 19, 20 and 21, Location: Complement (903994..901625) in  Candida albicans Ca21chr1, Gene: orf19.5203 , :: Next best Hit, CAL0004630 (alignment of  17bp with 1</t>
  </si>
  <si>
    <t xml:space="preserve">TTACAACTGCATCAAAGTCACAGTCACTCCTCTGTTTCATCGTTTATGACTGCTTATTAA</t>
  </si>
  <si>
    <t xml:space="preserve">orf19.5203</t>
  </si>
  <si>
    <t xml:space="preserve">orf19.8673|orf19.12670|IPF26263.1|IPF17059.3|IPF7581.3|IPF19744.1|Contig4-2882_0023|orf6.3419|orf6.627|orf6.4918|CA1769|orf19.1071|CaO19.5203|IPF7581.5eoc|IPF7581|CAWG_00958</t>
  </si>
  <si>
    <t xml:space="preserve">Protein of unknown function; Hap43-induced gene</t>
  </si>
  <si>
    <t xml:space="preserve">CAL0000465</t>
  </si>
  <si>
    <t xml:space="preserve">CAL0000465 (alignment of  60bp with 100.00% identity) , Description: Putative dolichyl pyrophosphate (Dol-P-P) phosphatase; ketoconazole-induced; expression is increased in a fluconazole-resistant isolate; clade-associated orf expression, Location: 474954</t>
  </si>
  <si>
    <t xml:space="preserve">CATTATAACTTCAGTGGCTAGAGATGTTGGACTTGTTGAATGGATTTTAAATTGGCCAAT</t>
  </si>
  <si>
    <t xml:space="preserve">orf19.3682</t>
  </si>
  <si>
    <t xml:space="preserve">CWH8</t>
  </si>
  <si>
    <t xml:space="preserve">orf19.11166|IPF23608.1|IPF10381.2|Contig4-2750_0005|CA1146|orf6.2497|CaO19.11166|CAX4|CaO19.3682|CAWG_01158</t>
  </si>
  <si>
    <t xml:space="preserve">Putative dolichyl pyrophosphate (Dol-P-P) phosphatase; ketoconazole-induced; expression is increased in a fluconazole-resistant isolate; clade-associated gene expression; Hap43p-induced gene</t>
  </si>
  <si>
    <t xml:space="preserve">GO:0008610|GO:0016462|GO:0030176|GO:0006487|GO:0047874</t>
  </si>
  <si>
    <t xml:space="preserve">GO:0016462=pyrophosphatase activity|GO:0047874=dolichyldiphosphatase activity</t>
  </si>
  <si>
    <t xml:space="preserve">GO:0030176=integral to endoplasmic reticulum membrane</t>
  </si>
  <si>
    <t xml:space="preserve">GO:0008610=lipid biosynthetic process|GO:0006487=protein N-linked glycosylation</t>
  </si>
  <si>
    <t xml:space="preserve">GO:0016462|GO:0047874|GO:0016462|GO:0047874|GO:0008610|GO:0006487|GO:0008610|GO:0006487|GO:0030176|GO:0030176</t>
  </si>
  <si>
    <t xml:space="preserve">GO:0047874|GO:0030176|GO:0016462|GO:0006487|GO:0008610</t>
  </si>
  <si>
    <t xml:space="preserve">lipid biosynthetic process||protein N-linked glycosylation</t>
  </si>
  <si>
    <t xml:space="preserve">integral to endoplasmic reticulum membrane</t>
  </si>
  <si>
    <t xml:space="preserve">dolichyldiphosphatase activity||pyrophosphatase activity</t>
  </si>
  <si>
    <t xml:space="preserve">CAL0000309</t>
  </si>
  <si>
    <t xml:space="preserve">CAL0000309 (alignment of  60bp with 100.00% identity) , Description: Predicted ORF in Assemblies 19, 20 and 21, Location: 573196..575493 in  Candida albicans Ca21chr5, Gene: orf19.4270 , :: Next best Hit, CAL0000732 (alignment of  16bp with 100.00% identi</t>
  </si>
  <si>
    <t xml:space="preserve">GTTGAGTATACCCCTGAAGAAATTGCATATTTCAATTACTTAGGAGATGTATGGGTTGGA</t>
  </si>
  <si>
    <t xml:space="preserve">orf19.4270</t>
  </si>
  <si>
    <t xml:space="preserve">orf19.11746|IPF22942.1|IPF9529.2|orf6.3487|CaO19.11746|CA1820|CaO19.4270|IPF9529|CAWG_04639</t>
  </si>
  <si>
    <t xml:space="preserve">Putative mannosyltransferase; regulated by Sef1p-, Sfu1p-, and Hap43p</t>
  </si>
  <si>
    <t xml:space="preserve">GO:0003674|GO:0006486|GO:0005575</t>
  </si>
  <si>
    <t xml:space="preserve">GO:0006486=protein glycosylation</t>
  </si>
  <si>
    <t xml:space="preserve">GO:0003674|GO:0003674|GO:0006486|GO:0006486|GO:0005575|GO:0005575</t>
  </si>
  <si>
    <t xml:space="preserve">GO:0003674|GO:0005575|GO:0006486</t>
  </si>
  <si>
    <t xml:space="preserve">protein glycosylation</t>
  </si>
  <si>
    <t xml:space="preserve">CAL0004994</t>
  </si>
  <si>
    <t xml:space="preserve">CAL0004994 (alignment of  60bp with 100.00% identity) , Description: Predicted ORF in Assemblies 19, 20 and 21, Location: 1628276..1632073 in  Candida albicans Ca21chr3, Gene: orf19.6789 , :: Next best Hit, CAL0005185 (alignment of  19bp with 94.74% ident</t>
  </si>
  <si>
    <t xml:space="preserve">CAATTGGATGTATCAGGGAATCGACATTTTAATGCCATATCAACTTTCCCATTTCTTAGT</t>
  </si>
  <si>
    <t xml:space="preserve">orf19.6789</t>
  </si>
  <si>
    <t xml:space="preserve">NUD1</t>
  </si>
  <si>
    <t xml:space="preserve">orf19.14081|IPF20451.1|IPF19818.1|Contig4-1999_0005|Contig4-2629_0004|orf6.8842|CA5916|NUD1|CaO19.6789|CaO19.14081|IPF19818|CAWG_03019</t>
  </si>
  <si>
    <t xml:space="preserve">GO:0010458|GO:0045132|GO:0005816|GO:0005200|GO:0051293|GO:0000073</t>
  </si>
  <si>
    <t xml:space="preserve">GO:0005200=structural constituent of cytoskeleton</t>
  </si>
  <si>
    <t xml:space="preserve">GO:0005816=spindle pole body</t>
  </si>
  <si>
    <t xml:space="preserve">GO:0010458=exit from mitosis|GO:0045132=meiotic chromosome segregation|GO:0051293=establishment of spindle localization|GO:0000073=spindle pole body separation</t>
  </si>
  <si>
    <t xml:space="preserve">GO:0005200|GO:0010458|GO:0000073|GO:0045132|GO:0051293|GO:0005816</t>
  </si>
  <si>
    <t xml:space="preserve">S. cerevisiae ortholog Nud1 is a spindle pole body outer plaque component; it acts through the mitotic exit network to specify asymmetric spindle pole body inheritance; Hap43-induced gene</t>
  </si>
  <si>
    <t xml:space="preserve">GO:0010458|GO:0005816|GO:0005200|GO:0000073|GO:0045132|GO:0051293</t>
  </si>
  <si>
    <t xml:space="preserve">establishment of spindle localization||exit from mitosis||meiotic chromosome segregation||spindle pole body separation</t>
  </si>
  <si>
    <t xml:space="preserve">spindle pole body</t>
  </si>
  <si>
    <t xml:space="preserve">structural constituent of cytoskeleton</t>
  </si>
  <si>
    <t xml:space="preserve">CAL0005449</t>
  </si>
  <si>
    <t xml:space="preserve">CAL0005449 (alignment of  60bp with 100.00% identity) , Description: Predicted ORF in Assemblies 19, 20 and 21; decreased expression in response to prostaglandins, Location: Complement (1619808..1618588) in  Candida albicans Ca21chr2, Gene: orf19.2185 , :</t>
  </si>
  <si>
    <t xml:space="preserve">CAGCATTGTTGATATTGGACGACGAAGACACAGAGGACGAGGAAACGAAAAAACGCAAAA</t>
  </si>
  <si>
    <t xml:space="preserve">orf19.2185</t>
  </si>
  <si>
    <t xml:space="preserve">NSA1</t>
  </si>
  <si>
    <t xml:space="preserve">orf19.9731|IPF25132.1|IPF12457.2|Contig4-2452_0006|orf6.3421|CA1770|CaO19.2185|CaO19.9731|IPF12457|CAWG_05890</t>
  </si>
  <si>
    <t xml:space="preserve">Putative 66S pre-ribosomal particles conmponent; Hap43p-induced gene; decreased expression in response to prostaglandins</t>
  </si>
  <si>
    <t xml:space="preserve">GO:0003674|GO:0005730|GO:0042273|GO:0030687</t>
  </si>
  <si>
    <t xml:space="preserve">GO:0005730=nucleolus|GO:0030687=preribosome, large subunit precursor</t>
  </si>
  <si>
    <t xml:space="preserve">GO:0042273=ribosomal large subunit biogenesis</t>
  </si>
  <si>
    <t xml:space="preserve">GO:0003674|GO:0042273|GO:0005730|GO:0030687</t>
  </si>
  <si>
    <t xml:space="preserve">Putative 66S pre-ribosomal particles conmponent; Hap43-induced; repressed by prostaglandins</t>
  </si>
  <si>
    <t xml:space="preserve">GO:0003674|GO:0005730|GO:0030687|GO:0042273</t>
  </si>
  <si>
    <t xml:space="preserve">ribosomal large subunit biogenesis</t>
  </si>
  <si>
    <t xml:space="preserve">nucleolus||preribosome, large subunit precursor</t>
  </si>
  <si>
    <t xml:space="preserve">CAL0000153</t>
  </si>
  <si>
    <t xml:space="preserve">CAL0000153 (alignment of  60bp with 100.00% identity) , Description: Predicted ORF in Assemblies 19, 20 and 21, Location: 342685..344988 in  Candida albicans Ca21chr3, Gene: orf19.1687 , :: Next best Hit, CAL0004320 (alignment of  15bp with 100.00% identi</t>
  </si>
  <si>
    <t xml:space="preserve">CGCCAAAGGAGATGTCAAATTAAGTCTAGAAAGAGTTGTCGAAAGAGTTGGTAATATGAA</t>
  </si>
  <si>
    <t xml:space="preserve">orf19.1687</t>
  </si>
  <si>
    <t xml:space="preserve">PRP43</t>
  </si>
  <si>
    <t xml:space="preserve">orf19.9255|IPF25600.1|IPF6512.1|Contig4-2909_0003|CA2304|orf6.4152|CaO19.9255|PRP43|CaO19.1687|CAWG_02488</t>
  </si>
  <si>
    <t xml:space="preserve">Hap43p-induced gene; ortholog of S. cerevisiae PRP43, an RNA helicase in the DEAH-box family that functions in both RNA polymerase I and polymerase II transcript metabolism</t>
  </si>
  <si>
    <t xml:space="preserve">GO:0005739|GO:0000462|GO:0004004|GO:0000463|GO:0000390|GO:0003676|GO:0071014|GO:0005524|GO:0030686|GO:0000466</t>
  </si>
  <si>
    <t xml:space="preserve">GO:0004004=ATP-dependent RNA helicase activity|GO:0003676=nucleic acid binding|GO:0005524=ATP binding</t>
  </si>
  <si>
    <t xml:space="preserve">GO:0005739=mitochondrion|GO:0071014=post-mRNA release spliceosomal complex|GO:0030686=90S preribosome</t>
  </si>
  <si>
    <t xml:space="preserve">GO:0000462=maturation of SSU-rRNA from tricistronic rRNA transcript (SSU-rRNA, 5.8S rRNA, LSU-rRNA)|GO:0000463=maturation of LSU-rRNA from tricistronic rRNA transcript (SSU-rRNA, 5.8S rRNA, LSU-rRNA)|GO:0000390=spliceosomal complex disassembly|GO:0000466=maturation of 5.8S rRNA from tricistronic rRNA transcript (SSU-rRNA, 5.8S rRNA, LSU-rRNA)</t>
  </si>
  <si>
    <t xml:space="preserve">GO:0003676|GO:0005524|GO:0004004|GO:0003676|GO:0005524|GO:0004004|GO:0000462|GO:0000466|GO:0000463|GO:0000390|GO:0000462|GO:0000466|GO:0000463|GO:0000390|GO:0030686|GO:0071014|GO:0005739|GO:0030686|GO:0071014|GO:0005739</t>
  </si>
  <si>
    <t xml:space="preserve">Ortholog of S. cerevisiae Prp43, an RNA helicase in the DEAH-box family that functions in both RNA polymerase I and polymerase II transcript metabolism; Hap43-induced gene</t>
  </si>
  <si>
    <t xml:space="preserve">GO:0000462|GO:0030686|GO:0005524|GO:0000466|GO:0003676|GO:0004004|GO:0000166|GO:0005739|GO:0071014|GO:0000463|GO:0000390</t>
  </si>
  <si>
    <t xml:space="preserve">maturation of 5.8S rRNA from tricistronic rRNA transcript (SSU-rRNA, 5.8S rRNA, LSU-rRNA)||maturation of LSU-rRNA from tricistronic rRNA transcript (SSU-rRNA, 5.8S rRNA, LSU-rRNA)||maturation of SSU-rRNA from tricistronic rRNA transcript (SSU-rRNA, 5.8S rRNA, LSU-rRNA)||spliceosomal complex disassembly</t>
  </si>
  <si>
    <t xml:space="preserve">90S preribosome||mitochondrion||post-mRNA release spliceosomal complex</t>
  </si>
  <si>
    <t xml:space="preserve">ATP binding||ATP-dependent RNA helicase activity||nucleic acid binding||nucleotide binding</t>
  </si>
  <si>
    <t xml:space="preserve">CAL0000677</t>
  </si>
  <si>
    <t xml:space="preserve">CAL0000677 (alignment of  60bp with 100.00% identity) , Description: Predicted ORF in Assemblies 19, 20 and 21; downregulated in core stress response, Location: 2419750..2421768 in  Candida albicans Ca21chr1, Gene: orf19.2319 , :: Next best Hit, CAL000055</t>
  </si>
  <si>
    <t xml:space="preserve">CCACCAAGAATTCAAAACGTAGTAGATCGGAATTAGAATCTAATGATAATGTTCACTCAC</t>
  </si>
  <si>
    <t xml:space="preserve">orf19.2319</t>
  </si>
  <si>
    <t xml:space="preserve">ESF1</t>
  </si>
  <si>
    <t xml:space="preserve">orf19.9855|IPF18350.2|IPF16479.2|Contig4-2539_0011|orf6.504|orf6.5589|CA0098|IPF16479|CaO19.2319|CAWG_00337</t>
  </si>
  <si>
    <t xml:space="preserve">Putative nucleolar protein with a predicted role in pre-rRNA processing; Hap43p-induced gene; downregulated in core stress response</t>
  </si>
  <si>
    <t xml:space="preserve">GO:0006364|GO:0003723|GO:0005730</t>
  </si>
  <si>
    <t xml:space="preserve">GO:0003723|GO:0003723|GO:0006364|GO:0006364|GO:0005730|GO:0005730</t>
  </si>
  <si>
    <t xml:space="preserve">Putative nucleolar protein with a predicted role in pre-rRNA processing; Hap43-induced gene; repressed in core stress response</t>
  </si>
  <si>
    <t xml:space="preserve">GO:0003723|GO:0005730|GO:0006364</t>
  </si>
  <si>
    <t xml:space="preserve">CAL0005828</t>
  </si>
  <si>
    <t xml:space="preserve">CAL0005828 (alignment of  60bp with 100.00% identity) , Description: Predicted ORF in Assemblies 19, 20 and 21; mutation confers hypersensitivity to 5-fluorocytosine (5-FC), 5-fluorouracil (5-FU), and tubercidin (7-deazaadenosine), Location: Complement (1</t>
  </si>
  <si>
    <t xml:space="preserve">TGATATGGCATTAATATTAGTTGAACCAAGAATCAATCCAACTACCACCACCACCACCAC</t>
  </si>
  <si>
    <t xml:space="preserve">orf19.6862</t>
  </si>
  <si>
    <t xml:space="preserve">RIX1</t>
  </si>
  <si>
    <t xml:space="preserve">orf19.14152|IPF20266.1|IPF9829.1|Contig4-2844_0004|orf6.7011|CaO19.6862|CA4465|CaO19.14152|IPF9829|CAWG_03292</t>
  </si>
  <si>
    <t xml:space="preserve">Hap43p-induced gene; mutation confers hypersensitivity to 5-fluorocytosine (5-FC), 5-fluorouracil (5-FU), and tubercidin (7-deazaadenosine)</t>
  </si>
  <si>
    <t xml:space="preserve">GO:0003674|GO:0006364|GO:0005816|GO:0000027|GO:0005654|GO:0000054|GO:0035690</t>
  </si>
  <si>
    <t xml:space="preserve">GO:0005816=spindle pole body|GO:0005654=nucleoplasm</t>
  </si>
  <si>
    <t xml:space="preserve">GO:0006364=rRNA processing|GO:0000027=ribosomal large subunit assembly|GO:0000054=ribosomal subunit export from nucleus|GO:0035690=cellular response to drug</t>
  </si>
  <si>
    <t xml:space="preserve">GO:0003674|GO:0035690|GO:0000054|GO:0000027|GO:0006364|GO:0005654|GO:0005816</t>
  </si>
  <si>
    <t xml:space="preserve">Hap43-induced gene; mutation confers hypersensitivity to 5-fluorocytosine (5-FC), 5-fluorouracil (5-FU), and tubercidin (7-deazaadenosine)</t>
  </si>
  <si>
    <t xml:space="preserve">GO:0030174|GO:0005654|GO:0044732|GO:0035690|GO:0000054|GO:0000027|GO:0006364|GO:0030702|GO:0006267|GO:0003682|GO:0097344|GO:0005720</t>
  </si>
  <si>
    <t xml:space="preserve">cellular response to drug||chromatin silencing at centromere||nuclear pre-replicative complex assembly||rRNA processing||regulation of DNA-dependent DNA replication initiation||ribosomal large subunit assembly||ribosomal subunit export from nucleus</t>
  </si>
  <si>
    <t xml:space="preserve">Rix1 complex||mitotic spindle pole body||nuclear heterochromatin||nucleoplasm</t>
  </si>
  <si>
    <t xml:space="preserve">CAL0005060</t>
  </si>
  <si>
    <t xml:space="preserve">CAL0005060 (alignment of  60bp with 100.00% identity) , Description: Predicted ORF in Assemblies 19, 20 and 21; induced during planktonic growth, Location: Complement (482963..481371) in  Candida albicans Ca21chr6, Gene: orf19.3474 , :: Next best Hit, CAL</t>
  </si>
  <si>
    <t xml:space="preserve">GGCCCTTGGTATATTATGTTATGAATTACTTGTGGGGAAACCACCATTTGAAGCAATTAA</t>
  </si>
  <si>
    <t xml:space="preserve">orf19.3474</t>
  </si>
  <si>
    <t xml:space="preserve">IPL1</t>
  </si>
  <si>
    <t xml:space="preserve">orf19.10978|IPF23787.1|IPF12051.2|Contig4-2835_0022|Contig4-2624_0002|CA2904|orf6.4985|CaO19.10978|CaO19.3474|CAWG_05135</t>
  </si>
  <si>
    <t xml:space="preserve">Putative Aurora kinase; Hap43p-induced gene; induced during planktonic growth; possibly an essential gene, disruptants not obtained by UAU1 method</t>
  </si>
  <si>
    <t xml:space="preserve">GO:0005828|GO:0051228|GO:0007094|GO:0034503|GO:0033205|GO:0032465|GO:0034501|GO:0051233|GO:0005524|GO:0032133|GO:0000070|GO:0045144|GO:0004674|GO:0045143|GO:0070683|GO:0000778|GO:2000775|GO:0008608</t>
  </si>
  <si>
    <t xml:space="preserve">GO:0005828=kinetochore microtubule|GO:0051233=spindle midzone|GO:0032133=chromosome passenger complex|GO:0000778=condensed nuclear chromosome kinetochore</t>
  </si>
  <si>
    <t xml:space="preserve">GO:0051228=mitotic spindle disassembly|GO:0007094=mitotic cell cycle spindle assembly checkpoint|GO:0034503=protein localization to nucleolar rDNA repeats|GO:0033205=cell cycle cytokinesis|GO:0032465=regulation of cytokinesis|GO:0034501=protein localization to kinetochore|GO:0000070=mitotic sister chromatid segregation|GO:0045144=meiotic sister chromatid segregation|GO:0045143=homologous chromosome segregation|GO:0070683=mitotic cell cycle G2/M transition decatenation checkpoint|GO:2000775=histone H3-S10 phosphorylation involved in chromosome condensation|GO:0008608=attachment of spindle microtubules to kinetochore</t>
  </si>
  <si>
    <t xml:space="preserve">GO:0005524|GO:0004674|GO:0045144|GO:0070683|GO:0051228|GO:0045143|GO:0007094|GO:0008608|GO:0000070|GO:0034501|GO:0033205|GO:0034503|GO:0032465|GO:2000775|GO:0051233|GO:0000778|GO:0032133|GO:0005828</t>
  </si>
  <si>
    <t xml:space="preserve">Putative Aurora kinase; Hap43-induced; induced during planktonic growth; possibly an essential gene, disruptants not obtained by UAU1 method</t>
  </si>
  <si>
    <t xml:space="preserve">GO:1901925|GO:0045144|GO:0005524|GO:0051233|GO:0032133|GO:0005737|GO:0004713|GO:0000070|GO:0034501|GO:0000778|GO:0032465|GO:0034503|GO:0045143|GO:0051228|GO:0000910|GO:0044774|GO:0005828|GO:0008608|GO:0004674|GO:2000775</t>
  </si>
  <si>
    <t xml:space="preserve">attachment of spindle microtubules to kinetochore||cytokinesis||histone H3-S10 phosphorylation involved in chromosome condensation||homologous chromosome segregation||meiotic sister chromatid segregation||mitotic DNA integrity checkpoint||mitotic sister chromatid segregation||mitotic spindle disassembly||negative regulation of protein import into nucleus during spindle assembly checkpoint||protein localization to kinetochore||protein localization to nucleolar rDNA repeats||regulation of cytokinesis</t>
  </si>
  <si>
    <t xml:space="preserve">chromosome passenger complex||condensed nuclear chromosome kinetochore||cytoplasm||kinetochore microtubule||spindle midzone</t>
  </si>
  <si>
    <t xml:space="preserve">CAL0003392</t>
  </si>
  <si>
    <t xml:space="preserve">CAL0003392 (alignment of  60bp with 100.00% identity) , Description: Predicted ORF in Assemblies 19, 20 and 21; downregulated during core stress response; decreased expression in response to prostaglandins; physically interacts with TAP-tagged Nop1p, Loca</t>
  </si>
  <si>
    <t xml:space="preserve">TTTAGTGGACCGGCTGACAGTAGCGATGAAGAGGATGAAGATGAGTTGATTGAAGTATAG</t>
  </si>
  <si>
    <t xml:space="preserve">orf19.3276</t>
  </si>
  <si>
    <t xml:space="preserve">PWP2</t>
  </si>
  <si>
    <t xml:space="preserve">orf19.10786|IPF23987.1|IPF290.1|Contig4-2791_0009|CA5466|orf6.8276|CaO19.10786|CaO19.3276|CAWG_01438</t>
  </si>
  <si>
    <t xml:space="preserve">Putative 90S pre-ribosomal component; Hap43p-induced gene; downregulated during core stress response; decreased expression in response to prostaglandins; physically interacts with TAP-tagged Nop1p</t>
  </si>
  <si>
    <t xml:space="preserve">GO:0000910|GO:0000472|GO:0030515|GO:0032040|GO:0000480|GO:0030010|GO:0034388|GO:0000447|GO:0005829</t>
  </si>
  <si>
    <t xml:space="preserve">GO:0030515=snoRNA binding</t>
  </si>
  <si>
    <t xml:space="preserve">GO:0032040=small-subunit processome|GO:0034388=Pwp2p-containing subcomplex of 90S preribosome|GO:0005829=cytosol</t>
  </si>
  <si>
    <t xml:space="preserve">GO:0000910=cytokinesis|GO:0000472=endonucleolytic cleavage to generate mature 5'-end of SSU-rRNA from (SSU-rRNA, 5.8S rRNA, LSU-rRNA)|GO:0000480=endonucleolytic cleavage in 5'-ETS of tricistronic rRNA transcript (SSU-rRNA, 5.8S rRNA, LSU-rRNA)|GO:0030010=establishment of cell polarity|GO:0000447=endonucleolytic cleavage in ITS1 to separate SSU-rRNA from 5.8S rRNA and LSU-rRNA from tricistronic rRNA transcript (SSU-rRNA, 5.8S rRNA, LSU-rRNA)</t>
  </si>
  <si>
    <t xml:space="preserve">GO:0030515|GO:0030010|GO:0000472|GO:0000910|GO:0000447|GO:0000480|GO:0034388|GO:0005829|GO:0032040</t>
  </si>
  <si>
    <t xml:space="preserve">Putative 90S pre-ribosomal component; repressed in core stress response; repressed by prostaglandins; physically interacts with TAP-tagged Nop1; Hap43-induced</t>
  </si>
  <si>
    <t xml:space="preserve">GO:0030515|GO:0034388|GO:0000472|GO:0000910|GO:0000447|GO:0000480|GO:0030010|GO:0032040|GO:0005829</t>
  </si>
  <si>
    <t xml:space="preserve">cytokinesis||endonucleolytic cleavage in 5'-ETS of tricistronic rRNA transcript (SSU-rRNA, 5.8S rRNA, LSU-rRNA)||endonucleolytic cleavage in ITS1 to separate SSU-rRNA from 5.8S rRNA and LSU-rRNA from tricistronic rRNA transcript (SSU-rRNA, 5.8S rRNA, LSU-rRNA)||endonucleolytic cleavage to generate mature 5'-end of SSU-rRNA from (SSU-rRNA, 5.8S rRNA, LSU-rRNA)||establishment of cell polarity</t>
  </si>
  <si>
    <t xml:space="preserve">Pwp2p-containing subcomplex of 90S preribosome||cytosol||small-subunit processome</t>
  </si>
  <si>
    <t xml:space="preserve">snoRNA binding</t>
  </si>
  <si>
    <t xml:space="preserve">CAL0000255</t>
  </si>
  <si>
    <t xml:space="preserve">CAL0000255 (alignment of  60bp with 100.00% identity) , Description: Predicted ORF in Assemblies 19, 20 and 21, Location: 2179540..2180523 in  Candida albicans Ca21chrR, Gene: orf19.7596 , :: Next best Hit, CAL0002830 (alignment of  14bp with 100.00% iden</t>
  </si>
  <si>
    <t xml:space="preserve">TAAAACTTATGCTGATATTTGTCCTAGTCCACCAGCCCTGATTTCAGGTGCCCCTAGTCA</t>
  </si>
  <si>
    <t xml:space="preserve">orf19.7596</t>
  </si>
  <si>
    <t xml:space="preserve">Contig4-3108_0030|IPF673.1|orf6.8944|CaO19.7596|PMU2|CA5996|IPF673|CAWG_02280</t>
  </si>
  <si>
    <t xml:space="preserve">Protein with a phosphoglycerate mutase family domain; Hap43-repressed gene</t>
  </si>
  <si>
    <t xml:space="preserve">CAL0005070</t>
  </si>
  <si>
    <t xml:space="preserve">CAL0005070 (alignment of  60bp with 100.00% identity) , Description: Predicted ORF in Assemblies 19, 20 and 21, Location: 158729..160528 in  Candida albicans Ca21chr1, Gene: orf19.6023 , :: Next best Hit, CAL0003539 (alignment of  20bp with 95.00% identit</t>
  </si>
  <si>
    <t xml:space="preserve">CAGGTGTATTACGAGGCCAAGGACGACAAATGATTGGAGGAATTGTTAATTTAATTGGTT</t>
  </si>
  <si>
    <t xml:space="preserve">orf19.6023</t>
  </si>
  <si>
    <t xml:space="preserve">orf19.13444|IPF21040.1|IPF7898.2|Contig4-2833_0002|orf6.3927|CA2151|ERC2|CaO19.13444|MTE4|CaO19.6023|CAWG_01291</t>
  </si>
  <si>
    <t xml:space="preserve">GO:0015297|GO:0016020|GO:0006855|GO:0015238</t>
  </si>
  <si>
    <t xml:space="preserve">GO:0015297=antiporter activity|GO:0015238=drug transmembrane transporter activity</t>
  </si>
  <si>
    <t xml:space="preserve">GO:0006855=drug transmembrane transport</t>
  </si>
  <si>
    <t xml:space="preserve">GO:0015297|GO:0015238|GO:0006855|GO:0016020</t>
  </si>
  <si>
    <t xml:space="preserve">Protein with a predicted multidrug transporter domain; Hap43-repressed gene</t>
  </si>
  <si>
    <t xml:space="preserve">GO:0016020|GO:0015238|GO:0015297|GO:0006855</t>
  </si>
  <si>
    <t xml:space="preserve">drug transmembrane transport</t>
  </si>
  <si>
    <t xml:space="preserve">antiporter activity||drug transmembrane transporter activity</t>
  </si>
  <si>
    <t xml:space="preserve">CAL0002845</t>
  </si>
  <si>
    <t xml:space="preserve">CAL0002845 (alignment of  60bp with 100.00% identity) , Description: Protein described as ferric reductase; alkaline upregulated by Rim101p; fluconazole-downregulated; upregulated in the presence of human neutrophils; possibly adherence-induced, Location:</t>
  </si>
  <si>
    <t xml:space="preserve">CACAAAAGTACAGATGGGTTAAAGATGCACCAAATATTTATTTCTATAACGAGTCGTACG</t>
  </si>
  <si>
    <t xml:space="preserve">orf19.7112</t>
  </si>
  <si>
    <t xml:space="preserve">FRP2</t>
  </si>
  <si>
    <t xml:space="preserve">IPF5625.1|Contig4-2995_0020|orf6.8441|CA5586|CaO19.7112|CaJ7.0017|CaO19_7112|CaJ7_0017|IPF5625|CAWG_05367</t>
  </si>
  <si>
    <t xml:space="preserve">Putative ferric reductase; alkaline upregulated by Rim101p; fluconazole-downregulated; upregulated in the presence of human neutrophils; possibly adherence-induced; regulated by Sef1p, Sfu1p, and Hap43p</t>
  </si>
  <si>
    <t xml:space="preserve">GO:0005506|GO:0050660|GO:0016491|GO:0009055|GO:0016021|GO:0055114</t>
  </si>
  <si>
    <t xml:space="preserve">GO:0005506=iron ion binding|GO:0050660=flavin adenine dinucleotide binding|GO:0016491=oxidoreductase activity|GO:0009055=electron carrier activity</t>
  </si>
  <si>
    <t xml:space="preserve">GO:0050660|GO:0005506|GO:0009055|GO:0016491|GO:0055114|GO:0016021</t>
  </si>
  <si>
    <t xml:space="preserve">Putative ferric reductase; alkaline induced by Rim101; fluconazole-downregulated; upregulated in the presence of human neutrophils; possibly adherence-induced; regulated by Sef1, Sfu1, and Hap43</t>
  </si>
  <si>
    <t xml:space="preserve">CAL0001554</t>
  </si>
  <si>
    <t xml:space="preserve">CAL0001554 (alignment of  60bp with 100.00% identity) , Description: Transcriptionally regulated by iron; expression greater in high iron; downregulated in core caspofungin response; ketoconazole-repressed; shows colony morphology-related orf regulation b</t>
  </si>
  <si>
    <t xml:space="preserve">CACCTGGTTTAGCTACTTTCTTTAAAAGAATGGATGATGCTGGTGCTTATCAAAGATTAC</t>
  </si>
  <si>
    <t xml:space="preserve">orf19.2452</t>
  </si>
  <si>
    <t xml:space="preserve">orf19.9988|orf6.1246|IPF14850.2|IPF14849.3|Contig4-2200_0007|Contig4-2200_0010|orf6.294|CA0046|IPF14850|CaO19.2452|CAWG_00812</t>
  </si>
  <si>
    <t xml:space="preserve">Transcriptionally regulated by iron; expression greater in high iron; downregulated in core caspofungin response; ketoconazole-repressed; shows colony morphology-related gene regulation by Ssn6p; possibly subject to Kex2p processing</t>
  </si>
  <si>
    <t xml:space="preserve">Protein of unknown function; induced in high iron; repressed in core caspofungin response; ketoconazole-repressed; colony morphology-related gene regulation by Ssn6; possibly subject to Kex2 processing</t>
  </si>
  <si>
    <t xml:space="preserve">CAL0005400</t>
  </si>
  <si>
    <t xml:space="preserve">CAL0005400 (alignment of  60bp with 100.00% identity) , Description: Protein with forkhead domain; similar to S. cerevisiae Hcm1p, Location: 2161492..2163231 in  Candida albicans Ca21chr1, Gene: orf19.4853 , :: Next best Hit, CAL0002003 (alignment of  20b</t>
  </si>
  <si>
    <t xml:space="preserve">GTTCATCAGATCACGGTGTTCTTGCTGATAATAAAGAAAAAAGAAAGAATTTGTTCCAGG</t>
  </si>
  <si>
    <t xml:space="preserve">orf19.4853</t>
  </si>
  <si>
    <t xml:space="preserve">HCM1</t>
  </si>
  <si>
    <t xml:space="preserve">orf6.7358|orf19.12316|IPF22406.1|IPF7732.2|Contig4-2920_0014|CaO19.12316|CA4733|CaO19.4853|IPF7732|CAWG_00444</t>
  </si>
  <si>
    <t xml:space="preserve">Protein with forkhead domain; similar to S. cerevisiae Hcm1p; Hap43p-induced gene</t>
  </si>
  <si>
    <t xml:space="preserve">GO:0043565|GO:0005737|GO:0000790|GO:0090418|GO:0003700|GO:0045944|GO:0007005|GO:0034599|GO:0051300</t>
  </si>
  <si>
    <t xml:space="preserve">GO:0043565=sequence-specific DNA binding|GO:0003700=sequence-specific DNA binding transcription factor activity</t>
  </si>
  <si>
    <t xml:space="preserve">GO:0005737=cytoplasm|GO:0000790=nuclear chromatin</t>
  </si>
  <si>
    <t xml:space="preserve">GO:0090418=positive regulation of transcription involved in S-phase of mitotic cell cycle|GO:0045944=positive regulation of transcription from RNA polymerase II promoter|GO:0007005=mitochondrion organization|GO:0034599=cellular response to oxidative stress|GO:0051300=spindle pole body organization</t>
  </si>
  <si>
    <t xml:space="preserve">GO:0003700|GO:0043565|GO:0090418|GO:0051300|GO:0045944|GO:0034599|GO:0007005|GO:0000790|GO:0005737</t>
  </si>
  <si>
    <t xml:space="preserve">GO:0005737|GO:0000790|GO:0007005|GO:0051300|GO:0090418|GO:0034599|GO:0045944|GO:0043565|GO:0003700</t>
  </si>
  <si>
    <t xml:space="preserve">cellular response to oxidative stress||mitochondrion organization||positive regulation of transcription from RNA polymerase II promoter||positive regulation of transcription involved in S-phase of mitotic cell cycle||spindle pole body organization</t>
  </si>
  <si>
    <t xml:space="preserve">cytoplasm||nuclear chromatin</t>
  </si>
  <si>
    <t xml:space="preserve">CAL0004426</t>
  </si>
  <si>
    <t xml:space="preserve">CAL0004426 (alignment of  60bp with 100.00% identity) , Description: Predicted ORF in Assemblies 19, 20 and 21, Location: 109086..112745 in  Candida albicans Ca21chr3, Gene: orf19.5391 , :: Next best Hit, CAL0002497 (alignment of  20bp with 95.00% identit</t>
  </si>
  <si>
    <t xml:space="preserve">TTACAAGGGACAATTGGATTATTGATCCCGTTGGTTTCGAAAAGTGAAGTTGAATTGTTA</t>
  </si>
  <si>
    <t xml:space="preserve">orf19.5391</t>
  </si>
  <si>
    <t xml:space="preserve">RSE1</t>
  </si>
  <si>
    <t xml:space="preserve">orf19.12846|IPF21794.1|IPF1063.2|Contig4-3071_0027|Contig4-3071_0028|orf6.8627|SAP130|CaO19.5391|CA5755|IPF1063|CaO19.12846|CAWG_02402</t>
  </si>
  <si>
    <t xml:space="preserve">GO:0071004|GO:0000245|GO:0030620|GO:0005686</t>
  </si>
  <si>
    <t xml:space="preserve">GO:0030620=U2 snRNA binding</t>
  </si>
  <si>
    <t xml:space="preserve">GO:0071004=U2-type prespliceosome|GO:0005686=U2 snRNP</t>
  </si>
  <si>
    <t xml:space="preserve">GO:0000245=spliceosomal complex assembly</t>
  </si>
  <si>
    <t xml:space="preserve">GO:0030620|GO:0000245|GO:0071004|GO:0005686</t>
  </si>
  <si>
    <t xml:space="preserve">Predicted RNA splicing and ER to Golgi transport protein; Hap43-induced gene</t>
  </si>
  <si>
    <t xml:space="preserve">GO:0030620|GO:0071004|GO:0005686|GO:0000245</t>
  </si>
  <si>
    <t xml:space="preserve">spliceosomal complex assembly</t>
  </si>
  <si>
    <t xml:space="preserve">U2 snRNP||U2-type prespliceosome</t>
  </si>
  <si>
    <t xml:space="preserve">U2 snRNA binding</t>
  </si>
  <si>
    <t xml:space="preserve">CAL0005606</t>
  </si>
  <si>
    <t xml:space="preserve">CAL0005606 (alignment of  60bp with 100.00% identity) , Description: Predicted ORF in Assemblies 19, 20 and 21, Location: 509452..514620 in  Candida albicans Ca21chr2, Gene: orf19.1578 , :: Next best Hit, CAL0003862 (alignment of  20bp with 95.00% identit</t>
  </si>
  <si>
    <t xml:space="preserve">CCAGAACAAGGTAGATCATTATTTGAAGGTTTAGTTGCTGATGCTCCTAAAAGAATTGAT</t>
  </si>
  <si>
    <t xml:space="preserve">orf19.1578</t>
  </si>
  <si>
    <t xml:space="preserve">RRP5</t>
  </si>
  <si>
    <t xml:space="preserve">orf19.9151|IPF25824.1|IPF9638.2|Contig4-3005_0028|Contig4-3005_0029|CA3165|orf6.5342|CaO19.1578|RRP5|CaO19.9151|FMI1|CAWG_04022</t>
  </si>
  <si>
    <t xml:space="preserve">GO:0000472|GO:0008266|GO:0032040|GO:0005730|GO:0000480|GO:0000447|GO:0000464|GO:0030686</t>
  </si>
  <si>
    <t xml:space="preserve">GO:0008266=poly(U) RNA binding</t>
  </si>
  <si>
    <t xml:space="preserve">GO:0032040=small-subunit processome|GO:0005730=nucleolus|GO:0030686=90S preribosome</t>
  </si>
  <si>
    <t xml:space="preserve">GO:0000472=endonucleolytic cleavage to generate mature 5'-end of SSU-rRNA from (SSU-rRNA, 5.8S rRNA, LSU-rRNA)|GO:0000480=endonucleolytic cleavage in 5'-ETS of tricistronic rRNA transcript (SSU-rRNA, 5.8S rRNA, LSU-rRNA)|GO:0000447=endonucleolytic cleavage in ITS1 to separate SSU-rRNA from 5.8S rRNA and LSU-rRNA from tricistronic rRNA transcript (SSU-rRNA, 5.8S rRNA, LSU-rRNA)|GO:0000464=endonucleolytic cleavage in ITS1 upstream of 5.8S rRNA from tricistronic rRNA transcript (SSU-rRNA, 5.8S rRNA, LSU-rRNA)</t>
  </si>
  <si>
    <t xml:space="preserve">GO:0008266|GO:0000464|GO:0000472|GO:0000447|GO:0000480|GO:0030686|GO:0032040|GO:0005730</t>
  </si>
  <si>
    <t xml:space="preserve">Ortholog of S. cereviaie Rrp5, an RNA binding protein involved in synthesis of 18S and 5.8S rRNAs; Hap43-induced gene</t>
  </si>
  <si>
    <t xml:space="preserve">GO:0000464|GO:0030686|GO:0000472|GO:0005730|GO:0032040|GO:0008266|GO:0000447|GO:0000480</t>
  </si>
  <si>
    <t xml:space="preserve">endonucleolytic cleavage in 5'-ETS of tricistronic rRNA transcript (SSU-rRNA, 5.8S rRNA, LSU-rRNA)||endonucleolytic cleavage in ITS1 to separate SSU-rRNA from 5.8S rRNA and LSU-rRNA from tricistronic rRNA transcript (SSU-rRNA, 5.8S rRNA, LSU-rRNA)||endonucleolytic cleavage in ITS1 upstream of 5.8S rRNA from tricistronic rRNA transcript (SSU-rRNA, 5.8S rRNA, LSU-rRNA)||endonucleolytic cleavage to generate mature 5'-end of SSU-rRNA from (SSU-rRNA, 5.8S rRNA, LSU-rRNA)</t>
  </si>
  <si>
    <t xml:space="preserve">poly(U) RNA binding</t>
  </si>
  <si>
    <t xml:space="preserve">CAL0000293</t>
  </si>
  <si>
    <t xml:space="preserve">CAL0000293 (alignment of  60bp with 100.00% identity) , Description: Predicted ORF in Assemblies 19, 20 and 21; downregulated in core stress response; physically interacts with TAP-tagged Nop1p, Location: Complement (570509..568110) in  Candida albicans C</t>
  </si>
  <si>
    <t xml:space="preserve">TAACTGAAGTTCCAGGTTTGATGAAGATTATGGAGAGCATTATACCTTATAATGAACGTC</t>
  </si>
  <si>
    <t xml:space="preserve">orf19.4268</t>
  </si>
  <si>
    <t xml:space="preserve">UTP13</t>
  </si>
  <si>
    <t xml:space="preserve">orf19.11744|IPF22940.1|IPF9525.2|Contig4-2550_0003|orf6.3489|CaO19.11744|CaO19.4268|CA1822|IPF9525|CAWG_04637</t>
  </si>
  <si>
    <t xml:space="preserve">Putative U3 snoRNA-associated protein; Hap43p-induced gene; downregulated in core stress response; physically interacts with TAP-tagged Nop1p</t>
  </si>
  <si>
    <t xml:space="preserve">GO:0000472|GO:0030515|GO:0032040|GO:0000480|GO:0034388|GO:0000447</t>
  </si>
  <si>
    <t xml:space="preserve">GO:0032040=small-subunit processome|GO:0034388=Pwp2p-containing subcomplex of 90S preribosome</t>
  </si>
  <si>
    <t xml:space="preserve">GO:0000472=endonucleolytic cleavage to generate mature 5'-end of SSU-rRNA from (SSU-rRNA, 5.8S rRNA, LSU-rRNA)|GO:0000480=endonucleolytic cleavage in 5'-ETS of tricistronic rRNA transcript (SSU-rRNA, 5.8S rRNA, LSU-rRNA)|GO:0000447=endonucleolytic cleavage in ITS1 to separate SSU-rRNA from 5.8S rRNA and LSU-rRNA from tricistronic rRNA transcript (SSU-rRNA, 5.8S rRNA, LSU-rRNA)</t>
  </si>
  <si>
    <t xml:space="preserve">GO:0030515|GO:0030515|GO:0000472|GO:0000447|GO:0000480|GO:0000472|GO:0000447|GO:0000480|GO:0032040|GO:0034388|GO:0032040|GO:0034388</t>
  </si>
  <si>
    <t xml:space="preserve">Putative U3 snoRNA-associated protein; Hap43-induced; repressed in core stress response; physically interacts with TAP-tagged Nop1</t>
  </si>
  <si>
    <t xml:space="preserve">GO:0030515|GO:0034388|GO:0000472|GO:0032040|GO:0000447|GO:0000480</t>
  </si>
  <si>
    <t xml:space="preserve">endonucleolytic cleavage in 5'-ETS of tricistronic rRNA transcript (SSU-rRNA, 5.8S rRNA, LSU-rRNA)||endonucleolytic cleavage in ITS1 to separate SSU-rRNA from 5.8S rRNA and LSU-rRNA from tricistronic rRNA transcript (SSU-rRNA, 5.8S rRNA, LSU-rRNA)||endonucleolytic cleavage to generate mature 5'-end of SSU-rRNA from (SSU-rRNA, 5.8S rRNA, LSU-rRNA)</t>
  </si>
  <si>
    <t xml:space="preserve">Pwp2p-containing subcomplex of 90S preribosome||small-subunit processome</t>
  </si>
  <si>
    <t xml:space="preserve">CAL0006170</t>
  </si>
  <si>
    <t xml:space="preserve">CAL0006170 (alignment of  60bp with 100.00% identity) , Description: Predicted ORF in Assemblies 19, 20 and 21, Location: 566751..567074 in  Candida albicans Ca21chr6, Gene: orf19.5547 , :: Next best Hit, CAL0000834 (alignment of  15bp with 100.00% identi</t>
  </si>
  <si>
    <t xml:space="preserve">GGTACTAAATACCAAAGAAATATCCCTGTCGCCAGAGAACCACTTGTACCAGGTGATTGG</t>
  </si>
  <si>
    <t xml:space="preserve">orf19.5547</t>
  </si>
  <si>
    <t xml:space="preserve">orf19.12993|IPF19861.2|IPF19862.1|Contig4-2173_0008|orf6.1296|CA0406|CaO19.5547|IPF19862.5f|CA0405|IPF19862.3f|IPF19861.1|CAWG_05069</t>
  </si>
  <si>
    <t xml:space="preserve">Protein of unknown function; Hap43-repressed gene</t>
  </si>
  <si>
    <t xml:space="preserve">CAL0000813</t>
  </si>
  <si>
    <t xml:space="preserve">CAL0000813 (alignment of  60bp with 100.00% identity) , Description: Protein similar to S. cerevisiae Kti12p, which associates with Elongator complex; has a role in resistance to killer toxin; predicted Kex2p substrate, Location: Complement (750070..74920</t>
  </si>
  <si>
    <t xml:space="preserve">GATCGATAGACGTTGATAGAATTGTGCCATTGTTTGTTGAATATCTCAATAGAAGCCTAA</t>
  </si>
  <si>
    <t xml:space="preserve">orf19.2385</t>
  </si>
  <si>
    <t xml:space="preserve">KTI12</t>
  </si>
  <si>
    <t xml:space="preserve">orf19.9921|orf6.3863|IPF24923.1|IPF9366.2|Contig4-2991_0012|CA2100|CaO19.2385|CaO19.9921|CAWG_01672</t>
  </si>
  <si>
    <t xml:space="preserve">Protein similar to S. cerevisiae Kti12p, which associates with Elongator complex; has a role in resistance to killer toxin; predicted Kex2p substrate; Hap43p-induced gene</t>
  </si>
  <si>
    <t xml:space="preserve">GO:0002098|GO:0006357|GO:0003682|GO:0016049|GO:0005634|GO:0005829</t>
  </si>
  <si>
    <t xml:space="preserve">GO:0003682=chromatin binding</t>
  </si>
  <si>
    <t xml:space="preserve">GO:0002098=tRNA wobble uridine modification|GO:0006357=regulation of transcription from RNA polymerase II promoter|GO:0016049=cell growth</t>
  </si>
  <si>
    <t xml:space="preserve">GO:0003682|GO:0003682|GO:0002098|GO:0006357|GO:0016049|GO:0002098|GO:0006357|GO:0016049|GO:0005634|GO:0005829|GO:0005634|GO:0005829</t>
  </si>
  <si>
    <t xml:space="preserve">GO:0002098|GO:0005634|GO:0071585|GO:0016049|GO:0006357|GO:0005829|GO:0003682|GO:0071276</t>
  </si>
  <si>
    <t xml:space="preserve">cell growth||cellular response to cadmium ion||detoxification of cadmium ion||regulation of transcription from RNA polymerase II promoter||tRNA wobble uridine modification</t>
  </si>
  <si>
    <t xml:space="preserve">CAL0002524</t>
  </si>
  <si>
    <t xml:space="preserve">CAL0002524 (alignment of  60bp with 100.00% identity) , Description: Predicted ORF in Assemblies 19, 20 and 21, Location: 404543..405502 in  Candida albicans Ca21chrR, Gene: orf19.2575 , :: Next best Hit, CAL0002088 (alignment of  16bp with 100.00% identi</t>
  </si>
  <si>
    <t xml:space="preserve">GCCAAAGCGATAGTTCTTGGTATCGTATAAATCAGAAAGAAGTGGATTATCCTATGAAAT</t>
  </si>
  <si>
    <t xml:space="preserve">orf19.2575</t>
  </si>
  <si>
    <t xml:space="preserve">YLR063W</t>
  </si>
  <si>
    <t xml:space="preserve">orf19.10107|IPF24766.1|IPF2736.2|Contig4-2970_0001|orf6.4676|CA2684|CaO19.10107|CaO19.2575|IFU3|CAWG_01529</t>
  </si>
  <si>
    <t xml:space="preserve">Putative S-adenosylmethionine-dependent methyltransferase; Hap43p-induced gene</t>
  </si>
  <si>
    <t xml:space="preserve">GO:0008150|GO:0003674|GO:0005737</t>
  </si>
  <si>
    <t xml:space="preserve">GO:0003674|GO:0008150|GO:0005737</t>
  </si>
  <si>
    <t xml:space="preserve">CAL0003669</t>
  </si>
  <si>
    <t xml:space="preserve">NOTE: Has potential for cross hybridization with other orfs; CAL0003669 (alignment 60 bp with 100 % identity) , Description: Transcription is negatively regulated by Sfu1p, Location: Complement (898541..897198) in  Candida albicans Ca21chr4, Gene: orf19.5</t>
  </si>
  <si>
    <t xml:space="preserve">TCCCACAACTGAAGAAGCTAAAGTTACTATTGGTTGTAATGTTGTACCATTATGTGGATC</t>
  </si>
  <si>
    <t xml:space="preserve">orf19.5290</t>
  </si>
  <si>
    <t xml:space="preserve">orf19.12748|orf6.3944|IPF21848.1|IPF17022.3|CaO19.12748|CaO19.5290</t>
  </si>
  <si>
    <t xml:space="preserve">Hap43p-induced gene; transcription is negatively regulated by Sfu1p</t>
  </si>
  <si>
    <t xml:space="preserve">Protein of unknown function; repressed by Sfu1; Hap43-induced gene</t>
  </si>
  <si>
    <t xml:space="preserve">CAL0004454</t>
  </si>
  <si>
    <t xml:space="preserve">CAL0004454 (alignment of  60bp with 100.00% identity) , Description: Protein not essential for viability; downregulated during core stress response, Location: Complement (1930727..1929099) in  Candida albicans Ca21chr1, Gene: orf19.4746 , :: Next best Hit</t>
  </si>
  <si>
    <t xml:space="preserve">GGAGAAGAAGTTGACAACTAAACAACTTCGTAATATGCAAAAACATGAACACGGTATTAG</t>
  </si>
  <si>
    <t xml:space="preserve">orf19.4746</t>
  </si>
  <si>
    <t xml:space="preserve">JIP5</t>
  </si>
  <si>
    <t xml:space="preserve">orf19.12208|IPF14019|IPF14019.1|IPF13928.2|orf6.3658|orf6.4016|CA1950|CaO19.4746|CAWG_00539</t>
  </si>
  <si>
    <t xml:space="preserve">Protein not essential for viability; downregulated during core stress response; Hap43p-induced gene</t>
  </si>
  <si>
    <t xml:space="preserve">GO:0003674|GO:0005730|GO:0042273</t>
  </si>
  <si>
    <t xml:space="preserve">GO:0003674|GO:0042273|GO:0005730</t>
  </si>
  <si>
    <t xml:space="preserve">Ortholog of S. cerevisiae Jip5; predicted role in biogenesis of the large ribosomal subunit; repressed in core stress response; Hap43-induced gene</t>
  </si>
  <si>
    <t xml:space="preserve">CAL0000609</t>
  </si>
  <si>
    <t xml:space="preserve">CAL0000609 (alignment of  60bp with 100.00% identity) , Description: Predicted ORF in Assemblies 19, 20 and 21; decreased expression in response to prostaglandins, Location: 1058088..1059233 in  Candida albicans Ca21chr1, Gene: orf19.59 , :: Next best Hit</t>
  </si>
  <si>
    <t xml:space="preserve">TGGAAGACCTTAATGATAGAAGAGCTGCTAAGTTTATTAATAACCAACCTCATTTCAGAG</t>
  </si>
  <si>
    <t xml:space="preserve">orf19.59</t>
  </si>
  <si>
    <t xml:space="preserve">REI1</t>
  </si>
  <si>
    <t xml:space="preserve">orf19.7720|IPF12828.3|IPF18447.1|orf6.4547|orf6.73|CA2592|CaO19.59|IPF18447|CAWG_00892</t>
  </si>
  <si>
    <t xml:space="preserve">Putative cytoplasmic pre-60S factor; Hap43p-induced gene; decreased expression in response to prostaglandins</t>
  </si>
  <si>
    <t xml:space="preserve">GO:0043565|GO:0007117|GO:0042273|GO:0008270|GO:0022625|GO:0030687|GO:0000278|GO:0005829|GO:0006913</t>
  </si>
  <si>
    <t xml:space="preserve">GO:0022625=cytosolic large ribosomal subunit|GO:0030687=preribosome, large subunit precursor|GO:0005829=cytosol</t>
  </si>
  <si>
    <t xml:space="preserve">GO:0007117=budding cell bud growth|GO:0042273=ribosomal large subunit biogenesis|GO:0000278=mitotic cell cycle|GO:0006913=nucleocytoplasmic transport</t>
  </si>
  <si>
    <t xml:space="preserve">GO:0008270|GO:0043565|GO:0008270|GO:0043565|GO:0000278|GO:0006913|GO:0042273|GO:0007117|GO:0000278|GO:0006913|GO:0042273|GO:0007117|GO:0005829|GO:0022625|GO:0030687|GO:0005829|GO:0022625|GO:0030687</t>
  </si>
  <si>
    <t xml:space="preserve">Putative cytoplasmic pre-60S factor; Hap43-induced; repressed by prostaglandins</t>
  </si>
  <si>
    <t xml:space="preserve">GO:0000278|GO:0022625|GO:0030687|GO:0006913|GO:0005829|GO:0043565|GO:0007117|GO:0042273</t>
  </si>
  <si>
    <t xml:space="preserve">budding cell bud growth||mitotic cell cycle||nucleocytoplasmic transport||ribosomal large subunit biogenesis</t>
  </si>
  <si>
    <t xml:space="preserve">cytosol||cytosolic large ribosomal subunit||preribosome, large subunit precursor</t>
  </si>
  <si>
    <t xml:space="preserve">CAL0003534</t>
  </si>
  <si>
    <t xml:space="preserve">CAL0003534 (alignment of  60bp with 100.00% identity) , Description: Predicted ORF in Assemblies 19, 20 and 21; physically interacts with TAP-tagged Nop1p, Location: Complement (633200..630681) in  Candida albicans Ca21chr4, Gene: orf19.2688 , :: Next bes</t>
  </si>
  <si>
    <t xml:space="preserve">CTGCAAAAGTGGTTGATCTTCACACTTTCCAACCAATATTTCAAAATATTGAAGGTGTAC</t>
  </si>
  <si>
    <t xml:space="preserve">orf19.2688</t>
  </si>
  <si>
    <t xml:space="preserve">NAN1</t>
  </si>
  <si>
    <t xml:space="preserve">orf19.10203|IPF24577.1|IPF20112.1|Contig4-2865_0003|orf6.4798|CA2772|CaO19.10203|CaO19.2688|IPF20112|CAWG_03496</t>
  </si>
  <si>
    <t xml:space="preserve">GO:0030869|GO:0000462|GO:0030515|GO:0045943|GO:0032040|GO:0033553|GO:0034455</t>
  </si>
  <si>
    <t xml:space="preserve">GO:0030869=RENT complex|GO:0032040=small-subunit processome|GO:0033553=rDNA heterochromatin|GO:0034455=t-UTP complex</t>
  </si>
  <si>
    <t xml:space="preserve">GO:0000462=maturation of SSU-rRNA from tricistronic rRNA transcript (SSU-rRNA, 5.8S rRNA, LSU-rRNA)|GO:0045943=positive regulation of transcription from RNA polymerase I promoter</t>
  </si>
  <si>
    <t xml:space="preserve">GO:0030515|GO:0000462|GO:0045943|GO:0032040|GO:0030869|GO:0033553|GO:0034455</t>
  </si>
  <si>
    <t xml:space="preserve">GO:0030515|GO:0030869|GO:0000462|GO:0033553|GO:0032040|GO:0045943|GO:0034455</t>
  </si>
  <si>
    <t xml:space="preserve">maturation of SSU-rRNA from tricistronic rRNA transcript (SSU-rRNA, 5.8S rRNA, LSU-rRNA)||positive regulation of transcription from RNA polymerase I promoter</t>
  </si>
  <si>
    <t xml:space="preserve">RENT complex||rDNA heterochromatin||small-subunit processome||t-UTP complex</t>
  </si>
  <si>
    <t xml:space="preserve">CAL0005288</t>
  </si>
  <si>
    <t xml:space="preserve">CAL0005288 (alignment of  60bp with 100.00% identity) , Description: Protein not essential for viability; similar to S. cerevisiae Fth1p (putative high affinity iron transporter for intravacuolar stores of iron); repressed by Sfu1p, amphotericin B, caspof</t>
  </si>
  <si>
    <t xml:space="preserve">CACGAGGAAGTTAGAGAAAGTATGGACTCGTTGAATTCAGAAACCCCTTTACAAAGATGA</t>
  </si>
  <si>
    <t xml:space="preserve">orf19.4802</t>
  </si>
  <si>
    <t xml:space="preserve">FTH1</t>
  </si>
  <si>
    <t xml:space="preserve">orf6.3061-1|orf6.3061-2|orf19.12265|IPF6122.3|IPF11034.2|Contig4-3040_0016|Contig4-3040_0017|orf6.3061|orf6.5208|CA1521|CaO19.4802|CAWG_00489</t>
  </si>
  <si>
    <t xml:space="preserve">Protein similar to S. cerevisiae Fth1p, a high affinity iron transporter for intravacuolar stores of iron; repressed by Sfu1p, amphotericin B, caspofungin; induced by alkaline pH, ciclopirox olamine; regulated by Sef1p, Sfu1p, and Hap43p</t>
  </si>
  <si>
    <t xml:space="preserve">GO:0003674|GO:0006827|GO:0000329|GO:0006897</t>
  </si>
  <si>
    <t xml:space="preserve">GO:0006827=high-affinity iron ion transport|GO:0006897=endocytosis</t>
  </si>
  <si>
    <t xml:space="preserve">GO:0003674|GO:0006827|GO:0006897|GO:0000329</t>
  </si>
  <si>
    <t xml:space="preserve">GO:0006827|GO:0003674|GO:0000329|GO:0006897</t>
  </si>
  <si>
    <t xml:space="preserve">endocytosis||high-affinity iron ion transport</t>
  </si>
  <si>
    <t xml:space="preserve">CAL0003559</t>
  </si>
  <si>
    <t xml:space="preserve">CAL0003559 (alignment of  60bp with 100.00% identity) , Description: Predicted ORF in Assemblies 19, 20 and 21, Location: Complement (2658916..2657750) in  Candida albicans Ca21chr1, Gene: orf19.5246 , :: Next best Hit, CAL0003201 (alignment of  18bp with</t>
  </si>
  <si>
    <t xml:space="preserve">GAGGTAAACAACTCCCTCCAGAGCGGAAATATATATTTGACGAAGAATATTCATTCAATA</t>
  </si>
  <si>
    <t xml:space="preserve">orf19.5246</t>
  </si>
  <si>
    <t xml:space="preserve">orf19.12711|IPF21954.1|IPF2022.1|Contig4-3067_0014|orf6.7696|CA5001|CaO19.5246|IPF2022|CaO19.12711|CAWG_00224</t>
  </si>
  <si>
    <t xml:space="preserve">CAL0005046</t>
  </si>
  <si>
    <t xml:space="preserve">CAL0005046 (alignment of  60bp with 100.00% identity) , Description: Predicted ORF in Assemblies 19, 20 and 21; mutation confers hypersensitivity to 5-fluorocytosine (5-FC), 5-fluorouracil (5-FU), and tubercidin (7-deazaadenosine), Location: 178697..17931</t>
  </si>
  <si>
    <t xml:space="preserve">ATGGGTACCTAAATGGGGGTATAAAGGTAAGAATAAACTGATTGATGATCAATGGTTAGT</t>
  </si>
  <si>
    <t xml:space="preserve">orf19.6014</t>
  </si>
  <si>
    <t xml:space="preserve">RRS1</t>
  </si>
  <si>
    <t xml:space="preserve">orf19.13435|IPF13845.2|IPF5085.1|orf6.1432|orf6.5094|CA2992|CaO19.6014|CAWG_01284</t>
  </si>
  <si>
    <t xml:space="preserve">Putative ribosome biogenesis and nuclear export protein; Hap43p-induced gene; mutation confers hypersensitivity to 5-fluorocytosine (5-FC), 5-fluorouracil (5-FU), and tubercidin (7-deazaadenosine)</t>
  </si>
  <si>
    <t xml:space="preserve">GO:0003674|GO:0034399|GO:0005730|GO:0005654|GO:0042273|GO:0030687|GO:0000447|GO:0035690|GO:0000055</t>
  </si>
  <si>
    <t xml:space="preserve">GO:0034399=nuclear periphery|GO:0005730=nucleolus|GO:0005654=nucleoplasm|GO:0030687=preribosome, large subunit precursor</t>
  </si>
  <si>
    <t xml:space="preserve">GO:0042273=ribosomal large subunit biogenesis|GO:0000447=endonucleolytic cleavage in ITS1 to separate SSU-rRNA from 5.8S rRNA and LSU-rRNA from tricistronic rRNA transcript (SSU-rRNA, 5.8S rRNA, LSU-rRNA)|GO:0035690=cellular response to drug|GO:0000055=ribosomal large subunit export from nucleus</t>
  </si>
  <si>
    <t xml:space="preserve">GO:0003674|GO:0035690|GO:0000447|GO:0042273|GO:0000055|GO:0005654|GO:0034399|GO:0005730|GO:0030687</t>
  </si>
  <si>
    <t xml:space="preserve">GO:0005654|GO:0035690|GO:0000447|GO:0030687|GO:0003674|GO:0000055|GO:0034399|GO:0005730|GO:0042273</t>
  </si>
  <si>
    <t xml:space="preserve">cellular response to drug||endonucleolytic cleavage in ITS1 to separate SSU-rRNA from 5.8S rRNA and LSU-rRNA from tricistronic rRNA transcript (SSU-rRNA, 5.8S rRNA, LSU-rRNA)||ribosomal large subunit biogenesis||ribosomal large subunit export from nucleus</t>
  </si>
  <si>
    <t xml:space="preserve">nuclear periphery||nucleolus||nucleoplasm||preribosome, large subunit precursor</t>
  </si>
  <si>
    <t xml:space="preserve">CAL0003782 (alignment of  60bp with 100.00% identity) , Description: Beta subunit of fatty-acid synthase; multifunctional enzyme; fluconazole-induced; amphotericin B, caspofungin repressed; macrophage/pseudohyphal-induced; fungal-specific (no human or mur</t>
  </si>
  <si>
    <t xml:space="preserve">Beta subunit of fatty-acid synthase; multifunctional enzyme; fluconazole-induced; Hap43p-induced; amphotericin B, caspofungin repressed; macrophage/pseudohyphal-induced; fungal-specific (no human or murine homolog)</t>
  </si>
  <si>
    <t xml:space="preserve">Beta subunit of fatty-acid synthase; multifunctional enzyme; Hap43, fluconazole-induced; amphotericin B, caspofungin repressed; macrophage/pseudohyphal-induced; flow model and Spider biofilm repressed</t>
  </si>
  <si>
    <t xml:space="preserve">CAL0004460</t>
  </si>
  <si>
    <t xml:space="preserve">CAL0004460 (alignment of  60bp with 100.00% identity) , Description: Putative U2B'' component of the U2 snRNP, involved in splicing; contains an RNA recognition motif (RRM); ortholog of S. cerevisiae MSL1; predicted ORF in Assemblies 19, 20 and 21, Locati</t>
  </si>
  <si>
    <t xml:space="preserve">TTTCTCAGGAGAAACAAAAACTACAAGATGAAAATGATGAAGAAGTGATGCCACTGTATG</t>
  </si>
  <si>
    <t xml:space="preserve">orf19.4748</t>
  </si>
  <si>
    <t xml:space="preserve">MSL1</t>
  </si>
  <si>
    <t xml:space="preserve">orf19.12210|IPF18582.2|IPF13925.1|Contig4-2151_0009|orf6.3660|orf6.4018|CA2210|MSL1|CaO19.4748|U2B''|CAWG_00537</t>
  </si>
  <si>
    <t xml:space="preserve">Putative U2B'' component of the U2 snRNP, involved in splicing; contains an RNA recognition motif (RRM); ortholog of S. cerevisiae MSL1; Hap43p-induced gene</t>
  </si>
  <si>
    <t xml:space="preserve">GO:0071004|GO:0000166|GO:0000398|GO:0030620|GO:0005829|GO:0005686</t>
  </si>
  <si>
    <t xml:space="preserve">GO:0000166=nucleotide binding|GO:0030620=U2 snRNA binding</t>
  </si>
  <si>
    <t xml:space="preserve">GO:0071004=U2-type prespliceosome|GO:0005829=cytosol|GO:0005686=U2 snRNP</t>
  </si>
  <si>
    <t xml:space="preserve">GO:0000398=nuclear mRNA splicing, via spliceosome</t>
  </si>
  <si>
    <t xml:space="preserve">GO:0030620|GO:0000166|GO:0030620|GO:0000398|GO:0000398|GO:0005686|GO:0071004|GO:0005829</t>
  </si>
  <si>
    <t xml:space="preserve">GO:0071004|GO:0030620|GO:0005686|GO:0000398|GO:0000166|GO:0005829</t>
  </si>
  <si>
    <t xml:space="preserve">mRNA splicing, via spliceosome</t>
  </si>
  <si>
    <t xml:space="preserve">U2 snRNP||U2-type prespliceosome||cytosol</t>
  </si>
  <si>
    <t xml:space="preserve">U2 snRNA binding||nucleotide binding</t>
  </si>
  <si>
    <t xml:space="preserve">CAL0003889</t>
  </si>
  <si>
    <t xml:space="preserve">CAL0003889 (alignment of  60bp with 100.00% identity) , Description: Predicted ORF in Assemblies 19, 20 and 21, Location: Complement (2004475..2003171) in  Candida albicans Ca21chr2, Gene: orf19.1369 , :: Next best Hit, CAL0000166 (alignment of  17bp with</t>
  </si>
  <si>
    <t xml:space="preserve">CGAGGAATATTCTTCACCGGAAGAAGTTGAAAATGGATTTCAAGTATTACTAAGATCAGT</t>
  </si>
  <si>
    <t xml:space="preserve">orf19.1369</t>
  </si>
  <si>
    <t xml:space="preserve">orf19.8949|IPF8976.2|IPF19035.2|Contig4-2176_0002|CA3137|orf6.1149|orf6.5301|PYD3|CaO19.1369|IPF8976|CAWG_06054</t>
  </si>
  <si>
    <t xml:space="preserve">GO:0008152|GO:0016813|GO:0005575</t>
  </si>
  <si>
    <t xml:space="preserve">GO:0016813=hydrolase activity, acting on carbon-nitrogen (but not peptide) bonds, in linear amidines</t>
  </si>
  <si>
    <t xml:space="preserve">GO:0016813|GO:0008152|GO:0005575</t>
  </si>
  <si>
    <t xml:space="preserve">Protein with predicted peptidase domains; Hap43-repressed gene</t>
  </si>
  <si>
    <t xml:space="preserve">GO:0005575|GO:0008152|GO:0016787|GO:0016813</t>
  </si>
  <si>
    <t xml:space="preserve">hydrolase activity||hydrolase activity, acting on carbon-nitrogen (but not peptide) bonds, in linear amidines</t>
  </si>
  <si>
    <t xml:space="preserve">CAL0005655</t>
  </si>
  <si>
    <t xml:space="preserve">CAL0005655 (alignment of  60bp with 100.00% identity) , Description: Predicted ORF in Assemblies 19, 20 and 21; possibly spurious ORF (Annotation Working Group prediction), Location: 1576263..1577066 in  Candida albicans Ca21chr3, Gene: orf19.6813 , :: Ne</t>
  </si>
  <si>
    <t xml:space="preserve">CCAACTTGGTGGATCAATTGGGTAATAAGTTGGATTCTTTGGGTGATTTACAATTAGTAT</t>
  </si>
  <si>
    <t xml:space="preserve">orf19.6813</t>
  </si>
  <si>
    <t xml:space="preserve">orf19.14105|IPF20397.1|IPF2392.2|Contig4-3076_0011|orf6.8818|CaO19.14105|CA5893|CaO19.6813|IPF2392|CAWG_02998</t>
  </si>
  <si>
    <t xml:space="preserve">Putative serine/threonine protein kinase; Hap43p-repressed gene; increased expression in response to prostaglandins; late-stage biofilm-induced; possibly an essential gene, disruptants not obtained by UAU1 method</t>
  </si>
  <si>
    <t xml:space="preserve">Putative serine/threonine protein kinase; Hap43-repressed; induced by prostaglandins; possibly an essential gene, disruptants not obtained by UAU1 method; flow model biofilm induced; Spider biofilm induced</t>
  </si>
  <si>
    <t xml:space="preserve">CAL0003884</t>
  </si>
  <si>
    <t xml:space="preserve">CAL0003884 (alignment of  60bp with 100.00% identity) , Description: Predicted ORF in Assemblies 19, 20 and 21; constitutive expression independent of MTL or white-opaque status, Location: 2018811..2019848 in  Candida albicans Ca21chr2, Gene: orf19.1364 ,</t>
  </si>
  <si>
    <t xml:space="preserve">TTGCAGTGCCTTATTATATTTGGGTGCAAGAATTCCCCAAATTATTCAAAATCATCAACG</t>
  </si>
  <si>
    <t xml:space="preserve">orf19.1364</t>
  </si>
  <si>
    <t xml:space="preserve">orf19.8944|IPF25957.1|IPF16939.2|Contig4-1729_0001|CA3133|orf6.5296|YBR147w|CaO19.1364|CaO19.8944|IPF16939|CAWG_06059</t>
  </si>
  <si>
    <t xml:space="preserve">Hap43p-repressed gene; constitutive expression independent of MTL or white-opaque status</t>
  </si>
  <si>
    <t xml:space="preserve">Ortholog of S. pombe Stm1 G-protein coupled receptor; PQ-loop domains; constitutive expression independent of MTL or white-opaque status; Hap43-repressed</t>
  </si>
  <si>
    <t xml:space="preserve">GO:0003674|GO:0006995|GO:0060905|GO:0030818|GO:0005886</t>
  </si>
  <si>
    <t xml:space="preserve">cellular response to nitrogen starvation||negative regulation of cAMP biosynthetic process||regulation of induction of conjugation upon nitrogen starvation</t>
  </si>
  <si>
    <t xml:space="preserve">CAL0004690</t>
  </si>
  <si>
    <t xml:space="preserve">CAL0004690 (alignment of  60bp with 100.00% identity) , Description: Predicted ORF in Assemblies 19, 20 and 21; transcription is induced in response to alpha pheromone in SpiderM medium, Location: 291132..292226 in  Candida albicans Ca21chr2, Gene: orf19.</t>
  </si>
  <si>
    <t xml:space="preserve">CACAGCACATGAAAGTATGAAAAACATTGAAATCACACTTCGAGGATACGACGAAAAAAT</t>
  </si>
  <si>
    <t xml:space="preserve">orf19.1473</t>
  </si>
  <si>
    <t xml:space="preserve">orf19.9048|IPF25790.1|IPF4386.1|Contig4-3015_0011|CA4532|orf6.7100|CaO19.1473|CaO19.9048|IPF4386|CAWG_03935</t>
  </si>
  <si>
    <t xml:space="preserve">Hap43p-repressed gene; transcription is induced in response to alpha pheromone in SpiderM medium</t>
  </si>
  <si>
    <t xml:space="preserve">GO:0051287|GO:0016616|GO:0055114|GO:0005575</t>
  </si>
  <si>
    <t xml:space="preserve">2-hydroxyacid dehydrogenase domain-containing protein; Hap43-repressed gene; induced by alpha pheromone in SpiderM medium</t>
  </si>
  <si>
    <t xml:space="preserve">CAL0005200</t>
  </si>
  <si>
    <t xml:space="preserve">CAL0005200 (alignment of  60bp with 100.00% identity) , Description: Predicted ORF in Assemblies 19, 20 and 21, Location: 1472576..1473400 in  Candida albicans Ca21chr4, Gene: orf19.2875 , :: Next best Hit, CAL0001595 (alignment of  17bp with 100.00% iden</t>
  </si>
  <si>
    <t xml:space="preserve">GAGGAGTTACAGCAACTACTTCAAAACAAACCTAAAAAAGGTCAAGATTTGACTAGTTTG</t>
  </si>
  <si>
    <t xml:space="preserve">orf19.2875</t>
  </si>
  <si>
    <t xml:space="preserve">orf19.10393|IPF24441.1|IPF3239.1|Contig4-2826_0004|orf6.4384|CA2472|CaO19.2875|CaO19.10393|IPF3239|CAWG_03169</t>
  </si>
  <si>
    <t xml:space="preserve">GO:0006457|GO:0031072|GO:0005730|GO:0051082</t>
  </si>
  <si>
    <t xml:space="preserve">GO:0051082|GO:0031072|GO:0006457|GO:0005730</t>
  </si>
  <si>
    <t xml:space="preserve">Ortholog of S. pombe SPAC1071.09c DNAJ domain protein; Hap43-induced gene</t>
  </si>
  <si>
    <t xml:space="preserve">CAL0005469</t>
  </si>
  <si>
    <t xml:space="preserve">CAL0005469 (alignment of  60bp with 100.00% identity) , Description: Predicted ORF in Assemblies 19, 20 and 21, Location: 425071..426447 in  Candida albicans Ca21chr2, Gene: orf19.1533 , :: Next best Hit, CAL0000842 (alignment of  20bp with 100.00% identi</t>
  </si>
  <si>
    <t xml:space="preserve">TGATGGGATTACCAACTTGTGTATTAATTGCTGGATTTGGAATGTGGTTATTTGTCACGA</t>
  </si>
  <si>
    <t xml:space="preserve">orf19.1533</t>
  </si>
  <si>
    <t xml:space="preserve">YKL077W</t>
  </si>
  <si>
    <t xml:space="preserve">orf19.9108|IPF15116.1|IPF17419.2|Contig4-1607_0002|CA0201|orf6.839|CaO19.1533|IPF17419|IPF15116|CAWG_03984</t>
  </si>
  <si>
    <t xml:space="preserve">Hap43p-induced gene; S. cerevisiae ortholog YKL077W localizes to fungal-type vacuole</t>
  </si>
  <si>
    <t xml:space="preserve">GO:0008150|GO:0003674|GO:0000324</t>
  </si>
  <si>
    <t xml:space="preserve">GO:0003674|GO:0008150|GO:0000324</t>
  </si>
  <si>
    <t xml:space="preserve">Possible vacuolar protein; Hap43-induced gene</t>
  </si>
  <si>
    <t xml:space="preserve">GO:0003674|GO:0000324|GO:0008150</t>
  </si>
  <si>
    <t xml:space="preserve">CAL0000157</t>
  </si>
  <si>
    <t xml:space="preserve">CAL0000157 (alignment of  60bp with 100.00% identity) , Description: Cell wall protein; expression is repressed by Rim101p; expression is regulated upon white-opaque switching; transcription is repressed in response to alpha pheromone in SpiderM medium; m</t>
  </si>
  <si>
    <t xml:space="preserve">TGTAAGTGAACTTGTTGCCCCTGTTGGTGCTGTTGTTGGTGCTTTGGCAGTTGCTTTAAT</t>
  </si>
  <si>
    <t xml:space="preserve">orf19.532</t>
  </si>
  <si>
    <t xml:space="preserve">RBR2</t>
  </si>
  <si>
    <t xml:space="preserve">orf19.8165|orf6.6744|PGA21|IPF26816.1|IPF4303.2|Contig4-2736_0002|CaO19.532|CA4245|IPF4303|CAWG_01777</t>
  </si>
  <si>
    <t xml:space="preserve">Cell wall protein; expression is repressed by Rim101p; expression is regulated upon white-opaque switching; transcription is repressed in response to alpha pheromone in SpiderM medium; macrophage-induced gene</t>
  </si>
  <si>
    <t xml:space="preserve">GO:0009986|GO:0031505|GO:0009277|GO:0005199|GO:0006950</t>
  </si>
  <si>
    <t xml:space="preserve">GO:0005199=structural constituent of cell wall</t>
  </si>
  <si>
    <t xml:space="preserve">GO:0031505=fungal-type cell wall organization|GO:0006950=response to stress</t>
  </si>
  <si>
    <t xml:space="preserve">GO:0005199|GO:0005199|GO:0031505|GO:0006950|GO:0031505|GO:0006950|GO:0009986|GO:0009277|GO:0009986|GO:0009277</t>
  </si>
  <si>
    <t xml:space="preserve">Cell wall protein; expression repressed by Rim101; transcript regulated upon white-opaque switching; repressed by alpha pheromone in SpiderM medium; macrophage-induced gene</t>
  </si>
  <si>
    <t xml:space="preserve">GO:0005199|GO:0009277|GO:0009986|GO:0006950|GO:0031505</t>
  </si>
  <si>
    <t xml:space="preserve">fungal-type cell wall organization||response to stress</t>
  </si>
  <si>
    <t xml:space="preserve">structural constituent of cell wall</t>
  </si>
  <si>
    <t xml:space="preserve">CAL0003835</t>
  </si>
  <si>
    <t xml:space="preserve">CAL0003835 (alignment of  60bp with 100.00% identity) , Description: Predicted ORF in Assemblies 19, 20 and 21; cell-cycle regulated periodic mRNA expression, Location: Complement (3138881..3135612) in  Candida albicans Ca21chr1, Gene: orf19.7232 , :: Nex</t>
  </si>
  <si>
    <t xml:space="preserve">GTTGATGTTCCTGAGCGAGGATCTATGGTAGATATTGAAACACCTTCATCAGTGATTTAG</t>
  </si>
  <si>
    <t xml:space="preserve">orf19.7232</t>
  </si>
  <si>
    <t xml:space="preserve">IRR1</t>
  </si>
  <si>
    <t xml:space="preserve">IPF850.1|Contig4-3043_0023|orf6.8132|orf6.8133|orf19.7233|CA5355|CA5356|IRR1.3f|CAWG_00031</t>
  </si>
  <si>
    <t xml:space="preserve">Putative cohesin complex subunit; cell-cycle regulated periodic mRNA expression</t>
  </si>
  <si>
    <t xml:space="preserve">GO:0009847|GO:0031505|GO:0003682|GO:0034990|GO:0000755|GO:0007064</t>
  </si>
  <si>
    <t xml:space="preserve">GO:0034990=nuclear mitotic cohesin complex</t>
  </si>
  <si>
    <t xml:space="preserve">GO:0009847=spore germination|GO:0031505=fungal-type cell wall organization|GO:0000755=cytogamy|GO:0007064=mitotic sister chromatid cohesion</t>
  </si>
  <si>
    <t xml:space="preserve">GO:0003682|GO:0031505|GO:0007064|GO:0000755|GO:0009847|GO:0034990</t>
  </si>
  <si>
    <t xml:space="preserve">GO:0034990|GO:0003682|GO:0031505|GO:0000798|GO:0007064|GO:0009847|GO:0000755</t>
  </si>
  <si>
    <t xml:space="preserve">cytogamy||fungal-type cell wall organization||mitotic sister chromatid cohesion||spore germination</t>
  </si>
  <si>
    <t xml:space="preserve">nuclear cohesin complex||nuclear mitotic cohesin complex</t>
  </si>
  <si>
    <t xml:space="preserve">CAL0004854</t>
  </si>
  <si>
    <t xml:space="preserve">CAL0004854 (alignment of  60bp with 100.00% identity) , Description: Predicted ORF in Assemblies 19, 20 and 21; regulated by Nrg1p, Tup1p, Location: 1707802..1709049 in  Candida albicans Ca21chr3, Gene: orf19.6741 , :: Next best Hit, CAL0000936 (alignment</t>
  </si>
  <si>
    <t xml:space="preserve">GAACAGTCAGAAATCCACAACCAGATGCTGAACAACATAAAGAAGAAACTGAAAGTGATT</t>
  </si>
  <si>
    <t xml:space="preserve">orf19.6741</t>
  </si>
  <si>
    <t xml:space="preserve">PUN1</t>
  </si>
  <si>
    <t xml:space="preserve">orf19.14033|IPF20373.1|IPF3506.2|Contig4-3006_0020|orf6.8890|CA5953|CaO19.14033|CaO19.6741|IPF3506|CAWG_03056</t>
  </si>
  <si>
    <t xml:space="preserve">Predicted ORF in Assemblies 19, 20 and 21; regulated by Nrg1p, Tup1p</t>
  </si>
  <si>
    <t xml:space="preserve">GO:0003674|GO:0051286|GO:0005794|GO:0005886|GO:0031505|GO:0005933|GO:0045121|GO:0032153|GO:0051259</t>
  </si>
  <si>
    <t xml:space="preserve">GO:0051286=cell tip|GO:0005794=Golgi apparatus|GO:0005886=plasma membrane|GO:0005933=cellular bud|GO:0045121=membrane raft|GO:0032153=cell division site</t>
  </si>
  <si>
    <t xml:space="preserve">GO:0031505=fungal-type cell wall organization|GO:0051259=protein oligomerization</t>
  </si>
  <si>
    <t xml:space="preserve">GO:0003674|GO:0031505|GO:0051259|GO:0051286|GO:0045121|GO:0005794|GO:0032153|GO:0005886|GO:0005933</t>
  </si>
  <si>
    <t xml:space="preserve">Putative plasma membrane protein; predicted role in cell wall integrity; regulated by Nrg1, Tup1; induced during chlamydospore formation in both C. albicans and C. dubliniensis</t>
  </si>
  <si>
    <t xml:space="preserve">GO:0031505|GO:0032153|GO:0051285|GO:0003674|GO:0045121|GO:0005794|GO:0005886|GO:0005933|GO:0051259</t>
  </si>
  <si>
    <t xml:space="preserve">fungal-type cell wall organization||protein oligomerization</t>
  </si>
  <si>
    <t xml:space="preserve">Golgi apparatus||cell cortex of cell tip||cell division site||cellular bud||membrane raft||plasma membrane</t>
  </si>
  <si>
    <t xml:space="preserve">CAL0004981</t>
  </si>
  <si>
    <t xml:space="preserve">CAL0004981 (alignment of  60bp with 100.00% identity) , Description: Putative beta-mannosyltransferase, required for addition of the first beta-mannose residue to the acid-stable fraction of cell wall phosphopeptidomannan; member of a 9-orf family; predic</t>
  </si>
  <si>
    <t xml:space="preserve">TGGCTGTCGAACAAACTGGATTTAAACTGGTGACTAATGTTGATTGTGCTTTGAAAAATT</t>
  </si>
  <si>
    <t xml:space="preserve">orf19.6782</t>
  </si>
  <si>
    <t xml:space="preserve">BMT1</t>
  </si>
  <si>
    <t xml:space="preserve">orf19.14074|IPF20326.1|IPF2825.2|orf6.8849|CA5923|CaO19.14074|WRY4|CaO19.6782|IFQ2|CAWG_03026</t>
  </si>
  <si>
    <t xml:space="preserve">Putative beta-mannosyltransferase, required for addition of the first beta-mannose residue to the acid-stable fraction of cell wall phosphopeptidomannan; member of a 9-gene family</t>
  </si>
  <si>
    <t xml:space="preserve">Beta-mannosyltransferase, required for addition of the 1st beta-mannose residue to acid-stable fraction of cell wall phosphopeptidomannan; 9-gene family member; mutants induce higher levels of inflammatory cytokines in mouse dendritic cells</t>
  </si>
  <si>
    <t xml:space="preserve">CAL0002074</t>
  </si>
  <si>
    <t xml:space="preserve">CAL0002074 (alignment of  60bp with 100.00% identity) , Description: Predicted ORF in Assemblies 19, 20 and 21, Location: Complement (2533618..2532458) in  Candida albicans Ca21chr1, Gene: orf19.1167 , :: Next best Hit, CAL0003384 (alignment of  16bp with</t>
  </si>
  <si>
    <t xml:space="preserve">AAAGAAGATTACACTCCTGGAGATTTAGCTGATGCCTTGAGTGCAATCAAACCTATTTAG</t>
  </si>
  <si>
    <t xml:space="preserve">orf19.1167</t>
  </si>
  <si>
    <t xml:space="preserve">JLP1</t>
  </si>
  <si>
    <t xml:space="preserve">orf19.8760|IPF26164.1|IPF19929.1|Contig4-2394_0007|Contig4-2602_0012|CA1787|orf6.3442|TCD1|CaO19.8760|CaO19.1167|IFH3|CAWG_00284</t>
  </si>
  <si>
    <t xml:space="preserve">Ortholog(s) have sulfonate dioxygenase activity and role in sulfur compound catabolic process</t>
  </si>
  <si>
    <t xml:space="preserve">GO:0044273|GO:0000907|GO:0005575|GO:0055114</t>
  </si>
  <si>
    <t xml:space="preserve">GO:0000907=sulfonate dioxygenase activity</t>
  </si>
  <si>
    <t xml:space="preserve">GO:0044273=sulfur compound catabolic process|GO:0055114=oxidation-reduction process</t>
  </si>
  <si>
    <t xml:space="preserve">GO:0000907|GO:0055114|GO:0044273|GO:0005575</t>
  </si>
  <si>
    <t xml:space="preserve">GO:0005575|GO:0044273|GO:0000907|GO:0055114</t>
  </si>
  <si>
    <t xml:space="preserve">oxidation-reduction process||sulfur compound catabolic process</t>
  </si>
  <si>
    <t xml:space="preserve">sulfonate dioxygenase activity</t>
  </si>
  <si>
    <t xml:space="preserve">CAL0000196</t>
  </si>
  <si>
    <t xml:space="preserve">CAL0000196 (alignment of  60bp with 100.00% identity) , Description: Predicted ORF in Assemblies 19, 20 and 21, Location: Complement (993229..992108) in  Candida albicans Ca21chrR, Gene: orf19.541 , :: Next best Hit, CAL0000346 (alignment of  17bp with 10</t>
  </si>
  <si>
    <t xml:space="preserve">ACCAATTGGCCATGCCGTTTTTAGAAACAGAATCAAATCTCATCAAGACGTTGCAAAAAA</t>
  </si>
  <si>
    <t xml:space="preserve">orf19.541</t>
  </si>
  <si>
    <t xml:space="preserve">orf19.8174|IPF26796.1|IPF4290.1|Contig4-1913_0001|orf6.6753|CA4252|CaO19.8174|CaO19.541|IPF4290|CAWG_01785</t>
  </si>
  <si>
    <t xml:space="preserve">Has domain(s) with predicted oxidoreductase activity, acting on paired donors, with incorporation or reduction of molecular oxygen, 2-oxoglutarate as one donor, and incorporation of one atom each of oxygen into both donors activity</t>
  </si>
  <si>
    <t xml:space="preserve">GO:0016706|GO:0005575|GO:0055114</t>
  </si>
  <si>
    <t xml:space="preserve">GO:0016706=oxidoreductase activity, acting on paired donors, with incorporation or reduction of molecular oxygen, 2-oxoglutarate as one donor, and incorporation of one atom each of oxygen into both donors</t>
  </si>
  <si>
    <t xml:space="preserve">GO:0016706|GO:0016706|GO:0055114|GO:0055114|GO:0005575|GO:0005575</t>
  </si>
  <si>
    <t xml:space="preserve">GO:0005575|GO:0016706|GO:0055114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CAL0002922</t>
  </si>
  <si>
    <t xml:space="preserve">CAL0002922 (alignment of  60bp with 100.00% identity) , Description: Butyrobetaine dioxygenase, the fourth enzyme of the carnitine biosynthesis pathway, Location: Complement (940339..939116) in  Candida albicans Ca21chr7, Gene: orf19.7131 , :: Next best H</t>
  </si>
  <si>
    <t xml:space="preserve">GTTGACGGCGACAGTTTTAGATCAAAATTACGTATAGGCTATAGAAAAGTACATACCTAA</t>
  </si>
  <si>
    <t xml:space="preserve">orf19.7131</t>
  </si>
  <si>
    <t xml:space="preserve">AIM17</t>
  </si>
  <si>
    <t xml:space="preserve">IPF1899.2|Contig4-2757_0007|orf6.8031|CA5280|CaJ7.0511|CaO19.7131|BBH1|CaJ7_0511|IPF1899|CAWG_05760</t>
  </si>
  <si>
    <t xml:space="preserve">Butyrobetaine dioxygenase, the fourth enzyme of the carnitine biosynthesis pathway</t>
  </si>
  <si>
    <t xml:space="preserve">GO:0005739|GO:0008336|GO:0045329|GO:0055114</t>
  </si>
  <si>
    <t xml:space="preserve">GO:0008336=gamma-butyrobetaine dioxygenase activity</t>
  </si>
  <si>
    <t xml:space="preserve">GO:0045329=carnitine biosynthetic process|GO:0055114=oxidation-reduction process</t>
  </si>
  <si>
    <t xml:space="preserve">GO:0008336|GO:0045329|GO:0055114|GO:0005739</t>
  </si>
  <si>
    <t xml:space="preserve">GO:0045329|GO:0005739|GO:0055114|GO:0008336</t>
  </si>
  <si>
    <t xml:space="preserve">carnitine biosynthetic process||oxidation-reduction process</t>
  </si>
  <si>
    <t xml:space="preserve">gamma-butyrobetaine dioxygenase activity</t>
  </si>
  <si>
    <t xml:space="preserve">CAL0006387</t>
  </si>
  <si>
    <t xml:space="preserve">CAL0006387 (alignment of  60bp with 100.00% identity) , Description: Predicted ORF in Assemblies 19, 20 and 21, Location: 54836..56452 in  Candida albicans Ca21chrR, Gene: orf19.7512 , :: Next best Hit, CAL0003167 (alignment of  15bp with 100.00% identity</t>
  </si>
  <si>
    <t xml:space="preserve">CTCCTAAATTAATGAATAGTTTGACTCTTTCCCTCTTAGATGGGGCAAATGTTGAAATGT</t>
  </si>
  <si>
    <t xml:space="preserve">orf19.7512</t>
  </si>
  <si>
    <t xml:space="preserve">Contig4-3107_0063|Contig4-3107_0064|IPF389.2|orf6.8764|CA5855|CaO19.7512|ALK3|CAWG_01383</t>
  </si>
  <si>
    <t xml:space="preserve">Has domain(s) with predicted electron carrier activity, heme binding, oxidoreductase activity, acting on paired donors and with incorporation or reduction of molecular oxygen, more</t>
  </si>
  <si>
    <t xml:space="preserve">GO:0009055|GO:0016712|GO:0005575|GO:0055114|GO:0020037</t>
  </si>
  <si>
    <t xml:space="preserve">GO:0009055=electron carrier activity|GO:0016712=oxidoreductase activity, acting on paired donors, with incorporation or reduction of molecular oxygen, reduced flavin or flavoprotein as one donor, and incorporation of one atom of oxygen|GO:0020037=heme binding</t>
  </si>
  <si>
    <t xml:space="preserve">GO:0016712|GO:0020037|GO:0009055|GO:0055114|GO:0005575</t>
  </si>
  <si>
    <t xml:space="preserve">"Has domain(s) with predicted electron carrier activity, heme binding, iron ion binding, monooxygenase activity, oxidoreductase activity and acting on paired donors, &lt;a href=""#GOsection""&gt;more&lt;/a&gt;"</t>
  </si>
  <si>
    <t xml:space="preserve">GO:0009055|GO:0005575|GO:0020037|GO:0005506|GO:0055114|GO:0016705|GO:0004497|GO:0016712</t>
  </si>
  <si>
    <t xml:space="preserve">electron carrier activity||heme binding||iron ion binding||monooxygenase activity||oxidoreductase activity, acting on paired donors, with incorporation or reduction of molecular oxygen||oxidoreductase activity, acting on paired donors, with incorporation or reduction of molecular oxygen, reduced flavin or flavoprotein as one donor, and incorporation of one atom of oxygen</t>
  </si>
  <si>
    <t xml:space="preserve">CAL0002443</t>
  </si>
  <si>
    <t xml:space="preserve">CAL0002443 (alignment of  60bp with 100.00% identity) , Description: Predicted ORF in Assemblies 19, 20 and 21, Location: Complement (904465..903572) in  Candida albicans Ca21chr3, Gene: orf19.5879 , :: Next best Hit, CAL0000294 (alignment of  14bp with 1</t>
  </si>
  <si>
    <t xml:space="preserve">GGATCGAATTCCTATCTTTTGCATATTCTTGGTCTCTTTTATCCATTCTGGTTGGTTGAA</t>
  </si>
  <si>
    <t xml:space="preserve">orf19.5879</t>
  </si>
  <si>
    <t xml:space="preserve">orf19.13300|IPF21243.1|IPF1839.2|Contig4-3084_0019|orf6.9158|CA6158|AYR3|CaO19.5879|IPF1839|CaO19.13300|CAWG_02747</t>
  </si>
  <si>
    <t xml:space="preserve">Has domain(s) with predicted nucleotide binding, oxidoreductase activity and role in oxidation-reduction process</t>
  </si>
  <si>
    <t xml:space="preserve">GO:0000166|GO:0016491|GO:0005575|GO:0055114</t>
  </si>
  <si>
    <t xml:space="preserve">GO:0000166=nucleotide binding|GO:0016491=oxidoreductase activity</t>
  </si>
  <si>
    <t xml:space="preserve">GO:0016491|GO:0000166|GO:0055114|GO:0005575</t>
  </si>
  <si>
    <t xml:space="preserve">Has domain(s) with predicted oxidoreductase activity and role in metabolic process</t>
  </si>
  <si>
    <t xml:space="preserve">GO:0005575|GO:0008152|GO:0016491</t>
  </si>
  <si>
    <t xml:space="preserve">CAL0003510</t>
  </si>
  <si>
    <t xml:space="preserve">NOTE: Has potential for cross hybridization with other orfs; CAL0003510 (alignment 60 bp with 100 % identity) , Description: Predicted ORF in Assemblies 19, 20 and 21; Plc1p-regulated, Location: 671384..672727 in  Candida albicans Ca21chr4, Gene: orf19.26</t>
  </si>
  <si>
    <t xml:space="preserve">ATCTATCAACCAGTACTTGCAGCTTTACAATGCAGAAGCAAACACAACAATAGAGAATTT</t>
  </si>
  <si>
    <t xml:space="preserve">orf19.2671</t>
  </si>
  <si>
    <t xml:space="preserve">orf19.10186|orf6.154|IPF24612.1|IPF10564.2|Contig4-2584_0001|orf6.5563|CA3328|CaO19.2671|CaO19.10186|IPF10564</t>
  </si>
  <si>
    <t xml:space="preserve">Predicted ORF in Assemblies 19, 20 and 21; Plc1p-regulated; possibly an essential gene, disruptants not obtained by UAU1 method</t>
  </si>
  <si>
    <t xml:space="preserve">GO:0050660|GO:0016491|GO:0005575|GO:0055114</t>
  </si>
  <si>
    <t xml:space="preserve">GO:0050660=flavin adenine dinucleotide binding|GO:0016491=oxidoreductase activity</t>
  </si>
  <si>
    <t xml:space="preserve">GO:0050660|GO:0016491|GO:0055114|GO:0005575</t>
  </si>
  <si>
    <t xml:space="preserve">Protein with a predicted FAD-dependent pyridine nucleotide reductase domains; putative oxidoreductase; Plc1-regulated; possibly an essential gene, disruptants not obtained by UAU1 method</t>
  </si>
  <si>
    <t xml:space="preserve">GO:0005575|GO:0050660|GO:0055114|GO:0016491</t>
  </si>
  <si>
    <t xml:space="preserve">flavin adenine dinucleotide binding||oxidoreductase activity</t>
  </si>
  <si>
    <t xml:space="preserve">CAL0003277</t>
  </si>
  <si>
    <t xml:space="preserve">CAL0003277 (alignment of  60bp with 100.00% identity) , Description: Protein described as cytochrome P-450 of N-alkane-induced detoxification; macrophage-induced orf, Location: 325172..326695 in  Candida albicans Ca21chr7, Gene: orf19.6574 , :: Next best </t>
  </si>
  <si>
    <t xml:space="preserve">TGTAGAAGACTGGTTGGTGCTACCATGAGATTAATGGATGGATGTCAAGTCACTTTAAAG</t>
  </si>
  <si>
    <t xml:space="preserve">orf19.6574</t>
  </si>
  <si>
    <t xml:space="preserve">ALK6</t>
  </si>
  <si>
    <t xml:space="preserve">orf19.13927|IPF20591.1|IPF1640.1|Contig4-2887_0006|orf6.7562|CA4884|CaO19.13927|CaJ7_0170|CaO19_6574|CaJ7.0170|CaO19.6574|CAWG_05505</t>
  </si>
  <si>
    <t xml:space="preserve">Putative cytochrome P-450 of N-alkane-induced detoxification; macrophage-induced gene</t>
  </si>
  <si>
    <t xml:space="preserve">GO:0005575|GO:0009055|GO:0020037|GO:0005506|GO:0055114|GO:0016705|GO:0004497|GO:0016712</t>
  </si>
  <si>
    <t xml:space="preserve">CAL0001092</t>
  </si>
  <si>
    <t xml:space="preserve">CAL0001092 (alignment of  60bp with 100.00% identity) , Description: Predicted ORF in Assemblies 19, 20 and 21, Location: 2478125..2479234 in  Candida albicans Ca21chr1, Gene: orf19.673 , :: Next best Hit, CAL0005569 (alignment of  15bp with 100.00% ident</t>
  </si>
  <si>
    <t xml:space="preserve">GCTGACCAATTGCAAGCACAATTCAGAACAGCACCTCAATATAAGTTGGCCTTATCATAA</t>
  </si>
  <si>
    <t xml:space="preserve">orf19.673</t>
  </si>
  <si>
    <t xml:space="preserve">orf19.8290|IPF26633.1|IPF3967.2|orf6.6566|Contig4-2917_0012|CA4109|CaO19.673|CaO19.8290|OYE98|IPF3967|CAWG_00307</t>
  </si>
  <si>
    <t xml:space="preserve">Has domain(s) with predicted FMN binding, oxidoreductase activity and role in oxidation-reduction process</t>
  </si>
  <si>
    <t xml:space="preserve">GO:0010181|GO:0016491|GO:0005575|GO:0055114</t>
  </si>
  <si>
    <t xml:space="preserve">GO:0010181|GO:0016491|GO:0010181|GO:0016491|GO:0055114|GO:0055114|GO:0005575|GO:0005575</t>
  </si>
  <si>
    <t xml:space="preserve">Has domain(s) with predicted FMN binding, catalytic activity, oxidoreductase activity and role in oxidation-reduction process</t>
  </si>
  <si>
    <t xml:space="preserve">GO:0005575|GO:0010181|GO:0003824|GO:0055114|GO:0016491</t>
  </si>
  <si>
    <t xml:space="preserve">CAL0005127</t>
  </si>
  <si>
    <t xml:space="preserve">CAL0005127 (alignment of  60bp with 100.00% identity) , Description: Predicted ORF in Assemblies 19, 20 and 21, Location: 105180..106925 in  Candida albicans Ca21chr1, Gene: orf19.6043 , :: Next best Hit, CAL0003022 (alignment of  14bp with 100.00% identi</t>
  </si>
  <si>
    <t xml:space="preserve">CAGCTAGACGAGGGGAGTCTTCTCAACAATACCAGCTCTAGTTGTAATCATCAACATTGA</t>
  </si>
  <si>
    <t xml:space="preserve">orf19.6043</t>
  </si>
  <si>
    <t xml:space="preserve">orf19.13464|IPF21048.1|IPF1451.1|Contig4-3053_0001|orf6.7587|CA4905|CaO19.13464|CaO19.6043|DLD1|CAWG_01310</t>
  </si>
  <si>
    <t xml:space="preserve">Has domain(s) with predicted UDP-N-acetylmuramate dehydrogenase activity, flavin adenine dinucleotide binding activity and role in oxidation-reduction process</t>
  </si>
  <si>
    <t xml:space="preserve">Has domain(s) with predicted UDP-N-acetylmuramate dehydrogenase activity, catalytic activity, flavin adenine dinucleotide binding, oxidoreductase activity, acting on CH-OH group of donors activity and role in oxidation-reduction process</t>
  </si>
  <si>
    <t xml:space="preserve">f</t>
  </si>
  <si>
    <t xml:space="preserve">CAL0002219</t>
  </si>
  <si>
    <t xml:space="preserve">CAL0002219 (alignment of  60bp with 100.00% identity) , Description: Predicted ORF in Assemblies 19, 20 and 21, Location: 1554827..1556386 in  Candida albicans Ca21chr4, Gene: orf19.3105 , :: Next best Hit, CAL0005606 (alignment of  13bp with 100.00% iden</t>
  </si>
  <si>
    <t xml:space="preserve">GACTGGTACACTACGAGACCATTGTACGACGAGTGTTGGTTGAAATGGGAAAGGTTATAG</t>
  </si>
  <si>
    <t xml:space="preserve">orf19.3105</t>
  </si>
  <si>
    <t xml:space="preserve">orf19.10617|IPF24169.1|IPF8773.2|Contig4-2940_0007|CA4405|orf6.6940|CaO19.3105|TRI4|CaO19.10617|IPF8773|CAWG_03124</t>
  </si>
  <si>
    <t xml:space="preserve">Putative cytochrome P450 protein; possibly an essential gene, disruptants not obtained by UAU1 method</t>
  </si>
  <si>
    <t xml:space="preserve">GO:0004497|GO:0005886|GO:0009055|GO:0016705|GO:0055114|GO:0020037</t>
  </si>
  <si>
    <t xml:space="preserve">GO:0004497=monooxygenase activity|GO:0009055=electron carrier activity|GO:0016705=oxidoreductase activity, acting on paired donors, with incorporation or reduction of molecular oxygen|GO:0020037=heme binding</t>
  </si>
  <si>
    <t xml:space="preserve">GO:0004497|GO:0009055|GO:0020037|GO:0016705|GO:0055114|GO:0005886</t>
  </si>
  <si>
    <t xml:space="preserve">GO:0009055|GO:0016705|GO:0020037|GO:0005506|GO:0004497|GO:0055114|GO:0005886</t>
  </si>
  <si>
    <t xml:space="preserve">electron carrier activity||heme binding||iron ion binding||monooxygenase activity||oxidoreductase activity, acting on paired donors, with incorporation or reduction of molecular oxygen</t>
  </si>
  <si>
    <t xml:space="preserve">CAL0003001</t>
  </si>
  <si>
    <t xml:space="preserve">CAL0003001 (alignment of  60bp with 100.00% identity) , Description: Delta-12 fatty acid desaturase, involved in production of linoleic acid, which is a major component of membranes, Location: 218253..219563 in  Candida albicans Ca21chr6, Gene: orf19.118 </t>
  </si>
  <si>
    <t xml:space="preserve">TGGGGTTTTGATGTATAGAAATACTAATGGATTTGGAGTCGATCCTAAAAAGCAAACCCA</t>
  </si>
  <si>
    <t xml:space="preserve">orf19.118</t>
  </si>
  <si>
    <t xml:space="preserve">FAD2</t>
  </si>
  <si>
    <t xml:space="preserve">orf19.7765|IPF14763.2|IPF29951.1|orf6.1443|Contig4-2244_0003|CA0482|IPF14763|CaO19.118|CaO19.7765|ODE1|CAWG_05250</t>
  </si>
  <si>
    <t xml:space="preserve">Delta-12 fatty acid desaturase, involved in production of linoleic acid, which is a major component of membranes</t>
  </si>
  <si>
    <t xml:space="preserve">GO:0006636|GO:0016720|GO:0009405|GO:0005575|GO:0055114</t>
  </si>
  <si>
    <t xml:space="preserve">GO:0016720=delta12-fatty acid dehydrogenase activity</t>
  </si>
  <si>
    <t xml:space="preserve">GO:0006636=unsaturated fatty acid biosynthetic process|GO:0009405=pathogenesis|GO:0055114=oxidation-reduction process</t>
  </si>
  <si>
    <t xml:space="preserve">GO:0016720|GO:0009405|GO:0006636|GO:0055114|GO:0005575</t>
  </si>
  <si>
    <t xml:space="preserve">GO:0005575|GO:0006636|GO:0016720|GO:0009405</t>
  </si>
  <si>
    <t xml:space="preserve">pathogenesis||unsaturated fatty acid biosynthetic process</t>
  </si>
  <si>
    <t xml:space="preserve">delta12-fatty acid dehydrogenase activity</t>
  </si>
  <si>
    <t xml:space="preserve">CAL0002245</t>
  </si>
  <si>
    <t xml:space="preserve">CAL0002245 (alignment of  60bp with 100.00% identity) , Description: Protein described as similar to ribonucleoside-diphosphate reductase; regulated by tyrosol and cell density; transcription is upregulated in response to treatment with ciclopirox olamine</t>
  </si>
  <si>
    <t xml:space="preserve">GTTATGGCCAAGACCGAAAACAAAGAAGCCGATGCTTTTACCTTTGATGAAGATTTCTAA</t>
  </si>
  <si>
    <t xml:space="preserve">orf19.5801</t>
  </si>
  <si>
    <t xml:space="preserve">RNR21</t>
  </si>
  <si>
    <t xml:space="preserve">orf19.13223|IPF21396.1|IPF10991.2|Contig4-3045_0013|orf6.6635|RNR2|CaO19.5801|CA4155|CaO19.13223|CAWG_04068</t>
  </si>
  <si>
    <t xml:space="preserve">Ribonucleoside-diphosphate reductase; regulated by tyrosol and cell density; transcription upregulated in response to ciclopirox olamine; fluconazole or flucytosine induced; regulated by Sef1p, Sfu1p, and Hap43p; planktonic growth-induced</t>
  </si>
  <si>
    <t xml:space="preserve">GO:0009186|GO:0009263|GO:0046914|GO:0005971|GO:0005634|GO:0004748|GO:0005829|GO:0055114</t>
  </si>
  <si>
    <t xml:space="preserve">GO:0005971=ribonucleoside-diphosphate reductase complex|GO:0005634=nucleus|GO:0005829=cytosol</t>
  </si>
  <si>
    <t xml:space="preserve">GO:0009186=deoxyribonucleoside diphosphate metabolic process|GO:0009263=deoxyribonucleotide biosynthetic process|GO:0055114=oxidation-reduction process</t>
  </si>
  <si>
    <t xml:space="preserve">GO:0046914|GO:0004748|GO:0009263|GO:0009186|GO:0055114|GO:0005634|GO:0005829|GO:0005971</t>
  </si>
  <si>
    <t xml:space="preserve">Ribonucleoside-diphosphate reductase; regulated by tyrosol and cell density; ciclopirox olamine, fluconazole or flucytosine induced; regulated by Sef1, Sfu1, and Hap43</t>
  </si>
  <si>
    <t xml:space="preserve">GO:0009263|GO:0005634|GO:0046914|GO:0055114|GO:0005971|GO:0004748|GO:0005829|GO:0009186</t>
  </si>
  <si>
    <t xml:space="preserve">deoxyribonucleoside diphosphate metabolic process||deoxyribonucleotide biosynthetic process||oxidation-reduction process</t>
  </si>
  <si>
    <t xml:space="preserve">cytosol||nucleus||ribonucleoside-diphosphate reductase complex</t>
  </si>
  <si>
    <t xml:space="preserve">ribonucleoside-diphosphate reductase activity, thioredoxin disulfide as acceptor||transition metal ion binding</t>
  </si>
  <si>
    <t xml:space="preserve">CAL0002805</t>
  </si>
  <si>
    <t xml:space="preserve">CAL0002805 (alignment of  60bp with 100.00% identity) , Description: Protein involved in regulation of pheromone-mediated mating; repressed by A1p and Alpha2p in white-phase cells; null mutant shows no pheromone response in opaque cells; overexpression ca</t>
  </si>
  <si>
    <t xml:space="preserve">GAATCGGACCTCGATGCAGGTAAATTACGATGTTCCGATTTGATGAATAGTTTAATATAG</t>
  </si>
  <si>
    <t xml:space="preserve">orf19.7105</t>
  </si>
  <si>
    <t xml:space="preserve">FAR1</t>
  </si>
  <si>
    <t xml:space="preserve">IPF568.2|Contig4-3106_0001|Contig4-3106_0003|orf6.8448|CA5595|CaJ7.0025|CaO19_7105|CaJ7_0025|CaO19.7105|IPF568|CAWG_05375</t>
  </si>
  <si>
    <t xml:space="preserve">Protein involved in regulation of pheromone-mediated mating; repressed by A1p and Alpha2p in white-phase cells; null mutant shows no pheromone response in opaque cells; overexpression causes enhanced pheromone response and cell cycle arrest</t>
  </si>
  <si>
    <t xml:space="preserve">GO:0043332|GO:0005737|GO:0016020|GO:0051457|GO:0000751|GO:0004861|GO:0000750|GO:0005634|GO:0008270</t>
  </si>
  <si>
    <t xml:space="preserve">GO:0004861=cyclin-dependent protein kinase inhibitor activity|GO:0008270=zinc ion binding</t>
  </si>
  <si>
    <t xml:space="preserve">GO:0043332=mating projection tip|GO:0005737=cytoplasm|GO:0016020=membrane|GO:0005634=nucleus</t>
  </si>
  <si>
    <t xml:space="preserve">GO:0051457=maintenance of protein location in nucleus|GO:0000751=cell cycle arrest in response to pheromone|GO:0000750=pheromone-dependent signal transduction involved in conjugation with cellular fusion</t>
  </si>
  <si>
    <t xml:space="preserve">GO:0008270|GO:0004861|GO:0000750|GO:0000750|GO:0000751|GO:0051457|GO:0016020|GO:0005634|GO:0043332|GO:0005737</t>
  </si>
  <si>
    <t xml:space="preserve">GO:0016020|GO:0005634|GO:0043332|GO:0000751|GO:0005737|GO:0004861|GO:0008270|GO:0000750|GO:0051457</t>
  </si>
  <si>
    <t xml:space="preserve">cell cycle arrest in response to pheromone||maintenance of protein location in nucleus||pheromone-dependent signal transduction involved in conjugation with cellular fusion</t>
  </si>
  <si>
    <t xml:space="preserve">cytoplasm||mating projection tip||membrane||nucleus</t>
  </si>
  <si>
    <t xml:space="preserve">cyclin-dependent protein serine/threonine kinase inhibitor activity||zinc ion binding</t>
  </si>
  <si>
    <t xml:space="preserve">CAL0000692</t>
  </si>
  <si>
    <t xml:space="preserve">CAL0000692 (alignment of  60bp with 100.00% identity) , Description: Protein not essential for viability; similar to S. cerevisiae Hof1p, which is a protein localized to the bud neck and required for cytokinesis; periodic mRNA expression, peak at cell-cyc</t>
  </si>
  <si>
    <t xml:space="preserve">TCAGGTATGATTGGCTTAGTTCCTGGCAACTATATTGTTGAAGGAGATGATTTATTCTAG</t>
  </si>
  <si>
    <t xml:space="preserve">orf19.5664</t>
  </si>
  <si>
    <t xml:space="preserve">HOF1</t>
  </si>
  <si>
    <t xml:space="preserve">orf19.13109|IPF21517.1|IPF5287.2|Contig4-3054_0008|orf6.6904|CA4373|CaO19.5664|CaO19.13109|IPF5287|CAWG_03746</t>
  </si>
  <si>
    <t xml:space="preserve">"Protein not essential for viability; similar to S. cerevisiae Hof1p, which is a protein localized to the bud neck and required for cytokinesis; periodic mRNA expression, peak at cell-cycle G2/M phase"</t>
  </si>
  <si>
    <t xml:space="preserve">GO:0008092|GO:0000281|GO:0000142|GO:0006974|GO:0000144|GO:0007346|GO:0051286|GO:0071937|GO:0030866|GO:0051125|GO:0032178|GO:0000915|GO:0061166</t>
  </si>
  <si>
    <t xml:space="preserve">GO:0008092=cytoskeletal protein binding</t>
  </si>
  <si>
    <t xml:space="preserve">GO:0000142=cellular bud neck contractile ring|GO:0000144=cellular bud neck septin ring|GO:0051286=cell tip|GO:0032178=medial membrane band</t>
  </si>
  <si>
    <t xml:space="preserve">GO:0000281=cytokinesis after mitosis|GO:0006974=response to DNA damage stimulus|GO:0007346=regulation of mitotic cell cycle|GO:0071937=barrier septum assembly involved in cell cycle cytokinesis|GO:0030866=cortical actin cytoskeleton organization|GO:0051125=regulation of actin nucleation|GO:0000915=cytokinesis, actomyosin contractile ring assembly|GO:0061166=establishment of endoplasmic reticulum localization involved in endoplasmic reticulum polarization at cell division site</t>
  </si>
  <si>
    <t xml:space="preserve">GO:0008092|GO:0008092|GO:0000915|GO:0007346|GO:0030866|GO:0051125|GO:0071937|GO:0000281|GO:0061166|GO:0006974|GO:0000915|GO:0007346|GO:0030866|GO:0051125|GO:0071937|GO:0000281|GO:0061166|GO:0006974|GO:0032178|GO:0051286|GO:0000142|GO:0000144|GO:0032178|GO:0051286|GO:0000142|GO:0000144</t>
  </si>
  <si>
    <t xml:space="preserve">"Ortholog of S. cerevisiae Hof1; a protein localized to the bud neck and required for cytokinesis in S. cerevisiae; periodic mRNA expression, peak at cell-cycle G2/M phase; mutant is viable"</t>
  </si>
  <si>
    <t xml:space="preserve">GO:0051286|GO:0007346|GO:0000915|GO:0008092|GO:0030866|GO:0036214|GO:0051125|GO:0000144|GO:0000281|GO:0032178|GO:0000142|GO:0061166|GO:0006974|GO:0000917|GO:0044697</t>
  </si>
  <si>
    <t xml:space="preserve">barrier septum assembly||contractile ring localization||cortical actin cytoskeleton organization||cytokinesis, actomyosin contractile ring assembly||establishment of endoplasmic reticulum localization involved in endoplasmic reticulum polarization at cell division site||mitotic cytokinesis||regulation of actin nucleation||regulation of mitotic cell cycle||response to DNA damage stimulus</t>
  </si>
  <si>
    <t xml:space="preserve">HICS complex||cell tip||cellular bud neck contractile ring||cellular bud neck septin ring||medial membrane band</t>
  </si>
  <si>
    <t xml:space="preserve">cytoskeletal protein binding</t>
  </si>
  <si>
    <t xml:space="preserve">CAL0003517</t>
  </si>
  <si>
    <t xml:space="preserve">CAL0003517 (alignment of  60bp with 100.00% identity) , Description: Predicted ORF in Assemblies 19, 20 and 21; mutation confers increased sensitivity to nocodazole, Location: Complement (657311..654609) in  Candida albicans Ca21chr4, Gene: orf19.2678 , :</t>
  </si>
  <si>
    <t xml:space="preserve">GGGCTCATAAAAATGGTAGAAGGAGAACTAAACTCGATAAATAGAGCTCGGGTGAATTGA</t>
  </si>
  <si>
    <t xml:space="preserve">orf19.2678</t>
  </si>
  <si>
    <t xml:space="preserve">BUB1</t>
  </si>
  <si>
    <t xml:space="preserve">orf19.10193|IPF24575.1|IPF6898.2|Contig4-2806_0006|Contig4-2806_0007|orf6.5556|CA3320|CaO19.2678|CaO19.10193|IPF6898|CAWG_03488</t>
  </si>
  <si>
    <t xml:space="preserve">Putative cell cycle checkpoint kinase; mutation confers increased sensitivity to nocodazole</t>
  </si>
  <si>
    <t xml:space="preserve">GO:0007094|GO:0034501|GO:0072370|GO:0072371|GO:0000778|GO:0051754|GO:0031134|GO:0051455|GO:0035690|GO:0005524</t>
  </si>
  <si>
    <t xml:space="preserve">GO:0072371=histone kinase activity (H2A-S121 specific)|GO:0005524=ATP binding</t>
  </si>
  <si>
    <t xml:space="preserve">GO:0000778=condensed nuclear chromosome kinetochore</t>
  </si>
  <si>
    <t xml:space="preserve">GO:0007094=mitotic cell cycle spindle assembly checkpoint|GO:0034501=protein localization to kinetochore|GO:0072370=histone H2A-S121 phosphorylation|GO:0051754=meiotic sister chromatid cohesion, centromeric|GO:0031134=sister chromatid biorientation|GO:0051455=attachment of spindle microtubules to kinetochore involved in homologous chromosome segregation|GO:0035690=cellular response to drug</t>
  </si>
  <si>
    <t xml:space="preserve">GO:0005524|GO:0072371|GO:0035690|GO:0072370|GO:0051455|GO:0007094|GO:0031134|GO:0034501|GO:0051754|GO:0000778</t>
  </si>
  <si>
    <t xml:space="preserve">GO:0072370|GO:0005524|GO:0035690|GO:0051455|GO:0007094|GO:0031134|GO:0004713|GO:0034501|GO:0072371|GO:0000778|GO:0051754</t>
  </si>
  <si>
    <t xml:space="preserve">attachment of spindle microtubules to kinetochore involved in homologous chromosome segregation||cellular response to drug||histone H2A-S121 phosphorylation||meiotic sister chromatid cohesion, centromeric||mitotic spindle assembly checkpoint||protein localization to kinetochore||sister chromatid biorientation</t>
  </si>
  <si>
    <t xml:space="preserve">condensed nuclear chromosome kinetochore</t>
  </si>
  <si>
    <t xml:space="preserve">ATP binding||histone kinase activity (H2A-S121 specific)||protein tyrosine kinase activity</t>
  </si>
  <si>
    <t xml:space="preserve">CAL0006323</t>
  </si>
  <si>
    <t xml:space="preserve">CAL0006323 (alignment of  60bp with 100.00% identity) , Description: Protein described as DNA replication factor A; RNA abundance regulated by cell cycle, tyrosol and cell density, Location: 1452518..1453336 in  Candida albicans Ca21chr2, Gene: orf19.2267</t>
  </si>
  <si>
    <t xml:space="preserve">CAGTTGACTACGTTGCTGAAAAATTGAGTATTACTAAAGAGGAAAGTCAGTTCCAACTTT</t>
  </si>
  <si>
    <t xml:space="preserve">orf19.2267</t>
  </si>
  <si>
    <t xml:space="preserve">RFA2</t>
  </si>
  <si>
    <t xml:space="preserve">orf19.9807|IPF19276.2|IPF13308.1|Contig4-2843_0008|orf6.435|orf6.5879|CA3573|CaO19.2267|CAWG_05809</t>
  </si>
  <si>
    <t xml:space="preserve">Putative DNA replication factor A; RNA abundance regulated by cell cycle, tyrosol and cell density</t>
  </si>
  <si>
    <t xml:space="preserve">GO:0000794|GO:0000781|GO:0016567|GO:0005829|GO:0045184|GO:0043565|GO:0030491|GO:0003690|GO:0003697|GO:0000724|GO:0000722|GO:0006268|GO:0006289|GO:0007004|GO:0005662|GO:0007131</t>
  </si>
  <si>
    <t xml:space="preserve">GO:0043565=sequence-specific DNA binding|GO:0003690=double-stranded DNA binding|GO:0003697=single-stranded DNA binding</t>
  </si>
  <si>
    <t xml:space="preserve">GO:0000794=condensed nuclear chromosome|GO:0000781=chromosome, telomeric region|GO:0005829=cytosol|GO:0005662=DNA replication factor A complex</t>
  </si>
  <si>
    <t xml:space="preserve">GO:0016567=protein ubiquitination|GO:0045184=establishment of protein localization|GO:0030491=heteroduplex formation|GO:0000724=double-strand break repair via homologous recombination|GO:0000722=telomere maintenance via recombination|GO:0006268=DNA unwinding involved in replication|GO:0006289=nucleotide-excision repair|GO:0007004=telomere maintenance via telomerase|GO:0007131=reciprocal meiotic recombination</t>
  </si>
  <si>
    <t xml:space="preserve">GO:0003697|GO:0043565|GO:0003690|GO:0045184|GO:0000722|GO:0016567|GO:0006268|GO:0006289|GO:0007131|GO:0030491|GO:0007004|GO:0000724|GO:0000781|GO:0000794|GO:0005829|GO:0005662</t>
  </si>
  <si>
    <t xml:space="preserve">GO:0000781|GO:0006268|GO:0016567|GO:0003690|GO:0006289|GO:0003697|GO:0007131|GO:0005829|GO:0043565|GO:0007004|GO:0045184|GO:0000722|GO:0000794|GO:0030491|GO:0000724|GO:0005662</t>
  </si>
  <si>
    <t xml:space="preserve">DNA unwinding involved in replication||double-strand break repair via homologous recombination||establishment of protein localization||heteroduplex formation||nucleotide-excision repair||protein ubiquitination||reciprocal meiotic recombination||telomere maintenance via recombination||telomere maintenance via telomerase</t>
  </si>
  <si>
    <t xml:space="preserve">DNA replication factor A complex||chromosome, telomeric region||condensed nuclear chromosome||cytosol</t>
  </si>
  <si>
    <t xml:space="preserve">double-stranded DNA binding||sequence-specific DNA binding||single-stranded DNA binding||single-stranded DNA binding</t>
  </si>
  <si>
    <t xml:space="preserve">CAL0003555</t>
  </si>
  <si>
    <t xml:space="preserve">"CAL0003555 (alignment of  60bp with 100.00% identity) , Description: Predicted ORF in Assemblies 19, 20 and 21; member of conserved Mcm1p regulon; periodic mRNA expression, peak at cell-cycle M/G1 phase, Location: 2667057..2668502 in  Candida albicans Ca2"</t>
  </si>
  <si>
    <t xml:space="preserve">GTTCCAACAAAACTGCTGCTACTACTACCACTCTTACGGTGAATTCATTTTATGATTATT</t>
  </si>
  <si>
    <t xml:space="preserve">orf19.5242</t>
  </si>
  <si>
    <t xml:space="preserve">CDC6</t>
  </si>
  <si>
    <t xml:space="preserve">orf19.12707|IPF2017.3|IPF28100.1|Contig4-3067_0020|orf6.769|orf6.7700|CA6297|CDC62.3f|CA0178|IPF2017.2|CAWG_00220</t>
  </si>
  <si>
    <t xml:space="preserve">"Putative ATP-binding protein with a predicted role in DNA replication; member of conserved Mcm1p regulon; periodic mRNA expression, peak at cell-cycle M/G1 phase"</t>
  </si>
  <si>
    <t xml:space="preserve">GO:0005656|GO:0003924|GO:0003688|GO:0005525|GO:0005524|GO:0000082|GO:0030174|GO:0006270|GO:0003682|GO:0016887|GO:0033314|GO:0031938|GO:0031261|GO:0006267</t>
  </si>
  <si>
    <t xml:space="preserve">GO:0003924=GTPase activity|GO:0003688=DNA replication origin binding|GO:0005525=GTP binding|GO:0005524=ATP binding|GO:0003682=chromatin binding|GO:0016887=ATPase activity</t>
  </si>
  <si>
    <t xml:space="preserve">GO:0005656=pre-replicative complex|GO:0031261=DNA replication preinitiation complex</t>
  </si>
  <si>
    <t xml:space="preserve">GO:0000082=G1/S transition of mitotic cell cycle|GO:0030174=regulation of DNA-dependent DNA replication initiation|GO:0006270=DNA-dependent DNA replication initiation|GO:0033314=mitotic cell cycle DNA replication checkpoint|GO:0031938=regulation of chromatin silencing at telomere|GO:0006267=pre-replicative complex assembly</t>
  </si>
  <si>
    <t xml:space="preserve">GO:0003688|GO:0005524|GO:0003682|GO:0005525|GO:0016887|GO:0003924|GO:0033314|GO:0031938|GO:0030174|GO:0006267|GO:0000082|GO:0006270|GO:0031261|GO:0005656</t>
  </si>
  <si>
    <t xml:space="preserve">GO:0003688|GO:0030174|GO:0005524|GO:0006270|GO:0005737|GO:0003924|GO:0031261|GO:0033314|GO:0006267|GO:0031938|GO:0003682|GO:0005656|GO:0000082|GO:0005525|GO:0016887</t>
  </si>
  <si>
    <t xml:space="preserve">DNA replication initiation||G1/S transition of mitotic cell cycle||mitotic DNA replication checkpoint||nuclear pre-replicative complex assembly||regulation of DNA-dependent DNA replication initiation||regulation of chromatin silencing at telomere</t>
  </si>
  <si>
    <t xml:space="preserve">DNA replication preinitiation complex||cytoplasm||nuclear pre-replicative complex</t>
  </si>
  <si>
    <t xml:space="preserve">ATP binding||ATPase activity||DNA replication origin binding||GTP binding||GTPase activity||chromatin binding</t>
  </si>
  <si>
    <t xml:space="preserve">CAL0005690</t>
  </si>
  <si>
    <t xml:space="preserve">CAL0005690 (alignment of  60bp with 100.00% identity) , Description: Predicted ORF in Assemblies 19, 20 and 21, Location: 1552318..1554741 in  Candida albicans Ca21chr3, Gene: orf19.6821 , :: Next best Hit, CAL0000928 (alignment of  16bp with 100.00% iden</t>
  </si>
  <si>
    <t xml:space="preserve">CTCGACTTTGCCAATGTTAGTGAAAGTCTACTTGAAGAATATCTTGATTCGTTAGTAGAA</t>
  </si>
  <si>
    <t xml:space="preserve">orf19.6821</t>
  </si>
  <si>
    <t xml:space="preserve">APC2</t>
  </si>
  <si>
    <t xml:space="preserve">orf19.14113|IPF20313.1|IPF2415.1|Contig4-2745_0004|orf6.8810|CaO19.6821|APC2|CaO19.14113|CA5887|IPF2415|CAWG_02992</t>
  </si>
  <si>
    <t xml:space="preserve">Ortholog(s) have ubiquitin-protein ligase activity</t>
  </si>
  <si>
    <t xml:space="preserve">GO:0010458|GO:0008054|GO:0004842|GO:0016567|GO:0005680|GO:0007091|GO:0031145|GO:0031625|GO:0005829</t>
  </si>
  <si>
    <t xml:space="preserve">GO:0004842=ubiquitin-protein ligase activity|GO:0031625=ubiquitin protein ligase binding</t>
  </si>
  <si>
    <t xml:space="preserve">GO:0005680=anaphase-promoting complex|GO:0005829=cytosol</t>
  </si>
  <si>
    <t xml:space="preserve">GO:0010458=exit from mitosis|GO:0008054=cyclin catabolic process|GO:0016567=protein ubiquitination|GO:0007091=mitotic metaphase/anaphase transition|GO:0031145=anaphase-promoting complex-dependent proteasomal ubiquitin-dependent protein catabolic process</t>
  </si>
  <si>
    <t xml:space="preserve">GO:0031625|GO:0004842|GO:0010458|GO:0008054|GO:0031145|GO:0016567|GO:0007091|GO:0005829|GO:0005680</t>
  </si>
  <si>
    <t xml:space="preserve">GO:0031625|GO:0016567|GO:0004842|GO:0007091|GO:0005680|GO:0005829|GO:0031145|GO:0010458|GO:0008054</t>
  </si>
  <si>
    <t xml:space="preserve">anaphase-promoting complex-dependent proteasomal ubiquitin-dependent protein catabolic process||cyclin catabolic process||exit from mitosis||metaphase/anaphase transition of mitotic cell cycle||protein ubiquitination</t>
  </si>
  <si>
    <t xml:space="preserve">anaphase-promoting complex||cytosol</t>
  </si>
  <si>
    <t xml:space="preserve">ubiquitin protein ligase binding||ubiquitin-protein ligase activity</t>
  </si>
  <si>
    <t xml:space="preserve">CAL0005001</t>
  </si>
  <si>
    <t xml:space="preserve">CAL0005001 (alignment of  60bp with 100.00% identity) , Description: Predicted ORF in Assemblies 19, 20 and 21; caspofungin induced, Location: 1620333..1621607 in  Candida albicans Ca21chr3, Gene: orf19.6792 , :: Next best Hit, CAL0004254 (alignment of  1</t>
  </si>
  <si>
    <t xml:space="preserve">AGTTCAACATCAAAAATACCATTTACTCCAGCTCCATGGGCAAATACTACTACCACTCAT</t>
  </si>
  <si>
    <t xml:space="preserve">orf19.6792</t>
  </si>
  <si>
    <t xml:space="preserve">RRD1</t>
  </si>
  <si>
    <t xml:space="preserve">orf19.14084|IPF20368.1|IPF10731.2|Contig4-2629_0011|orf6.8839|CA5913|CaO19.14084|CaO19.6792|CAWG_03016</t>
  </si>
  <si>
    <t xml:space="preserve">Putative peptidyl-prolyl cis/trans-isomerase; caspofungin induced</t>
  </si>
  <si>
    <t xml:space="preserve">GO:0005737|GO:0000790|GO:0000082|GO:0006281|GO:0008601|GO:0003755|GO:0005634|GO:0006970|GO:0019211|GO:0043618|GO:0030472</t>
  </si>
  <si>
    <t xml:space="preserve">GO:0008601=protein phosphatase type 2A regulator activity|GO:0003755=peptidyl-prolyl cis-trans isomerase activity|GO:0019211=phosphatase activator activity</t>
  </si>
  <si>
    <t xml:space="preserve">GO:0005737=cytoplasm|GO:0000790=nuclear chromatin|GO:0005634=nucleus</t>
  </si>
  <si>
    <t xml:space="preserve">GO:0000082=G1/S transition of mitotic cell cycle|GO:0006281=DNA repair|GO:0006970=response to osmotic stress|GO:0043618=regulation of transcription from RNA polymerase II promoter in response to stress|GO:0030472=mitotic spindle organization in nucleus</t>
  </si>
  <si>
    <t xml:space="preserve">GO:0019211|GO:0003755|GO:0008601|GO:0030472|GO:0006281|GO:0006970|GO:0000082|GO:0043618|GO:0005634|GO:0000790|GO:0005737</t>
  </si>
  <si>
    <t xml:space="preserve">GO:0030472|GO:0003755|GO:0005634|GO:0008601|GO:0006281|GO:0019211|GO:0006970|GO:0005737|GO:0000790|GO:0000082|GO:0043618</t>
  </si>
  <si>
    <t xml:space="preserve">DNA repair||G1/S transition of mitotic cell cycle||mitotic spindle organization in nucleus||regulation of transcription from RNA polymerase II promoter in response to stress||response to osmotic stress</t>
  </si>
  <si>
    <t xml:space="preserve">cytoplasm||nuclear chromatin||nucleus</t>
  </si>
  <si>
    <t xml:space="preserve">peptidyl-prolyl cis-trans isomerase activity||phosphatase activator activity||protein phosphatase type 2A regulator activity</t>
  </si>
  <si>
    <t xml:space="preserve">CAL0003049</t>
  </si>
  <si>
    <t xml:space="preserve">CAL0003049 (alignment of  60bp with 100.00% identity) , Description: Predicted ORF in Assemblies 19, 20 and 21; cell-cycle regulated periodic mRNA expression, Location: Complement (1032504..1031080) in  Candida albicans Ca21chr5, Gene: orf19.3960 , :: Nex</t>
  </si>
  <si>
    <t xml:space="preserve">CAATTTGTTTTACTTGATTTGGATACCTTGGAGACTGAAGTAGTCACCATAGAGATTTAG</t>
  </si>
  <si>
    <t xml:space="preserve">orf19.3960</t>
  </si>
  <si>
    <t xml:space="preserve">HYS2</t>
  </si>
  <si>
    <t xml:space="preserve">orf19.11442|IPF23248.1|IPF5785.1|Contig4-3081_0006|CA0555|orf6.1553|CaO19.11442|CaO19.3960|CDC1|CAWG_04841</t>
  </si>
  <si>
    <t xml:space="preserve">Putative DNA polymerase III (delta) subunit with a predicted role in DNA replication and DNA repair; cell-cycle regulated periodic mRNA expression</t>
  </si>
  <si>
    <t xml:space="preserve">GO:0007346|GO:0000723|GO:0003887|GO:0005634|GO:0043137|GO:0006278|GO:0003677|GO:0005829</t>
  </si>
  <si>
    <t xml:space="preserve">GO:0003887=DNA-directed DNA polymerase activity|GO:0003677=DNA binding</t>
  </si>
  <si>
    <t xml:space="preserve">GO:0007346=regulation of mitotic cell cycle|GO:0000723=telomere maintenance|GO:0043137=DNA replication, removal of RNA primer|GO:0006278=RNA-dependent DNA replication</t>
  </si>
  <si>
    <t xml:space="preserve">GO:0003677|GO:0003887|GO:0007346|GO:0043137|GO:0006278|GO:0000723|GO:0005634|GO:0005829</t>
  </si>
  <si>
    <t xml:space="preserve">GO:0005634|GO:0003887|GO:0003677|GO:0005829|GO:0043137|GO:0006278|GO:0051329|GO:0000723</t>
  </si>
  <si>
    <t xml:space="preserve">DNA replication, removal of RNA primer||RNA-dependent DNA replication||interphase of mitotic cell cycle||telomere maintenance</t>
  </si>
  <si>
    <t xml:space="preserve">DNA binding||DNA-directed DNA polymerase activity</t>
  </si>
  <si>
    <t xml:space="preserve">CAL0000870</t>
  </si>
  <si>
    <t xml:space="preserve">CAL0000870 (alignment of  60bp with 100.00% identity) , Description: Predicted ORF in Assemblies 19, 20 and 21, Location: Complement (2113841..2112408) in  Candida albicans Ca21chr2, Gene: orf19.1754 , :: Next best Hit, CAL0000422 (alignment of  16bp with</t>
  </si>
  <si>
    <t xml:space="preserve">CAGTAGTGCTTTTGTTCAATTAGTACATGCAGCAACTGCAAATAAAGAAAAAGTAGCCAA</t>
  </si>
  <si>
    <t xml:space="preserve">orf19.1754</t>
  </si>
  <si>
    <t xml:space="preserve">CMK2</t>
  </si>
  <si>
    <t xml:space="preserve">orf19.9323|IPF16060.2|IPF6866.1|Contig4-2851_0003|CA2265|orf6.1077|orf6.4095|CMK2|CaO19.1754|CAWG_06097</t>
  </si>
  <si>
    <t xml:space="preserve">Putative calmodulin-dependent protein kinase; possibly an essential gene, disruptants not obtained by UAU1 method</t>
  </si>
  <si>
    <t xml:space="preserve">GO:0007346|GO:0005634|GO:0006468|GO:0051519|GO:0004683|GO:0005524|GO:0005829</t>
  </si>
  <si>
    <t xml:space="preserve">GO:0004683=calmodulin-dependent protein kinase activity|GO:0005524=ATP binding</t>
  </si>
  <si>
    <t xml:space="preserve">GO:0007346=regulation of mitotic cell cycle|GO:0006468=protein phosphorylation|GO:0051519=activation of bipolar cell growth</t>
  </si>
  <si>
    <t xml:space="preserve">GO:0005524|GO:0004683|GO:0005524|GO:0004683|GO:0007346|GO:0006468|GO:0051519|GO:0007346|GO:0006468|GO:0051519|GO:0005634|GO:0005829|GO:0005634|GO:0005829</t>
  </si>
  <si>
    <t xml:space="preserve">GO:0005634|GO:0005524|GO:0007346|GO:0006468|GO:0051519|GO:0004713|GO:0005829|GO:0004683</t>
  </si>
  <si>
    <t xml:space="preserve">activation of bipolar cell growth||protein phosphorylation||regulation of mitotic cell cycle</t>
  </si>
  <si>
    <t xml:space="preserve">ATP binding||calmodulin-dependent protein kinase activity||protein tyrosine kinase activity</t>
  </si>
  <si>
    <t xml:space="preserve">CAL0001568</t>
  </si>
  <si>
    <t xml:space="preserve">CAL0001568 (alignment of  60bp with 100.00% identity) , Description: Protein similar to S. cerevisiae Rad54p, which is a DNA-dependent ATPase involved in DNA repair; induced under hydroxyurea treatment, Location: 3003486..3006032 in  Candida albicans Ca21</t>
  </si>
  <si>
    <t xml:space="preserve">ATGGTGATGCCACAACTTGGAATCATTTGAATCATCAGGCATTAGCTAATAATGAAGATA</t>
  </si>
  <si>
    <t xml:space="preserve">orf19.5004</t>
  </si>
  <si>
    <t xml:space="preserve">RAD54</t>
  </si>
  <si>
    <t xml:space="preserve">orf19.12471|IPF22209.1|IPF1807.1|Contig4-3061_0018|orf6.8005|CaO19.12471|CaO19.5004|CA5260|CAWG_00086</t>
  </si>
  <si>
    <t xml:space="preserve">Putative DNA-dependent ATPase involved in DNA repair; induced under hydroxyurea treatment; plays an essential role during mitotic growth; mutants display aberrant cell and nuclear morphology</t>
  </si>
  <si>
    <t xml:space="preserve">GO:0030491|GO:0000085|GO:0006997|GO:0007067|GO:0032079|GO:0000722|GO:0032392|GO:0015616|GO:0004386|GO:0005634|GO:0006338|GO:0005524</t>
  </si>
  <si>
    <t xml:space="preserve">GO:0015616=DNA translocase activity|GO:0004386=helicase activity|GO:0005524=ATP binding</t>
  </si>
  <si>
    <t xml:space="preserve">GO:0030491=heteroduplex formation|GO:0000085=G2 phase of mitotic cell cycle|GO:0006997=nucleus organization|GO:0007067=mitosis|GO:0032079=positive regulation of endodeoxyribonuclease activity|GO:0000722=telomere maintenance via recombination|GO:0032392=DNA geometric change|GO:0006338=chromatin remodeling</t>
  </si>
  <si>
    <t xml:space="preserve">GO:0005524|GO:0004386|GO:0015616|GO:0005524|GO:0004386|GO:0015616|GO:0007067|GO:0000085|GO:0006997|GO:0032392|GO:0000722|GO:0006338|GO:0030491|GO:0032079|GO:0007067|GO:0000085|GO:0006997|GO:0032392|GO:0000722|GO:0006338|GO:0030491|GO:0032079|GO:0005634|GO:0005634</t>
  </si>
  <si>
    <t xml:space="preserve">GO:0015616|GO:0000722|GO:0005634|GO:0006997|GO:0005524|GO:0006338|GO:0004386|GO:0005737|GO:0007067|GO:0032392|GO:0000085|GO:0030491|GO:0032079</t>
  </si>
  <si>
    <t xml:space="preserve">DNA geometric change||G2 phase of mitotic cell cycle||chromatin remodeling||heteroduplex formation||mitosis||nucleus organization||positive regulation of endodeoxyribonuclease activity||telomere maintenance via recombination</t>
  </si>
  <si>
    <t xml:space="preserve">ATP binding||DNA translocase activity||helicase activity</t>
  </si>
  <si>
    <t xml:space="preserve">CAL0004564</t>
  </si>
  <si>
    <t xml:space="preserve">CAL0004564 (alignment of  60bp with 100.00% identity) , Description: Protein described as DNA replication factor A; RNA abundance regulated by cell cycle, tyrosol and cell density, Location: Complement (55237..53363) in  Candida albicans Ca21chr2, Gene: o</t>
  </si>
  <si>
    <t xml:space="preserve">CTGGCTGCAGGAATAAATGAACTTGATTATGCAAGTGAGTCCCAATTTTTGATCAAAAAA</t>
  </si>
  <si>
    <t xml:space="preserve">orf19.2093</t>
  </si>
  <si>
    <t xml:space="preserve">RFA1</t>
  </si>
  <si>
    <t xml:space="preserve">orf19.9640|IPF25239.1|IPF1160.1|Contig4-2971_0020|orf6.7462|CA4808|CaO19.2093|CaO19.9640|CAWG_03818</t>
  </si>
  <si>
    <t xml:space="preserve">GO:0003697|GO:0043565|GO:0003690|GO:0045184|GO:0000722|GO:0016567|GO:0006268|GO:0006289|GO:0007131|GO:0030491|GO:0007004|GO:0000724|GO:0000781|GO:0005829|GO:0000794|GO:0005662</t>
  </si>
  <si>
    <t xml:space="preserve">GO:0000722|GO:0045184|GO:0000781|GO:0006268|GO:0016567|GO:0003690|GO:0006289|GO:0003697|GO:0007131|GO:0030491|GO:0005829|GO:0000794|GO:0043565|GO:0007004|GO:0000724|GO:0005662</t>
  </si>
  <si>
    <t xml:space="preserve">double-stranded DNA binding||sequence-specific DNA binding||single-stranded DNA binding</t>
  </si>
  <si>
    <t xml:space="preserve">CAL0005675</t>
  </si>
  <si>
    <t xml:space="preserve">CAL0005675 (alignment of  60bp with 100.00% identity) , Description: Predicted ORF in Assemblies 19, 20 and 21; not essential for viability, Location: 324438..328229 in  Candida albicans Ca21chr5, Gene: orf19.4136 , :: Next best Hit, CAL0000791 (alignment</t>
  </si>
  <si>
    <t xml:space="preserve">ATACTGCATGTCCAACCCAAGAGAAAACGATTAGTCATCAGTGATGACGAAGAAGAATAG</t>
  </si>
  <si>
    <t xml:space="preserve">orf19.4136</t>
  </si>
  <si>
    <t xml:space="preserve">YBL053</t>
  </si>
  <si>
    <t xml:space="preserve">orf19.11613|IPF9818.2|IPF14987.3|Contig4-2911_0009|Contig4-2911_0010|orf6.2611|orf6.5242|orf6.5240|CA3093|CA6319|TOF1|orf19.4138|orf19.4139|TOF1.5f|CAWG_04533</t>
  </si>
  <si>
    <t xml:space="preserve">Ortholog(s) have protein heterodimerization activity</t>
  </si>
  <si>
    <t xml:space="preserve">GO:0045950|GO:0006281|GO:0046982|GO:0048478|GO:0005816|GO:0071515|GO:0031298|GO:0043111|GO:0033314|GO:0007064|GO:0043570</t>
  </si>
  <si>
    <t xml:space="preserve">GO:0046982=protein heterodimerization activity</t>
  </si>
  <si>
    <t xml:space="preserve">GO:0005816=spindle pole body|GO:0031298=replication fork protection complex</t>
  </si>
  <si>
    <t xml:space="preserve">GO:0045950=negative regulation of mitotic recombination|GO:0006281=DNA repair|GO:0048478=replication fork protection|GO:0071515=genetic imprinting at mating-type locus|GO:0043111=replication fork arrest|GO:0033314=mitotic cell cycle DNA replication checkpoint|GO:0007064=mitotic sister chromatid cohesion|GO:0043570=maintenance of DNA repeat elements</t>
  </si>
  <si>
    <t xml:space="preserve">GO:0046982|GO:0006281|GO:0048478|GO:0033314|GO:0071515|GO:0045950|GO:0043111|GO:0043570|GO:0007064|GO:0031298|GO:0005816</t>
  </si>
  <si>
    <t xml:space="preserve">GO:0006281|GO:0044732|GO:0046982|GO:0048478|GO:0033314|GO:0071515|GO:0031298|GO:0045950|GO:0043111|GO:0043570|GO:0007064</t>
  </si>
  <si>
    <t xml:space="preserve">DNA repair||genetic imprinting at mating-type locus||maintenance of DNA repeat elements||mitotic DNA replication checkpoint||mitotic sister chromatid cohesion||negative regulation of mitotic recombination||replication fork arrest||replication fork protection</t>
  </si>
  <si>
    <t xml:space="preserve">mitotic spindle pole body||replication fork protection complex</t>
  </si>
  <si>
    <t xml:space="preserve">protein heterodimerization activity</t>
  </si>
  <si>
    <t xml:space="preserve">CAL0002709</t>
  </si>
  <si>
    <t xml:space="preserve">CAL0002709 (alignment of  60bp with 100.00% identity) , Description: Protein described as a DNA replication initiation factor; transcriptionally regulated by interaction with macrophage, Location: Complement (1675738..1673999) in  Candida albicans Ca21chr</t>
  </si>
  <si>
    <t xml:space="preserve">CATCATTAGTGGAAATTAAAAAGGAAGATTTGGCTCCATTTTTGGAACAGTTGACCTTCA</t>
  </si>
  <si>
    <t xml:space="preserve">orf19.1988</t>
  </si>
  <si>
    <t xml:space="preserve">CDC45</t>
  </si>
  <si>
    <t xml:space="preserve">IPF14671.2|IPF19695.1|Contig4-2549_0008|Contig4-2549_0010|Contig4-2549_0011|orf6.1287|orf6.1439|CA0399|CaO19.1988|orf19.2634|CAWG_02068</t>
  </si>
  <si>
    <t xml:space="preserve">Putative DNA replication initiation factor; transcriptionally regulated by interaction with macrophage</t>
  </si>
  <si>
    <t xml:space="preserve">GO:0000790|GO:0005656|GO:0003688|GO:0005829|GO:0000084|GO:0006270|GO:0003682|GO:0000727|GO:0071163|GO:0031298|GO:0031938|GO:0031261|GO:0006267</t>
  </si>
  <si>
    <t xml:space="preserve">GO:0003688=DNA replication origin binding|GO:0003682=chromatin binding</t>
  </si>
  <si>
    <t xml:space="preserve">GO:0000790=nuclear chromatin|GO:0005656=pre-replicative complex|GO:0005829=cytosol|GO:0031298=replication fork protection complex|GO:0031261=DNA replication preinitiation complex</t>
  </si>
  <si>
    <t xml:space="preserve">GO:0000084=S phase of mitotic cell cycle|GO:0006270=DNA-dependent DNA replication initiation|GO:0000727=double-strand break repair via break-induced replication|GO:0071163=DNA replication preinitiation complex assembly|GO:0031938=regulation of chromatin silencing at telomere|GO:0006267=pre-replicative complex assembly</t>
  </si>
  <si>
    <t xml:space="preserve">GO:0003688|GO:0003682|GO:0006267|GO:0031938|GO:0000727|GO:0006270|GO:0000084|GO:0071163|GO:0031261|GO:0031298|GO:0005829|GO:0005656|GO:0000790</t>
  </si>
  <si>
    <t xml:space="preserve">GO:0003688|GO:0000727|GO:0006270|GO:0000790|GO:0000084|GO:0031261|GO:0031938|GO:0006267|GO:0031298|GO:0003682|GO:0005829|GO:0005656|GO:0071163</t>
  </si>
  <si>
    <t xml:space="preserve">DNA replication initiation||DNA replication preinitiation complex assembly||S phase of mitotic cell cycle||double-strand break repair via break-induced replication||nuclear pre-replicative complex assembly||regulation of chromatin silencing at telomere</t>
  </si>
  <si>
    <t xml:space="preserve">DNA replication preinitiation complex||cytosol||nuclear chromatin||nuclear pre-replicative complex||replication fork protection complex</t>
  </si>
  <si>
    <t xml:space="preserve">DNA replication origin binding||chromatin binding</t>
  </si>
  <si>
    <t xml:space="preserve">CAL0000817</t>
  </si>
  <si>
    <t xml:space="preserve">CAL0000817 (alignment of  60bp with 100.00% identity) , Description: Predicted ORF in Assemblies 19, 20 and 21, Location: Complement (746253..745189) in  Candida albicans Ca21chrR, Gene: orf19.2389 , :: Next best Hit, CAL0000564 (alignment of  14bp with 1</t>
  </si>
  <si>
    <t xml:space="preserve">AAGAGGCTAAAGATCAATGACCCTAGATCAAGGCGCTTCAAACAACGTATGAGAAGGTAA</t>
  </si>
  <si>
    <t xml:space="preserve">orf19.2389</t>
  </si>
  <si>
    <t xml:space="preserve">SLD2</t>
  </si>
  <si>
    <t xml:space="preserve">orf19.9925|IPF24920.1|IPF11489.2|Contig4-2991_0007|orf6.3859|CA2097|CaO19.2389|CaO19.9925|SLD2|IPF11489|CAWG_01669</t>
  </si>
  <si>
    <t xml:space="preserve">Ortholog(s) have DNA replication origin binding, DNA strand annealing activity</t>
  </si>
  <si>
    <t xml:space="preserve">GO:0006270|GO:0000727|GO:0071163|GO:0003688|GO:0031261|GO:0033314|GO:0005829|GO:0000739</t>
  </si>
  <si>
    <t xml:space="preserve">GO:0003688=DNA replication origin binding|GO:0000739=DNA strand annealing activity</t>
  </si>
  <si>
    <t xml:space="preserve">GO:0031261=DNA replication preinitiation complex|GO:0005829=cytosol</t>
  </si>
  <si>
    <t xml:space="preserve">GO:0006270=DNA-dependent DNA replication initiation|GO:0000727=double-strand break repair via break-induced replication|GO:0071163=DNA replication preinitiation complex assembly|GO:0033314=mitotic cell cycle DNA replication checkpoint</t>
  </si>
  <si>
    <t xml:space="preserve">GO:0003688|GO:0000739|GO:0003688|GO:0000739|GO:0033314|GO:0000727|GO:0006270|GO:0071163|GO:0033314|GO:0000727|GO:0006270|GO:0071163|GO:0031261|GO:0005829|GO:0031261|GO:0005829</t>
  </si>
  <si>
    <t xml:space="preserve">Ortholog(s) have DNA replication origin binding, single-stranded DNA binding activity</t>
  </si>
  <si>
    <t xml:space="preserve">GO:0003688|GO:0000727|GO:0000733|GO:0006270|GO:0031261|GO:0033314|GO:0003697|GO:0005829|GO:0071163</t>
  </si>
  <si>
    <t xml:space="preserve">DNA replication initiation||DNA replication preinitiation complex assembly||DNA strand renaturation||double-strand break repair via break-induced replication||mitotic DNA replication checkpoint</t>
  </si>
  <si>
    <t xml:space="preserve">DNA replication preinitiation complex||cytosol</t>
  </si>
  <si>
    <t xml:space="preserve">DNA replication origin binding||single-stranded DNA binding</t>
  </si>
  <si>
    <t xml:space="preserve">CAL0003060</t>
  </si>
  <si>
    <t xml:space="preserve">CAL0003060 (alignment of  60bp with 100.00% identity) , Description: Predicted ORF in Assemblies 19, 20 and 21, Location: Complement (909921..909613) in  Candida albicans Ca21chr5, Gene: orf19.1282 , :: Next best Hit, CAL0003119 (alignment of  14bp with 1</t>
  </si>
  <si>
    <t xml:space="preserve">GAAACTCATGCTCCAGAGCCTCATATATTATTATTCAAGAGACCCTTAAATCCCGGGCAA</t>
  </si>
  <si>
    <t xml:space="preserve">orf19.1282</t>
  </si>
  <si>
    <t xml:space="preserve">CKS1</t>
  </si>
  <si>
    <t xml:space="preserve">orf19.8869|IPF26050.1|IPF10371.2|Contig4-2808_0007|CA2365|orf6.4243|CaO19.8869|CaO19.1282|CAWG_04780</t>
  </si>
  <si>
    <t xml:space="preserve">Ortholog(s) have histone binding, protein kinase activator activity, ubiquitin binding activity</t>
  </si>
  <si>
    <t xml:space="preserve">GO:0043130|GO:0005634|GO:0030295|GO:0000079|GO:0006351|GO:0005829|GO:0042393|GO:0007346|GO:0007049|GO:0000307|GO:0016538|GO:0006338|GO:0045893</t>
  </si>
  <si>
    <t xml:space="preserve">GO:0043130=ubiquitin binding|GO:0030295=protein kinase activator activity|GO:0042393=histone binding|GO:0016538=cyclin-dependent protein kinase regulator activity</t>
  </si>
  <si>
    <t xml:space="preserve">GO:0005634=nucleus|GO:0005829=cytosol|GO:0000307=cyclin-dependent protein kinase holoenzyme complex</t>
  </si>
  <si>
    <t xml:space="preserve">GO:0000079=regulation of cyclin-dependent protein kinase activity|GO:0006351=transcription, DNA-dependent|GO:0007346=regulation of mitotic cell cycle|GO:0007049=cell cycle|GO:0006338=chromatin remodeling|GO:0045893=positive regulation of transcription, DNA-dependent</t>
  </si>
  <si>
    <t xml:space="preserve">GO:0016538|GO:0042393|GO:0043130|GO:0030295|GO:0007049|GO:0007346|GO:0006338|GO:0006351|GO:0000079|GO:0045893|GO:0000307|GO:0005634|GO:0005829</t>
  </si>
  <si>
    <t xml:space="preserve">Ortholog(s) have histone binding, protein complex binding, protein homodimerization activity, protein kinase activator activity, ubiquitin binding activity</t>
  </si>
  <si>
    <t xml:space="preserve">GO:0042393|GO:0005634|GO:0007346|GO:0006338|GO:0030295|GO:0016538|GO:0006351|GO:0045737|GO:0042803|GO:0045893|GO:0000307|GO:0043130|GO:0005829|GO:0007049|GO:0032403</t>
  </si>
  <si>
    <t xml:space="preserve">cell cycle||chromatin remodeling||positive regulation of cyclin-dependent protein kinase activity||positive regulation of transcription, DNA-dependent||regulation of mitotic cell cycle||transcription, DNA-dependent</t>
  </si>
  <si>
    <t xml:space="preserve">cyclin-dependent protein kinase holoenzyme complex||cytosol||nucleus</t>
  </si>
  <si>
    <t xml:space="preserve">cyclin-dependent protein serine/threonine kinase regulator activity||histone binding||protein complex binding||protein homodimerization activity||protein kinase activator activity||ubiquitin binding</t>
  </si>
  <si>
    <t xml:space="preserve">CAL0000420</t>
  </si>
  <si>
    <t xml:space="preserve">CAL0000420 (alignment of  60bp with 100.00% identity) , Description: Protein described as glutathione S-transferase; downregulated upon adherence to polystyrene; regulated upon white-opaque switching; induced in the presence of human neutrophils; oxidativ</t>
  </si>
  <si>
    <t xml:space="preserve">CTGGGTTTTTCGTTGGTGACAAATTAAGTGGAGCTGATGTTATTTTAAGTTTCCCAATCT</t>
  </si>
  <si>
    <t xml:space="preserve">orf19.6998</t>
  </si>
  <si>
    <t xml:space="preserve">GTT1</t>
  </si>
  <si>
    <t xml:space="preserve">IPF4511.1|Contig4-2915_0014|orf6.7744|GTT2|CA5044|CaO19.6998|GTT14|CAWG_02873</t>
  </si>
  <si>
    <t xml:space="preserve">Putative glutathione S-transferase; downregulated upon adherence to polystyrene; regulated upon white-opaque switching; induced in the presence of human neutrophils; oxidative stress-induced via Cap1p; regulated by Gcn2p, Gcn4p</t>
  </si>
  <si>
    <t xml:space="preserve">CAL0001522</t>
  </si>
  <si>
    <t xml:space="preserve">CAL0001522 (alignment of  60bp with 100.00% identity) , Description: Predicted ORF in Assemblies 19, 20 and 21; downregulated during core stress response, Location: 1578626..1582930 in  Candida albicans Ca21chr4, Gene: orf19.3091 , :: Next best Hit, CAL00</t>
  </si>
  <si>
    <t xml:space="preserve">TTGGACGAGCTCCAAAACGTTCTACACAAGCTACAAAGCCGCCAGTTAAAAGTGATACCT</t>
  </si>
  <si>
    <t xml:space="preserve">orf19.3091</t>
  </si>
  <si>
    <t xml:space="preserve">orf19.10602|orf19.10603|IPF24217.1|IPF1742.3|Contig4-2877_0008|Contig4-2877_0009|Contig4-2877_0011|Contig4-2877_0013|CA4414|orf6.3731|orf6.3730|orf6.6954|orf19.3090|CaO19.3091|IPF1742|CA2008|IPF1742.3f.eoc|IPF1740.2|CAWG_03115</t>
  </si>
  <si>
    <t xml:space="preserve">Predicted ORF in Assemblies 19, 20 and 21; downregulated during core stress response</t>
  </si>
  <si>
    <t xml:space="preserve">Protein of unknown function; repressed during core stress response</t>
  </si>
  <si>
    <t xml:space="preserve">CAL0003419</t>
  </si>
  <si>
    <t xml:space="preserve">CAL0003419 (alignment of  60bp with 100.00% identity) , Description: Predicted ORF in Assemblies 19, 20 and 21; downregulated during core stress response; decreased expression in response to prostaglandins, Location: 167253..168632 in  Candida albicans Ca</t>
  </si>
  <si>
    <t xml:space="preserve">CATCCTGGGAGGCAAAGAGATTGGAAAAGGAAAAACTCAAGAATGTTAAATTCCAAGGTA</t>
  </si>
  <si>
    <t xml:space="preserve">orf19.3287</t>
  </si>
  <si>
    <t xml:space="preserve">BUD22</t>
  </si>
  <si>
    <t xml:space="preserve">orf19.10797|IPF24049.1|IPF16944.2|Contig4-1655_0004|CA5474|orf6.8287|IPF16944.3eoc|CAWG_01427</t>
  </si>
  <si>
    <t xml:space="preserve">Putative protein with a predicted role in 18S rRNA maturation and small ribosomal subunit biogenesis; downregulated during core stress response; decreased expression in response to prostaglandins</t>
  </si>
  <si>
    <t xml:space="preserve">GO:0030490|GO:0003674|GO:0005730|GO:0030686</t>
  </si>
  <si>
    <t xml:space="preserve">GO:0030490=maturation of SSU-rRNA</t>
  </si>
  <si>
    <t xml:space="preserve">GO:0003674|GO:0030490|GO:0030686|GO:0005730</t>
  </si>
  <si>
    <t xml:space="preserve">Protein with a predicted role in 18S rRNA maturation and small ribosomal subunit biogenesis; repressed in core stress response; repressed by prostaglandins</t>
  </si>
  <si>
    <t xml:space="preserve">GO:0003674|GO:0030686|GO:0005730|GO:0030490</t>
  </si>
  <si>
    <t xml:space="preserve">maturation of SSU-rRNA</t>
  </si>
  <si>
    <t xml:space="preserve">CAL0004061</t>
  </si>
  <si>
    <t xml:space="preserve">CAL0004061 (alignment of  60bp with 100.00% identity) , Description: Predicted ORF in Assemblies 19, 20 and 21; transcriptionally activated by Mnl1p under weak acid stress, Location: 612138..615311 in  Candida albicans Ca21chr3, Gene: orf19.274 , :: Next </t>
  </si>
  <si>
    <t xml:space="preserve">CTTGCAGTACGACATTACGAACAAGTTTTGGCTATGAAAGATGATATTGTAAACAGTAGT</t>
  </si>
  <si>
    <t xml:space="preserve">orf19.274</t>
  </si>
  <si>
    <t xml:space="preserve">TFC4</t>
  </si>
  <si>
    <t xml:space="preserve">orf19.7906|IPF27095.1|IPF10122.3|Contig4-2667_0008|Contig4-2667_0010|orf6.3175|orf6.4803|CA2774|CaO19.274|IPF10122.2|CAWG_02603</t>
  </si>
  <si>
    <t xml:space="preserve">Putative RNA polymerase III transcription initiation factor complex (TFIIIC) subunit; transcriptionally activated by Mnl1p under weak acid stress; possibly an essential gene, disruptants not obtained by UAU1 method</t>
  </si>
  <si>
    <t xml:space="preserve">GO:0001005|GO:0001003|GO:0001002|GO:0008301|GO:0001009|GO:0001008|GO:0000995|GO:0042791|GO:0006384|GO:0005829|GO:0000127|GO:0043035|GO:0001041</t>
  </si>
  <si>
    <t xml:space="preserve">GO:0001005=RNA polymerase III type 1 promoter sequence-specific DNA binding TFIIIB recruiting transcription factor activity|GO:0001003=RNA polymerase III type 2 promoter sequence-specific DNA binding|GO:0001002=RNA polymerase III type 1 promoter sequence-specific DNA binding|GO:0008301=DNA binding, bending|GO:0001008=RNA polymerase III type 2 promoter sequence-specific DNA binding TFIIIB recruiting transcription factor activity|GO:0000995=core RNA polymerase III binding transcription factor activity|GO:0043035=chromatin insulator sequence binding</t>
  </si>
  <si>
    <t xml:space="preserve">GO:0005829=cytosol|GO:0000127=transcription factor TFIIIC complex</t>
  </si>
  <si>
    <t xml:space="preserve">GO:0001009=transcription from RNA polymerase III type 2 promoter|GO:0042791=5S class rRNA transcription from RNA polymerase III type 1 promoter|GO:0006384=transcription initiation from RNA polymerase III promoter|GO:0001041=transcription from a RNA polymerase III hybrid type promoter</t>
  </si>
  <si>
    <t xml:space="preserve">GO:0001005|GO:0001002|GO:0043035|GO:0001008|GO:0001003|GO:0000995|GO:0008301|GO:0001041|GO:0042791|GO:0006384|GO:0001009|GO:0005829|GO:0000127</t>
  </si>
  <si>
    <t xml:space="preserve">Putative RNA polymerase III transcription initiation factor complex (TFIIIC) subunit; induced by Mnl1 under weak acid stress; possibly essential gene, disruptants not obtained by UAU1 method</t>
  </si>
  <si>
    <t xml:space="preserve">GO:0001002|GO:0001008|GO:0043035|GO:0001003|GO:0000127|GO:0001041|GO:0001005|GO:0005829|GO:0042791|GO:0000995|GO:0006384|GO:0008301|GO:0001009</t>
  </si>
  <si>
    <t xml:space="preserve">5S class rRNA transcription from RNA polymerase III type 1 promoter||transcription from RNA polymerase III type 2 promoter||transcription from a RNA polymerase III hybrid type promoter||transcription initiation from RNA polymerase III promoter</t>
  </si>
  <si>
    <t xml:space="preserve">cytosol||transcription factor TFIIIC complex</t>
  </si>
  <si>
    <t xml:space="preserve">DNA binding, bending||RNA polymerase III type 1 promoter sequence-specific DNA binding||RNA polymerase III type 1 promoter sequence-specific DNA binding TFIIIB recruiting transcription factor activity||RNA polymerase III type 2 promoter sequence-specific DNA binding||RNA polymerase III type 2 promoter sequence-specific DNA binding TFIIIB recruiting transcription factor activity||chromatin insulator sequence binding||core RNA polymerase III binding transcription factor activity</t>
  </si>
  <si>
    <t xml:space="preserve">CAL0003002</t>
  </si>
  <si>
    <t xml:space="preserve">CAL0003002 (alignment of  60bp with 100.00% identity) , Description: Predicted ORF in Assemblies 19, 20 and 21; downregulated during core stress response; physically interacts with TAP-tagged Nop1p, Location: Complement (904056..902398) in  Candida albica</t>
  </si>
  <si>
    <t xml:space="preserve">ATGTTGGCCATTGGGAACCAAACCGGTAAGGTCACTTTGTGGCGTTTGAACCATTATTAA</t>
  </si>
  <si>
    <t xml:space="preserve">orf19.7154</t>
  </si>
  <si>
    <t xml:space="preserve">UTP18</t>
  </si>
  <si>
    <t xml:space="preserve">IPF1948.1|Contig4-3083_0005|orf6.8054|CaO19.7154|CA5292|CaJ7.0484|CaJ7_0484|CaO19_7154|IPF1948|CAWG_05748</t>
  </si>
  <si>
    <t xml:space="preserve">Putative U3 snoRNA-associated protein; Hap43p-induced gene; downregulated during core stress response; physically interacts with TAP-tagged Nop1p</t>
  </si>
  <si>
    <t xml:space="preserve">GO:0000472|GO:0003674|GO:0032040|GO:0000480|GO:0034388|GO:0000447</t>
  </si>
  <si>
    <t xml:space="preserve">GO:0003674|GO:0000472|GO:0000447|GO:0000480|GO:0032040|GO:0034388</t>
  </si>
  <si>
    <t xml:space="preserve">GO:0003674|GO:0034388|GO:0000472|GO:0032040|GO:0000447|GO:0000480</t>
  </si>
  <si>
    <t xml:space="preserve">CAL0001348</t>
  </si>
  <si>
    <t xml:space="preserve">CAL0001348 (alignment of  60bp with 100.00% identity) , Description: Predicted ORF in Assemblies 19, 20 and 21; downregulated during core stress response; decreased expression in response to prostaglandins, Location: Complement (679161..677467) in  Candid</t>
  </si>
  <si>
    <t xml:space="preserve">GTGGTTCCCTACAAGGTGCAGCAATCTAACATGTCTGTAGAATCCATGCAAATAGATTAG</t>
  </si>
  <si>
    <t xml:space="preserve">orf19.3015</t>
  </si>
  <si>
    <t xml:space="preserve">ARX1</t>
  </si>
  <si>
    <t xml:space="preserve">orf19.10533|IPF24288.1|IPF3709.1|Contig4-3096_0039|CA5051|orf6.7752|CaO19.10533|CaO19.3015|IPF3709|CAWG_01061</t>
  </si>
  <si>
    <t xml:space="preserve">Putative ribosomal large subunit biogenesis protein; downregulated during core stress response; decreased expression in response to prostaglandins</t>
  </si>
  <si>
    <t xml:space="preserve">GO:0003674|GO:0005654|GO:0042273|GO:0022625|GO:0005635|GO:0005829</t>
  </si>
  <si>
    <t xml:space="preserve">GO:0005654=nucleoplasm|GO:0022625=cytosolic large ribosomal subunit|GO:0005635=nuclear envelope|GO:0005829=cytosol</t>
  </si>
  <si>
    <t xml:space="preserve">GO:0003674|GO:0003674|GO:0042273|GO:0042273|GO:0005654|GO:0005635|GO:0005829|GO:0022625|GO:0005654|GO:0005635|GO:0005829|GO:0022625</t>
  </si>
  <si>
    <t xml:space="preserve">Putative ribosomal large subunit biogenesis protein; repressed in core stress response; repressed by prostaglandins</t>
  </si>
  <si>
    <t xml:space="preserve">GO:0000055|GO:0003674|GO:0005654|GO:0005829|GO:0005635|GO:0022625</t>
  </si>
  <si>
    <t xml:space="preserve">ribosomal large subunit export from nucleus</t>
  </si>
  <si>
    <t xml:space="preserve">cytosol||cytosolic large ribosomal subunit||nuclear envelope||nucleoplasm</t>
  </si>
  <si>
    <t xml:space="preserve">CAL0003204</t>
  </si>
  <si>
    <t xml:space="preserve">CAL0003204 (alignment of  60bp with 100.00% identity) , Description: Predicted ORF in Assemblies 19, 20 and 21; flucytosine induced; downregulated in core stress response, Location: 561933..564684 in  Candida albicans Ca21chrR, Gene: orf19.171 , :: Next b</t>
  </si>
  <si>
    <t xml:space="preserve">GAGAGAAGCTAATCAAACTGTTCCACCAGAATTACAAAGATTTGATAGAAGAAGTTATGG</t>
  </si>
  <si>
    <t xml:space="preserve">orf19.171</t>
  </si>
  <si>
    <t xml:space="preserve">DBP2</t>
  </si>
  <si>
    <t xml:space="preserve">orf19.7803|orf19.7804|IPF27143.1|IPF17362.2|orf6.2906|orf6.629|orf6.2907|Contig4-2440_0001|Contig4-1796_0002|CA1415|orf19.170|CA1416|DBP2.exon1|DBP2.exon2|IPF18681.1|CAWG_01593</t>
  </si>
  <si>
    <t xml:space="preserve">Putative DEAD-box family ATP-dependent RNA helicase; flucytosine induced; downregulated in core stress response</t>
  </si>
  <si>
    <t xml:space="preserve">GO:0005739|GO:0008026|GO:0000184|GO:0006364|GO:0005730|GO:0003676|GO:0005524|GO:0005829</t>
  </si>
  <si>
    <t xml:space="preserve">GO:0005739=mitochondrion|GO:0005730=nucleolus|GO:0005829=cytosol</t>
  </si>
  <si>
    <t xml:space="preserve">GO:0000184=nuclear-transcribed mRNA catabolic process, nonsense-mediated decay|GO:0006364=rRNA processing</t>
  </si>
  <si>
    <t xml:space="preserve">GO:0003676|GO:0008026|GO:0005524|GO:0000184|GO:0006364|GO:0005730|GO:0005829|GO:0005739</t>
  </si>
  <si>
    <t xml:space="preserve">Putative DEAD-box family ATP-dependent RNA helicase; flucytosine induced; repressed in core stress response</t>
  </si>
  <si>
    <t xml:space="preserve">GO:0005524|GO:0000184|GO:0004386|GO:0006364|GO:0008186|GO:0008026|GO:0003676|GO:0005730|GO:0005829|GO:0005739|GO:0071042</t>
  </si>
  <si>
    <t xml:space="preserve">nuclear polyadenylation-dependent mRNA catabolic process||nuclear-transcribed mRNA catabolic process, nonsense-mediated decay||rRNA processing</t>
  </si>
  <si>
    <t xml:space="preserve">cytosol||mitochondrion||nucleolus</t>
  </si>
  <si>
    <t xml:space="preserve">ATP binding||ATP-dependent helicase activity||RNA-dependent ATPase activity||helicase activity||nucleic acid binding</t>
  </si>
  <si>
    <t xml:space="preserve">CAL0001972</t>
  </si>
  <si>
    <t xml:space="preserve">CAL0001972 (alignment of  60bp with 100.00% identity) , Description: Predicted ORF in Assemblies 19, 20 and 21; oxidative stress-induced via Cap1p, Location: Complement (191255..190074) in  Candida albicans Ca21chr7, Gene: orf19.7023 , :: Next best Hit, C</t>
  </si>
  <si>
    <t xml:space="preserve">GTTGAAAATAGTGTGGTGAAAAATGGTGGTGGTCATGACGATCCAATTGTAATAGATTAG</t>
  </si>
  <si>
    <t xml:space="preserve">orf19.7023</t>
  </si>
  <si>
    <t xml:space="preserve">IOC4</t>
  </si>
  <si>
    <t xml:space="preserve">IPF2361.1|Contig4-3091_0017|orf6.7949|CA5208|CaJ7.0109|CaO19.7023|IOC4|CaJ7_0109|CaO19_7023|IPF2361|CAWG_05449</t>
  </si>
  <si>
    <t xml:space="preserve">Predicted ORF in Assemblies 19, 20 and 21; oxidative stress-induced via Cap1p</t>
  </si>
  <si>
    <t xml:space="preserve">GO:0031491|GO:0006338|GO:0016887|GO:0003677|GO:0016587</t>
  </si>
  <si>
    <t xml:space="preserve">GO:0031491=nucleosome binding|GO:0016887=ATPase activity|GO:0003677=DNA binding</t>
  </si>
  <si>
    <t xml:space="preserve">GO:0016587=ISW1 complex</t>
  </si>
  <si>
    <t xml:space="preserve">GO:0006338=chromatin remodeling</t>
  </si>
  <si>
    <t xml:space="preserve">GO:0031491|GO:0003677|GO:0016887|GO:0006338|GO:0016587</t>
  </si>
  <si>
    <t xml:space="preserve">Ortholog of S. cerevisiae Ioc4, a protein that influences gene expression through chromatin remodeling; oxidative stress-induced via Cap1</t>
  </si>
  <si>
    <t xml:space="preserve">GO:0031491|GO:0003677|GO:0006338|GO:0016587|GO:0016887</t>
  </si>
  <si>
    <t xml:space="preserve">chromatin remodeling</t>
  </si>
  <si>
    <t xml:space="preserve">Isw1 complex</t>
  </si>
  <si>
    <t xml:space="preserve">ATPase activity||DNA binding||nucleosome binding</t>
  </si>
  <si>
    <t xml:space="preserve">CAL0002757</t>
  </si>
  <si>
    <t xml:space="preserve">CAL0002757 (alignment of  60bp with 100.00% identity) , Description: Predicted ORF in Assemblies 19, 20 and 21, Location: 785985..788531 in  Candida albicans Ca21chr2, Gene: orf19.849 , :: Next best Hit, CAL0002225 (alignment of  15bp with 100.00% identit</t>
  </si>
  <si>
    <t xml:space="preserve">GCGCATAAACATTCACCCAATGAAAATTCACCTGATGGGAGTAATCAAGCTTACAGTTTA</t>
  </si>
  <si>
    <t xml:space="preserve">orf19.849</t>
  </si>
  <si>
    <t xml:space="preserve">MNN4</t>
  </si>
  <si>
    <t xml:space="preserve">orf19.8469|IPF19106.2|IPF19522.1|MNN4|orf6.1043|orf6.900|orf6.3745|CA0217|MNN41|CaO19.849|CAWG_04134</t>
  </si>
  <si>
    <t xml:space="preserve">Ortholog(s) have role in protein N-linked glycosylation, protein O-linked glycosylation, response to stress</t>
  </si>
  <si>
    <t xml:space="preserve">GO:0003674|GO:0006493|GO:0006950|GO:0005575|GO:0006487</t>
  </si>
  <si>
    <t xml:space="preserve">GO:0006493=protein O-linked glycosylation|GO:0006950=response to stress|GO:0006487=protein N-linked glycosylation</t>
  </si>
  <si>
    <t xml:space="preserve">GO:0003674|GO:0006493|GO:0006487|GO:0006950|GO:0005575</t>
  </si>
  <si>
    <t xml:space="preserve">GO:0005575|GO:0003674|GO:0006493|GO:0006950|GO:0006487</t>
  </si>
  <si>
    <t xml:space="preserve">protein N-linked glycosylation||protein O-linked glycosylation||response to stress</t>
  </si>
  <si>
    <t xml:space="preserve">CAL0001777</t>
  </si>
  <si>
    <t xml:space="preserve">CAL0001777 (alignment of  60bp with 100.00% identity) , Description: Predicted ORF in Assemblies 19, 20 and 21, Location: Complement (1355224..1352822) in  Candida albicans Ca21chr4, Gene: orf19.4420 , :: Next best Hit, CAL0006086 (alignment of  21bp with</t>
  </si>
  <si>
    <t xml:space="preserve">CAATCAAGATCAGGTTCGCAGCCTAAAAAGAAACGGAAGAAGAAAGGAGGATTTGCATAG</t>
  </si>
  <si>
    <t xml:space="preserve">orf19.4420</t>
  </si>
  <si>
    <t xml:space="preserve">RRN6</t>
  </si>
  <si>
    <t xml:space="preserve">orf19.11898|IPF22843.1|IPF19947.1|Contig4-2875_0014|orf6.4219|CA2351|CaO19.4420|RRN6|CaO19.11898|IPF19947|CAWG_03216</t>
  </si>
  <si>
    <t xml:space="preserve">GO:0001179|GO:0042790|GO:0001013|GO:0070860</t>
  </si>
  <si>
    <t xml:space="preserve">GO:0001179=RNA polymerase I transcription factor binding|GO:0001013=RNA polymerase I regulatory region DNA binding</t>
  </si>
  <si>
    <t xml:space="preserve">GO:0070860=RNA polymerase I core factor complex</t>
  </si>
  <si>
    <t xml:space="preserve">GO:0042790=transcription of nuclear large rRNA transcript from RNA polymerase I promoter</t>
  </si>
  <si>
    <t xml:space="preserve">GO:0001013|GO:0001179|GO:0001013|GO:0001179|GO:0042790|GO:0042790|GO:0070860|GO:0070860</t>
  </si>
  <si>
    <t xml:space="preserve">Predicted component of the core factor rDNA transcription factor complex; required for transcription of 35S rRNA genes by RNA polymerase I in S. cerevisiae; possibly an essential gene, disruptants not obtained by UAU1 method</t>
  </si>
  <si>
    <t xml:space="preserve">GO:0070860|GO:0001013|GO:0042790|GO:0001179</t>
  </si>
  <si>
    <t xml:space="preserve">transcription of nuclear large rRNA transcript from RNA polymerase I promoter</t>
  </si>
  <si>
    <t xml:space="preserve">RNA polymerase I core factor complex</t>
  </si>
  <si>
    <t xml:space="preserve">RNA polymerase I regulatory region DNA binding||RNA polymerase I transcription factor binding</t>
  </si>
  <si>
    <t xml:space="preserve">CAL0000698</t>
  </si>
  <si>
    <t xml:space="preserve">CAL0000698 (alignment of  60bp with 100.00% identity) , Description: Predicted ORF in Assemblies 19, 20 and 21, Location: 2412665..2414218 in  Candida albicans Ca21chr1, Gene: orf19.2325 , :: Next best Hit, CAL0001809 (alignment of  19bp with 94.74% ident</t>
  </si>
  <si>
    <t xml:space="preserve">GCTGTTGGTACCGCTCTTGGAATTCTTCTACTAGAGAGGTTGGATCCAAAATATCTATAG</t>
  </si>
  <si>
    <t xml:space="preserve">orf19.2325</t>
  </si>
  <si>
    <t xml:space="preserve">TFC6</t>
  </si>
  <si>
    <t xml:space="preserve">orf19.9861|IPF24978.1|IPF13357.2|Contig4-2414_0006|orf6.5583|CA3345|TFC6|CaO19.2325|CaO19.9861|IPF13357|CAWG_00342</t>
  </si>
  <si>
    <t xml:space="preserve">Ortholog(s) have RNA polymerase III type 1 promoter sequence-specific DNA binding and RNA polymerase III type 1 promoter sequence-specific DNA binding TFIIIB recruiting transcription factor activity, more</t>
  </si>
  <si>
    <t xml:space="preserve">GO:0001005|GO:0001003|GO:0001002|GO:0071443|GO:0001009|GO:0001008|GO:0000995|GO:0042791|GO:0006384|GO:0005829|GO:0000127|GO:0043035|GO:0001041</t>
  </si>
  <si>
    <t xml:space="preserve">GO:0001005=RNA polymerase III type 1 promoter sequence-specific DNA binding TFIIIB recruiting transcription factor activity|GO:0001003=RNA polymerase III type 2 promoter sequence-specific DNA binding|GO:0001002=RNA polymerase III type 1 promoter sequence-specific DNA binding|GO:0071443=tDNA binding|GO:0001008=RNA polymerase III type 2 promoter sequence-specific DNA binding TFIIIB recruiting transcription factor activity|GO:0000995=core RNA polymerase III binding transcription factor activity|GO:0043035=chromatin insulator sequence binding</t>
  </si>
  <si>
    <t xml:space="preserve">GO:0001005|GO:0001002|GO:0043035|GO:0001008|GO:0001003|GO:0000995|GO:0071443|GO:0001005|GO:0001002|GO:0043035|GO:0001008|GO:0001003|GO:0000995|GO:0071443|GO:0001041|GO:0042791|GO:0006384|GO:0001009|GO:0001041|GO:0042791|GO:0006384|GO:0001009|GO:0005829|GO:0000127|GO:0005829|GO:0000127</t>
  </si>
  <si>
    <t xml:space="preserve">"Ortholog(s) have RNA polymerase III type 1 promoter sequence-specific DNA binding and RNA polymerase III type 1 promoter sequence-specific DNA binding TFIIIB recruiting transcription factor activity, &lt;a href=""#GOsection""&gt;more&lt;/a&gt;"</t>
  </si>
  <si>
    <t xml:space="preserve">GO:0001002|GO:0001008|GO:0043035|GO:0001003|GO:0000127|GO:0001041|GO:0001005|GO:0005829|GO:0042791|GO:0071443|GO:0000995|GO:0006384|GO:0001009</t>
  </si>
  <si>
    <t xml:space="preserve">RNA polymerase III type 1 promoter sequence-specific DNA binding||RNA polymerase III type 1 promoter sequence-specific DNA binding TFIIIB recruiting transcription factor activity||RNA polymerase III type 2 promoter sequence-specific DNA binding||RNA polymerase III type 2 promoter sequence-specific DNA binding TFIIIB recruiting transcription factor activity||chromatin insulator sequence binding||core RNA polymerase III binding transcription factor activity||tDNA binding</t>
  </si>
  <si>
    <t xml:space="preserve">CAL0001008</t>
  </si>
  <si>
    <t xml:space="preserve">CAL0001008 (alignment of  60bp with 100.00% identity) , Description: Putative transcriptional activator; downregulated by Efg1p; transcription is upregulated in an RHE model of oral candidiasis; member of a family of telomere-proximal orfs, Location: Comp</t>
  </si>
  <si>
    <t xml:space="preserve">GACTTTATTGGCTTTGACATCAACGACATGCAGAACGACGATACCATCGACGATACCATC</t>
  </si>
  <si>
    <t xml:space="preserve">orf19.7680</t>
  </si>
  <si>
    <t xml:space="preserve">CTA26</t>
  </si>
  <si>
    <t xml:space="preserve">Contig4-1945_0001|IPF20034.1|orf6.9028|TLO2|CTA215|CaO19.7680|CA6059|CAWG_02344</t>
  </si>
  <si>
    <t xml:space="preserve">Putative transcriptional activator; downregulated by Efg1p; transcription is upregulated in an RHE model of oral candidiasis; member of a family of telomere-proximal genes; Hap43p-repressed</t>
  </si>
  <si>
    <t xml:space="preserve">GO:0003674|GO:0005575|GO:0045893</t>
  </si>
  <si>
    <t xml:space="preserve">GO:0045893=positive regulation of transcription, DNA-dependent</t>
  </si>
  <si>
    <t xml:space="preserve">GO:0003674|GO:0003674|GO:0045893|GO:0045893|GO:0005575|GO:0005575</t>
  </si>
  <si>
    <t xml:space="preserve">"Putative transcription factor/activator; Med2 mediator complex ddomain; transcript is upregulated in an RHE model of oral candidiasis; member of a family of telomere-proximal genes; Efg1, Hap43-repressed"</t>
  </si>
  <si>
    <t xml:space="preserve">GO:0003674|GO:0000790|GO:0045893</t>
  </si>
  <si>
    <t xml:space="preserve">positive regulation of transcription, DNA-dependent</t>
  </si>
  <si>
    <t xml:space="preserve">nuclear chromatin</t>
  </si>
  <si>
    <t xml:space="preserve">CAL0003581</t>
  </si>
  <si>
    <t xml:space="preserve">CAL0003581 (alignment of  60bp with 100.00% identity) , Description: Predicted ORF in Assemblies 19, 20 and 21, Location: 372364..373881 in  Candida albicans Ca21chr4, Gene: orf19.4601 , :: Next best Hit, CAL0005913 (alignment of  18bp with 100.00% identi</t>
  </si>
  <si>
    <t xml:space="preserve">TAAGGAAGATGAAGAAGAGGCTAATGATATGCACGAGGACAGAAACGGTCCCGATGAGTT</t>
  </si>
  <si>
    <t xml:space="preserve">orf19.4601</t>
  </si>
  <si>
    <t xml:space="preserve">TFC1</t>
  </si>
  <si>
    <t xml:space="preserve">orf19.12071|IPF22583.1|IPF6022.2|Contig4-3104_0073|Contig4-2931_0020|orf6.7900|CA5163|TFC1|CaO19.4601|CaO19.12071|CAWG_03603</t>
  </si>
  <si>
    <t xml:space="preserve">Putative RNA polymerase III transcription initiation factor complex (TFIIIC) subunit; possibly an essential gene, disruptants not obtained by UAU1 method</t>
  </si>
  <si>
    <t xml:space="preserve">GO:0001005|GO:0043035|GO:0001008|GO:0001003|GO:0000995|GO:0008301|GO:0001002|GO:0001041|GO:0042791|GO:0006384|GO:0001009|GO:0005829|GO:0000127</t>
  </si>
  <si>
    <t xml:space="preserve">CAL0003858</t>
  </si>
  <si>
    <t xml:space="preserve">CAL0003858 (alignment of  60bp with 100.00% identity) , Description: Protein induced during the mating process, Location: Complement (191174..176061) in  Candida albicans Ca21chr4, Gene: orf19.4697 , :: Next best Hit, CAL0004301 (alignment of  17bp with 1</t>
  </si>
  <si>
    <t xml:space="preserve">TCGGGTGAAATTAAAGATGAAAATCCTGATGGTGATTTTGAAGGTGAAGCCAAGAGTGCA</t>
  </si>
  <si>
    <t xml:space="preserve">orf19.4697</t>
  </si>
  <si>
    <t xml:space="preserve">MDN1</t>
  </si>
  <si>
    <t xml:space="preserve">orf19.12167|IPF22610.1|IPF11189.3|Contig4-2496_0003|Contig4-1657_0002|Contig4-1657_0003|orf6.1058|orf6.1684|orf6.1709|orf6.759|CA0283|IPF18034|IPF18034.2|CaO19.4697|CAWG_03685.1</t>
  </si>
  <si>
    <t xml:space="preserve">Putative midasin, a very large dynein-related AAA-type ATPase; induced during the mating process</t>
  </si>
  <si>
    <t xml:space="preserve">GO:0005739|GO:0006355|GO:0006461|GO:0006364|GO:0005816|GO:0043254|GO:0000027|GO:0005654|GO:0005524|GO:0016887|GO:0008134</t>
  </si>
  <si>
    <t xml:space="preserve">GO:0005524=ATP binding|GO:0016887=ATPase activity|GO:0008134=transcription factor binding</t>
  </si>
  <si>
    <t xml:space="preserve">GO:0005739=mitochondrion|GO:0005816=spindle pole body|GO:0005654=nucleoplasm</t>
  </si>
  <si>
    <t xml:space="preserve">GO:0006355=regulation of transcription, DNA-dependent|GO:0006461=protein complex assembly|GO:0006364=rRNA processing|GO:0043254=regulation of protein complex assembly|GO:0000027=ribosomal large subunit assembly</t>
  </si>
  <si>
    <t xml:space="preserve">GO:0008134|GO:0016887|GO:0005524|GO:0043254|GO:0006355|GO:0006461|GO:0000027|GO:0006364|GO:0005654|GO:0005816|GO:0005739</t>
  </si>
  <si>
    <t xml:space="preserve">GO:0005654|GO:0005524|GO:0044732|GO:0000027|GO:0006364|GO:0000166|GO:0017111|GO:0005739|GO:0016887</t>
  </si>
  <si>
    <t xml:space="preserve">rRNA processing||ribosomal large subunit assembly</t>
  </si>
  <si>
    <t xml:space="preserve">mitochondrion||mitotic spindle pole body||nucleoplasm</t>
  </si>
  <si>
    <t xml:space="preserve">ATP binding||ATPase activity||nucleoside-triphosphatase activity||nucleotide binding</t>
  </si>
  <si>
    <t xml:space="preserve">CAL0000249</t>
  </si>
  <si>
    <t xml:space="preserve">CAL0000249 (alignment of  60bp with 100.00% identity) , Description: Predicted zinc-finger protein of unknown function, Location: 535579..537678 in  Candida albicans Ca21chr5, Gene: orf19.4251 , :: Next best Hit, CAL0005113 (alignment of  15bp with 100.00</t>
  </si>
  <si>
    <t xml:space="preserve">TGTTACAAATGCTTTGATACAATATTTGATCGAGAAATCCTCGAAAGTGTCGCCTTTTGA</t>
  </si>
  <si>
    <t xml:space="preserve">orf19.4251</t>
  </si>
  <si>
    <t xml:space="preserve">ZCF22</t>
  </si>
  <si>
    <t xml:space="preserve">orf19.11726|IPF22947.1|IPF6874.2|Contig4-2928_0011|orf6.3973|orf6.6594|CA2184|CaO19.4251|IPF6874.3f|IPF6874.3|CAWG_04625</t>
  </si>
  <si>
    <t xml:space="preserve">Predicted zinc-finger protein</t>
  </si>
  <si>
    <t xml:space="preserve">GO:0006355|GO:0003700|GO:0005634|GO:0008270</t>
  </si>
  <si>
    <t xml:space="preserve">GO:0008270|GO:0003700|GO:0008270|GO:0003700|GO:0006355|GO:0006355|GO:0005634|GO:0005634</t>
  </si>
  <si>
    <t xml:space="preserve">Predicted Zn(II)2Cys6 transcription factor</t>
  </si>
  <si>
    <t xml:space="preserve">GO:0005634|GO:0000981|GO:0006355|GO:0008270</t>
  </si>
  <si>
    <t xml:space="preserve">regulation of transcription, DNA-dependent</t>
  </si>
  <si>
    <t xml:space="preserve">CAL0006395</t>
  </si>
  <si>
    <t xml:space="preserve">CAL0006395 (alignment of  60bp with 100.00% identity) , Description: Putative transcription factor with zinc finger DNA-binding motif, Location: Complement (2937571..2935625) in  Candida albicans Ca21chr1, Gene: orf19.4972 , :: Next best Hit, CAL0005649 (</t>
  </si>
  <si>
    <t xml:space="preserve">GAGTGGTAATTTACAAAAATTGGAAGATCGAAAGTCTGGTAGTGATGAAAAACCATTGTG</t>
  </si>
  <si>
    <t xml:space="preserve">orf19.4972</t>
  </si>
  <si>
    <t xml:space="preserve">orf19.12437|IPF7964.2|IPF15920.1|Contig4-2387_0006|orf6.1556|orf6.1893|orf6.3141|CA0556|CaO19.4972|IPF15920|CAWG_00107</t>
  </si>
  <si>
    <t xml:space="preserve">Putative transcription factor with zinc finger DNA-binding motif</t>
  </si>
  <si>
    <t xml:space="preserve">GO:0005622|GO:0006355|GO:0003700|GO:0008270|GO:0003676</t>
  </si>
  <si>
    <t xml:space="preserve">GO:0003700=sequence-specific DNA binding transcription factor activity|GO:0008270=zinc ion binding|GO:0003676=nucleic acid binding</t>
  </si>
  <si>
    <t xml:space="preserve">GO:0003700|GO:0003676|GO:0008270|GO:0006355|GO:0005622</t>
  </si>
  <si>
    <t xml:space="preserve">GO:0005575|GO:0006355|GO:0003700|GO:0003676</t>
  </si>
  <si>
    <t xml:space="preserve">nucleic acid binding||sequence-specific DNA binding transcription factor activity</t>
  </si>
  <si>
    <t xml:space="preserve">CAL0004160</t>
  </si>
  <si>
    <t xml:space="preserve">"CAL0004160 (alignment of  60bp with 100.00% identity) , Description: Predicted ORF in Assemblies 19, 20 and 21; mutation confers increased sensitivity to nocodazole; periodic mRNA expression, peak at cell-cycle S/G2 phase; mRNA binds to She3p, Location: C"</t>
  </si>
  <si>
    <t xml:space="preserve">AATGTACTTTGAAATACTTGAATGGATCAGCACCTGTGGTTTATGGTCTACCAATGTATT</t>
  </si>
  <si>
    <t xml:space="preserve">orf19.3356</t>
  </si>
  <si>
    <t xml:space="preserve">ESP1</t>
  </si>
  <si>
    <t xml:space="preserve">orf19.10864|IPF23960.1|IPF14196.2|Contig4-2755_0001|Contig4-2755_0003|Contig4-2331_0010|CA0789|orf6.1925|CaO19.10864|CaO19.3356|CAWG_01211</t>
  </si>
  <si>
    <t xml:space="preserve">"Putative caspase-like cysteine protease; mutation confers increased sensitivity to nocodazole; periodic mRNA expression, peak at cell-cycle S/G2 phase; mRNA binds to She3p"</t>
  </si>
  <si>
    <t xml:space="preserve">GO:0005739|GO:0004197|GO:0000070|GO:0007096|GO:0005819|GO:0006508|GO:0006915|GO:0005634|GO:0032888|GO:0035690|GO:0034048</t>
  </si>
  <si>
    <t xml:space="preserve">GO:0004197=cysteine-type endopeptidase activity</t>
  </si>
  <si>
    <t xml:space="preserve">GO:0005739=mitochondrion|GO:0005819=spindle|GO:0005634=nucleus</t>
  </si>
  <si>
    <t xml:space="preserve">GO:0000070=mitotic sister chromatid segregation|GO:0007096=regulation of exit from mitosis|GO:0006508=proteolysis|GO:0006915=apoptotic process|GO:0032888=regulation of mitotic spindle elongation|GO:0035690=cellular response to drug|GO:0034048=negative regulation of protein phosphatase type 2A activity</t>
  </si>
  <si>
    <t xml:space="preserve">GO:0004197|GO:0035690|GO:0000070|GO:0007096|GO:0032888|GO:0034048|GO:0006915|GO:0006508|GO:0005634|GO:0005819|GO:0005739</t>
  </si>
  <si>
    <t xml:space="preserve">"Putative caspase-like cysteine protease; mutation confers increased sensitivity to nocodazole; periodic mRNA expression, peak at cell-cycle S/G2 phase; mRNA binds She3"</t>
  </si>
  <si>
    <t xml:space="preserve">GO:0005634|GO:0035690|GO:0006915|GO:0034048|GO:0000070|GO:0006508|GO:0004197|GO:0005819|GO:0007096|GO:0005739|GO:0032888</t>
  </si>
  <si>
    <t xml:space="preserve">apoptotic process||cellular response to drug||mitotic sister chromatid segregation||negative regulation of protein phosphatase type 2A activity||proteolysis||regulation of exit from mitosis||regulation of mitotic spindle elongation</t>
  </si>
  <si>
    <t xml:space="preserve">mitochondrion||nucleus||spindle</t>
  </si>
  <si>
    <t xml:space="preserve">cysteine-type endopeptidase activity</t>
  </si>
  <si>
    <t xml:space="preserve">CAL0000840</t>
  </si>
  <si>
    <t xml:space="preserve">CAL0000840 (alignment of  60bp with 100.00% identity) , Description: Predicted ORF in Assemblies 19, 20 and 21; mutation confers hypersensitivity to amphotericin B, Location: Complement (740051..738489) in  Candida albicans Ca21chrR, Gene: orf19.2395 , ::</t>
  </si>
  <si>
    <t xml:space="preserve">GCACACGATTTGAAGAAAAAACTGAGTAAAGTTGCTGGAACTAAAAGATCATTCACAACA</t>
  </si>
  <si>
    <t xml:space="preserve">orf19.2395</t>
  </si>
  <si>
    <t xml:space="preserve">IME2</t>
  </si>
  <si>
    <t xml:space="preserve">orf19.9931|IPF24911.1|IPF14035.2|Contig4-2106_0002|orf6.3678|CA1965|CaO19.9931|CaO19.2395|IPF14035|CAWG_01664</t>
  </si>
  <si>
    <t xml:space="preserve">Putative serine/threonine protein kinase; mutation confers hypersensitivity to amphotericin B</t>
  </si>
  <si>
    <t xml:space="preserve">GO:0040020|GO:0030437|GO:0004672|GO:0004674|GO:0005634|GO:0006468|GO:0004713|GO:0035690|GO:0005524</t>
  </si>
  <si>
    <t xml:space="preserve">GO:0004672=protein kinase activity|GO:0004674=protein serine/threonine kinase activity|GO:0004713=protein tyrosine kinase activity|GO:0005524=ATP binding</t>
  </si>
  <si>
    <t xml:space="preserve">GO:0040020=regulation of meiosis|GO:0030437=ascospore formation|GO:0006468=protein phosphorylation|GO:0035690=cellular response to drug</t>
  </si>
  <si>
    <t xml:space="preserve">GO:0004713|GO:0004674|GO:0005524|GO:0004672|GO:0004713|GO:0004674|GO:0005524|GO:0004672|GO:0035690|GO:0030437|GO:0006468|GO:0040020|GO:0035690|GO:0030437|GO:0006468|GO:0040020|GO:0005634|GO:0005634</t>
  </si>
  <si>
    <t xml:space="preserve">GO:0005634|GO:0005524|GO:0030437|GO:0035690|GO:0006468|GO:0040020|GO:0004713|GO:0004672</t>
  </si>
  <si>
    <t xml:space="preserve">ascospore formation||cellular response to drug||protein phosphorylation||regulation of meiosis</t>
  </si>
  <si>
    <t xml:space="preserve">CAL0005624</t>
  </si>
  <si>
    <t xml:space="preserve">CAL0005624 (alignment of  60bp with 100.00% identity) , Description: Predicted ORF in Assemblies 19, 20 and 21; mutation confers hypersensitivity to toxic ergosterol analog, Location: 163022..164161 in  Candida albicans Ca21chrR, Gene: orf19.7464 , :: Nex</t>
  </si>
  <si>
    <t xml:space="preserve">GCAATTGATAGAAATGTCAACGAAACACCGAATCTCGAAATCATCGCTATTCTTGAAAAA</t>
  </si>
  <si>
    <t xml:space="preserve">orf19.7464</t>
  </si>
  <si>
    <t xml:space="preserve">Contig4-3027_0005|IPF2517.1|orf6.8716|CaO19.7464|CA5815|IPF2517|CAWG_01424</t>
  </si>
  <si>
    <t xml:space="preserve">Putative subtilisin-family protease; mutation confers hypersensitivity to toxic ergosterol analog</t>
  </si>
  <si>
    <t xml:space="preserve">GO:0004252|GO:0006508|GO:0005575|GO:0043086|GO:0035690|GO:0042802</t>
  </si>
  <si>
    <t xml:space="preserve">GO:0004252=serine-type endopeptidase activity|GO:0042802=identical protein binding</t>
  </si>
  <si>
    <t xml:space="preserve">GO:0006508=proteolysis|GO:0043086=negative regulation of catalytic activity|GO:0035690=cellular response to drug</t>
  </si>
  <si>
    <t xml:space="preserve">GO:0042802|GO:0004252|GO:0035690|GO:0043086|GO:0006508|GO:0005575</t>
  </si>
  <si>
    <t xml:space="preserve">GO:0005575|GO:0004252|GO:0006508|GO:0035690|GO:0042802|GO:0043086</t>
  </si>
  <si>
    <t xml:space="preserve">cellular response to drug||negative regulation of catalytic activity||proteolysis</t>
  </si>
  <si>
    <t xml:space="preserve">identical protein binding||serine-type endopeptidase activity</t>
  </si>
  <si>
    <t xml:space="preserve">CAL0002833 (alignment of  60bp with 100.00% identity) , Description: Essential serine/threonine protein kinase involved in mitotic spindle formation and cytokinesis; required for septum formation, exit from mitosis, and normal hyphal morphoorfsis; virulen</t>
  </si>
  <si>
    <t xml:space="preserve">Essential serine/threonine protein kinase involved in mitotic spindle formation and cytokinesis; required for septum formation, exit from mitosis, and normal hyphal morphogenesis; virulence-group-correlated expression</t>
  </si>
  <si>
    <t xml:space="preserve">CAL0000357 (alignment of  60bp with 100.00% identity) , Description: Predicted cell wall protein; transcription is decreased in mutant lacking ACE2; periodic mRNA expression, peak at cell-cycle M/G1 phase, Location: 1716138..1718312 in  Candida albicans C</t>
  </si>
  <si>
    <t xml:space="preserve">CAL0001690 (alignment of  60bp with 100.00% identity) , Description: Gamma-glutamylcysteine synthetase; enzyme of glutathione synthesis; similar to Hansenula polymorpha Gsh2p; induced on early/intermediate biofilm formation, in low iron, H2O2, Cd, or pres</t>
  </si>
  <si>
    <t xml:space="preserve">Gamma-glutamylcysteine synthetase; enzyme of glutathione synthesis, required for virulence; induced on early/intermediate biofilm formation, in low iron, H2O2, Cd, or presence of human neutrophils; possibly adherence-induced</t>
  </si>
  <si>
    <t xml:space="preserve">Gamma-glutamylcysteine synthetase; glutathione synthesis, required for virulence;induced in low iron, H2O2, Cd, or presence of human neutrophils; possibly adherence-induced; Spider and F-12/CO2 biofilm induced</t>
  </si>
  <si>
    <t xml:space="preserve">CAL0005519 (alignment of  60bp with 100.00% identity) , Description: S/T kinase of Ste20p family; required for wild-type filamentous growth and for wild-type organ colonization and virulence in mouse systemic infection; role in chlamydospore formation; fu</t>
  </si>
  <si>
    <t xml:space="preserve">Ste20p family Ser/Thr kinase required for wild-type filamentous growth, organ colonization and virulence in mouse systemic infection; role in chlamydospore formation; functional homolog of S. cerevisiae Cla4p; mutant caspofungin sensitive</t>
  </si>
  <si>
    <t xml:space="preserve">CAL0003480 (alignment of  60bp with 100.00% identity) , Description: Serine/threonine protein phosphatase catalytic subunit; has a role in cell wall maintenance, hyphal growth, and virulence in a mouse systemic infection model, Location: 907197..908141 in</t>
  </si>
  <si>
    <t xml:space="preserve">Serine/threonine protein phosphatase catalytic subunit; has a role in cell wall maintenance, hyphal growth, and virulence in a mouse systemic infection model</t>
  </si>
  <si>
    <t xml:space="preserve">DNA repair||G1/S transition of mitotic cell cycle||TOR signaling cascade||actin cytoskeleton organization||cellular response to biotic stimulus||cellular response to chemical stimulus||cellular response to neutral pH||cellular response to oxidative stress||dephosphorylation||filamentous growth||filamentous growth of a population of unicellular organisms in response to biotic stimulus||filamentous growth of a population of unicellular organisms in response to chemical stimulus||filamentous growth of a population of unicellular organisms in response to heat||filamentous growth of a population of unicellular organisms in response to neutral pH||filamentous growth of a population of unicellular organisms in response to starvation||fungal-type cell wall organization||intracellular protein kinase cascade||pathogenesis||positive regulation of filamentous growth of a population of unicellular organisms in response to chemical stimulus||positive regulation of filamentous growth of a population of unicellular organisms in response to neutral pH||positive regulation of filamentous growth of a population of unicellular organisms in response to starvation||positive regulation of hydroxymethylglutaryl-CoA reductase (NADPH) activity||positive regulation of isopentenyl diphosphate biosynthetic process, mevalonate pathway||positive regulation of protein dephosphorylation||protein phosphorylation||regulation of cell shape||regulation of chromosome segregation||regulation of mitotic cell cycle||replicative cell aging||tRNA wobble uridine modification</t>
  </si>
  <si>
    <t xml:space="preserve">Cell surface glycosidase; may act on cell-wall beta-1,3-glucan prior to beta-1,6-glucan linkage; role in systemic, not vaginal virulence (neutral, not low pH); high pH or filamentation induced; Bcr1-repressed in RPMI a/a biofilm</t>
  </si>
  <si>
    <t xml:space="preserve">CAL0006222</t>
  </si>
  <si>
    <t xml:space="preserve">CAL0006222 (alignment of  60bp with 100.00% identity) , Description: Predicted ORF in Assemblies 19, 20 and 21, Location: 1389157..1390380 in  Candida albicans Ca21chr2, Gene: orf19.2228 , :: Next best Hit, CAL0004227 (alignment of  16bp with 100.00% iden</t>
  </si>
  <si>
    <t xml:space="preserve">CAATGACCAATGATGATGGTTCTACTACTGGTAGTGGTAATGCTGATCAAGATATATTAT</t>
  </si>
  <si>
    <t xml:space="preserve">orf19.2228</t>
  </si>
  <si>
    <t xml:space="preserve">TWF1</t>
  </si>
  <si>
    <t xml:space="preserve">orf19.9770|IPF25058.1|IPF19864.1|Contig4-2341_0006|orf6.1321|CA0419|CaO19.2228|TWF1|CaO19.9770|IPF19864|CAWG_05776</t>
  </si>
  <si>
    <t xml:space="preserve">Ortholog(s) have actin monomer binding activity, role in sequestering of actin monomers and mating projection tip localization</t>
  </si>
  <si>
    <t xml:space="preserve">GO:0005622|GO:0043332|GO:0003785|GO:0042989</t>
  </si>
  <si>
    <t xml:space="preserve">GO:0003785=actin monomer binding</t>
  </si>
  <si>
    <t xml:space="preserve">GO:0005622=intracellular|GO:0043332=mating projection tip</t>
  </si>
  <si>
    <t xml:space="preserve">GO:0042989=sequestering of actin monomers</t>
  </si>
  <si>
    <t xml:space="preserve">GO:0003785|GO:0042989|GO:0043332|GO:0005622</t>
  </si>
  <si>
    <t xml:space="preserve">GO:0042989|GO:0005622|GO:0043332|GO:0003785</t>
  </si>
  <si>
    <t xml:space="preserve">sequestering of actin monomers</t>
  </si>
  <si>
    <t xml:space="preserve">intracellular||mating projection tip</t>
  </si>
  <si>
    <t xml:space="preserve">actin monomer binding</t>
  </si>
  <si>
    <t xml:space="preserve">CAL0000615</t>
  </si>
  <si>
    <t xml:space="preserve">CAL0000615 (alignment of  60bp with 100.00% identity) , Description: Predicted ORF in Assemblies 19, 20 and 21, Location: 1651031..1654324 in  Candida albicans Ca21chrR, Gene: orf19.6291 , :: Next best Hit, CAL0004089 (alignment of  20bp with 95.00% ident</t>
  </si>
  <si>
    <t xml:space="preserve">GCCCATAGAGTTGGACAAACCAAAGAAGTGAAAGTTTATCGATTAATTAGTGATGAAACA</t>
  </si>
  <si>
    <t xml:space="preserve">orf19.6291</t>
  </si>
  <si>
    <t xml:space="preserve">FUN30</t>
  </si>
  <si>
    <t xml:space="preserve">orf19.13670|orf19.13671|IPF20865.1|IPF20843.1|IPF9320.1|IPF9324.1|Contig4-2283_0008|orf6.5441|orf6.5442|orf19.6292|CA3229|FUN30|CAWG_02056</t>
  </si>
  <si>
    <t xml:space="preserve">Ortholog(s) have DNA binding, DNA-dependent ATPase activity, chromatin binding, protein homodimerization activity</t>
  </si>
  <si>
    <t xml:space="preserve">GO:0070870|GO:0006348|GO:0004386|GO:0070869|GO:0030466|GO:0005634|GO:0005524|GO:0003677|GO:0042803|GO:0005829|GO:0005739|GO:0000183|GO:0003682|GO:0031934|GO:0008094</t>
  </si>
  <si>
    <t xml:space="preserve">GO:0004386=helicase activity|GO:0005524=ATP binding|GO:0003677=DNA binding|GO:0042803=protein homodimerization activity|GO:0003682=chromatin binding|GO:0008094=DNA-dependent ATPase activity</t>
  </si>
  <si>
    <t xml:space="preserve">GO:0005634=nucleus|GO:0005829=cytosol|GO:0005739=mitochondrion|GO:0031934=mating-type region heterochromatin</t>
  </si>
  <si>
    <t xml:space="preserve">GO:0070870=heterochromatin maintenance involved in chromatin silencing|GO:0006348=chromatin silencing at telomere|GO:0070869=heterochromatin assembly involved in chromatin silencing|GO:0030466=chromatin silencing at silent mating-type cassette|GO:0000183=chromatin silencing at rDNA</t>
  </si>
  <si>
    <t xml:space="preserve">GO:0004386|GO:0005524|GO:0003677|GO:0003682|GO:0008094|GO:0042803|GO:0004386|GO:0005524|GO:0003677|GO:0003682|GO:0008094|GO:0042803|GO:0070870|GO:0030466|GO:0000183|GO:0006348|GO:0070869|GO:0070870|GO:0030466|GO:0000183|GO:0006348|GO:0070869|GO:0005634|GO:0005829|GO:0031934|GO:0005739|GO:0005634|GO:0005829|GO:0031934|GO:0005739</t>
  </si>
  <si>
    <t xml:space="preserve">Ortholog(s) have DNA binding, DNA-dependent ATPase activity, chromatin binding activity</t>
  </si>
  <si>
    <t xml:space="preserve">GO:0003677|GO:0070870|GO:0005524|GO:0031934|GO:0004386|GO:0003682|GO:0005829|GO:0043044|GO:0000183|GO:0005739|GO:0070869|GO:0005634|GO:0030466|GO:0000775|GO:0006348|GO:0000729|GO:0008094</t>
  </si>
  <si>
    <t xml:space="preserve">ATP-dependent chromatin remodeling||DNA double-strand break processing||chromatin silencing at rDNA||chromatin silencing at silent mating-type cassette||chromatin silencing at telomere||heterochromatin assembly involved in chromatin silencing||heterochromatin maintenance involved in chromatin silencing</t>
  </si>
  <si>
    <t xml:space="preserve">chromosome, centromeric region||cytosol||mating-type region heterochromatin||mitochondrion||nucleus</t>
  </si>
  <si>
    <t xml:space="preserve">ATP binding||DNA binding||DNA-dependent ATPase activity||chromatin binding||helicase activity</t>
  </si>
  <si>
    <t xml:space="preserve">CAL0005159</t>
  </si>
  <si>
    <t xml:space="preserve">CAL0005159 (alignment of  60bp with 100.00% identity) , Description: Protein repressed during the mating process, Location: 88912..90603 in  Candida albicans Ca21chr3, Gene: orf19.5404 , :: Next best Hit, CAL0005157 (alignment of  26bp with 100.00% identi</t>
  </si>
  <si>
    <t xml:space="preserve">ACTGGTAAGACTTTAACAACTGTCACTTCCAGTAATGACAACACTACCTCCACTTGGTGA</t>
  </si>
  <si>
    <t xml:space="preserve">CAL0001526</t>
  </si>
  <si>
    <t xml:space="preserve">CAL0001526 (alignment of  60bp with 100.00% identity) , Description: Protein described as DNA mismatch repair factor; transcription is regulated by Nrg1p; flucytosine repressed; RNA abundance regulated by tyrosol and cell density, Location: Complement (15</t>
  </si>
  <si>
    <t xml:space="preserve">CAACCCAGAAATCAATATTGCTGACTCCTTGGCTAAAGAGCCTAACAAGTTTATAAATTA</t>
  </si>
  <si>
    <t xml:space="preserve">orf19.3093</t>
  </si>
  <si>
    <t xml:space="preserve">MSH2</t>
  </si>
  <si>
    <t xml:space="preserve">Putative DNA mismatch repair factor; transcription is regulated by Nrg1p; flucytosine repressed; RNA abundance regulated by tyrosol and cell density</t>
  </si>
  <si>
    <t xml:space="preserve">GO:0005524, GO:0000404, GO:0032137, GO:0000406, GO:0032138, GO:0000403, GO:0000400, GO:0016887</t>
  </si>
  <si>
    <t xml:space="preserve">GO:0000228, GO:0032302, GO:0005829, GO:0032301</t>
  </si>
  <si>
    <t xml:space="preserve">GO:0006311, GO:0030466, GO:0000735, GO:0000710, GO:0043570</t>
  </si>
  <si>
    <t xml:space="preserve">Putative DNA mismatch repair factor; transcript regulated by Nrg1; flucytosine repressed; transcript regulated by tyrosol and cell density</t>
  </si>
  <si>
    <t xml:space="preserve">GO:0006311|GO:0005524|GO:0000404|GO:0000406|GO:0000710|GO:0032302|GO:0005829|GO:0036297|GO:0016887|GO:0030466|GO:0000735|GO:0000228|GO:0032137|GO:0032138|GO:0043570|GO:0000403|GO:0000400|GO:0032301</t>
  </si>
  <si>
    <t xml:space="preserve">chromatin silencing at silent mating-type cassette||interstrand cross-link repair||maintenance of DNA repeat elements||meiotic gene conversion||meiotic mismatch repair||removal of nonhomologous ends</t>
  </si>
  <si>
    <t xml:space="preserve">MutSalpha complex||MutSbeta complex||cytosol||nuclear chromosome</t>
  </si>
  <si>
    <t xml:space="preserve">ATP binding||ATPase activity||Y-form DNA binding||double-strand/single-strand DNA junction binding||four-way junction DNA binding||guanine/thymine mispair binding||loop DNA binding||single base insertion or deletion binding</t>
  </si>
  <si>
    <t xml:space="preserve">CAL0001793</t>
  </si>
  <si>
    <t xml:space="preserve">CAL0001793 (alignment of  60bp with 100.00% identity) , Description: Predicted ORF in Assemblies 19, 20 and 21; cell-cycle regulated periodic mRNA expression, Location: 1524754..1528272 in  Candida albicans Ca21chr2, Gene: orf19.1883 , :: Next best Hit, C</t>
  </si>
  <si>
    <t xml:space="preserve">AACGATGCTATCACTGCTGCCTTGGAAGAAGGATTTACCTTGGTTCTGGCCAAACATTAG</t>
  </si>
  <si>
    <t xml:space="preserve">orf19.1883</t>
  </si>
  <si>
    <t xml:space="preserve">YCS4</t>
  </si>
  <si>
    <t xml:space="preserve">orf19.9439|IPF25461.1|IPF9154.2|Contig4-2743_0002|CA4482|orf6.7037|CaO19.9439|CaO19.1883|IPF9154|CAWG_05843</t>
  </si>
  <si>
    <t xml:space="preserve">Putative condensin complex subunit; cell-cycle regulated periodic mRNA expression</t>
  </si>
  <si>
    <t xml:space="preserve">GO:0007076|GO:0003674|GO:0005737|GO:0010032|GO:0043007|GO:0070058|GO:0000799|GO:0005730|GO:0030466|GO:0000939</t>
  </si>
  <si>
    <t xml:space="preserve">GO:0005737=cytoplasm|GO:0000799=nuclear condensin complex|GO:0005730=nucleolus|GO:0000939=condensed chromosome inner kinetochore</t>
  </si>
  <si>
    <t xml:space="preserve">GO:0007076=mitotic chromosome condensation|GO:0010032=meiotic chromosome condensation|GO:0043007=maintenance of rDNA|GO:0070058=tRNA gene clustering|GO:0030466=chromatin silencing at silent mating-type cassette</t>
  </si>
  <si>
    <t xml:space="preserve">GO:0003674|GO:0003674|GO:0030466|GO:0043007|GO:0010032|GO:0070058|GO:0007076|GO:0030466|GO:0043007|GO:0010032|GO:0070058|GO:0007076|GO:0000939|GO:0005730|GO:0000799|GO:0005737|GO:0000939|GO:0005730|GO:0000799|GO:0005737</t>
  </si>
  <si>
    <t xml:space="preserve">GO:0030466|GO:0010032|GO:0005737|GO:0007076|GO:0070058|GO:0003674|GO:0043007|GO:0000939|GO:0005730|GO:0000799</t>
  </si>
  <si>
    <t xml:space="preserve">chromatin silencing at silent mating-type cassette||maintenance of rDNA||meiotic chromosome condensation||mitotic chromosome condensation||tRNA gene clustering</t>
  </si>
  <si>
    <t xml:space="preserve">condensed chromosome inner kinetochore||cytoplasm||nuclear condensin complex||nucleolus</t>
  </si>
  <si>
    <t xml:space="preserve">CAL0003850</t>
  </si>
  <si>
    <t xml:space="preserve">CAL0003850 (alignment of  60bp with 100.00% identity) , Description: Protein not essential for viability, Location: Complement (2332552..2330990) in  Candida albicans Ca21chr1, Gene: orf19.998 , :: Next best Hit, CAL0005945 (alignment of  18bp with 100.00</t>
  </si>
  <si>
    <t xml:space="preserve">CCAAAGTTGAAAGAAATAGGTGATTTAAAACCAACGAGAGTGATTAGTGGAGAGTTGTTT</t>
  </si>
  <si>
    <t xml:space="preserve">orf19.998</t>
  </si>
  <si>
    <t xml:space="preserve">BSP1</t>
  </si>
  <si>
    <t xml:space="preserve">orf19.8613|IPF6787|IPF6787.1|IPF29608.1|Contig4-2932_0010|orf6.5800|CA3519|CaO19.998|CaO19.8613|CAWG_00379</t>
  </si>
  <si>
    <t xml:space="preserve">GO:0043332|GO:0016020|GO:0030479|GO:0051666|GO:0005934|GO:0030674|GO:0005935</t>
  </si>
  <si>
    <t xml:space="preserve">GO:0030674=protein binding, bridging</t>
  </si>
  <si>
    <t xml:space="preserve">GO:0043332=mating projection tip|GO:0016020=membrane|GO:0030479=actin cortical patch|GO:0005934=cellular bud tip|GO:0005935=cellular bud neck</t>
  </si>
  <si>
    <t xml:space="preserve">GO:0051666=actin cortical patch localization</t>
  </si>
  <si>
    <t xml:space="preserve">GO:0030674|GO:0051666|GO:0030479|GO:0043332|GO:0005934|GO:0016020|GO:0005935</t>
  </si>
  <si>
    <t xml:space="preserve">Putative adapter protein; links synaptojanins Inp52 and Inp53 to the cortical actin cytoskeleton in S. cervisiae; mutants are viable</t>
  </si>
  <si>
    <t xml:space="preserve">GO:0016020|GO:0030479|GO:0030674|GO:0005934|GO:0043332|GO:0051666|GO:0005935</t>
  </si>
  <si>
    <t xml:space="preserve">actin cortical patch localization</t>
  </si>
  <si>
    <t xml:space="preserve">actin cortical patch||cellular bud neck||cellular bud tip||mating projection tip||membrane</t>
  </si>
  <si>
    <t xml:space="preserve">protein binding, bridging</t>
  </si>
  <si>
    <t xml:space="preserve">CAL0003816</t>
  </si>
  <si>
    <t xml:space="preserve">CAL0003816 (alignment of  60bp with 100.00% identity) , Description: 5'--&gt;3' exoribonuclease; similar to S. cerevisiae nuclear exoribonuclease Rat1p; suppresses S. cerevisiae kem1 mutant slow growth, mating defect, and haploid invasive growth defect, Loca</t>
  </si>
  <si>
    <t xml:space="preserve">TACAATCAATCATCAAACAATTCAAGATCTGGTTATCTTCCTCCTAGACCACAACGCTAG</t>
  </si>
  <si>
    <t xml:space="preserve">orf19.4681</t>
  </si>
  <si>
    <t xml:space="preserve">RAT1</t>
  </si>
  <si>
    <t xml:space="preserve">5'--&gt;3' exoribonuclease; similar to S. cerevisiae nuclear exoribonuclease Rat1p; suppresses S. cerevisiae kem1 mutant slow growth, mating defect, and haploid invasive growth defect</t>
  </si>
  <si>
    <t xml:space="preserve">GO:0004534, GO:0008017, GO:0000150, GO:0003676</t>
  </si>
  <si>
    <t xml:space="preserve">GO:0005634, GO:0005739</t>
  </si>
  <si>
    <t xml:space="preserve">GO:0030846, GO:0071028, GO:0006364, GO:0030847</t>
  </si>
  <si>
    <t xml:space="preserve">5'--&gt;3' exoribonuclease; similar to S. cerevisiae nuclear exoribonuclease Rat1p; suppresses S. cerevisiae kem1 mutant slow growth, mating defect, and haploid invasive growth defect </t>
  </si>
  <si>
    <t xml:space="preserve">GO:0005634|GO:0004534|GO:0071028|GO:0006364|GO:0008017|GO:0003676|GO:0000150|GO:0030846|GO:0005739|GO:0030847</t>
  </si>
  <si>
    <t xml:space="preserve">nuclear mRNA surveillance||rRNA processing||termination of RNA polymerase II transcription, exosome-dependent||termination of RNA polymerase II transcription, poly(A)-coupled</t>
  </si>
  <si>
    <t xml:space="preserve">5'-3' exoribonuclease activity||microtubule binding||nucleic acid binding||recombinase activity</t>
  </si>
  <si>
    <t xml:space="preserve">CAL0002906</t>
  </si>
  <si>
    <t xml:space="preserve">CAL0002906 (alignment of  60bp with 100.00% identity) , Description: Predicted ORF in Assemblies 19, 20 and 21, Location: 971643..972842 in  Candida albicans Ca21chr5, Gene: orf19.3926 , :: Next best Hit, CAL0001522 (alignment of  14bp with 100.00% identi</t>
  </si>
  <si>
    <t xml:space="preserve">GCCCAGACAAGTGTTAAATTGTCTGATGGTTCATGTAGTTCTTTCAAATTAACACTTTCA</t>
  </si>
  <si>
    <t xml:space="preserve">orf19.3926</t>
  </si>
  <si>
    <t xml:space="preserve">RNY11</t>
  </si>
  <si>
    <t xml:space="preserve">orf19.11408|IPF23264.1|IPF10934.2|Contig4-2817_0009|CA2231|orf6.4050|CaO19.3926|CaO19.11408|IPF10934|CAWG_04812</t>
  </si>
  <si>
    <t xml:space="preserve">Ortholog(s) have endoribonuclease activity, role in RNA catabolic process, apoptotic process, cell morphogenesis and cytosol, extracellular region, vacuole localization</t>
  </si>
  <si>
    <t xml:space="preserve">GO:0005773|GO:0000902|GO:0003723|GO:0006915|GO:0033897|GO:0005576|GO:0004521|GO:0005829|GO:0006401</t>
  </si>
  <si>
    <t xml:space="preserve">GO:0003723=RNA binding|GO:0033897=ribonuclease T2 activity|GO:0004521=endoribonuclease activity</t>
  </si>
  <si>
    <t xml:space="preserve">GO:0005773=vacuole|GO:0005576=extracellular region|GO:0005829=cytosol</t>
  </si>
  <si>
    <t xml:space="preserve">GO:0000902=cell morphogenesis|GO:0006915=apoptotic process|GO:0006401=RNA catabolic process</t>
  </si>
  <si>
    <t xml:space="preserve">GO:0033897|GO:0003723|GO:0004521|GO:0000902|GO:0006401|GO:0006915|GO:0005829|GO:0005576|GO:0005773</t>
  </si>
  <si>
    <t xml:space="preserve">GO:0006401|GO:0000902|GO:0003723|GO:0033897|GO:0006915|GO:0005773|GO:0004521|GO:0005829|GO:0005576</t>
  </si>
  <si>
    <t xml:space="preserve">RNA catabolic process||apoptotic process||cell morphogenesis</t>
  </si>
  <si>
    <t xml:space="preserve">cytosol||extracellular region||vacuole</t>
  </si>
  <si>
    <t xml:space="preserve">RNA binding||endoribonuclease activity||ribonuclease T2 activity</t>
  </si>
  <si>
    <t xml:space="preserve">CAL0003133</t>
  </si>
  <si>
    <t xml:space="preserve">CAL0003133 (alignment of  60bp with 100.00% identity) , Description: Predicted ORF in Assemblies 19, 20 and 21; regulated by Ssn6p; protein detected by mass spec in exponential and stationary phase cultures, Location: Complement (862917..862123) in  Candi</t>
  </si>
  <si>
    <t xml:space="preserve">AGGCTACAGTGATGTTAAAGAGGAAACCGAATACAGAAATTGGTTGAACTCTGTTAACAA</t>
  </si>
  <si>
    <t xml:space="preserve">orf19.7187</t>
  </si>
  <si>
    <t xml:space="preserve">MAM33</t>
  </si>
  <si>
    <t xml:space="preserve">IPF2157.1|Contig4-3097_0036|orf6.8087|CaO19_7187|CaJ7_0451|CA5316|CaJ7.0451|CaO19.7187|CAWG_05723</t>
  </si>
  <si>
    <t xml:space="preserve">Putative mitochondrial acidic matrix protein; regulated by Ssn6p; protein present in exponential and stationary growth phase yeast cultures</t>
  </si>
  <si>
    <t xml:space="preserve">GO:0009060|GO:0003674|GO:0005759</t>
  </si>
  <si>
    <t xml:space="preserve">GO:0009060=aerobic respiration</t>
  </si>
  <si>
    <t xml:space="preserve">GO:0003674|GO:0009060|GO:0005759</t>
  </si>
  <si>
    <t xml:space="preserve">GO:0003674|GO:0005759|GO:0009060</t>
  </si>
  <si>
    <t xml:space="preserve">aerobic respir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0"/>
      <color rgb="FF0000FF"/>
      <name val="Verdana"/>
      <family val="2"/>
    </font>
    <font>
      <sz val="10"/>
      <color rgb="FFFF0000"/>
      <name val="Verdana"/>
      <family val="2"/>
    </font>
    <font>
      <i val="true"/>
      <sz val="10"/>
      <color rgb="FFFF0000"/>
      <name val="Verdana"/>
      <family val="2"/>
    </font>
    <font>
      <b val="true"/>
      <sz val="12"/>
      <color rgb="FF993300"/>
      <name val="Calibri"/>
      <family val="2"/>
    </font>
    <font>
      <sz val="12"/>
      <color rgb="FF000000"/>
      <name val="Calibri"/>
      <family val="2"/>
    </font>
    <font>
      <sz val="12"/>
      <color rgb="FF993300"/>
      <name val="Calibri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66CC"/>
      <name val="Calibri"/>
      <family val="2"/>
    </font>
    <font>
      <b val="true"/>
      <sz val="11"/>
      <color rgb="FFFF0000"/>
      <name val="Calibri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1"/>
      <color rgb="FF993300"/>
      <name val="Calibri"/>
      <family val="2"/>
    </font>
    <font>
      <sz val="11"/>
      <color rgb="FF00008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2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1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6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6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8" fillId="0" borderId="1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3" borderId="1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3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2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p</a:t>
            </a:r>
          </a:p>
        </c:rich>
      </c:tx>
      <c:layout>
        <c:manualLayout>
          <c:xMode val="edge"/>
          <c:yMode val="edge"/>
          <c:x val="0.34005763688760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783616408118217"/>
          <c:y val="0.25495341818659"/>
          <c:w val="0.621436016923171"/>
          <c:h val="0.657394042776539"/>
        </c:manualLayout>
      </c:layout>
      <c:pie3DChart>
        <c:varyColors val="1"/>
        <c:ser>
          <c:idx val="0"/>
          <c:order val="0"/>
          <c:tx>
            <c:strRef>
              <c:f>ReadMe!$C$11</c:f>
              <c:strCache>
                <c:ptCount val="1"/>
                <c:pt idx="0">
                  <c:v>Up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3333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8000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808000"/>
                  </a:gs>
                  <a:gs pos="100000">
                    <a:srgbClr val="8080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008080"/>
                  </a:gs>
                  <a:gs pos="100000">
                    <a:srgbClr val="3399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993300"/>
                  </a:gs>
                  <a:gs pos="100000">
                    <a:srgbClr val="9933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6600"/>
                  </a:gs>
                  <a:gs pos="100000">
                    <a:srgbClr val="ff99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808080"/>
                  </a:gs>
                  <a:gs pos="100000">
                    <a:srgbClr val="99cc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3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4"/>
            <c:spPr>
              <a:gradFill>
                <a:gsLst>
                  <a:gs pos="0">
                    <a:srgbClr val="969696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5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ReadMe!$A$12:$A$27</c:f>
              <c:strCache>
                <c:ptCount val="16"/>
                <c:pt idx="0">
                  <c:v>Biofilm</c:v>
                </c:pt>
                <c:pt idx="1">
                  <c:v>Hyphal</c:v>
                </c:pt>
                <c:pt idx="2">
                  <c:v>Iron Homeostasis</c:v>
                </c:pt>
                <c:pt idx="3">
                  <c:v>Cell wall</c:v>
                </c:pt>
                <c:pt idx="4">
                  <c:v>Oxidation</c:v>
                </c:pt>
                <c:pt idx="5">
                  <c:v>Cell cycle</c:v>
                </c:pt>
                <c:pt idx="6">
                  <c:v>Stress</c:v>
                </c:pt>
                <c:pt idx="7">
                  <c:v>Transcription factor</c:v>
                </c:pt>
                <c:pt idx="8">
                  <c:v>Drug</c:v>
                </c:pt>
                <c:pt idx="9">
                  <c:v>Virulence</c:v>
                </c:pt>
                <c:pt idx="10">
                  <c:v>Mating</c:v>
                </c:pt>
                <c:pt idx="11">
                  <c:v>Adhesion</c:v>
                </c:pt>
                <c:pt idx="12">
                  <c:v>Metabolism</c:v>
                </c:pt>
                <c:pt idx="13">
                  <c:v>Heat shock</c:v>
                </c:pt>
                <c:pt idx="14">
                  <c:v>Apoptosis</c:v>
                </c:pt>
                <c:pt idx="15">
                  <c:v>Respiration</c:v>
                </c:pt>
              </c:strCache>
            </c:strRef>
          </c:cat>
          <c:val>
            <c:numRef>
              <c:f>ReadMe!$C$12:$C$27</c:f>
              <c:numCache>
                <c:formatCode>General</c:formatCode>
                <c:ptCount val="16"/>
                <c:pt idx="0">
                  <c:v>167</c:v>
                </c:pt>
                <c:pt idx="1">
                  <c:v>73</c:v>
                </c:pt>
                <c:pt idx="2">
                  <c:v>61</c:v>
                </c:pt>
                <c:pt idx="3">
                  <c:v>34</c:v>
                </c:pt>
                <c:pt idx="4">
                  <c:v>31</c:v>
                </c:pt>
                <c:pt idx="5">
                  <c:v>31</c:v>
                </c:pt>
                <c:pt idx="6">
                  <c:v>21</c:v>
                </c:pt>
                <c:pt idx="7">
                  <c:v>19</c:v>
                </c:pt>
                <c:pt idx="8">
                  <c:v>24</c:v>
                </c:pt>
                <c:pt idx="9">
                  <c:v>20</c:v>
                </c:pt>
                <c:pt idx="10">
                  <c:v>18</c:v>
                </c:pt>
                <c:pt idx="11">
                  <c:v>8</c:v>
                </c:pt>
                <c:pt idx="12">
                  <c:v>2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712060825311178"/>
          <c:y val="0.0430389712636137"/>
          <c:w val="0.250904408608744"/>
          <c:h val="0.911953811835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own</a:t>
            </a:r>
          </a:p>
        </c:rich>
      </c:tx>
      <c:layout>
        <c:manualLayout>
          <c:xMode val="edge"/>
          <c:yMode val="edge"/>
          <c:x val="0.253871083903493"/>
          <c:y val="0.032935310326728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783219301404393"/>
          <c:y val="0.25495341818659"/>
          <c:w val="0.629996398991718"/>
          <c:h val="0.657394042776539"/>
        </c:manualLayout>
      </c:layout>
      <c:pie3DChart>
        <c:varyColors val="1"/>
        <c:ser>
          <c:idx val="0"/>
          <c:order val="0"/>
          <c:tx>
            <c:strRef>
              <c:f>ReadMe!$D$11</c:f>
              <c:strCache>
                <c:ptCount val="1"/>
                <c:pt idx="0">
                  <c:v>Down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3333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8000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808000"/>
                  </a:gs>
                  <a:gs pos="100000">
                    <a:srgbClr val="8080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4"/>
            <c:spPr>
              <a:gradFill>
                <a:gsLst>
                  <a:gs pos="0">
                    <a:srgbClr val="008080"/>
                  </a:gs>
                  <a:gs pos="100000">
                    <a:srgbClr val="3399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5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6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7"/>
            <c:spPr>
              <a:gradFill>
                <a:gsLst>
                  <a:gs pos="0">
                    <a:srgbClr val="993300"/>
                  </a:gs>
                  <a:gs pos="100000">
                    <a:srgbClr val="99336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8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9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1"/>
            <c:spPr>
              <a:gradFill>
                <a:gsLst>
                  <a:gs pos="0">
                    <a:srgbClr val="ff6600"/>
                  </a:gs>
                  <a:gs pos="100000">
                    <a:srgbClr val="ff99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2"/>
            <c:spPr>
              <a:gradFill>
                <a:gsLst>
                  <a:gs pos="0">
                    <a:srgbClr val="808080"/>
                  </a:gs>
                  <a:gs pos="100000">
                    <a:srgbClr val="99cc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3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4"/>
            <c:spPr>
              <a:gradFill>
                <a:gsLst>
                  <a:gs pos="0">
                    <a:srgbClr val="969696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5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ReadMe!$A$12:$A$27</c:f>
              <c:strCache>
                <c:ptCount val="16"/>
                <c:pt idx="0">
                  <c:v>Biofilm</c:v>
                </c:pt>
                <c:pt idx="1">
                  <c:v>Hyphal</c:v>
                </c:pt>
                <c:pt idx="2">
                  <c:v>Iron Homeostasis</c:v>
                </c:pt>
                <c:pt idx="3">
                  <c:v>Cell wall</c:v>
                </c:pt>
                <c:pt idx="4">
                  <c:v>Oxidation</c:v>
                </c:pt>
                <c:pt idx="5">
                  <c:v>Cell cycle</c:v>
                </c:pt>
                <c:pt idx="6">
                  <c:v>Stress</c:v>
                </c:pt>
                <c:pt idx="7">
                  <c:v>Transcription factor</c:v>
                </c:pt>
                <c:pt idx="8">
                  <c:v>Drug</c:v>
                </c:pt>
                <c:pt idx="9">
                  <c:v>Virulence</c:v>
                </c:pt>
                <c:pt idx="10">
                  <c:v>Mating</c:v>
                </c:pt>
                <c:pt idx="11">
                  <c:v>Adhesion</c:v>
                </c:pt>
                <c:pt idx="12">
                  <c:v>Metabolism</c:v>
                </c:pt>
                <c:pt idx="13">
                  <c:v>Heat shock</c:v>
                </c:pt>
                <c:pt idx="14">
                  <c:v>Apoptosis</c:v>
                </c:pt>
                <c:pt idx="15">
                  <c:v>Respiration</c:v>
                </c:pt>
              </c:strCache>
            </c:strRef>
          </c:cat>
          <c:val>
            <c:numRef>
              <c:f>ReadMe!$D$12:$D$27</c:f>
              <c:numCache>
                <c:formatCode>General</c:formatCode>
                <c:ptCount val="16"/>
                <c:pt idx="0">
                  <c:v>86</c:v>
                </c:pt>
                <c:pt idx="1">
                  <c:v>34</c:v>
                </c:pt>
                <c:pt idx="2">
                  <c:v>24</c:v>
                </c:pt>
                <c:pt idx="3">
                  <c:v>15</c:v>
                </c:pt>
                <c:pt idx="4">
                  <c:v>12</c:v>
                </c:pt>
                <c:pt idx="5">
                  <c:v>4</c:v>
                </c:pt>
                <c:pt idx="6">
                  <c:v>13</c:v>
                </c:pt>
                <c:pt idx="7">
                  <c:v>14</c:v>
                </c:pt>
                <c:pt idx="8">
                  <c:v>8</c:v>
                </c:pt>
                <c:pt idx="9">
                  <c:v>10</c:v>
                </c:pt>
                <c:pt idx="10">
                  <c:v>1</c:v>
                </c:pt>
                <c:pt idx="11">
                  <c:v>6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712939623094467"/>
          <c:y val="0.0360845033460176"/>
          <c:w val="0.251950546152923"/>
          <c:h val="0.9211389581419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9</xdr:row>
      <xdr:rowOff>0</xdr:rowOff>
    </xdr:from>
    <xdr:to>
      <xdr:col>6</xdr:col>
      <xdr:colOff>614880</xdr:colOff>
      <xdr:row>45</xdr:row>
      <xdr:rowOff>152280</xdr:rowOff>
    </xdr:to>
    <xdr:graphicFrame>
      <xdr:nvGraphicFramePr>
        <xdr:cNvPr id="0" name="Chart 3"/>
        <xdr:cNvGraphicFramePr/>
      </xdr:nvGraphicFramePr>
      <xdr:xfrm>
        <a:off x="0" y="4943520"/>
        <a:ext cx="58708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9</xdr:row>
      <xdr:rowOff>0</xdr:rowOff>
    </xdr:from>
    <xdr:to>
      <xdr:col>15</xdr:col>
      <xdr:colOff>319680</xdr:colOff>
      <xdr:row>45</xdr:row>
      <xdr:rowOff>152280</xdr:rowOff>
    </xdr:to>
    <xdr:graphicFrame>
      <xdr:nvGraphicFramePr>
        <xdr:cNvPr id="1" name="Chart 2"/>
        <xdr:cNvGraphicFramePr/>
      </xdr:nvGraphicFramePr>
      <xdr:xfrm>
        <a:off x="7268760" y="4943520"/>
        <a:ext cx="5997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11.28"/>
    <col collapsed="false" customWidth="true" hidden="false" outlineLevel="0" max="6" min="6" style="1" width="16.84"/>
    <col collapsed="false" customWidth="true" hidden="false" outlineLevel="0" max="7" min="7" style="1" width="11.28"/>
    <col collapsed="false" customWidth="true" hidden="false" outlineLevel="0" max="8" min="8" style="1" width="17.28"/>
    <col collapsed="false" customWidth="true" hidden="false" outlineLevel="0" max="9" min="9" style="1" width="13.14"/>
    <col collapsed="false" customWidth="true" hidden="false" outlineLevel="0" max="10" min="10" style="1" width="15.13"/>
    <col collapsed="false" customWidth="true" hidden="false" outlineLevel="0" max="11" min="11" style="1" width="11.99"/>
    <col collapsed="false" customWidth="true" hidden="false" outlineLevel="0" max="12" min="12" style="1" width="13.14"/>
  </cols>
  <sheetData>
    <row r="1" customFormat="false" ht="15" hidden="false" customHeight="false" outlineLevel="0" collapsed="false">
      <c r="A1" s="2"/>
      <c r="B1" s="3"/>
      <c r="C1" s="3"/>
      <c r="D1" s="3"/>
      <c r="E1" s="3"/>
      <c r="F1" s="3"/>
    </row>
    <row r="2" customFormat="false" ht="15" hidden="false" customHeight="false" outlineLevel="0" collapsed="false">
      <c r="A2" s="3"/>
      <c r="B2" s="3"/>
      <c r="C2" s="3"/>
      <c r="D2" s="3"/>
      <c r="E2" s="3"/>
      <c r="F2" s="3"/>
    </row>
    <row r="3" customFormat="false" ht="15" hidden="false" customHeight="false" outlineLevel="0" collapsed="false">
      <c r="A3" s="3"/>
      <c r="B3" s="3"/>
      <c r="C3" s="3"/>
      <c r="D3" s="3"/>
      <c r="E3" s="3"/>
      <c r="F3" s="3"/>
    </row>
    <row r="4" customFormat="false" ht="15" hidden="false" customHeight="false" outlineLevel="0" collapsed="false">
      <c r="A4" s="3"/>
      <c r="B4" s="3"/>
      <c r="C4" s="3"/>
      <c r="D4" s="3"/>
      <c r="E4" s="3"/>
      <c r="F4" s="3"/>
    </row>
    <row r="5" customFormat="false" ht="15" hidden="false" customHeight="false" outlineLevel="0" collapsed="false">
      <c r="A5" s="3"/>
      <c r="B5" s="3"/>
      <c r="C5" s="3"/>
      <c r="D5" s="3"/>
      <c r="E5" s="3"/>
      <c r="F5" s="3"/>
    </row>
    <row r="6" customFormat="false" ht="15" hidden="false" customHeight="false" outlineLevel="0" collapsed="false">
      <c r="A6" s="3"/>
      <c r="B6" s="3"/>
      <c r="C6" s="3"/>
      <c r="D6" s="3"/>
      <c r="E6" s="3"/>
      <c r="F6" s="3"/>
    </row>
    <row r="7" customFormat="false" ht="15" hidden="false" customHeight="false" outlineLevel="0" collapsed="false">
      <c r="A7" s="3"/>
      <c r="B7" s="3"/>
      <c r="C7" s="3"/>
      <c r="D7" s="3"/>
      <c r="E7" s="3"/>
      <c r="F7" s="3"/>
    </row>
    <row r="10" customFormat="false" ht="12.75" hidden="false" customHeight="true" outlineLevel="0" collapsed="false"/>
    <row r="11" customFormat="false" ht="15.75" hidden="false" customHeight="true" outlineLevel="0" collapsed="false">
      <c r="A11" s="4" t="s">
        <v>0</v>
      </c>
      <c r="B11" s="5" t="s">
        <v>1</v>
      </c>
      <c r="C11" s="5" t="s">
        <v>2</v>
      </c>
      <c r="D11" s="6" t="s">
        <v>3</v>
      </c>
      <c r="F11" s="7" t="s">
        <v>0</v>
      </c>
      <c r="G11" s="7" t="s">
        <v>1</v>
      </c>
      <c r="H11" s="8" t="s">
        <v>4</v>
      </c>
      <c r="I11" s="8" t="s">
        <v>5</v>
      </c>
      <c r="J11" s="8" t="s">
        <v>6</v>
      </c>
      <c r="K11" s="8" t="s">
        <v>7</v>
      </c>
      <c r="L11" s="8" t="s">
        <v>5</v>
      </c>
      <c r="M11" s="9" t="s">
        <v>8</v>
      </c>
      <c r="N11" s="10" t="s">
        <v>9</v>
      </c>
      <c r="O11" s="11"/>
    </row>
    <row r="12" customFormat="false" ht="12.75" hidden="false" customHeight="false" outlineLevel="0" collapsed="false">
      <c r="A12" s="12" t="s">
        <v>10</v>
      </c>
      <c r="B12" s="13" t="n">
        <v>253</v>
      </c>
      <c r="C12" s="14" t="n">
        <v>167</v>
      </c>
      <c r="D12" s="15" t="n">
        <v>86</v>
      </c>
      <c r="F12" s="16" t="s">
        <v>10</v>
      </c>
      <c r="G12" s="16" t="n">
        <v>253</v>
      </c>
      <c r="H12" s="16" t="n">
        <v>607</v>
      </c>
      <c r="I12" s="16" t="n">
        <f aca="false">H12-G12</f>
        <v>354</v>
      </c>
      <c r="J12" s="16" t="n">
        <v>1990</v>
      </c>
      <c r="K12" s="16" t="n">
        <v>5758</v>
      </c>
      <c r="L12" s="16" t="n">
        <f aca="false">K12-J12</f>
        <v>3768</v>
      </c>
      <c r="M12" s="17" t="n">
        <v>0.000795</v>
      </c>
      <c r="N12" s="18" t="s">
        <v>11</v>
      </c>
      <c r="O12" s="11"/>
    </row>
    <row r="13" customFormat="false" ht="12.75" hidden="false" customHeight="false" outlineLevel="0" collapsed="false">
      <c r="A13" s="19" t="s">
        <v>12</v>
      </c>
      <c r="B13" s="20" t="n">
        <v>107</v>
      </c>
      <c r="C13" s="21" t="n">
        <v>73</v>
      </c>
      <c r="D13" s="22" t="n">
        <v>34</v>
      </c>
      <c r="F13" s="16" t="s">
        <v>12</v>
      </c>
      <c r="G13" s="16" t="n">
        <v>107</v>
      </c>
      <c r="H13" s="16" t="n">
        <v>607</v>
      </c>
      <c r="I13" s="16" t="n">
        <f aca="false">H13-G13</f>
        <v>500</v>
      </c>
      <c r="J13" s="16" t="n">
        <v>475</v>
      </c>
      <c r="K13" s="16" t="n">
        <v>5758</v>
      </c>
      <c r="L13" s="16" t="n">
        <f aca="false">K13-J13</f>
        <v>5283</v>
      </c>
      <c r="M13" s="17" t="n">
        <v>0</v>
      </c>
      <c r="N13" s="18" t="s">
        <v>11</v>
      </c>
      <c r="O13" s="11"/>
    </row>
    <row r="14" customFormat="false" ht="12.75" hidden="false" customHeight="false" outlineLevel="0" collapsed="false">
      <c r="A14" s="19" t="s">
        <v>13</v>
      </c>
      <c r="B14" s="20" t="n">
        <v>85</v>
      </c>
      <c r="C14" s="21" t="n">
        <v>61</v>
      </c>
      <c r="D14" s="22" t="n">
        <v>24</v>
      </c>
      <c r="F14" s="16" t="s">
        <v>13</v>
      </c>
      <c r="G14" s="16" t="n">
        <v>85</v>
      </c>
      <c r="H14" s="16" t="n">
        <v>607</v>
      </c>
      <c r="I14" s="16" t="n">
        <f aca="false">H14-G14</f>
        <v>522</v>
      </c>
      <c r="J14" s="16" t="n">
        <v>115</v>
      </c>
      <c r="K14" s="16" t="n">
        <v>5758</v>
      </c>
      <c r="L14" s="16" t="n">
        <f aca="false">K14-J14</f>
        <v>5643</v>
      </c>
      <c r="M14" s="17" t="n">
        <v>0</v>
      </c>
      <c r="N14" s="18" t="s">
        <v>11</v>
      </c>
      <c r="O14" s="11"/>
    </row>
    <row r="15" customFormat="false" ht="12.75" hidden="false" customHeight="false" outlineLevel="0" collapsed="false">
      <c r="A15" s="19" t="s">
        <v>14</v>
      </c>
      <c r="B15" s="20" t="n">
        <v>49</v>
      </c>
      <c r="C15" s="21" t="n">
        <v>34</v>
      </c>
      <c r="D15" s="22" t="n">
        <v>15</v>
      </c>
      <c r="F15" s="16" t="s">
        <v>14</v>
      </c>
      <c r="G15" s="16" t="n">
        <v>49</v>
      </c>
      <c r="H15" s="16" t="n">
        <v>607</v>
      </c>
      <c r="I15" s="16" t="n">
        <f aca="false">H15-G15</f>
        <v>558</v>
      </c>
      <c r="J15" s="16" t="n">
        <v>346</v>
      </c>
      <c r="K15" s="16" t="n">
        <v>5758</v>
      </c>
      <c r="L15" s="16" t="n">
        <f aca="false">K15-J15</f>
        <v>5412</v>
      </c>
      <c r="M15" s="23" t="n">
        <v>0.051254</v>
      </c>
      <c r="N15" s="24" t="s">
        <v>15</v>
      </c>
      <c r="O15" s="11"/>
    </row>
    <row r="16" customFormat="false" ht="12.75" hidden="false" customHeight="false" outlineLevel="0" collapsed="false">
      <c r="A16" s="19" t="s">
        <v>16</v>
      </c>
      <c r="B16" s="20" t="n">
        <v>43</v>
      </c>
      <c r="C16" s="21" t="n">
        <v>31</v>
      </c>
      <c r="D16" s="22" t="n">
        <v>12</v>
      </c>
      <c r="F16" s="16" t="s">
        <v>16</v>
      </c>
      <c r="G16" s="16" t="n">
        <v>43</v>
      </c>
      <c r="H16" s="16" t="n">
        <v>607</v>
      </c>
      <c r="I16" s="16" t="n">
        <f aca="false">H16-G16</f>
        <v>564</v>
      </c>
      <c r="J16" s="16" t="n">
        <v>295</v>
      </c>
      <c r="K16" s="16" t="n">
        <v>5758</v>
      </c>
      <c r="L16" s="16" t="n">
        <f aca="false">K16-J16</f>
        <v>5463</v>
      </c>
      <c r="M16" s="17" t="n">
        <v>0.045401</v>
      </c>
      <c r="N16" s="18" t="s">
        <v>11</v>
      </c>
      <c r="O16" s="11"/>
    </row>
    <row r="17" customFormat="false" ht="12.75" hidden="false" customHeight="false" outlineLevel="0" collapsed="false">
      <c r="A17" s="19" t="s">
        <v>17</v>
      </c>
      <c r="B17" s="20" t="n">
        <v>35</v>
      </c>
      <c r="C17" s="21" t="n">
        <v>31</v>
      </c>
      <c r="D17" s="22" t="n">
        <v>4</v>
      </c>
      <c r="F17" s="16" t="s">
        <v>17</v>
      </c>
      <c r="G17" s="16" t="n">
        <v>35</v>
      </c>
      <c r="H17" s="16" t="n">
        <v>607</v>
      </c>
      <c r="I17" s="16" t="n">
        <f aca="false">H17-G17</f>
        <v>572</v>
      </c>
      <c r="J17" s="16" t="n">
        <v>261</v>
      </c>
      <c r="K17" s="16" t="n">
        <v>5758</v>
      </c>
      <c r="L17" s="16" t="n">
        <f aca="false">K17-J17</f>
        <v>5497</v>
      </c>
      <c r="M17" s="23" t="n">
        <v>0.186619</v>
      </c>
      <c r="N17" s="24" t="s">
        <v>15</v>
      </c>
      <c r="O17" s="11"/>
    </row>
    <row r="18" customFormat="false" ht="12.75" hidden="false" customHeight="false" outlineLevel="0" collapsed="false">
      <c r="A18" s="19" t="s">
        <v>18</v>
      </c>
      <c r="B18" s="20" t="n">
        <v>34</v>
      </c>
      <c r="C18" s="21" t="n">
        <v>21</v>
      </c>
      <c r="D18" s="22" t="n">
        <v>13</v>
      </c>
      <c r="F18" s="16" t="s">
        <v>18</v>
      </c>
      <c r="G18" s="16" t="n">
        <v>34</v>
      </c>
      <c r="H18" s="16" t="n">
        <v>607</v>
      </c>
      <c r="I18" s="16" t="n">
        <f aca="false">H18-G18</f>
        <v>573</v>
      </c>
      <c r="J18" s="16" t="n">
        <v>421</v>
      </c>
      <c r="K18" s="16" t="n">
        <v>5758</v>
      </c>
      <c r="L18" s="16" t="n">
        <f aca="false">K18-J18</f>
        <v>5337</v>
      </c>
      <c r="M18" s="23" t="n">
        <v>0.135518</v>
      </c>
      <c r="N18" s="24" t="s">
        <v>15</v>
      </c>
      <c r="O18" s="11"/>
    </row>
    <row r="19" customFormat="false" ht="12.75" hidden="false" customHeight="false" outlineLevel="0" collapsed="false">
      <c r="A19" s="19" t="s">
        <v>19</v>
      </c>
      <c r="B19" s="20" t="n">
        <v>33</v>
      </c>
      <c r="C19" s="21" t="n">
        <v>19</v>
      </c>
      <c r="D19" s="22" t="n">
        <v>14</v>
      </c>
      <c r="F19" s="16" t="s">
        <v>19</v>
      </c>
      <c r="G19" s="16" t="n">
        <v>33</v>
      </c>
      <c r="H19" s="16" t="n">
        <v>607</v>
      </c>
      <c r="I19" s="16" t="n">
        <f aca="false">H19-G19</f>
        <v>574</v>
      </c>
      <c r="J19" s="16" t="n">
        <v>323</v>
      </c>
      <c r="K19" s="16" t="n">
        <v>5758</v>
      </c>
      <c r="L19" s="16" t="n">
        <f aca="false">K19-J19</f>
        <v>5435</v>
      </c>
      <c r="M19" s="23" t="n">
        <v>0.926144</v>
      </c>
      <c r="N19" s="24" t="s">
        <v>15</v>
      </c>
      <c r="O19" s="11"/>
    </row>
    <row r="20" customFormat="false" ht="12.75" hidden="false" customHeight="false" outlineLevel="0" collapsed="false">
      <c r="A20" s="19" t="s">
        <v>20</v>
      </c>
      <c r="B20" s="20" t="n">
        <v>32</v>
      </c>
      <c r="C20" s="21" t="n">
        <v>24</v>
      </c>
      <c r="D20" s="22" t="n">
        <v>8</v>
      </c>
      <c r="F20" s="16" t="s">
        <v>20</v>
      </c>
      <c r="G20" s="16" t="n">
        <v>32</v>
      </c>
      <c r="H20" s="16" t="n">
        <v>607</v>
      </c>
      <c r="I20" s="16" t="n">
        <f aca="false">H20-G20</f>
        <v>575</v>
      </c>
      <c r="J20" s="16" t="n">
        <v>366</v>
      </c>
      <c r="K20" s="16" t="n">
        <v>5758</v>
      </c>
      <c r="L20" s="16" t="n">
        <f aca="false">K20-J20</f>
        <v>5392</v>
      </c>
      <c r="M20" s="23" t="n">
        <v>0.332247</v>
      </c>
      <c r="N20" s="24" t="s">
        <v>15</v>
      </c>
      <c r="O20" s="11"/>
    </row>
    <row r="21" customFormat="false" ht="12.75" hidden="false" customHeight="false" outlineLevel="0" collapsed="false">
      <c r="A21" s="19" t="s">
        <v>21</v>
      </c>
      <c r="B21" s="20" t="n">
        <v>30</v>
      </c>
      <c r="C21" s="21" t="n">
        <v>20</v>
      </c>
      <c r="D21" s="22" t="n">
        <v>10</v>
      </c>
      <c r="F21" s="16" t="s">
        <v>21</v>
      </c>
      <c r="G21" s="16" t="n">
        <v>30</v>
      </c>
      <c r="H21" s="16" t="n">
        <v>607</v>
      </c>
      <c r="I21" s="16" t="n">
        <f aca="false">H21-G21</f>
        <v>577</v>
      </c>
      <c r="J21" s="16" t="n">
        <v>182</v>
      </c>
      <c r="K21" s="16" t="n">
        <v>5758</v>
      </c>
      <c r="L21" s="16" t="n">
        <f aca="false">K21-J21</f>
        <v>5576</v>
      </c>
      <c r="M21" s="23" t="n">
        <v>0.543798</v>
      </c>
      <c r="N21" s="24" t="s">
        <v>15</v>
      </c>
      <c r="O21" s="11"/>
    </row>
    <row r="22" customFormat="false" ht="12.75" hidden="false" customHeight="false" outlineLevel="0" collapsed="false">
      <c r="A22" s="19" t="s">
        <v>22</v>
      </c>
      <c r="B22" s="20" t="n">
        <v>19</v>
      </c>
      <c r="C22" s="21" t="n">
        <v>18</v>
      </c>
      <c r="D22" s="22" t="n">
        <v>1</v>
      </c>
      <c r="F22" s="16" t="s">
        <v>22</v>
      </c>
      <c r="G22" s="16" t="n">
        <v>19</v>
      </c>
      <c r="H22" s="16" t="n">
        <v>607</v>
      </c>
      <c r="I22" s="16" t="n">
        <f aca="false">H22-G22</f>
        <v>588</v>
      </c>
      <c r="J22" s="16" t="n">
        <v>223</v>
      </c>
      <c r="K22" s="16" t="n">
        <v>5758</v>
      </c>
      <c r="L22" s="16" t="n">
        <f aca="false">K22-J22</f>
        <v>5535</v>
      </c>
      <c r="M22" s="23" t="n">
        <v>0.434273</v>
      </c>
      <c r="N22" s="24" t="s">
        <v>15</v>
      </c>
      <c r="O22" s="11"/>
    </row>
    <row r="23" customFormat="false" ht="12.75" hidden="false" customHeight="false" outlineLevel="0" collapsed="false">
      <c r="A23" s="19" t="s">
        <v>23</v>
      </c>
      <c r="B23" s="20" t="n">
        <v>14</v>
      </c>
      <c r="C23" s="21" t="n">
        <v>8</v>
      </c>
      <c r="D23" s="22" t="n">
        <v>6</v>
      </c>
      <c r="F23" s="16" t="s">
        <v>23</v>
      </c>
      <c r="G23" s="16" t="n">
        <v>14</v>
      </c>
      <c r="H23" s="16" t="n">
        <v>607</v>
      </c>
      <c r="I23" s="16" t="n">
        <f aca="false">H23-G23</f>
        <v>593</v>
      </c>
      <c r="J23" s="16" t="n">
        <v>107</v>
      </c>
      <c r="K23" s="16" t="n">
        <v>5758</v>
      </c>
      <c r="L23" s="16" t="n">
        <f aca="false">K23-J23</f>
        <v>5651</v>
      </c>
      <c r="M23" s="23" t="n">
        <v>0.433426</v>
      </c>
      <c r="N23" s="24" t="s">
        <v>15</v>
      </c>
      <c r="O23" s="11"/>
    </row>
    <row r="24" customFormat="false" ht="12.75" hidden="false" customHeight="false" outlineLevel="0" collapsed="false">
      <c r="A24" s="19" t="s">
        <v>24</v>
      </c>
      <c r="B24" s="20" t="n">
        <v>3</v>
      </c>
      <c r="C24" s="21" t="n">
        <v>2</v>
      </c>
      <c r="D24" s="22" t="n">
        <v>1</v>
      </c>
      <c r="F24" s="16" t="s">
        <v>25</v>
      </c>
      <c r="G24" s="16" t="n">
        <v>3</v>
      </c>
      <c r="H24" s="16" t="n">
        <v>607</v>
      </c>
      <c r="I24" s="16" t="n">
        <f aca="false">H24-G24</f>
        <v>604</v>
      </c>
      <c r="J24" s="16" t="n">
        <v>41</v>
      </c>
      <c r="K24" s="16" t="n">
        <v>5758</v>
      </c>
      <c r="L24" s="16" t="n">
        <f aca="false">K24-J24</f>
        <v>5717</v>
      </c>
      <c r="M24" s="23" t="n">
        <v>0.795515</v>
      </c>
      <c r="N24" s="24" t="s">
        <v>15</v>
      </c>
      <c r="O24" s="11"/>
    </row>
    <row r="25" customFormat="false" ht="12.75" hidden="false" customHeight="false" outlineLevel="0" collapsed="false">
      <c r="A25" s="19" t="s">
        <v>25</v>
      </c>
      <c r="B25" s="20" t="n">
        <v>3</v>
      </c>
      <c r="C25" s="21" t="n">
        <v>0</v>
      </c>
      <c r="D25" s="22" t="n">
        <v>3</v>
      </c>
      <c r="F25" s="16" t="s">
        <v>24</v>
      </c>
      <c r="G25" s="16" t="n">
        <v>3</v>
      </c>
      <c r="H25" s="16" t="n">
        <v>607</v>
      </c>
      <c r="I25" s="16" t="n">
        <f aca="false">H25-G25</f>
        <v>604</v>
      </c>
      <c r="J25" s="16" t="n">
        <v>31</v>
      </c>
      <c r="K25" s="16" t="n">
        <v>5758</v>
      </c>
      <c r="L25" s="16" t="n">
        <f aca="false">K25-J25</f>
        <v>5727</v>
      </c>
      <c r="M25" s="23" t="n">
        <v>1</v>
      </c>
      <c r="N25" s="24" t="s">
        <v>15</v>
      </c>
      <c r="O25" s="11"/>
    </row>
    <row r="26" customFormat="false" ht="12.75" hidden="false" customHeight="false" outlineLevel="0" collapsed="false">
      <c r="A26" s="19" t="s">
        <v>26</v>
      </c>
      <c r="B26" s="20" t="n">
        <v>2</v>
      </c>
      <c r="C26" s="21" t="n">
        <v>2</v>
      </c>
      <c r="D26" s="22" t="n">
        <v>0</v>
      </c>
      <c r="F26" s="16" t="s">
        <v>26</v>
      </c>
      <c r="G26" s="16" t="n">
        <v>2</v>
      </c>
      <c r="H26" s="16" t="n">
        <v>607</v>
      </c>
      <c r="I26" s="16" t="n">
        <f aca="false">H26-G26</f>
        <v>605</v>
      </c>
      <c r="J26" s="16" t="n">
        <v>32</v>
      </c>
      <c r="K26" s="16" t="n">
        <v>5758</v>
      </c>
      <c r="L26" s="16" t="n">
        <f aca="false">K26-J26</f>
        <v>5726</v>
      </c>
      <c r="M26" s="23" t="n">
        <v>0.767247</v>
      </c>
      <c r="N26" s="24" t="s">
        <v>15</v>
      </c>
      <c r="O26" s="11"/>
    </row>
    <row r="27" customFormat="false" ht="13.5" hidden="false" customHeight="false" outlineLevel="0" collapsed="false">
      <c r="A27" s="25" t="s">
        <v>27</v>
      </c>
      <c r="B27" s="26" t="n">
        <v>1</v>
      </c>
      <c r="C27" s="27" t="n">
        <v>1</v>
      </c>
      <c r="D27" s="28" t="n">
        <v>0</v>
      </c>
      <c r="F27" s="16" t="s">
        <v>27</v>
      </c>
      <c r="G27" s="16" t="n">
        <v>1</v>
      </c>
      <c r="H27" s="16" t="n">
        <v>607</v>
      </c>
      <c r="I27" s="16" t="n">
        <f aca="false">H27-G27</f>
        <v>606</v>
      </c>
      <c r="J27" s="16" t="n">
        <v>71</v>
      </c>
      <c r="K27" s="16" t="n">
        <v>5758</v>
      </c>
      <c r="L27" s="16" t="n">
        <f aca="false">K27-J27</f>
        <v>5687</v>
      </c>
      <c r="M27" s="17" t="n">
        <v>0.013314</v>
      </c>
      <c r="N27" s="18" t="s">
        <v>11</v>
      </c>
      <c r="O27" s="11"/>
    </row>
    <row r="48" customFormat="false" ht="13.5" hidden="false" customHeight="false" outlineLevel="0" collapsed="false"/>
    <row r="49" customFormat="false" ht="12.75" hidden="false" customHeight="true" outlineLevel="0" collapsed="false">
      <c r="A49" s="29" t="s">
        <v>28</v>
      </c>
      <c r="B49" s="29"/>
      <c r="C49" s="29"/>
      <c r="D49" s="29"/>
      <c r="E49" s="29"/>
      <c r="F49" s="29"/>
      <c r="G49" s="29"/>
    </row>
    <row r="50" customFormat="false" ht="13.5" hidden="false" customHeight="false" outlineLevel="0" collapsed="false">
      <c r="A50" s="29"/>
      <c r="B50" s="29"/>
      <c r="C50" s="29"/>
      <c r="D50" s="29"/>
      <c r="E50" s="29"/>
      <c r="F50" s="29"/>
      <c r="G50" s="29"/>
    </row>
  </sheetData>
  <mergeCells count="1">
    <mergeCell ref="A49:G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26" activeCellId="0" sqref="C26:C33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131</v>
      </c>
      <c r="B2" s="43" t="n">
        <v>0</v>
      </c>
      <c r="C2" s="43" t="n">
        <v>2.15</v>
      </c>
      <c r="D2" s="44" t="n">
        <v>882.09</v>
      </c>
      <c r="E2" s="45" t="n">
        <v>4357.9</v>
      </c>
      <c r="F2" s="46" t="s">
        <v>131</v>
      </c>
      <c r="G2" s="46" t="s">
        <v>131</v>
      </c>
      <c r="H2" s="46" t="s">
        <v>132</v>
      </c>
      <c r="I2" s="47" t="s">
        <v>133</v>
      </c>
      <c r="J2" s="48" t="s">
        <v>131</v>
      </c>
      <c r="K2" s="48" t="s">
        <v>134</v>
      </c>
      <c r="L2" s="48" t="s">
        <v>135</v>
      </c>
      <c r="M2" s="48" t="s">
        <v>136</v>
      </c>
      <c r="N2" s="48" t="s">
        <v>73</v>
      </c>
      <c r="O2" s="48" t="s">
        <v>137</v>
      </c>
      <c r="P2" s="48" t="s">
        <v>138</v>
      </c>
      <c r="Q2" s="48" t="s">
        <v>139</v>
      </c>
      <c r="R2" s="48" t="s">
        <v>140</v>
      </c>
      <c r="S2" s="49" t="s">
        <v>141</v>
      </c>
      <c r="T2" s="50" t="s">
        <v>142</v>
      </c>
      <c r="U2" s="51" t="s">
        <v>131</v>
      </c>
      <c r="V2" s="51" t="s">
        <v>134</v>
      </c>
      <c r="W2" s="51" t="s">
        <v>134</v>
      </c>
      <c r="X2" s="51" t="s">
        <v>135</v>
      </c>
      <c r="Y2" s="51" t="s">
        <v>143</v>
      </c>
      <c r="Z2" s="51" t="s">
        <v>144</v>
      </c>
      <c r="AA2" s="51" t="s">
        <v>145</v>
      </c>
      <c r="AB2" s="52" t="s">
        <v>146</v>
      </c>
      <c r="AC2" s="52" t="s">
        <v>147</v>
      </c>
    </row>
    <row r="3" customFormat="false" ht="15" hidden="false" customHeight="false" outlineLevel="0" collapsed="false">
      <c r="A3" s="42" t="s">
        <v>3456</v>
      </c>
      <c r="B3" s="43" t="n">
        <v>0</v>
      </c>
      <c r="C3" s="43" t="n">
        <v>1.3503847</v>
      </c>
      <c r="D3" s="44" t="n">
        <v>15.710001</v>
      </c>
      <c r="E3" s="45" t="n">
        <v>37.709995</v>
      </c>
      <c r="F3" s="46" t="s">
        <v>3456</v>
      </c>
      <c r="G3" s="46" t="s">
        <v>3456</v>
      </c>
      <c r="H3" s="46" t="s">
        <v>3457</v>
      </c>
      <c r="I3" s="47" t="s">
        <v>3458</v>
      </c>
      <c r="J3" s="48" t="s">
        <v>3456</v>
      </c>
      <c r="K3" s="48" t="s">
        <v>3459</v>
      </c>
      <c r="L3" s="48" t="s">
        <v>3460</v>
      </c>
      <c r="M3" s="48" t="s">
        <v>3461</v>
      </c>
      <c r="N3" s="48" t="s">
        <v>99</v>
      </c>
      <c r="O3" s="48" t="s">
        <v>3462</v>
      </c>
      <c r="P3" s="48" t="s">
        <v>3463</v>
      </c>
      <c r="Q3" s="48" t="s">
        <v>3464</v>
      </c>
      <c r="R3" s="48" t="s">
        <v>3465</v>
      </c>
      <c r="S3" s="49" t="s">
        <v>3466</v>
      </c>
      <c r="T3" s="50" t="s">
        <v>3467</v>
      </c>
      <c r="U3" s="51" t="s">
        <v>3456</v>
      </c>
      <c r="V3" s="51" t="s">
        <v>3459</v>
      </c>
      <c r="W3" s="51" t="s">
        <v>3459</v>
      </c>
      <c r="X3" s="51" t="s">
        <v>3460</v>
      </c>
      <c r="Y3" s="51" t="s">
        <v>3468</v>
      </c>
      <c r="Z3" s="51" t="s">
        <v>3469</v>
      </c>
      <c r="AA3" s="51" t="s">
        <v>3470</v>
      </c>
      <c r="AB3" s="52" t="s">
        <v>3471</v>
      </c>
      <c r="AC3" s="52" t="s">
        <v>3472</v>
      </c>
    </row>
    <row r="4" customFormat="false" ht="15" hidden="false" customHeight="false" outlineLevel="0" collapsed="false">
      <c r="A4" s="42" t="s">
        <v>464</v>
      </c>
      <c r="B4" s="43" t="n">
        <v>0</v>
      </c>
      <c r="C4" s="43" t="n">
        <v>1.2908831</v>
      </c>
      <c r="D4" s="44" t="n">
        <v>220.66998</v>
      </c>
      <c r="E4" s="45" t="n">
        <v>508.29022</v>
      </c>
      <c r="F4" s="46" t="s">
        <v>464</v>
      </c>
      <c r="G4" s="46" t="s">
        <v>464</v>
      </c>
      <c r="H4" s="46" t="s">
        <v>465</v>
      </c>
      <c r="I4" s="47" t="s">
        <v>466</v>
      </c>
      <c r="J4" s="48" t="s">
        <v>464</v>
      </c>
      <c r="K4" s="48" t="s">
        <v>467</v>
      </c>
      <c r="L4" s="48" t="s">
        <v>468</v>
      </c>
      <c r="M4" s="48" t="s">
        <v>469</v>
      </c>
      <c r="N4" s="48" t="s">
        <v>99</v>
      </c>
      <c r="O4" s="48" t="s">
        <v>470</v>
      </c>
      <c r="P4" s="48" t="s">
        <v>471</v>
      </c>
      <c r="Q4" s="48" t="s">
        <v>366</v>
      </c>
      <c r="R4" s="48" t="s">
        <v>472</v>
      </c>
      <c r="S4" s="49" t="s">
        <v>473</v>
      </c>
      <c r="T4" s="50" t="s">
        <v>474</v>
      </c>
      <c r="U4" s="51" t="s">
        <v>464</v>
      </c>
      <c r="V4" s="51" t="s">
        <v>467</v>
      </c>
      <c r="W4" s="51" t="s">
        <v>467</v>
      </c>
      <c r="X4" s="51" t="s">
        <v>468</v>
      </c>
      <c r="Y4" s="51" t="s">
        <v>475</v>
      </c>
      <c r="Z4" s="51" t="s">
        <v>476</v>
      </c>
      <c r="AA4" s="51" t="s">
        <v>477</v>
      </c>
      <c r="AB4" s="52" t="s">
        <v>478</v>
      </c>
      <c r="AC4" s="52" t="s">
        <v>374</v>
      </c>
    </row>
    <row r="5" customFormat="false" ht="15" hidden="false" customHeight="false" outlineLevel="0" collapsed="false">
      <c r="A5" s="42" t="s">
        <v>508</v>
      </c>
      <c r="B5" s="43" t="n">
        <v>0</v>
      </c>
      <c r="C5" s="43" t="n">
        <v>1.261673</v>
      </c>
      <c r="D5" s="44" t="n">
        <v>739.0302</v>
      </c>
      <c r="E5" s="45" t="n">
        <v>1668.1594</v>
      </c>
      <c r="F5" s="46" t="s">
        <v>508</v>
      </c>
      <c r="G5" s="46" t="s">
        <v>508</v>
      </c>
      <c r="H5" s="46" t="s">
        <v>509</v>
      </c>
      <c r="I5" s="47" t="s">
        <v>510</v>
      </c>
      <c r="J5" s="48" t="s">
        <v>508</v>
      </c>
      <c r="K5" s="48" t="s">
        <v>511</v>
      </c>
      <c r="L5" s="48" t="s">
        <v>512</v>
      </c>
      <c r="M5" s="48" t="s">
        <v>513</v>
      </c>
      <c r="N5" s="48" t="s">
        <v>182</v>
      </c>
      <c r="O5" s="48" t="s">
        <v>514</v>
      </c>
      <c r="P5" s="48" t="s">
        <v>515</v>
      </c>
      <c r="Q5" s="48" t="s">
        <v>516</v>
      </c>
      <c r="R5" s="48" t="s">
        <v>517</v>
      </c>
      <c r="S5" s="49" t="s">
        <v>518</v>
      </c>
      <c r="T5" s="50" t="s">
        <v>519</v>
      </c>
      <c r="U5" s="51" t="s">
        <v>508</v>
      </c>
      <c r="V5" s="51" t="s">
        <v>511</v>
      </c>
      <c r="W5" s="51" t="s">
        <v>511</v>
      </c>
      <c r="X5" s="51" t="s">
        <v>512</v>
      </c>
      <c r="Y5" s="51" t="s">
        <v>520</v>
      </c>
      <c r="Z5" s="51" t="s">
        <v>521</v>
      </c>
      <c r="AA5" s="51" t="s">
        <v>522</v>
      </c>
      <c r="AB5" s="52" t="s">
        <v>523</v>
      </c>
      <c r="AC5" s="52" t="s">
        <v>524</v>
      </c>
    </row>
    <row r="6" customFormat="false" ht="15" hidden="false" customHeight="false" outlineLevel="0" collapsed="false">
      <c r="A6" s="42" t="s">
        <v>5054</v>
      </c>
      <c r="B6" s="43" t="n">
        <v>0</v>
      </c>
      <c r="C6" s="43" t="n">
        <v>1.2531548</v>
      </c>
      <c r="D6" s="44" t="n">
        <v>135.68997</v>
      </c>
      <c r="E6" s="45" t="n">
        <v>304.4801</v>
      </c>
      <c r="F6" s="46" t="s">
        <v>5054</v>
      </c>
      <c r="G6" s="46" t="s">
        <v>5054</v>
      </c>
      <c r="H6" s="46" t="s">
        <v>5055</v>
      </c>
      <c r="I6" s="47" t="s">
        <v>5056</v>
      </c>
      <c r="J6" s="48" t="s">
        <v>5054</v>
      </c>
      <c r="K6" s="48" t="s">
        <v>5057</v>
      </c>
      <c r="L6" s="48" t="s">
        <v>5058</v>
      </c>
      <c r="M6" s="48" t="s">
        <v>5059</v>
      </c>
      <c r="N6" s="48" t="s">
        <v>57</v>
      </c>
      <c r="O6" s="48" t="s">
        <v>5060</v>
      </c>
      <c r="P6" s="48" t="s">
        <v>5061</v>
      </c>
      <c r="Q6" s="48" t="s">
        <v>5062</v>
      </c>
      <c r="R6" s="48" t="s">
        <v>5063</v>
      </c>
      <c r="S6" s="49" t="s">
        <v>5064</v>
      </c>
      <c r="T6" s="50" t="s">
        <v>5065</v>
      </c>
      <c r="U6" s="51" t="s">
        <v>5054</v>
      </c>
      <c r="V6" s="51" t="s">
        <v>5057</v>
      </c>
      <c r="W6" s="51" t="s">
        <v>5057</v>
      </c>
      <c r="X6" s="51" t="s">
        <v>5058</v>
      </c>
      <c r="Y6" s="51" t="s">
        <v>5066</v>
      </c>
      <c r="Z6" s="51" t="s">
        <v>5067</v>
      </c>
      <c r="AA6" s="51" t="s">
        <v>5068</v>
      </c>
      <c r="AB6" s="52" t="s">
        <v>5069</v>
      </c>
      <c r="AC6" s="52" t="s">
        <v>5070</v>
      </c>
    </row>
    <row r="7" customFormat="false" ht="15" hidden="false" customHeight="false" outlineLevel="0" collapsed="false">
      <c r="A7" s="42" t="s">
        <v>571</v>
      </c>
      <c r="B7" s="43" t="n">
        <v>0</v>
      </c>
      <c r="C7" s="43" t="n">
        <v>1.213767</v>
      </c>
      <c r="D7" s="44" t="n">
        <v>108.87998</v>
      </c>
      <c r="E7" s="45" t="n">
        <v>237.74002</v>
      </c>
      <c r="F7" s="46" t="s">
        <v>571</v>
      </c>
      <c r="G7" s="46" t="s">
        <v>571</v>
      </c>
      <c r="H7" s="46" t="s">
        <v>572</v>
      </c>
      <c r="I7" s="47" t="s">
        <v>573</v>
      </c>
      <c r="J7" s="48" t="s">
        <v>571</v>
      </c>
      <c r="K7" s="48" t="s">
        <v>574</v>
      </c>
      <c r="L7" s="48" t="s">
        <v>575</v>
      </c>
      <c r="M7" s="48" t="s">
        <v>576</v>
      </c>
      <c r="N7" s="48" t="s">
        <v>57</v>
      </c>
      <c r="O7" s="48" t="s">
        <v>577</v>
      </c>
      <c r="P7" s="48" t="s">
        <v>578</v>
      </c>
      <c r="Q7" s="48" t="s">
        <v>76</v>
      </c>
      <c r="R7" s="48" t="s">
        <v>579</v>
      </c>
      <c r="S7" s="49" t="s">
        <v>580</v>
      </c>
      <c r="T7" s="50" t="s">
        <v>581</v>
      </c>
      <c r="U7" s="51" t="s">
        <v>571</v>
      </c>
      <c r="V7" s="51" t="s">
        <v>574</v>
      </c>
      <c r="W7" s="51" t="s">
        <v>574</v>
      </c>
      <c r="X7" s="51"/>
      <c r="Y7" s="51" t="s">
        <v>582</v>
      </c>
      <c r="Z7" s="51" t="s">
        <v>583</v>
      </c>
      <c r="AA7" s="51" t="s">
        <v>584</v>
      </c>
      <c r="AB7" s="52" t="s">
        <v>585</v>
      </c>
      <c r="AC7" s="52" t="s">
        <v>586</v>
      </c>
    </row>
    <row r="8" customFormat="false" ht="15" hidden="false" customHeight="false" outlineLevel="0" collapsed="false">
      <c r="A8" s="42" t="s">
        <v>733</v>
      </c>
      <c r="B8" s="43" t="n">
        <v>0</v>
      </c>
      <c r="C8" s="43" t="n">
        <v>1.0411739</v>
      </c>
      <c r="D8" s="44" t="n">
        <v>97.29999</v>
      </c>
      <c r="E8" s="45" t="n">
        <v>188.5</v>
      </c>
      <c r="F8" s="46" t="s">
        <v>733</v>
      </c>
      <c r="G8" s="46" t="s">
        <v>733</v>
      </c>
      <c r="H8" s="46" t="s">
        <v>734</v>
      </c>
      <c r="I8" s="47" t="s">
        <v>735</v>
      </c>
      <c r="J8" s="48" t="s">
        <v>733</v>
      </c>
      <c r="K8" s="48" t="s">
        <v>736</v>
      </c>
      <c r="L8" s="48" t="s">
        <v>737</v>
      </c>
      <c r="M8" s="48" t="s">
        <v>738</v>
      </c>
      <c r="N8" s="48" t="s">
        <v>127</v>
      </c>
      <c r="O8" s="48" t="s">
        <v>739</v>
      </c>
      <c r="P8" s="48" t="s">
        <v>740</v>
      </c>
      <c r="Q8" s="48" t="s">
        <v>741</v>
      </c>
      <c r="R8" s="48" t="s">
        <v>742</v>
      </c>
      <c r="S8" s="49" t="s">
        <v>743</v>
      </c>
      <c r="T8" s="50" t="s">
        <v>744</v>
      </c>
      <c r="U8" s="51" t="s">
        <v>733</v>
      </c>
      <c r="V8" s="51" t="s">
        <v>736</v>
      </c>
      <c r="W8" s="51" t="s">
        <v>736</v>
      </c>
      <c r="X8" s="51" t="s">
        <v>737</v>
      </c>
      <c r="Y8" s="51" t="s">
        <v>745</v>
      </c>
      <c r="Z8" s="51" t="s">
        <v>746</v>
      </c>
      <c r="AA8" s="51" t="s">
        <v>747</v>
      </c>
      <c r="AB8" s="52" t="s">
        <v>748</v>
      </c>
      <c r="AC8" s="52" t="s">
        <v>749</v>
      </c>
    </row>
    <row r="9" customFormat="false" ht="15" hidden="false" customHeight="false" outlineLevel="0" collapsed="false">
      <c r="A9" s="42" t="s">
        <v>775</v>
      </c>
      <c r="B9" s="43" t="n">
        <v>0</v>
      </c>
      <c r="C9" s="43" t="n">
        <v>1.0348663</v>
      </c>
      <c r="D9" s="44" t="n">
        <v>40.199997</v>
      </c>
      <c r="E9" s="45" t="n">
        <v>77.54</v>
      </c>
      <c r="F9" s="46" t="s">
        <v>775</v>
      </c>
      <c r="G9" s="46" t="s">
        <v>775</v>
      </c>
      <c r="H9" s="46" t="s">
        <v>776</v>
      </c>
      <c r="I9" s="47" t="s">
        <v>777</v>
      </c>
      <c r="J9" s="48" t="s">
        <v>775</v>
      </c>
      <c r="K9" s="48" t="s">
        <v>778</v>
      </c>
      <c r="L9" s="48"/>
      <c r="M9" s="48" t="s">
        <v>779</v>
      </c>
      <c r="N9" s="48" t="s">
        <v>182</v>
      </c>
      <c r="O9" s="48" t="s">
        <v>780</v>
      </c>
      <c r="P9" s="48" t="s">
        <v>781</v>
      </c>
      <c r="Q9" s="48" t="s">
        <v>782</v>
      </c>
      <c r="R9" s="48" t="s">
        <v>783</v>
      </c>
      <c r="S9" s="49" t="s">
        <v>784</v>
      </c>
      <c r="T9" s="50" t="s">
        <v>785</v>
      </c>
      <c r="U9" s="51" t="s">
        <v>775</v>
      </c>
      <c r="V9" s="51" t="s">
        <v>778</v>
      </c>
      <c r="W9" s="51" t="s">
        <v>778</v>
      </c>
      <c r="X9" s="51"/>
      <c r="Y9" s="51" t="s">
        <v>786</v>
      </c>
      <c r="Z9" s="51" t="s">
        <v>787</v>
      </c>
      <c r="AA9" s="51" t="s">
        <v>788</v>
      </c>
      <c r="AB9" s="52" t="s">
        <v>789</v>
      </c>
      <c r="AC9" s="52" t="s">
        <v>790</v>
      </c>
    </row>
    <row r="10" customFormat="false" ht="15" hidden="false" customHeight="false" outlineLevel="0" collapsed="false">
      <c r="A10" s="42" t="s">
        <v>4654</v>
      </c>
      <c r="B10" s="43" t="n">
        <v>0</v>
      </c>
      <c r="C10" s="43" t="n">
        <v>1.020617</v>
      </c>
      <c r="D10" s="44" t="n">
        <v>110.32</v>
      </c>
      <c r="E10" s="45" t="n">
        <v>210.70001</v>
      </c>
      <c r="F10" s="46" t="s">
        <v>4654</v>
      </c>
      <c r="G10" s="46" t="s">
        <v>4654</v>
      </c>
      <c r="H10" s="46" t="s">
        <v>4655</v>
      </c>
      <c r="I10" s="47" t="s">
        <v>4656</v>
      </c>
      <c r="J10" s="48" t="s">
        <v>4654</v>
      </c>
      <c r="K10" s="48" t="s">
        <v>4657</v>
      </c>
      <c r="L10" s="48" t="s">
        <v>4658</v>
      </c>
      <c r="M10" s="48" t="s">
        <v>4659</v>
      </c>
      <c r="N10" s="48" t="s">
        <v>73</v>
      </c>
      <c r="O10" s="48" t="s">
        <v>4660</v>
      </c>
      <c r="P10" s="48" t="s">
        <v>4661</v>
      </c>
      <c r="Q10" s="48" t="s">
        <v>4662</v>
      </c>
      <c r="R10" s="48" t="s">
        <v>4663</v>
      </c>
      <c r="S10" s="49" t="s">
        <v>4664</v>
      </c>
      <c r="T10" s="50" t="s">
        <v>4665</v>
      </c>
      <c r="U10" s="51" t="s">
        <v>4654</v>
      </c>
      <c r="V10" s="51" t="s">
        <v>4657</v>
      </c>
      <c r="W10" s="51" t="s">
        <v>4657</v>
      </c>
      <c r="X10" s="51" t="s">
        <v>4658</v>
      </c>
      <c r="Y10" s="51" t="s">
        <v>4660</v>
      </c>
      <c r="Z10" s="51" t="s">
        <v>4666</v>
      </c>
      <c r="AA10" s="51" t="s">
        <v>4667</v>
      </c>
      <c r="AB10" s="52" t="s">
        <v>4668</v>
      </c>
      <c r="AC10" s="52" t="s">
        <v>4669</v>
      </c>
    </row>
    <row r="11" customFormat="false" ht="15" hidden="false" customHeight="false" outlineLevel="0" collapsed="false">
      <c r="A11" s="42" t="s">
        <v>875</v>
      </c>
      <c r="B11" s="43" t="n">
        <v>0</v>
      </c>
      <c r="C11" s="43" t="n">
        <v>0.97012615</v>
      </c>
      <c r="D11" s="44" t="n">
        <v>285.84006</v>
      </c>
      <c r="E11" s="45" t="n">
        <v>527.1499</v>
      </c>
      <c r="F11" s="46" t="s">
        <v>875</v>
      </c>
      <c r="G11" s="46" t="s">
        <v>875</v>
      </c>
      <c r="H11" s="46" t="s">
        <v>876</v>
      </c>
      <c r="I11" s="47" t="s">
        <v>877</v>
      </c>
      <c r="J11" s="48"/>
      <c r="K11" s="48" t="s">
        <v>878</v>
      </c>
      <c r="L11" s="48" t="s">
        <v>879</v>
      </c>
      <c r="M11" s="48"/>
      <c r="N11" s="48"/>
      <c r="O11" s="48" t="s">
        <v>880</v>
      </c>
      <c r="P11" s="48"/>
      <c r="Q11" s="48" t="s">
        <v>881</v>
      </c>
      <c r="R11" s="48" t="s">
        <v>882</v>
      </c>
      <c r="S11" s="49" t="s">
        <v>883</v>
      </c>
      <c r="T11" s="50"/>
      <c r="U11" s="51" t="s">
        <v>875</v>
      </c>
      <c r="V11" s="51" t="s">
        <v>878</v>
      </c>
      <c r="W11" s="51" t="s">
        <v>878</v>
      </c>
      <c r="X11" s="51" t="s">
        <v>879</v>
      </c>
      <c r="Y11" s="51" t="s">
        <v>880</v>
      </c>
      <c r="Z11" s="51" t="s">
        <v>884</v>
      </c>
      <c r="AA11" s="51" t="s">
        <v>885</v>
      </c>
      <c r="AB11" s="52" t="s">
        <v>886</v>
      </c>
      <c r="AC11" s="52" t="s">
        <v>887</v>
      </c>
    </row>
    <row r="12" customFormat="false" ht="15" hidden="false" customHeight="false" outlineLevel="0" collapsed="false">
      <c r="A12" s="42" t="s">
        <v>894</v>
      </c>
      <c r="B12" s="43" t="n">
        <v>0</v>
      </c>
      <c r="C12" s="43" t="n">
        <v>0.9433651</v>
      </c>
      <c r="D12" s="44" t="n">
        <v>938.1603</v>
      </c>
      <c r="E12" s="45" t="n">
        <v>1698.3695</v>
      </c>
      <c r="F12" s="46" t="s">
        <v>894</v>
      </c>
      <c r="G12" s="46" t="s">
        <v>894</v>
      </c>
      <c r="H12" s="46" t="s">
        <v>895</v>
      </c>
      <c r="I12" s="47" t="s">
        <v>896</v>
      </c>
      <c r="J12" s="48" t="s">
        <v>894</v>
      </c>
      <c r="K12" s="48" t="s">
        <v>897</v>
      </c>
      <c r="L12" s="48" t="s">
        <v>898</v>
      </c>
      <c r="M12" s="48" t="s">
        <v>899</v>
      </c>
      <c r="N12" s="48" t="s">
        <v>99</v>
      </c>
      <c r="O12" s="48" t="s">
        <v>900</v>
      </c>
      <c r="P12" s="48" t="s">
        <v>901</v>
      </c>
      <c r="Q12" s="48" t="s">
        <v>76</v>
      </c>
      <c r="R12" s="48" t="s">
        <v>902</v>
      </c>
      <c r="S12" s="49" t="s">
        <v>903</v>
      </c>
      <c r="T12" s="50" t="s">
        <v>904</v>
      </c>
      <c r="U12" s="51" t="s">
        <v>894</v>
      </c>
      <c r="V12" s="51" t="s">
        <v>897</v>
      </c>
      <c r="W12" s="51" t="s">
        <v>897</v>
      </c>
      <c r="X12" s="51" t="s">
        <v>898</v>
      </c>
      <c r="Y12" s="51" t="s">
        <v>905</v>
      </c>
      <c r="Z12" s="51" t="s">
        <v>906</v>
      </c>
      <c r="AA12" s="51" t="s">
        <v>907</v>
      </c>
      <c r="AB12" s="52" t="s">
        <v>908</v>
      </c>
      <c r="AC12" s="52" t="s">
        <v>43</v>
      </c>
    </row>
    <row r="13" customFormat="false" ht="15" hidden="false" customHeight="false" outlineLevel="0" collapsed="false">
      <c r="A13" s="42" t="s">
        <v>3630</v>
      </c>
      <c r="B13" s="43" t="n">
        <v>0</v>
      </c>
      <c r="C13" s="43" t="n">
        <v>0.8580122</v>
      </c>
      <c r="D13" s="44" t="n">
        <v>9.330002</v>
      </c>
      <c r="E13" s="45" t="n">
        <v>15.920001</v>
      </c>
      <c r="F13" s="46" t="s">
        <v>3630</v>
      </c>
      <c r="G13" s="46" t="s">
        <v>3630</v>
      </c>
      <c r="H13" s="46" t="s">
        <v>3631</v>
      </c>
      <c r="I13" s="47" t="s">
        <v>3632</v>
      </c>
      <c r="J13" s="48" t="s">
        <v>3630</v>
      </c>
      <c r="K13" s="48" t="s">
        <v>3633</v>
      </c>
      <c r="L13" s="48" t="s">
        <v>3634</v>
      </c>
      <c r="M13" s="48" t="s">
        <v>3635</v>
      </c>
      <c r="N13" s="48" t="s">
        <v>275</v>
      </c>
      <c r="O13" s="48" t="s">
        <v>3636</v>
      </c>
      <c r="P13" s="48" t="s">
        <v>3637</v>
      </c>
      <c r="Q13" s="48" t="s">
        <v>3638</v>
      </c>
      <c r="R13" s="48" t="s">
        <v>868</v>
      </c>
      <c r="S13" s="49" t="s">
        <v>3639</v>
      </c>
      <c r="T13" s="50" t="s">
        <v>3640</v>
      </c>
      <c r="U13" s="51" t="s">
        <v>3630</v>
      </c>
      <c r="V13" s="51" t="s">
        <v>3633</v>
      </c>
      <c r="W13" s="51" t="s">
        <v>3633</v>
      </c>
      <c r="X13" s="51" t="s">
        <v>3634</v>
      </c>
      <c r="Y13" s="51" t="s">
        <v>3636</v>
      </c>
      <c r="Z13" s="51" t="s">
        <v>3641</v>
      </c>
      <c r="AA13" s="51" t="s">
        <v>3642</v>
      </c>
      <c r="AB13" s="52" t="s">
        <v>2552</v>
      </c>
      <c r="AC13" s="52" t="s">
        <v>374</v>
      </c>
    </row>
    <row r="14" customFormat="false" ht="15" hidden="false" customHeight="false" outlineLevel="0" collapsed="false">
      <c r="A14" s="42" t="s">
        <v>4106</v>
      </c>
      <c r="B14" s="43" t="n">
        <v>0</v>
      </c>
      <c r="C14" s="43" t="n">
        <v>0.85149574</v>
      </c>
      <c r="D14" s="44" t="n">
        <v>85.60999</v>
      </c>
      <c r="E14" s="45" t="n">
        <v>145.42001</v>
      </c>
      <c r="F14" s="46" t="s">
        <v>4106</v>
      </c>
      <c r="G14" s="46" t="s">
        <v>4106</v>
      </c>
      <c r="H14" s="46" t="s">
        <v>4107</v>
      </c>
      <c r="I14" s="47" t="s">
        <v>4108</v>
      </c>
      <c r="J14" s="48" t="s">
        <v>4106</v>
      </c>
      <c r="K14" s="48" t="s">
        <v>4109</v>
      </c>
      <c r="L14" s="48" t="s">
        <v>4110</v>
      </c>
      <c r="M14" s="48" t="s">
        <v>4111</v>
      </c>
      <c r="N14" s="48" t="s">
        <v>73</v>
      </c>
      <c r="O14" s="48" t="s">
        <v>4112</v>
      </c>
      <c r="P14" s="48" t="s">
        <v>4113</v>
      </c>
      <c r="Q14" s="48" t="s">
        <v>76</v>
      </c>
      <c r="R14" s="48" t="s">
        <v>4114</v>
      </c>
      <c r="S14" s="49" t="s">
        <v>4115</v>
      </c>
      <c r="T14" s="50" t="s">
        <v>4116</v>
      </c>
      <c r="U14" s="51" t="s">
        <v>4106</v>
      </c>
      <c r="V14" s="51" t="s">
        <v>4109</v>
      </c>
      <c r="W14" s="51" t="s">
        <v>4109</v>
      </c>
      <c r="X14" s="51"/>
      <c r="Y14" s="51" t="s">
        <v>4117</v>
      </c>
      <c r="Z14" s="51" t="s">
        <v>4118</v>
      </c>
      <c r="AA14" s="51" t="s">
        <v>4119</v>
      </c>
      <c r="AB14" s="52" t="s">
        <v>4120</v>
      </c>
      <c r="AC14" s="52" t="s">
        <v>586</v>
      </c>
    </row>
    <row r="15" customFormat="false" ht="15" hidden="false" customHeight="false" outlineLevel="0" collapsed="false">
      <c r="A15" s="42" t="s">
        <v>4159</v>
      </c>
      <c r="B15" s="43" t="n">
        <v>0</v>
      </c>
      <c r="C15" s="43" t="n">
        <v>0.80972385</v>
      </c>
      <c r="D15" s="44" t="n">
        <v>112.04999</v>
      </c>
      <c r="E15" s="45" t="n">
        <v>184.90001</v>
      </c>
      <c r="F15" s="46" t="s">
        <v>4159</v>
      </c>
      <c r="G15" s="46" t="s">
        <v>4159</v>
      </c>
      <c r="H15" s="46" t="s">
        <v>4160</v>
      </c>
      <c r="I15" s="47" t="s">
        <v>4161</v>
      </c>
      <c r="J15" s="48" t="s">
        <v>4159</v>
      </c>
      <c r="K15" s="48" t="s">
        <v>4162</v>
      </c>
      <c r="L15" s="48"/>
      <c r="M15" s="48" t="s">
        <v>4163</v>
      </c>
      <c r="N15" s="48" t="s">
        <v>57</v>
      </c>
      <c r="O15" s="48" t="s">
        <v>2696</v>
      </c>
      <c r="P15" s="48" t="s">
        <v>4164</v>
      </c>
      <c r="Q15" s="48" t="s">
        <v>4165</v>
      </c>
      <c r="R15" s="48" t="s">
        <v>487</v>
      </c>
      <c r="S15" s="49" t="s">
        <v>4166</v>
      </c>
      <c r="T15" s="50" t="s">
        <v>4167</v>
      </c>
      <c r="U15" s="51" t="s">
        <v>4159</v>
      </c>
      <c r="V15" s="51" t="s">
        <v>4162</v>
      </c>
      <c r="W15" s="51" t="s">
        <v>4162</v>
      </c>
      <c r="X15" s="51"/>
      <c r="Y15" s="51" t="s">
        <v>4168</v>
      </c>
      <c r="Z15" s="51" t="s">
        <v>4169</v>
      </c>
      <c r="AA15" s="51" t="s">
        <v>4170</v>
      </c>
      <c r="AB15" s="52" t="s">
        <v>493</v>
      </c>
      <c r="AC15" s="52" t="s">
        <v>4171</v>
      </c>
    </row>
    <row r="16" customFormat="false" ht="15" hidden="false" customHeight="false" outlineLevel="0" collapsed="false">
      <c r="A16" s="42" t="s">
        <v>1311</v>
      </c>
      <c r="B16" s="43" t="n">
        <v>0</v>
      </c>
      <c r="C16" s="43" t="n">
        <v>0.8004179</v>
      </c>
      <c r="D16" s="44" t="n">
        <v>876.72986</v>
      </c>
      <c r="E16" s="45" t="n">
        <v>1437.4395</v>
      </c>
      <c r="F16" s="46" t="s">
        <v>1311</v>
      </c>
      <c r="G16" s="46" t="s">
        <v>1311</v>
      </c>
      <c r="H16" s="46" t="s">
        <v>1312</v>
      </c>
      <c r="I16" s="47" t="s">
        <v>1313</v>
      </c>
      <c r="J16" s="48" t="s">
        <v>1311</v>
      </c>
      <c r="K16" s="48" t="s">
        <v>1314</v>
      </c>
      <c r="L16" s="48" t="s">
        <v>1315</v>
      </c>
      <c r="M16" s="48" t="s">
        <v>1316</v>
      </c>
      <c r="N16" s="48" t="s">
        <v>57</v>
      </c>
      <c r="O16" s="48" t="s">
        <v>1317</v>
      </c>
      <c r="P16" s="48" t="s">
        <v>1318</v>
      </c>
      <c r="Q16" s="48" t="s">
        <v>1319</v>
      </c>
      <c r="R16" s="48" t="s">
        <v>758</v>
      </c>
      <c r="S16" s="49" t="s">
        <v>1320</v>
      </c>
      <c r="T16" s="50" t="s">
        <v>1321</v>
      </c>
      <c r="U16" s="51" t="s">
        <v>1311</v>
      </c>
      <c r="V16" s="51" t="s">
        <v>1314</v>
      </c>
      <c r="W16" s="51" t="s">
        <v>1314</v>
      </c>
      <c r="X16" s="51" t="s">
        <v>1315</v>
      </c>
      <c r="Y16" s="51" t="s">
        <v>1322</v>
      </c>
      <c r="Z16" s="51" t="s">
        <v>1323</v>
      </c>
      <c r="AA16" s="51" t="s">
        <v>1324</v>
      </c>
      <c r="AB16" s="52" t="s">
        <v>462</v>
      </c>
      <c r="AC16" s="52" t="s">
        <v>1325</v>
      </c>
    </row>
    <row r="17" customFormat="false" ht="15" hidden="false" customHeight="false" outlineLevel="0" collapsed="false">
      <c r="A17" s="42" t="s">
        <v>1413</v>
      </c>
      <c r="B17" s="43" t="n">
        <v>0</v>
      </c>
      <c r="C17" s="43" t="n">
        <v>0.780252</v>
      </c>
      <c r="D17" s="44" t="n">
        <v>180.36996</v>
      </c>
      <c r="E17" s="45" t="n">
        <v>291.6201</v>
      </c>
      <c r="F17" s="46" t="s">
        <v>1413</v>
      </c>
      <c r="G17" s="46" t="s">
        <v>1413</v>
      </c>
      <c r="H17" s="46" t="s">
        <v>1414</v>
      </c>
      <c r="I17" s="47" t="s">
        <v>1415</v>
      </c>
      <c r="J17" s="48" t="s">
        <v>1413</v>
      </c>
      <c r="K17" s="48" t="s">
        <v>1416</v>
      </c>
      <c r="L17" s="48" t="s">
        <v>1417</v>
      </c>
      <c r="M17" s="48" t="s">
        <v>1418</v>
      </c>
      <c r="N17" s="48" t="s">
        <v>99</v>
      </c>
      <c r="O17" s="48" t="s">
        <v>1419</v>
      </c>
      <c r="P17" s="48" t="s">
        <v>1420</v>
      </c>
      <c r="Q17" s="48" t="s">
        <v>1421</v>
      </c>
      <c r="R17" s="48" t="s">
        <v>1422</v>
      </c>
      <c r="S17" s="49" t="s">
        <v>1423</v>
      </c>
      <c r="T17" s="50" t="s">
        <v>1424</v>
      </c>
      <c r="U17" s="51" t="s">
        <v>1413</v>
      </c>
      <c r="V17" s="51" t="s">
        <v>1416</v>
      </c>
      <c r="W17" s="51" t="s">
        <v>1416</v>
      </c>
      <c r="X17" s="51" t="s">
        <v>1417</v>
      </c>
      <c r="Y17" s="51" t="s">
        <v>1425</v>
      </c>
      <c r="Z17" s="51" t="s">
        <v>1426</v>
      </c>
      <c r="AA17" s="51" t="s">
        <v>1427</v>
      </c>
      <c r="AB17" s="52" t="s">
        <v>1428</v>
      </c>
      <c r="AC17" s="52" t="s">
        <v>1429</v>
      </c>
    </row>
    <row r="18" customFormat="false" ht="15" hidden="false" customHeight="false" outlineLevel="0" collapsed="false">
      <c r="A18" s="42" t="s">
        <v>1444</v>
      </c>
      <c r="B18" s="43" t="n">
        <v>0</v>
      </c>
      <c r="C18" s="43" t="n">
        <v>0.77325535</v>
      </c>
      <c r="D18" s="44" t="n">
        <v>112.18999</v>
      </c>
      <c r="E18" s="45" t="n">
        <v>180.50995</v>
      </c>
      <c r="F18" s="46" t="s">
        <v>1444</v>
      </c>
      <c r="G18" s="46" t="s">
        <v>1444</v>
      </c>
      <c r="H18" s="46" t="s">
        <v>1445</v>
      </c>
      <c r="I18" s="47" t="s">
        <v>1446</v>
      </c>
      <c r="J18" s="48" t="s">
        <v>1444</v>
      </c>
      <c r="K18" s="48" t="s">
        <v>1447</v>
      </c>
      <c r="L18" s="48" t="s">
        <v>1448</v>
      </c>
      <c r="M18" s="48" t="s">
        <v>1449</v>
      </c>
      <c r="N18" s="48" t="s">
        <v>424</v>
      </c>
      <c r="O18" s="48" t="s">
        <v>1450</v>
      </c>
      <c r="P18" s="48" t="s">
        <v>1451</v>
      </c>
      <c r="Q18" s="48" t="s">
        <v>1452</v>
      </c>
      <c r="R18" s="48" t="s">
        <v>487</v>
      </c>
      <c r="S18" s="49" t="s">
        <v>1453</v>
      </c>
      <c r="T18" s="50" t="s">
        <v>1454</v>
      </c>
      <c r="U18" s="51" t="s">
        <v>1444</v>
      </c>
      <c r="V18" s="51" t="s">
        <v>1447</v>
      </c>
      <c r="W18" s="51" t="s">
        <v>1447</v>
      </c>
      <c r="X18" s="51" t="s">
        <v>1448</v>
      </c>
      <c r="Y18" s="51" t="s">
        <v>1455</v>
      </c>
      <c r="Z18" s="51" t="s">
        <v>1456</v>
      </c>
      <c r="AA18" s="51" t="s">
        <v>1457</v>
      </c>
      <c r="AB18" s="52" t="s">
        <v>493</v>
      </c>
      <c r="AC18" s="52" t="s">
        <v>1458</v>
      </c>
    </row>
    <row r="19" customFormat="false" ht="15" hidden="false" customHeight="false" outlineLevel="0" collapsed="false">
      <c r="A19" s="42" t="s">
        <v>1545</v>
      </c>
      <c r="B19" s="43" t="n">
        <v>0</v>
      </c>
      <c r="C19" s="43" t="n">
        <v>0.7606964</v>
      </c>
      <c r="D19" s="44" t="n">
        <v>573.5599</v>
      </c>
      <c r="E19" s="45" t="n">
        <v>914.84</v>
      </c>
      <c r="F19" s="46" t="s">
        <v>1545</v>
      </c>
      <c r="G19" s="46" t="s">
        <v>1545</v>
      </c>
      <c r="H19" s="46" t="s">
        <v>1546</v>
      </c>
      <c r="I19" s="47" t="s">
        <v>1547</v>
      </c>
      <c r="J19" s="48" t="s">
        <v>1545</v>
      </c>
      <c r="K19" s="48" t="s">
        <v>1548</v>
      </c>
      <c r="L19" s="48"/>
      <c r="M19" s="48" t="s">
        <v>1549</v>
      </c>
      <c r="N19" s="48" t="s">
        <v>182</v>
      </c>
      <c r="O19" s="48" t="s">
        <v>1550</v>
      </c>
      <c r="P19" s="48" t="s">
        <v>1551</v>
      </c>
      <c r="Q19" s="48" t="s">
        <v>1552</v>
      </c>
      <c r="R19" s="48" t="s">
        <v>61</v>
      </c>
      <c r="S19" s="49" t="s">
        <v>1553</v>
      </c>
      <c r="T19" s="50" t="s">
        <v>1554</v>
      </c>
      <c r="U19" s="51" t="s">
        <v>1545</v>
      </c>
      <c r="V19" s="51" t="s">
        <v>1548</v>
      </c>
      <c r="W19" s="51" t="s">
        <v>1548</v>
      </c>
      <c r="X19" s="51"/>
      <c r="Y19" s="51" t="s">
        <v>1555</v>
      </c>
      <c r="Z19" s="51" t="s">
        <v>1556</v>
      </c>
      <c r="AA19" s="51" t="s">
        <v>1557</v>
      </c>
      <c r="AB19" s="52" t="s">
        <v>44</v>
      </c>
      <c r="AC19" s="52" t="s">
        <v>1558</v>
      </c>
    </row>
    <row r="20" customFormat="false" ht="15" hidden="false" customHeight="false" outlineLevel="0" collapsed="false">
      <c r="A20" s="42" t="s">
        <v>3723</v>
      </c>
      <c r="B20" s="43" t="n">
        <v>0</v>
      </c>
      <c r="C20" s="43" t="n">
        <v>0.73972225</v>
      </c>
      <c r="D20" s="44" t="n">
        <v>442.98993</v>
      </c>
      <c r="E20" s="45" t="n">
        <v>696.3802</v>
      </c>
      <c r="F20" s="46" t="s">
        <v>3723</v>
      </c>
      <c r="G20" s="46" t="s">
        <v>3723</v>
      </c>
      <c r="H20" s="46" t="s">
        <v>3724</v>
      </c>
      <c r="I20" s="47" t="s">
        <v>3725</v>
      </c>
      <c r="J20" s="48" t="s">
        <v>3723</v>
      </c>
      <c r="K20" s="48" t="s">
        <v>3726</v>
      </c>
      <c r="L20" s="48" t="s">
        <v>3727</v>
      </c>
      <c r="M20" s="48" t="s">
        <v>3728</v>
      </c>
      <c r="N20" s="48" t="s">
        <v>424</v>
      </c>
      <c r="O20" s="48" t="s">
        <v>3729</v>
      </c>
      <c r="P20" s="48" t="s">
        <v>3730</v>
      </c>
      <c r="Q20" s="48" t="s">
        <v>3731</v>
      </c>
      <c r="R20" s="48" t="s">
        <v>758</v>
      </c>
      <c r="S20" s="49" t="s">
        <v>3732</v>
      </c>
      <c r="T20" s="50" t="s">
        <v>3733</v>
      </c>
      <c r="U20" s="51" t="s">
        <v>3723</v>
      </c>
      <c r="V20" s="51" t="s">
        <v>3726</v>
      </c>
      <c r="W20" s="51" t="s">
        <v>3726</v>
      </c>
      <c r="X20" s="51" t="s">
        <v>3727</v>
      </c>
      <c r="Y20" s="51" t="s">
        <v>3729</v>
      </c>
      <c r="Z20" s="51" t="s">
        <v>3734</v>
      </c>
      <c r="AA20" s="51" t="s">
        <v>3735</v>
      </c>
      <c r="AB20" s="52" t="s">
        <v>462</v>
      </c>
      <c r="AC20" s="52" t="s">
        <v>2908</v>
      </c>
    </row>
    <row r="21" customFormat="false" ht="15" hidden="false" customHeight="false" outlineLevel="0" collapsed="false">
      <c r="A21" s="42" t="s">
        <v>5071</v>
      </c>
      <c r="B21" s="43" t="n">
        <v>0</v>
      </c>
      <c r="C21" s="43" t="n">
        <v>0.6370468</v>
      </c>
      <c r="D21" s="44" t="n">
        <v>15.56</v>
      </c>
      <c r="E21" s="45" t="n">
        <v>22.780003</v>
      </c>
      <c r="F21" s="46" t="s">
        <v>5071</v>
      </c>
      <c r="G21" s="46" t="s">
        <v>5071</v>
      </c>
      <c r="H21" s="46" t="s">
        <v>5072</v>
      </c>
      <c r="I21" s="47" t="s">
        <v>5073</v>
      </c>
      <c r="J21" s="48" t="s">
        <v>5071</v>
      </c>
      <c r="K21" s="48" t="s">
        <v>5074</v>
      </c>
      <c r="L21" s="48" t="s">
        <v>5075</v>
      </c>
      <c r="M21" s="48" t="s">
        <v>5076</v>
      </c>
      <c r="N21" s="48" t="s">
        <v>182</v>
      </c>
      <c r="O21" s="48" t="s">
        <v>5077</v>
      </c>
      <c r="P21" s="48" t="s">
        <v>5078</v>
      </c>
      <c r="Q21" s="48" t="s">
        <v>5079</v>
      </c>
      <c r="R21" s="48" t="s">
        <v>868</v>
      </c>
      <c r="S21" s="49" t="s">
        <v>5080</v>
      </c>
      <c r="T21" s="50" t="s">
        <v>5081</v>
      </c>
      <c r="U21" s="51" t="s">
        <v>5071</v>
      </c>
      <c r="V21" s="51" t="s">
        <v>5074</v>
      </c>
      <c r="W21" s="51" t="s">
        <v>5074</v>
      </c>
      <c r="X21" s="51" t="s">
        <v>5075</v>
      </c>
      <c r="Y21" s="51" t="s">
        <v>5077</v>
      </c>
      <c r="Z21" s="51" t="s">
        <v>5082</v>
      </c>
      <c r="AA21" s="51" t="s">
        <v>5083</v>
      </c>
      <c r="AB21" s="52" t="s">
        <v>2552</v>
      </c>
      <c r="AC21" s="52" t="s">
        <v>168</v>
      </c>
    </row>
    <row r="22" customFormat="false" ht="15" hidden="false" customHeight="false" outlineLevel="0" collapsed="false">
      <c r="A22" s="42" t="s">
        <v>3776</v>
      </c>
      <c r="B22" s="43" t="n">
        <v>0</v>
      </c>
      <c r="C22" s="43" t="n">
        <v>0.63518906</v>
      </c>
      <c r="D22" s="44" t="n">
        <v>30.100002</v>
      </c>
      <c r="E22" s="45" t="n">
        <v>44.010006</v>
      </c>
      <c r="F22" s="46" t="s">
        <v>3776</v>
      </c>
      <c r="G22" s="46" t="s">
        <v>3776</v>
      </c>
      <c r="H22" s="46" t="s">
        <v>3777</v>
      </c>
      <c r="I22" s="47" t="s">
        <v>3778</v>
      </c>
      <c r="J22" s="48" t="s">
        <v>3776</v>
      </c>
      <c r="K22" s="48" t="s">
        <v>3779</v>
      </c>
      <c r="L22" s="48" t="s">
        <v>3780</v>
      </c>
      <c r="M22" s="48" t="s">
        <v>3781</v>
      </c>
      <c r="N22" s="48" t="s">
        <v>424</v>
      </c>
      <c r="O22" s="48" t="s">
        <v>3040</v>
      </c>
      <c r="P22" s="48" t="s">
        <v>3782</v>
      </c>
      <c r="Q22" s="48" t="s">
        <v>3783</v>
      </c>
      <c r="R22" s="48" t="s">
        <v>61</v>
      </c>
      <c r="S22" s="49" t="s">
        <v>3784</v>
      </c>
      <c r="T22" s="50" t="s">
        <v>3785</v>
      </c>
      <c r="U22" s="51" t="s">
        <v>3776</v>
      </c>
      <c r="V22" s="51" t="s">
        <v>3779</v>
      </c>
      <c r="W22" s="51" t="s">
        <v>3779</v>
      </c>
      <c r="X22" s="51"/>
      <c r="Y22" s="51" t="s">
        <v>3786</v>
      </c>
      <c r="Z22" s="51" t="s">
        <v>3787</v>
      </c>
      <c r="AA22" s="51" t="s">
        <v>3788</v>
      </c>
      <c r="AB22" s="52" t="s">
        <v>44</v>
      </c>
      <c r="AC22" s="52" t="s">
        <v>2925</v>
      </c>
    </row>
    <row r="23" customFormat="false" ht="15" hidden="false" customHeight="false" outlineLevel="0" collapsed="false">
      <c r="A23" s="42" t="s">
        <v>2018</v>
      </c>
      <c r="B23" s="43" t="n">
        <v>0</v>
      </c>
      <c r="C23" s="43" t="n">
        <v>0.6330404</v>
      </c>
      <c r="D23" s="44" t="n">
        <v>1239.5898</v>
      </c>
      <c r="E23" s="45" t="n">
        <v>1809.7399</v>
      </c>
      <c r="F23" s="46" t="s">
        <v>2018</v>
      </c>
      <c r="G23" s="46" t="s">
        <v>2018</v>
      </c>
      <c r="H23" s="46" t="s">
        <v>2019</v>
      </c>
      <c r="I23" s="47" t="s">
        <v>2020</v>
      </c>
      <c r="J23" s="48" t="s">
        <v>2018</v>
      </c>
      <c r="K23" s="48" t="s">
        <v>2021</v>
      </c>
      <c r="L23" s="48" t="s">
        <v>2022</v>
      </c>
      <c r="M23" s="48" t="s">
        <v>2023</v>
      </c>
      <c r="N23" s="48" t="s">
        <v>127</v>
      </c>
      <c r="O23" s="48" t="s">
        <v>2024</v>
      </c>
      <c r="P23" s="48" t="s">
        <v>2025</v>
      </c>
      <c r="Q23" s="48" t="s">
        <v>2026</v>
      </c>
      <c r="R23" s="48" t="s">
        <v>758</v>
      </c>
      <c r="S23" s="49" t="s">
        <v>2027</v>
      </c>
      <c r="T23" s="50" t="s">
        <v>2028</v>
      </c>
      <c r="U23" s="51" t="s">
        <v>2018</v>
      </c>
      <c r="V23" s="51" t="s">
        <v>2021</v>
      </c>
      <c r="W23" s="51" t="s">
        <v>2021</v>
      </c>
      <c r="X23" s="51" t="s">
        <v>2022</v>
      </c>
      <c r="Y23" s="51" t="s">
        <v>2029</v>
      </c>
      <c r="Z23" s="51" t="s">
        <v>2030</v>
      </c>
      <c r="AA23" s="51" t="s">
        <v>2031</v>
      </c>
      <c r="AB23" s="52" t="s">
        <v>462</v>
      </c>
      <c r="AC23" s="52" t="s">
        <v>2032</v>
      </c>
    </row>
    <row r="24" customFormat="false" ht="15" hidden="false" customHeight="false" outlineLevel="0" collapsed="false">
      <c r="A24" s="42" t="s">
        <v>2145</v>
      </c>
      <c r="B24" s="43" t="n">
        <v>0</v>
      </c>
      <c r="C24" s="43" t="n">
        <v>0.62018204</v>
      </c>
      <c r="D24" s="44" t="n">
        <v>2670.9897</v>
      </c>
      <c r="E24" s="45" t="n">
        <v>3864.9116</v>
      </c>
      <c r="F24" s="46" t="s">
        <v>2145</v>
      </c>
      <c r="G24" s="46" t="s">
        <v>2145</v>
      </c>
      <c r="H24" s="46" t="s">
        <v>2146</v>
      </c>
      <c r="I24" s="47" t="s">
        <v>2147</v>
      </c>
      <c r="J24" s="48" t="s">
        <v>2145</v>
      </c>
      <c r="K24" s="48" t="s">
        <v>2148</v>
      </c>
      <c r="L24" s="48" t="s">
        <v>2149</v>
      </c>
      <c r="M24" s="48" t="s">
        <v>2150</v>
      </c>
      <c r="N24" s="48" t="s">
        <v>424</v>
      </c>
      <c r="O24" s="48" t="s">
        <v>2151</v>
      </c>
      <c r="P24" s="48" t="s">
        <v>2152</v>
      </c>
      <c r="Q24" s="48" t="s">
        <v>2153</v>
      </c>
      <c r="R24" s="48" t="s">
        <v>1422</v>
      </c>
      <c r="S24" s="49" t="s">
        <v>2154</v>
      </c>
      <c r="T24" s="50" t="s">
        <v>2155</v>
      </c>
      <c r="U24" s="51" t="s">
        <v>2145</v>
      </c>
      <c r="V24" s="51" t="s">
        <v>2148</v>
      </c>
      <c r="W24" s="51" t="s">
        <v>2148</v>
      </c>
      <c r="X24" s="51" t="s">
        <v>2149</v>
      </c>
      <c r="Y24" s="51" t="s">
        <v>2156</v>
      </c>
      <c r="Z24" s="51" t="s">
        <v>2157</v>
      </c>
      <c r="AA24" s="51" t="s">
        <v>2158</v>
      </c>
      <c r="AB24" s="52" t="s">
        <v>1428</v>
      </c>
      <c r="AC24" s="52" t="s">
        <v>2159</v>
      </c>
    </row>
    <row r="25" customFormat="false" ht="15" hidden="false" customHeight="false" outlineLevel="0" collapsed="false">
      <c r="A25" s="42" t="s">
        <v>4341</v>
      </c>
      <c r="B25" s="43" t="n">
        <v>0</v>
      </c>
      <c r="C25" s="43" t="n">
        <v>0.6133604</v>
      </c>
      <c r="D25" s="44" t="n">
        <v>538.11</v>
      </c>
      <c r="E25" s="45" t="n">
        <v>774.97003</v>
      </c>
      <c r="F25" s="46" t="s">
        <v>4341</v>
      </c>
      <c r="G25" s="46" t="s">
        <v>4341</v>
      </c>
      <c r="H25" s="46" t="s">
        <v>4342</v>
      </c>
      <c r="I25" s="47" t="s">
        <v>4343</v>
      </c>
      <c r="J25" s="48" t="s">
        <v>4341</v>
      </c>
      <c r="K25" s="48" t="s">
        <v>4344</v>
      </c>
      <c r="L25" s="48" t="s">
        <v>4345</v>
      </c>
      <c r="M25" s="48" t="s">
        <v>4346</v>
      </c>
      <c r="N25" s="48" t="s">
        <v>57</v>
      </c>
      <c r="O25" s="48" t="s">
        <v>4347</v>
      </c>
      <c r="P25" s="48" t="s">
        <v>4348</v>
      </c>
      <c r="Q25" s="48" t="s">
        <v>76</v>
      </c>
      <c r="R25" s="48" t="s">
        <v>4349</v>
      </c>
      <c r="S25" s="49" t="s">
        <v>4350</v>
      </c>
      <c r="T25" s="50" t="s">
        <v>4351</v>
      </c>
      <c r="U25" s="51" t="s">
        <v>4341</v>
      </c>
      <c r="V25" s="51" t="s">
        <v>4344</v>
      </c>
      <c r="W25" s="51" t="s">
        <v>4344</v>
      </c>
      <c r="X25" s="51" t="s">
        <v>4345</v>
      </c>
      <c r="Y25" s="51" t="s">
        <v>4347</v>
      </c>
      <c r="Z25" s="51" t="s">
        <v>4352</v>
      </c>
      <c r="AA25" s="51" t="s">
        <v>4353</v>
      </c>
      <c r="AB25" s="52" t="s">
        <v>4354</v>
      </c>
      <c r="AC25" s="52" t="s">
        <v>43</v>
      </c>
    </row>
    <row r="26" customFormat="false" ht="15" hidden="false" customHeight="false" outlineLevel="0" collapsed="false">
      <c r="A26" s="42" t="s">
        <v>5084</v>
      </c>
      <c r="B26" s="43" t="n">
        <v>0</v>
      </c>
      <c r="C26" s="43" t="n">
        <v>-1.0718741</v>
      </c>
      <c r="D26" s="44" t="n">
        <v>23.669998</v>
      </c>
      <c r="E26" s="45" t="n">
        <v>10.600001</v>
      </c>
      <c r="F26" s="46" t="s">
        <v>5084</v>
      </c>
      <c r="G26" s="46" t="s">
        <v>5084</v>
      </c>
      <c r="H26" s="46" t="s">
        <v>5085</v>
      </c>
      <c r="I26" s="47" t="s">
        <v>5086</v>
      </c>
      <c r="J26" s="48" t="s">
        <v>5084</v>
      </c>
      <c r="K26" s="48" t="s">
        <v>5087</v>
      </c>
      <c r="L26" s="48"/>
      <c r="M26" s="48" t="s">
        <v>5088</v>
      </c>
      <c r="N26" s="48" t="s">
        <v>182</v>
      </c>
      <c r="O26" s="48" t="s">
        <v>5089</v>
      </c>
      <c r="P26" s="48" t="s">
        <v>5090</v>
      </c>
      <c r="Q26" s="48" t="s">
        <v>5091</v>
      </c>
      <c r="R26" s="48" t="s">
        <v>61</v>
      </c>
      <c r="S26" s="49" t="s">
        <v>5092</v>
      </c>
      <c r="T26" s="50" t="s">
        <v>5093</v>
      </c>
      <c r="U26" s="51" t="s">
        <v>5084</v>
      </c>
      <c r="V26" s="51" t="s">
        <v>5087</v>
      </c>
      <c r="W26" s="51" t="s">
        <v>5087</v>
      </c>
      <c r="X26" s="51"/>
      <c r="Y26" s="51" t="s">
        <v>5089</v>
      </c>
      <c r="Z26" s="51" t="s">
        <v>5094</v>
      </c>
      <c r="AA26" s="51" t="s">
        <v>5095</v>
      </c>
      <c r="AB26" s="52" t="s">
        <v>44</v>
      </c>
      <c r="AC26" s="52" t="s">
        <v>5096</v>
      </c>
    </row>
    <row r="27" customFormat="false" ht="15" hidden="false" customHeight="false" outlineLevel="0" collapsed="false">
      <c r="A27" s="42" t="s">
        <v>3198</v>
      </c>
      <c r="B27" s="43" t="n">
        <v>0</v>
      </c>
      <c r="C27" s="43" t="n">
        <v>-1.0062189</v>
      </c>
      <c r="D27" s="44" t="n">
        <v>7504.965</v>
      </c>
      <c r="E27" s="45" t="n">
        <v>3517.3901</v>
      </c>
      <c r="F27" s="46" t="s">
        <v>3198</v>
      </c>
      <c r="G27" s="46" t="s">
        <v>3198</v>
      </c>
      <c r="H27" s="46" t="s">
        <v>3199</v>
      </c>
      <c r="I27" s="47" t="s">
        <v>3200</v>
      </c>
      <c r="J27" s="48"/>
      <c r="K27" s="48" t="s">
        <v>3201</v>
      </c>
      <c r="L27" s="48" t="s">
        <v>3202</v>
      </c>
      <c r="M27" s="48"/>
      <c r="N27" s="48"/>
      <c r="O27" s="48" t="s">
        <v>3203</v>
      </c>
      <c r="P27" s="48"/>
      <c r="Q27" s="48" t="s">
        <v>3204</v>
      </c>
      <c r="R27" s="48" t="s">
        <v>3205</v>
      </c>
      <c r="S27" s="49" t="s">
        <v>3206</v>
      </c>
      <c r="T27" s="50"/>
      <c r="U27" s="51" t="s">
        <v>3198</v>
      </c>
      <c r="V27" s="51" t="s">
        <v>3201</v>
      </c>
      <c r="W27" s="51" t="s">
        <v>3201</v>
      </c>
      <c r="X27" s="51" t="s">
        <v>3202</v>
      </c>
      <c r="Y27" s="51" t="s">
        <v>3207</v>
      </c>
      <c r="Z27" s="51" t="s">
        <v>3208</v>
      </c>
      <c r="AA27" s="51" t="s">
        <v>3209</v>
      </c>
      <c r="AB27" s="52" t="s">
        <v>3210</v>
      </c>
      <c r="AC27" s="52" t="s">
        <v>3211</v>
      </c>
    </row>
    <row r="28" customFormat="false" ht="15" hidden="false" customHeight="false" outlineLevel="0" collapsed="false">
      <c r="A28" s="42" t="s">
        <v>3088</v>
      </c>
      <c r="B28" s="43" t="n">
        <v>0</v>
      </c>
      <c r="C28" s="43" t="n">
        <v>-0.90107346</v>
      </c>
      <c r="D28" s="44" t="n">
        <v>32502.588</v>
      </c>
      <c r="E28" s="45" t="n">
        <v>16384.822</v>
      </c>
      <c r="F28" s="46" t="s">
        <v>3088</v>
      </c>
      <c r="G28" s="46" t="s">
        <v>3088</v>
      </c>
      <c r="H28" s="46" t="s">
        <v>3089</v>
      </c>
      <c r="I28" s="47" t="s">
        <v>3090</v>
      </c>
      <c r="J28" s="48" t="s">
        <v>3088</v>
      </c>
      <c r="K28" s="48" t="s">
        <v>3091</v>
      </c>
      <c r="L28" s="48" t="s">
        <v>3092</v>
      </c>
      <c r="M28" s="48" t="s">
        <v>3093</v>
      </c>
      <c r="N28" s="48" t="s">
        <v>73</v>
      </c>
      <c r="O28" s="48" t="s">
        <v>3094</v>
      </c>
      <c r="P28" s="48" t="s">
        <v>3095</v>
      </c>
      <c r="Q28" s="48" t="s">
        <v>3096</v>
      </c>
      <c r="R28" s="48" t="s">
        <v>3097</v>
      </c>
      <c r="S28" s="49" t="s">
        <v>3098</v>
      </c>
      <c r="T28" s="50" t="s">
        <v>3099</v>
      </c>
      <c r="U28" s="51" t="s">
        <v>3088</v>
      </c>
      <c r="V28" s="51" t="s">
        <v>3091</v>
      </c>
      <c r="W28" s="51" t="s">
        <v>3091</v>
      </c>
      <c r="X28" s="51" t="s">
        <v>3092</v>
      </c>
      <c r="Y28" s="51" t="s">
        <v>3100</v>
      </c>
      <c r="Z28" s="51" t="s">
        <v>3101</v>
      </c>
      <c r="AA28" s="51" t="s">
        <v>3102</v>
      </c>
      <c r="AB28" s="52" t="s">
        <v>3103</v>
      </c>
      <c r="AC28" s="52" t="s">
        <v>3104</v>
      </c>
    </row>
    <row r="29" customFormat="false" ht="15" hidden="false" customHeight="false" outlineLevel="0" collapsed="false">
      <c r="A29" s="42" t="s">
        <v>3897</v>
      </c>
      <c r="B29" s="43" t="n">
        <v>0</v>
      </c>
      <c r="C29" s="43" t="n">
        <v>-0.70978975</v>
      </c>
      <c r="D29" s="44" t="n">
        <v>58.149998</v>
      </c>
      <c r="E29" s="45" t="n">
        <v>33.469994</v>
      </c>
      <c r="F29" s="46" t="s">
        <v>3897</v>
      </c>
      <c r="G29" s="46" t="s">
        <v>3897</v>
      </c>
      <c r="H29" s="46" t="s">
        <v>3898</v>
      </c>
      <c r="I29" s="47" t="s">
        <v>3899</v>
      </c>
      <c r="J29" s="48" t="s">
        <v>3897</v>
      </c>
      <c r="K29" s="48" t="s">
        <v>3900</v>
      </c>
      <c r="L29" s="48" t="s">
        <v>3901</v>
      </c>
      <c r="M29" s="48" t="s">
        <v>3902</v>
      </c>
      <c r="N29" s="48" t="s">
        <v>57</v>
      </c>
      <c r="O29" s="48" t="s">
        <v>3903</v>
      </c>
      <c r="P29" s="48" t="s">
        <v>3904</v>
      </c>
      <c r="Q29" s="48" t="s">
        <v>3432</v>
      </c>
      <c r="R29" s="48" t="s">
        <v>3905</v>
      </c>
      <c r="S29" s="49" t="s">
        <v>3906</v>
      </c>
      <c r="T29" s="50" t="s">
        <v>3907</v>
      </c>
      <c r="U29" s="51" t="s">
        <v>3897</v>
      </c>
      <c r="V29" s="51" t="s">
        <v>3900</v>
      </c>
      <c r="W29" s="51" t="s">
        <v>3900</v>
      </c>
      <c r="X29" s="51" t="s">
        <v>3901</v>
      </c>
      <c r="Y29" s="51" t="s">
        <v>3903</v>
      </c>
      <c r="Z29" s="51" t="s">
        <v>3908</v>
      </c>
      <c r="AA29" s="51" t="s">
        <v>3909</v>
      </c>
      <c r="AB29" s="52" t="s">
        <v>3910</v>
      </c>
      <c r="AC29" s="52" t="s">
        <v>3911</v>
      </c>
    </row>
    <row r="30" customFormat="false" ht="15" hidden="false" customHeight="false" outlineLevel="0" collapsed="false">
      <c r="A30" s="42" t="s">
        <v>2664</v>
      </c>
      <c r="B30" s="43" t="n">
        <v>0</v>
      </c>
      <c r="C30" s="43" t="n">
        <v>-0.6964302</v>
      </c>
      <c r="D30" s="44" t="n">
        <v>671.71014</v>
      </c>
      <c r="E30" s="45" t="n">
        <v>390.21997</v>
      </c>
      <c r="F30" s="46" t="s">
        <v>2664</v>
      </c>
      <c r="G30" s="46" t="s">
        <v>2664</v>
      </c>
      <c r="H30" s="46" t="s">
        <v>2665</v>
      </c>
      <c r="I30" s="47" t="s">
        <v>2666</v>
      </c>
      <c r="J30" s="48" t="s">
        <v>2664</v>
      </c>
      <c r="K30" s="48" t="s">
        <v>2667</v>
      </c>
      <c r="L30" s="48" t="s">
        <v>2668</v>
      </c>
      <c r="M30" s="48" t="s">
        <v>2669</v>
      </c>
      <c r="N30" s="48" t="s">
        <v>182</v>
      </c>
      <c r="O30" s="48" t="s">
        <v>2670</v>
      </c>
      <c r="P30" s="48" t="s">
        <v>2671</v>
      </c>
      <c r="Q30" s="48" t="s">
        <v>2672</v>
      </c>
      <c r="R30" s="48" t="s">
        <v>868</v>
      </c>
      <c r="S30" s="49" t="s">
        <v>2673</v>
      </c>
      <c r="T30" s="50" t="s">
        <v>2674</v>
      </c>
      <c r="U30" s="51" t="s">
        <v>2664</v>
      </c>
      <c r="V30" s="51" t="s">
        <v>2667</v>
      </c>
      <c r="W30" s="51" t="s">
        <v>2667</v>
      </c>
      <c r="X30" s="51" t="s">
        <v>2668</v>
      </c>
      <c r="Y30" s="51" t="s">
        <v>2675</v>
      </c>
      <c r="Z30" s="51" t="s">
        <v>2676</v>
      </c>
      <c r="AA30" s="51" t="s">
        <v>2677</v>
      </c>
      <c r="AB30" s="52" t="s">
        <v>2552</v>
      </c>
      <c r="AC30" s="52" t="s">
        <v>2678</v>
      </c>
    </row>
    <row r="31" customFormat="false" ht="15" hidden="false" customHeight="false" outlineLevel="0" collapsed="false">
      <c r="A31" s="42" t="s">
        <v>3836</v>
      </c>
      <c r="B31" s="43" t="n">
        <v>0</v>
      </c>
      <c r="C31" s="43" t="n">
        <v>-0.62094307</v>
      </c>
      <c r="D31" s="44" t="n">
        <v>509.67</v>
      </c>
      <c r="E31" s="45" t="n">
        <v>311.9899</v>
      </c>
      <c r="F31" s="46" t="s">
        <v>3836</v>
      </c>
      <c r="G31" s="46" t="s">
        <v>3836</v>
      </c>
      <c r="H31" s="46" t="s">
        <v>3837</v>
      </c>
      <c r="I31" s="47" t="s">
        <v>3838</v>
      </c>
      <c r="J31" s="48" t="s">
        <v>3836</v>
      </c>
      <c r="K31" s="48" t="s">
        <v>3839</v>
      </c>
      <c r="L31" s="48" t="s">
        <v>3840</v>
      </c>
      <c r="M31" s="48" t="s">
        <v>3841</v>
      </c>
      <c r="N31" s="48" t="s">
        <v>424</v>
      </c>
      <c r="O31" s="48" t="s">
        <v>3842</v>
      </c>
      <c r="P31" s="48" t="s">
        <v>3843</v>
      </c>
      <c r="Q31" s="48" t="s">
        <v>3828</v>
      </c>
      <c r="R31" s="48" t="s">
        <v>625</v>
      </c>
      <c r="S31" s="49" t="s">
        <v>3844</v>
      </c>
      <c r="T31" s="50" t="s">
        <v>3845</v>
      </c>
      <c r="U31" s="51" t="s">
        <v>3836</v>
      </c>
      <c r="V31" s="51" t="s">
        <v>3839</v>
      </c>
      <c r="W31" s="51" t="s">
        <v>3839</v>
      </c>
      <c r="X31" s="51" t="s">
        <v>3840</v>
      </c>
      <c r="Y31" s="51" t="s">
        <v>3846</v>
      </c>
      <c r="Z31" s="51" t="s">
        <v>3847</v>
      </c>
      <c r="AA31" s="51" t="s">
        <v>3848</v>
      </c>
      <c r="AB31" s="52" t="s">
        <v>3834</v>
      </c>
      <c r="AC31" s="52" t="s">
        <v>3835</v>
      </c>
    </row>
    <row r="32" customFormat="false" ht="15" hidden="false" customHeight="false" outlineLevel="0" collapsed="false">
      <c r="A32" s="42" t="s">
        <v>3820</v>
      </c>
      <c r="B32" s="43" t="n">
        <v>0</v>
      </c>
      <c r="C32" s="43" t="n">
        <v>-0.6208401</v>
      </c>
      <c r="D32" s="44" t="n">
        <v>84.86001</v>
      </c>
      <c r="E32" s="45" t="n">
        <v>51.95</v>
      </c>
      <c r="F32" s="46" t="s">
        <v>3820</v>
      </c>
      <c r="G32" s="46" t="s">
        <v>3820</v>
      </c>
      <c r="H32" s="46" t="s">
        <v>3821</v>
      </c>
      <c r="I32" s="47" t="s">
        <v>3822</v>
      </c>
      <c r="J32" s="48" t="s">
        <v>3820</v>
      </c>
      <c r="K32" s="48" t="s">
        <v>3823</v>
      </c>
      <c r="L32" s="48" t="s">
        <v>3824</v>
      </c>
      <c r="M32" s="48" t="s">
        <v>3825</v>
      </c>
      <c r="N32" s="48" t="s">
        <v>182</v>
      </c>
      <c r="O32" s="48" t="s">
        <v>3826</v>
      </c>
      <c r="P32" s="48" t="s">
        <v>3827</v>
      </c>
      <c r="Q32" s="48" t="s">
        <v>3828</v>
      </c>
      <c r="R32" s="48" t="s">
        <v>3829</v>
      </c>
      <c r="S32" s="49" t="s">
        <v>3830</v>
      </c>
      <c r="T32" s="50" t="s">
        <v>3831</v>
      </c>
      <c r="U32" s="51" t="s">
        <v>3820</v>
      </c>
      <c r="V32" s="51" t="s">
        <v>3823</v>
      </c>
      <c r="W32" s="51" t="s">
        <v>3823</v>
      </c>
      <c r="X32" s="51" t="s">
        <v>3824</v>
      </c>
      <c r="Y32" s="51" t="s">
        <v>3826</v>
      </c>
      <c r="Z32" s="51" t="s">
        <v>3832</v>
      </c>
      <c r="AA32" s="51" t="s">
        <v>3833</v>
      </c>
      <c r="AB32" s="52" t="s">
        <v>3834</v>
      </c>
      <c r="AC32" s="52" t="s">
        <v>3835</v>
      </c>
    </row>
    <row r="33" customFormat="false" ht="15" hidden="false" customHeight="false" outlineLevel="0" collapsed="false">
      <c r="A33" s="42" t="s">
        <v>2349</v>
      </c>
      <c r="B33" s="43" t="n">
        <v>0</v>
      </c>
      <c r="C33" s="43" t="n">
        <v>-0.61147785</v>
      </c>
      <c r="D33" s="44" t="n">
        <v>8750.409</v>
      </c>
      <c r="E33" s="45" t="n">
        <v>5391.7427</v>
      </c>
      <c r="F33" s="46" t="s">
        <v>2349</v>
      </c>
      <c r="G33" s="46" t="s">
        <v>2349</v>
      </c>
      <c r="H33" s="46" t="s">
        <v>2350</v>
      </c>
      <c r="I33" s="47" t="s">
        <v>2351</v>
      </c>
      <c r="J33" s="48" t="s">
        <v>2349</v>
      </c>
      <c r="K33" s="48" t="s">
        <v>2352</v>
      </c>
      <c r="L33" s="48" t="s">
        <v>2353</v>
      </c>
      <c r="M33" s="48" t="s">
        <v>2354</v>
      </c>
      <c r="N33" s="48" t="s">
        <v>57</v>
      </c>
      <c r="O33" s="48" t="s">
        <v>2355</v>
      </c>
      <c r="P33" s="48" t="s">
        <v>2356</v>
      </c>
      <c r="Q33" s="48" t="s">
        <v>2357</v>
      </c>
      <c r="R33" s="48" t="s">
        <v>2358</v>
      </c>
      <c r="S33" s="49" t="s">
        <v>2359</v>
      </c>
      <c r="T33" s="50" t="s">
        <v>2360</v>
      </c>
      <c r="U33" s="51" t="s">
        <v>2349</v>
      </c>
      <c r="V33" s="51" t="s">
        <v>2352</v>
      </c>
      <c r="W33" s="51" t="s">
        <v>2352</v>
      </c>
      <c r="X33" s="51" t="s">
        <v>2353</v>
      </c>
      <c r="Y33" s="51" t="s">
        <v>2361</v>
      </c>
      <c r="Z33" s="51" t="s">
        <v>2362</v>
      </c>
      <c r="AA33" s="51" t="s">
        <v>2363</v>
      </c>
      <c r="AB33" s="52" t="s">
        <v>2364</v>
      </c>
      <c r="AC33" s="52" t="s">
        <v>23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9.0546875" defaultRowHeight="12.75" zeroHeight="false" outlineLevelRow="0" outlineLevelCol="0"/>
  <cols>
    <col collapsed="false" customWidth="true" hidden="false" outlineLevel="0" max="11" min="11" style="68" width="10.13"/>
    <col collapsed="false" customWidth="true" hidden="false" outlineLevel="0" max="12" min="12" style="68" width="9.14"/>
  </cols>
  <sheetData>
    <row r="1" s="102" customFormat="true" ht="15" hidden="false" customHeight="false" outlineLevel="0" collapsed="false">
      <c r="A1" s="102" t="s">
        <v>29</v>
      </c>
      <c r="B1" s="103" t="s">
        <v>30</v>
      </c>
      <c r="C1" s="103" t="s">
        <v>31</v>
      </c>
      <c r="D1" s="104" t="s">
        <v>30</v>
      </c>
      <c r="E1" s="104" t="s">
        <v>31</v>
      </c>
      <c r="F1" s="105" t="s">
        <v>32</v>
      </c>
      <c r="G1" s="105" t="s">
        <v>33</v>
      </c>
      <c r="H1" s="105" t="s">
        <v>34</v>
      </c>
      <c r="I1" s="105" t="s">
        <v>35</v>
      </c>
      <c r="J1" s="98" t="s">
        <v>36</v>
      </c>
      <c r="K1" s="106" t="s">
        <v>37</v>
      </c>
      <c r="L1" s="106" t="s">
        <v>38</v>
      </c>
      <c r="M1" s="98" t="s">
        <v>39</v>
      </c>
      <c r="N1" s="98" t="s">
        <v>40</v>
      </c>
      <c r="O1" s="98" t="s">
        <v>41</v>
      </c>
      <c r="P1" s="98" t="s">
        <v>42</v>
      </c>
      <c r="Q1" s="98" t="s">
        <v>43</v>
      </c>
      <c r="R1" s="98" t="s">
        <v>44</v>
      </c>
      <c r="S1" s="98" t="s">
        <v>45</v>
      </c>
      <c r="T1" s="98" t="s">
        <v>46</v>
      </c>
      <c r="U1" s="107" t="s">
        <v>29</v>
      </c>
      <c r="V1" s="108" t="s">
        <v>37</v>
      </c>
      <c r="W1" s="108" t="s">
        <v>47</v>
      </c>
      <c r="X1" s="108" t="s">
        <v>48</v>
      </c>
      <c r="Y1" s="108" t="s">
        <v>49</v>
      </c>
      <c r="Z1" s="108" t="s">
        <v>46</v>
      </c>
      <c r="AA1" s="108" t="s">
        <v>50</v>
      </c>
      <c r="AB1" s="108" t="s">
        <v>44</v>
      </c>
      <c r="AC1" s="108" t="s">
        <v>43</v>
      </c>
    </row>
    <row r="2" s="102" customFormat="true" ht="15" hidden="false" customHeight="false" outlineLevel="0" collapsed="false">
      <c r="A2" s="102" t="s">
        <v>155</v>
      </c>
      <c r="B2" s="103" t="n">
        <v>0</v>
      </c>
      <c r="C2" s="103" t="n">
        <v>2.0719252</v>
      </c>
      <c r="D2" s="104" t="n">
        <v>185.16005</v>
      </c>
      <c r="E2" s="104" t="n">
        <v>732.88</v>
      </c>
      <c r="F2" s="102" t="s">
        <v>155</v>
      </c>
      <c r="G2" s="102" t="s">
        <v>155</v>
      </c>
      <c r="H2" s="102" t="s">
        <v>156</v>
      </c>
      <c r="I2" s="102" t="s">
        <v>157</v>
      </c>
      <c r="J2" s="98"/>
      <c r="K2" s="106" t="s">
        <v>158</v>
      </c>
      <c r="L2" s="106" t="s">
        <v>159</v>
      </c>
      <c r="M2" s="98"/>
      <c r="N2" s="98"/>
      <c r="O2" s="98" t="s">
        <v>160</v>
      </c>
      <c r="P2" s="98"/>
      <c r="Q2" s="98" t="s">
        <v>161</v>
      </c>
      <c r="R2" s="98" t="s">
        <v>162</v>
      </c>
      <c r="S2" s="98" t="s">
        <v>163</v>
      </c>
      <c r="T2" s="98"/>
      <c r="U2" s="108" t="s">
        <v>155</v>
      </c>
      <c r="V2" s="108" t="s">
        <v>158</v>
      </c>
      <c r="W2" s="108" t="s">
        <v>158</v>
      </c>
      <c r="X2" s="108" t="s">
        <v>159</v>
      </c>
      <c r="Y2" s="108" t="s">
        <v>164</v>
      </c>
      <c r="Z2" s="109" t="s">
        <v>165</v>
      </c>
      <c r="AA2" s="109" t="s">
        <v>166</v>
      </c>
      <c r="AB2" s="108" t="s">
        <v>167</v>
      </c>
      <c r="AC2" s="108" t="s">
        <v>168</v>
      </c>
    </row>
    <row r="3" s="102" customFormat="true" ht="15" hidden="false" customHeight="false" outlineLevel="0" collapsed="false">
      <c r="A3" s="102" t="s">
        <v>215</v>
      </c>
      <c r="B3" s="103" t="n">
        <v>0</v>
      </c>
      <c r="C3" s="103" t="n">
        <v>1.9060683</v>
      </c>
      <c r="D3" s="104" t="n">
        <v>153.16998</v>
      </c>
      <c r="E3" s="104" t="n">
        <v>540.4199</v>
      </c>
      <c r="F3" s="102" t="s">
        <v>215</v>
      </c>
      <c r="G3" s="102" t="s">
        <v>215</v>
      </c>
      <c r="H3" s="102" t="s">
        <v>216</v>
      </c>
      <c r="I3" s="102" t="s">
        <v>217</v>
      </c>
      <c r="J3" s="98"/>
      <c r="K3" s="106" t="s">
        <v>218</v>
      </c>
      <c r="L3" s="106" t="s">
        <v>219</v>
      </c>
      <c r="M3" s="98"/>
      <c r="N3" s="98"/>
      <c r="O3" s="98" t="s">
        <v>220</v>
      </c>
      <c r="P3" s="98"/>
      <c r="Q3" s="98" t="s">
        <v>221</v>
      </c>
      <c r="R3" s="98" t="s">
        <v>222</v>
      </c>
      <c r="S3" s="98" t="s">
        <v>223</v>
      </c>
      <c r="T3" s="98"/>
      <c r="U3" s="108" t="s">
        <v>215</v>
      </c>
      <c r="V3" s="108" t="s">
        <v>218</v>
      </c>
      <c r="W3" s="108" t="s">
        <v>218</v>
      </c>
      <c r="X3" s="108" t="s">
        <v>219</v>
      </c>
      <c r="Y3" s="108" t="s">
        <v>224</v>
      </c>
      <c r="Z3" s="108" t="s">
        <v>225</v>
      </c>
      <c r="AA3" s="108" t="s">
        <v>226</v>
      </c>
      <c r="AB3" s="108" t="s">
        <v>227</v>
      </c>
      <c r="AC3" s="108" t="s">
        <v>228</v>
      </c>
    </row>
    <row r="4" s="102" customFormat="true" ht="15" hidden="false" customHeight="false" outlineLevel="0" collapsed="false">
      <c r="A4" s="102" t="s">
        <v>215</v>
      </c>
      <c r="B4" s="103" t="n">
        <v>0</v>
      </c>
      <c r="C4" s="103" t="n">
        <v>1.9060683</v>
      </c>
      <c r="D4" s="104" t="n">
        <v>153.16998</v>
      </c>
      <c r="E4" s="104" t="n">
        <v>540.4199</v>
      </c>
      <c r="F4" s="102" t="s">
        <v>215</v>
      </c>
      <c r="G4" s="102" t="s">
        <v>215</v>
      </c>
      <c r="H4" s="102" t="s">
        <v>216</v>
      </c>
      <c r="I4" s="102" t="s">
        <v>217</v>
      </c>
      <c r="J4" s="98"/>
      <c r="K4" s="106" t="s">
        <v>218</v>
      </c>
      <c r="L4" s="106" t="s">
        <v>219</v>
      </c>
      <c r="M4" s="98"/>
      <c r="N4" s="98"/>
      <c r="O4" s="98" t="s">
        <v>220</v>
      </c>
      <c r="P4" s="98"/>
      <c r="Q4" s="98" t="s">
        <v>221</v>
      </c>
      <c r="R4" s="98" t="s">
        <v>222</v>
      </c>
      <c r="S4" s="98" t="s">
        <v>223</v>
      </c>
      <c r="T4" s="98"/>
      <c r="U4" s="108" t="s">
        <v>215</v>
      </c>
      <c r="V4" s="108" t="s">
        <v>218</v>
      </c>
      <c r="W4" s="108" t="s">
        <v>218</v>
      </c>
      <c r="X4" s="108" t="s">
        <v>219</v>
      </c>
      <c r="Y4" s="108" t="s">
        <v>224</v>
      </c>
      <c r="Z4" s="108" t="s">
        <v>225</v>
      </c>
      <c r="AA4" s="108" t="s">
        <v>226</v>
      </c>
      <c r="AB4" s="108" t="s">
        <v>227</v>
      </c>
      <c r="AC4" s="108" t="s">
        <v>228</v>
      </c>
    </row>
    <row r="5" s="102" customFormat="true" ht="15" hidden="false" customHeight="false" outlineLevel="0" collapsed="false">
      <c r="A5" s="102" t="s">
        <v>255</v>
      </c>
      <c r="B5" s="110" t="n">
        <v>0</v>
      </c>
      <c r="C5" s="110" t="n">
        <v>1.750104</v>
      </c>
      <c r="D5" s="111" t="n">
        <v>644.26058</v>
      </c>
      <c r="E5" s="111" t="n">
        <v>2431.6092</v>
      </c>
      <c r="F5" s="102" t="s">
        <v>255</v>
      </c>
      <c r="G5" s="102" t="s">
        <v>255</v>
      </c>
      <c r="H5" s="102" t="s">
        <v>256</v>
      </c>
      <c r="I5" s="102" t="s">
        <v>257</v>
      </c>
      <c r="J5" s="98"/>
      <c r="K5" s="106" t="s">
        <v>258</v>
      </c>
      <c r="L5" s="106" t="s">
        <v>259</v>
      </c>
      <c r="M5" s="98"/>
      <c r="N5" s="98"/>
      <c r="O5" s="98" t="s">
        <v>260</v>
      </c>
      <c r="P5" s="98"/>
      <c r="Q5" s="98" t="s">
        <v>261</v>
      </c>
      <c r="R5" s="98" t="s">
        <v>262</v>
      </c>
      <c r="S5" s="98" t="s">
        <v>263</v>
      </c>
      <c r="T5" s="98"/>
      <c r="U5" s="108" t="s">
        <v>255</v>
      </c>
      <c r="V5" s="108" t="s">
        <v>258</v>
      </c>
      <c r="W5" s="108" t="s">
        <v>258</v>
      </c>
      <c r="X5" s="108" t="s">
        <v>259</v>
      </c>
      <c r="Y5" s="108" t="s">
        <v>264</v>
      </c>
      <c r="Z5" s="108" t="s">
        <v>265</v>
      </c>
      <c r="AA5" s="108" t="s">
        <v>266</v>
      </c>
      <c r="AB5" s="108" t="s">
        <v>267</v>
      </c>
      <c r="AC5" s="108" t="s">
        <v>268</v>
      </c>
    </row>
    <row r="6" s="102" customFormat="true" ht="15" hidden="false" customHeight="false" outlineLevel="0" collapsed="false">
      <c r="A6" s="102" t="s">
        <v>3424</v>
      </c>
      <c r="B6" s="103" t="n">
        <v>0</v>
      </c>
      <c r="C6" s="103" t="n">
        <v>1.6711707</v>
      </c>
      <c r="D6" s="104" t="n">
        <v>142.28003</v>
      </c>
      <c r="E6" s="104" t="n">
        <v>426.5701</v>
      </c>
      <c r="F6" s="102" t="s">
        <v>3424</v>
      </c>
      <c r="G6" s="102" t="s">
        <v>3424</v>
      </c>
      <c r="H6" s="102" t="s">
        <v>5097</v>
      </c>
      <c r="I6" s="102" t="s">
        <v>3426</v>
      </c>
      <c r="J6" s="98" t="s">
        <v>3424</v>
      </c>
      <c r="K6" s="106" t="s">
        <v>3427</v>
      </c>
      <c r="L6" s="106" t="s">
        <v>3428</v>
      </c>
      <c r="M6" s="98" t="s">
        <v>3429</v>
      </c>
      <c r="N6" s="98" t="s">
        <v>99</v>
      </c>
      <c r="O6" s="98" t="s">
        <v>5098</v>
      </c>
      <c r="P6" s="98" t="s">
        <v>3431</v>
      </c>
      <c r="Q6" s="98" t="s">
        <v>3432</v>
      </c>
      <c r="R6" s="98" t="s">
        <v>3433</v>
      </c>
      <c r="S6" s="98" t="s">
        <v>3434</v>
      </c>
      <c r="T6" s="98" t="s">
        <v>3435</v>
      </c>
      <c r="U6" s="108" t="s">
        <v>3424</v>
      </c>
      <c r="V6" s="108" t="s">
        <v>3427</v>
      </c>
      <c r="W6" s="108" t="s">
        <v>3427</v>
      </c>
      <c r="X6" s="108" t="s">
        <v>3428</v>
      </c>
      <c r="Y6" s="108" t="s">
        <v>5098</v>
      </c>
      <c r="Z6" s="108" t="s">
        <v>3436</v>
      </c>
      <c r="AA6" s="109" t="s">
        <v>3437</v>
      </c>
      <c r="AB6" s="108" t="s">
        <v>3438</v>
      </c>
      <c r="AC6" s="108" t="s">
        <v>3439</v>
      </c>
    </row>
    <row r="7" s="102" customFormat="true" ht="15" hidden="false" customHeight="false" outlineLevel="0" collapsed="false">
      <c r="A7" s="102" t="s">
        <v>3473</v>
      </c>
      <c r="B7" s="103" t="n">
        <v>0</v>
      </c>
      <c r="C7" s="103" t="n">
        <v>1.2409267</v>
      </c>
      <c r="D7" s="104" t="n">
        <v>1881.7698</v>
      </c>
      <c r="E7" s="104" t="n">
        <v>4186.939</v>
      </c>
      <c r="F7" s="102" t="s">
        <v>3473</v>
      </c>
      <c r="G7" s="102" t="s">
        <v>3473</v>
      </c>
      <c r="H7" s="102" t="s">
        <v>3474</v>
      </c>
      <c r="I7" s="102" t="s">
        <v>3475</v>
      </c>
      <c r="J7" s="98" t="s">
        <v>3473</v>
      </c>
      <c r="K7" s="106" t="s">
        <v>3476</v>
      </c>
      <c r="L7" s="106" t="s">
        <v>3477</v>
      </c>
      <c r="M7" s="98" t="s">
        <v>3478</v>
      </c>
      <c r="N7" s="98" t="s">
        <v>57</v>
      </c>
      <c r="O7" s="98" t="s">
        <v>3479</v>
      </c>
      <c r="P7" s="98" t="s">
        <v>3480</v>
      </c>
      <c r="Q7" s="98" t="s">
        <v>76</v>
      </c>
      <c r="R7" s="98" t="s">
        <v>3481</v>
      </c>
      <c r="S7" s="98" t="s">
        <v>3482</v>
      </c>
      <c r="T7" s="98" t="s">
        <v>3483</v>
      </c>
      <c r="U7" s="108" t="s">
        <v>3473</v>
      </c>
      <c r="V7" s="108" t="s">
        <v>3476</v>
      </c>
      <c r="W7" s="108" t="s">
        <v>3476</v>
      </c>
      <c r="X7" s="108" t="s">
        <v>3477</v>
      </c>
      <c r="Y7" s="108" t="s">
        <v>3479</v>
      </c>
      <c r="Z7" s="108" t="s">
        <v>3484</v>
      </c>
      <c r="AA7" s="108" t="s">
        <v>3485</v>
      </c>
      <c r="AB7" s="108" t="s">
        <v>3486</v>
      </c>
      <c r="AC7" s="108" t="s">
        <v>43</v>
      </c>
    </row>
    <row r="8" s="102" customFormat="true" ht="15" hidden="false" customHeight="false" outlineLevel="0" collapsed="false">
      <c r="A8" s="102" t="s">
        <v>599</v>
      </c>
      <c r="B8" s="103" t="n">
        <v>0</v>
      </c>
      <c r="C8" s="103" t="n">
        <v>1.1978655</v>
      </c>
      <c r="D8" s="104" t="n">
        <v>1295.6697</v>
      </c>
      <c r="E8" s="104" t="n">
        <v>2798.0903</v>
      </c>
      <c r="F8" s="102" t="s">
        <v>599</v>
      </c>
      <c r="G8" s="102" t="s">
        <v>599</v>
      </c>
      <c r="H8" s="102" t="s">
        <v>600</v>
      </c>
      <c r="I8" s="102" t="s">
        <v>601</v>
      </c>
      <c r="J8" s="98" t="s">
        <v>599</v>
      </c>
      <c r="K8" s="106" t="s">
        <v>602</v>
      </c>
      <c r="L8" s="106" t="s">
        <v>603</v>
      </c>
      <c r="M8" s="98" t="s">
        <v>604</v>
      </c>
      <c r="N8" s="98" t="s">
        <v>57</v>
      </c>
      <c r="O8" s="98" t="s">
        <v>605</v>
      </c>
      <c r="P8" s="98" t="s">
        <v>606</v>
      </c>
      <c r="Q8" s="98" t="s">
        <v>607</v>
      </c>
      <c r="R8" s="98" t="s">
        <v>608</v>
      </c>
      <c r="S8" s="98" t="s">
        <v>609</v>
      </c>
      <c r="T8" s="98" t="s">
        <v>610</v>
      </c>
      <c r="U8" s="108" t="s">
        <v>599</v>
      </c>
      <c r="V8" s="108" t="s">
        <v>602</v>
      </c>
      <c r="W8" s="108" t="s">
        <v>602</v>
      </c>
      <c r="X8" s="108" t="s">
        <v>603</v>
      </c>
      <c r="Y8" s="108" t="s">
        <v>611</v>
      </c>
      <c r="Z8" s="108" t="s">
        <v>612</v>
      </c>
      <c r="AA8" s="108" t="s">
        <v>613</v>
      </c>
      <c r="AB8" s="108" t="s">
        <v>614</v>
      </c>
      <c r="AC8" s="108" t="s">
        <v>615</v>
      </c>
    </row>
    <row r="9" s="102" customFormat="true" ht="15" hidden="false" customHeight="false" outlineLevel="0" collapsed="false">
      <c r="A9" s="102" t="s">
        <v>3502</v>
      </c>
      <c r="B9" s="103" t="n">
        <v>0</v>
      </c>
      <c r="C9" s="103" t="n">
        <v>1.1519346</v>
      </c>
      <c r="D9" s="104" t="n">
        <v>552.56</v>
      </c>
      <c r="E9" s="104" t="n">
        <v>1155.9</v>
      </c>
      <c r="F9" s="102" t="s">
        <v>3502</v>
      </c>
      <c r="G9" s="102" t="s">
        <v>3502</v>
      </c>
      <c r="H9" s="102" t="s">
        <v>3503</v>
      </c>
      <c r="I9" s="102" t="s">
        <v>3504</v>
      </c>
      <c r="J9" s="98" t="s">
        <v>3502</v>
      </c>
      <c r="K9" s="106" t="s">
        <v>3505</v>
      </c>
      <c r="L9" s="106" t="s">
        <v>3506</v>
      </c>
      <c r="M9" s="98" t="s">
        <v>3507</v>
      </c>
      <c r="N9" s="98" t="s">
        <v>99</v>
      </c>
      <c r="O9" s="98" t="s">
        <v>3508</v>
      </c>
      <c r="P9" s="98" t="s">
        <v>3509</v>
      </c>
      <c r="Q9" s="98" t="s">
        <v>3510</v>
      </c>
      <c r="R9" s="98" t="s">
        <v>3511</v>
      </c>
      <c r="S9" s="98" t="s">
        <v>3512</v>
      </c>
      <c r="T9" s="98" t="s">
        <v>3513</v>
      </c>
      <c r="U9" s="108" t="s">
        <v>3502</v>
      </c>
      <c r="V9" s="108" t="s">
        <v>3505</v>
      </c>
      <c r="W9" s="108" t="s">
        <v>3505</v>
      </c>
      <c r="X9" s="108" t="s">
        <v>3506</v>
      </c>
      <c r="Y9" s="108" t="s">
        <v>3514</v>
      </c>
      <c r="Z9" s="109" t="s">
        <v>3515</v>
      </c>
      <c r="AA9" s="109" t="s">
        <v>3516</v>
      </c>
      <c r="AB9" s="108" t="s">
        <v>3517</v>
      </c>
      <c r="AC9" s="109" t="s">
        <v>3518</v>
      </c>
    </row>
    <row r="10" s="102" customFormat="true" ht="15" hidden="false" customHeight="false" outlineLevel="0" collapsed="false">
      <c r="A10" s="102" t="s">
        <v>647</v>
      </c>
      <c r="B10" s="103" t="n">
        <v>0</v>
      </c>
      <c r="C10" s="103" t="n">
        <v>1.1137724</v>
      </c>
      <c r="D10" s="104" t="n">
        <v>1284.7802</v>
      </c>
      <c r="E10" s="104" t="n">
        <v>2617.4697</v>
      </c>
      <c r="F10" s="102" t="s">
        <v>647</v>
      </c>
      <c r="G10" s="102" t="s">
        <v>647</v>
      </c>
      <c r="H10" s="102" t="s">
        <v>648</v>
      </c>
      <c r="I10" s="102" t="s">
        <v>649</v>
      </c>
      <c r="J10" s="98" t="s">
        <v>647</v>
      </c>
      <c r="K10" s="106" t="s">
        <v>650</v>
      </c>
      <c r="L10" s="106" t="s">
        <v>651</v>
      </c>
      <c r="M10" s="98" t="s">
        <v>652</v>
      </c>
      <c r="N10" s="98" t="s">
        <v>127</v>
      </c>
      <c r="O10" s="98" t="s">
        <v>653</v>
      </c>
      <c r="P10" s="98" t="s">
        <v>654</v>
      </c>
      <c r="Q10" s="98" t="s">
        <v>655</v>
      </c>
      <c r="R10" s="98" t="s">
        <v>656</v>
      </c>
      <c r="S10" s="98" t="s">
        <v>657</v>
      </c>
      <c r="T10" s="98" t="s">
        <v>658</v>
      </c>
      <c r="U10" s="108" t="s">
        <v>647</v>
      </c>
      <c r="V10" s="108" t="s">
        <v>650</v>
      </c>
      <c r="W10" s="108" t="s">
        <v>650</v>
      </c>
      <c r="X10" s="108" t="s">
        <v>651</v>
      </c>
      <c r="Y10" s="108" t="s">
        <v>659</v>
      </c>
      <c r="Z10" s="108" t="s">
        <v>660</v>
      </c>
      <c r="AA10" s="109" t="s">
        <v>661</v>
      </c>
      <c r="AB10" s="108" t="s">
        <v>662</v>
      </c>
      <c r="AC10" s="108" t="s">
        <v>663</v>
      </c>
    </row>
    <row r="11" s="102" customFormat="true" ht="15" hidden="false" customHeight="false" outlineLevel="0" collapsed="false">
      <c r="A11" s="102" t="s">
        <v>3563</v>
      </c>
      <c r="B11" s="103" t="n">
        <v>0</v>
      </c>
      <c r="C11" s="103" t="n">
        <v>0.94116163</v>
      </c>
      <c r="D11" s="104" t="n">
        <v>42.34999</v>
      </c>
      <c r="E11" s="104" t="n">
        <v>76.549995</v>
      </c>
      <c r="F11" s="102" t="s">
        <v>3563</v>
      </c>
      <c r="G11" s="102" t="s">
        <v>3563</v>
      </c>
      <c r="H11" s="102" t="s">
        <v>3564</v>
      </c>
      <c r="I11" s="102" t="s">
        <v>3565</v>
      </c>
      <c r="J11" s="98" t="s">
        <v>3563</v>
      </c>
      <c r="K11" s="106" t="s">
        <v>3566</v>
      </c>
      <c r="L11" s="106" t="s">
        <v>3567</v>
      </c>
      <c r="M11" s="98" t="s">
        <v>3568</v>
      </c>
      <c r="N11" s="98" t="s">
        <v>275</v>
      </c>
      <c r="O11" s="98" t="s">
        <v>3569</v>
      </c>
      <c r="P11" s="98" t="s">
        <v>3570</v>
      </c>
      <c r="Q11" s="98" t="s">
        <v>3571</v>
      </c>
      <c r="R11" s="98" t="s">
        <v>3572</v>
      </c>
      <c r="S11" s="98" t="s">
        <v>3573</v>
      </c>
      <c r="T11" s="98" t="s">
        <v>3574</v>
      </c>
      <c r="U11" s="108" t="s">
        <v>3563</v>
      </c>
      <c r="V11" s="108" t="s">
        <v>3566</v>
      </c>
      <c r="W11" s="108" t="s">
        <v>3566</v>
      </c>
      <c r="X11" s="108" t="s">
        <v>3567</v>
      </c>
      <c r="Y11" s="108" t="s">
        <v>3575</v>
      </c>
      <c r="Z11" s="108" t="s">
        <v>3576</v>
      </c>
      <c r="AA11" s="109" t="s">
        <v>3577</v>
      </c>
      <c r="AB11" s="108" t="s">
        <v>3578</v>
      </c>
      <c r="AC11" s="108" t="s">
        <v>3579</v>
      </c>
    </row>
    <row r="12" s="102" customFormat="true" ht="15" hidden="false" customHeight="false" outlineLevel="0" collapsed="false">
      <c r="A12" s="102" t="s">
        <v>1041</v>
      </c>
      <c r="B12" s="112" t="n">
        <v>0</v>
      </c>
      <c r="C12" s="113" t="n">
        <v>0.89073753</v>
      </c>
      <c r="D12" s="104" t="n">
        <v>1889.1694</v>
      </c>
      <c r="E12" s="104" t="n">
        <v>3297.4907</v>
      </c>
      <c r="F12" s="102" t="s">
        <v>1041</v>
      </c>
      <c r="G12" s="102" t="s">
        <v>1041</v>
      </c>
      <c r="H12" s="102" t="s">
        <v>1042</v>
      </c>
      <c r="I12" s="102" t="s">
        <v>1043</v>
      </c>
      <c r="J12" s="98" t="s">
        <v>1041</v>
      </c>
      <c r="K12" s="106" t="s">
        <v>1044</v>
      </c>
      <c r="L12" s="106" t="s">
        <v>1045</v>
      </c>
      <c r="M12" s="98" t="s">
        <v>1046</v>
      </c>
      <c r="N12" s="98" t="s">
        <v>73</v>
      </c>
      <c r="O12" s="98" t="s">
        <v>1047</v>
      </c>
      <c r="P12" s="98" t="s">
        <v>1048</v>
      </c>
      <c r="Q12" s="98" t="s">
        <v>76</v>
      </c>
      <c r="R12" s="98" t="s">
        <v>1049</v>
      </c>
      <c r="S12" s="98" t="s">
        <v>1050</v>
      </c>
      <c r="T12" s="98" t="s">
        <v>1051</v>
      </c>
      <c r="U12" s="108" t="s">
        <v>1041</v>
      </c>
      <c r="V12" s="108" t="s">
        <v>1044</v>
      </c>
      <c r="W12" s="108" t="s">
        <v>1044</v>
      </c>
      <c r="X12" s="108" t="s">
        <v>1045</v>
      </c>
      <c r="Y12" s="108" t="s">
        <v>1052</v>
      </c>
      <c r="Z12" s="108" t="s">
        <v>1053</v>
      </c>
      <c r="AA12" s="108" t="s">
        <v>1054</v>
      </c>
      <c r="AB12" s="108" t="s">
        <v>1055</v>
      </c>
      <c r="AC12" s="108" t="s">
        <v>43</v>
      </c>
    </row>
    <row r="13" s="102" customFormat="true" ht="15" hidden="false" customHeight="false" outlineLevel="0" collapsed="false">
      <c r="A13" s="102" t="s">
        <v>1413</v>
      </c>
      <c r="B13" s="112" t="n">
        <v>0</v>
      </c>
      <c r="C13" s="113" t="n">
        <v>0.780252</v>
      </c>
      <c r="D13" s="104" t="n">
        <v>180.36996</v>
      </c>
      <c r="E13" s="104" t="n">
        <v>291.6201</v>
      </c>
      <c r="F13" s="102" t="s">
        <v>1413</v>
      </c>
      <c r="G13" s="102" t="s">
        <v>1413</v>
      </c>
      <c r="H13" s="102" t="s">
        <v>1414</v>
      </c>
      <c r="I13" s="102" t="s">
        <v>1415</v>
      </c>
      <c r="J13" s="98" t="s">
        <v>1413</v>
      </c>
      <c r="K13" s="106" t="s">
        <v>1416</v>
      </c>
      <c r="L13" s="106" t="s">
        <v>1417</v>
      </c>
      <c r="M13" s="98" t="s">
        <v>1418</v>
      </c>
      <c r="N13" s="98" t="s">
        <v>99</v>
      </c>
      <c r="O13" s="98" t="s">
        <v>1419</v>
      </c>
      <c r="P13" s="98" t="s">
        <v>1420</v>
      </c>
      <c r="Q13" s="98" t="s">
        <v>1421</v>
      </c>
      <c r="R13" s="98" t="s">
        <v>1422</v>
      </c>
      <c r="S13" s="98" t="s">
        <v>1423</v>
      </c>
      <c r="T13" s="98" t="s">
        <v>1424</v>
      </c>
      <c r="U13" s="108" t="s">
        <v>1413</v>
      </c>
      <c r="V13" s="108" t="s">
        <v>1416</v>
      </c>
      <c r="W13" s="108" t="s">
        <v>1416</v>
      </c>
      <c r="X13" s="108" t="s">
        <v>1417</v>
      </c>
      <c r="Y13" s="108" t="s">
        <v>1425</v>
      </c>
      <c r="Z13" s="108" t="s">
        <v>1426</v>
      </c>
      <c r="AA13" s="108" t="s">
        <v>1427</v>
      </c>
      <c r="AB13" s="108" t="s">
        <v>1428</v>
      </c>
      <c r="AC13" s="108" t="s">
        <v>1429</v>
      </c>
    </row>
    <row r="14" s="102" customFormat="true" ht="15" hidden="false" customHeight="false" outlineLevel="0" collapsed="false">
      <c r="A14" s="102" t="s">
        <v>3736</v>
      </c>
      <c r="B14" s="103" t="n">
        <v>0</v>
      </c>
      <c r="C14" s="103" t="n">
        <v>0.70958805</v>
      </c>
      <c r="D14" s="104" t="n">
        <v>49.359997</v>
      </c>
      <c r="E14" s="104" t="n">
        <v>75.98998</v>
      </c>
      <c r="F14" s="102" t="s">
        <v>3736</v>
      </c>
      <c r="G14" s="102" t="s">
        <v>3736</v>
      </c>
      <c r="H14" s="102" t="s">
        <v>3737</v>
      </c>
      <c r="I14" s="102" t="s">
        <v>3738</v>
      </c>
      <c r="J14" s="98" t="s">
        <v>3736</v>
      </c>
      <c r="K14" s="106" t="s">
        <v>3739</v>
      </c>
      <c r="L14" s="106" t="s">
        <v>3740</v>
      </c>
      <c r="M14" s="98" t="s">
        <v>3741</v>
      </c>
      <c r="N14" s="98" t="s">
        <v>182</v>
      </c>
      <c r="O14" s="98" t="s">
        <v>3742</v>
      </c>
      <c r="P14" s="98" t="s">
        <v>3743</v>
      </c>
      <c r="Q14" s="98" t="s">
        <v>3744</v>
      </c>
      <c r="R14" s="98" t="s">
        <v>868</v>
      </c>
      <c r="S14" s="98" t="s">
        <v>3745</v>
      </c>
      <c r="T14" s="98" t="s">
        <v>3746</v>
      </c>
      <c r="U14" s="108" t="s">
        <v>3736</v>
      </c>
      <c r="V14" s="108" t="s">
        <v>3739</v>
      </c>
      <c r="W14" s="108" t="s">
        <v>3739</v>
      </c>
      <c r="X14" s="108" t="s">
        <v>3740</v>
      </c>
      <c r="Y14" s="108" t="s">
        <v>3742</v>
      </c>
      <c r="Z14" s="108" t="s">
        <v>3747</v>
      </c>
      <c r="AA14" s="109" t="s">
        <v>3748</v>
      </c>
      <c r="AB14" s="108" t="s">
        <v>2552</v>
      </c>
      <c r="AC14" s="108" t="s">
        <v>3749</v>
      </c>
    </row>
    <row r="15" s="102" customFormat="true" ht="15" hidden="false" customHeight="false" outlineLevel="0" collapsed="false">
      <c r="A15" s="102" t="s">
        <v>1738</v>
      </c>
      <c r="B15" s="103" t="n">
        <v>0</v>
      </c>
      <c r="C15" s="103" t="n">
        <v>0.7081251</v>
      </c>
      <c r="D15" s="104" t="n">
        <v>29.779997</v>
      </c>
      <c r="E15" s="104" t="n">
        <v>45.800003</v>
      </c>
      <c r="F15" s="102" t="s">
        <v>1738</v>
      </c>
      <c r="G15" s="102" t="s">
        <v>1738</v>
      </c>
      <c r="H15" s="102" t="s">
        <v>1739</v>
      </c>
      <c r="I15" s="102" t="s">
        <v>1740</v>
      </c>
      <c r="J15" s="98" t="s">
        <v>1738</v>
      </c>
      <c r="K15" s="106" t="s">
        <v>1741</v>
      </c>
      <c r="L15" s="106" t="s">
        <v>1742</v>
      </c>
      <c r="M15" s="98" t="s">
        <v>1743</v>
      </c>
      <c r="N15" s="98" t="s">
        <v>57</v>
      </c>
      <c r="O15" s="98" t="s">
        <v>1744</v>
      </c>
      <c r="P15" s="98" t="s">
        <v>1745</v>
      </c>
      <c r="Q15" s="98" t="s">
        <v>1746</v>
      </c>
      <c r="R15" s="98" t="s">
        <v>1135</v>
      </c>
      <c r="S15" s="98" t="s">
        <v>1747</v>
      </c>
      <c r="T15" s="98" t="s">
        <v>1748</v>
      </c>
      <c r="U15" s="108" t="s">
        <v>1738</v>
      </c>
      <c r="V15" s="108" t="s">
        <v>1741</v>
      </c>
      <c r="W15" s="108" t="s">
        <v>1741</v>
      </c>
      <c r="X15" s="108" t="s">
        <v>1742</v>
      </c>
      <c r="Y15" s="108" t="s">
        <v>1749</v>
      </c>
      <c r="Z15" s="109" t="s">
        <v>1750</v>
      </c>
      <c r="AA15" s="109" t="s">
        <v>1751</v>
      </c>
      <c r="AB15" s="108" t="s">
        <v>1141</v>
      </c>
      <c r="AC15" s="108" t="s">
        <v>1752</v>
      </c>
    </row>
    <row r="16" s="102" customFormat="true" ht="15" hidden="false" customHeight="false" outlineLevel="0" collapsed="false">
      <c r="A16" s="102" t="s">
        <v>1902</v>
      </c>
      <c r="B16" s="103" t="n">
        <v>0</v>
      </c>
      <c r="C16" s="103" t="n">
        <v>0.6561127</v>
      </c>
      <c r="D16" s="104" t="n">
        <v>21.8</v>
      </c>
      <c r="E16" s="104" t="n">
        <v>32.34</v>
      </c>
      <c r="F16" s="102" t="s">
        <v>1902</v>
      </c>
      <c r="G16" s="102" t="s">
        <v>1902</v>
      </c>
      <c r="H16" s="102" t="s">
        <v>1903</v>
      </c>
      <c r="I16" s="102" t="s">
        <v>1904</v>
      </c>
      <c r="J16" s="98" t="s">
        <v>1902</v>
      </c>
      <c r="K16" s="106" t="s">
        <v>1905</v>
      </c>
      <c r="L16" s="106" t="s">
        <v>1906</v>
      </c>
      <c r="M16" s="98" t="s">
        <v>1907</v>
      </c>
      <c r="N16" s="98" t="s">
        <v>57</v>
      </c>
      <c r="O16" s="98" t="s">
        <v>1908</v>
      </c>
      <c r="P16" s="98" t="s">
        <v>1909</v>
      </c>
      <c r="Q16" s="98" t="s">
        <v>1910</v>
      </c>
      <c r="R16" s="98" t="s">
        <v>1911</v>
      </c>
      <c r="S16" s="98" t="s">
        <v>1912</v>
      </c>
      <c r="T16" s="98" t="s">
        <v>1913</v>
      </c>
      <c r="U16" s="108" t="s">
        <v>1902</v>
      </c>
      <c r="V16" s="108" t="s">
        <v>1905</v>
      </c>
      <c r="W16" s="108" t="s">
        <v>1905</v>
      </c>
      <c r="X16" s="108" t="s">
        <v>1906</v>
      </c>
      <c r="Y16" s="108" t="s">
        <v>1914</v>
      </c>
      <c r="Z16" s="108" t="s">
        <v>1915</v>
      </c>
      <c r="AA16" s="108" t="s">
        <v>1916</v>
      </c>
      <c r="AB16" s="108" t="s">
        <v>1917</v>
      </c>
      <c r="AC16" s="108" t="s">
        <v>1918</v>
      </c>
    </row>
    <row r="17" s="102" customFormat="true" ht="15" hidden="false" customHeight="false" outlineLevel="0" collapsed="false">
      <c r="A17" s="102" t="s">
        <v>1932</v>
      </c>
      <c r="B17" s="103" t="n">
        <v>0</v>
      </c>
      <c r="C17" s="103" t="n">
        <v>0.652812</v>
      </c>
      <c r="D17" s="104" t="n">
        <v>45.719994</v>
      </c>
      <c r="E17" s="104" t="n">
        <v>67.66999</v>
      </c>
      <c r="F17" s="102" t="s">
        <v>1932</v>
      </c>
      <c r="G17" s="102" t="s">
        <v>1932</v>
      </c>
      <c r="H17" s="102" t="s">
        <v>1933</v>
      </c>
      <c r="I17" s="102" t="s">
        <v>1934</v>
      </c>
      <c r="J17" s="98" t="s">
        <v>1932</v>
      </c>
      <c r="K17" s="106" t="s">
        <v>1935</v>
      </c>
      <c r="L17" s="106" t="s">
        <v>1936</v>
      </c>
      <c r="M17" s="98" t="s">
        <v>1937</v>
      </c>
      <c r="N17" s="98" t="s">
        <v>424</v>
      </c>
      <c r="O17" s="98" t="s">
        <v>1938</v>
      </c>
      <c r="P17" s="98" t="s">
        <v>1939</v>
      </c>
      <c r="Q17" s="98" t="s">
        <v>76</v>
      </c>
      <c r="R17" s="98" t="s">
        <v>1940</v>
      </c>
      <c r="S17" s="98" t="s">
        <v>1941</v>
      </c>
      <c r="T17" s="98" t="s">
        <v>1942</v>
      </c>
      <c r="U17" s="108" t="s">
        <v>1932</v>
      </c>
      <c r="V17" s="108" t="s">
        <v>1935</v>
      </c>
      <c r="W17" s="108" t="s">
        <v>1935</v>
      </c>
      <c r="X17" s="108" t="s">
        <v>1936</v>
      </c>
      <c r="Y17" s="108" t="s">
        <v>1943</v>
      </c>
      <c r="Z17" s="108" t="s">
        <v>1944</v>
      </c>
      <c r="AA17" s="109" t="s">
        <v>1945</v>
      </c>
      <c r="AB17" s="108" t="s">
        <v>1946</v>
      </c>
      <c r="AC17" s="108" t="s">
        <v>43</v>
      </c>
    </row>
    <row r="18" s="102" customFormat="true" ht="15" hidden="false" customHeight="false" outlineLevel="0" collapsed="false">
      <c r="A18" s="102" t="s">
        <v>2096</v>
      </c>
      <c r="B18" s="103" t="n">
        <v>0</v>
      </c>
      <c r="C18" s="103" t="n">
        <v>0.62635326</v>
      </c>
      <c r="D18" s="104" t="n">
        <v>430.98004</v>
      </c>
      <c r="E18" s="104" t="n">
        <v>626.29974</v>
      </c>
      <c r="F18" s="102" t="s">
        <v>2096</v>
      </c>
      <c r="G18" s="102" t="s">
        <v>2096</v>
      </c>
      <c r="H18" s="102" t="s">
        <v>2097</v>
      </c>
      <c r="I18" s="102" t="s">
        <v>2098</v>
      </c>
      <c r="J18" s="98"/>
      <c r="K18" s="106" t="s">
        <v>2099</v>
      </c>
      <c r="L18" s="106" t="s">
        <v>2100</v>
      </c>
      <c r="M18" s="98"/>
      <c r="N18" s="98"/>
      <c r="O18" s="98" t="s">
        <v>2101</v>
      </c>
      <c r="P18" s="98"/>
      <c r="Q18" s="98" t="s">
        <v>2102</v>
      </c>
      <c r="R18" s="98" t="s">
        <v>2103</v>
      </c>
      <c r="S18" s="98" t="s">
        <v>2104</v>
      </c>
      <c r="T18" s="98"/>
      <c r="U18" s="108" t="s">
        <v>2096</v>
      </c>
      <c r="V18" s="108" t="s">
        <v>2099</v>
      </c>
      <c r="W18" s="108" t="s">
        <v>2099</v>
      </c>
      <c r="X18" s="108" t="s">
        <v>2100</v>
      </c>
      <c r="Y18" s="108" t="s">
        <v>2105</v>
      </c>
      <c r="Z18" s="109" t="s">
        <v>2106</v>
      </c>
      <c r="AA18" s="109" t="s">
        <v>2107</v>
      </c>
      <c r="AB18" s="109" t="s">
        <v>2108</v>
      </c>
      <c r="AC18" s="108" t="s">
        <v>2109</v>
      </c>
    </row>
    <row r="19" s="102" customFormat="true" ht="15" hidden="false" customHeight="false" outlineLevel="0" collapsed="false">
      <c r="A19" s="102" t="s">
        <v>2128</v>
      </c>
      <c r="B19" s="103" t="n">
        <v>0</v>
      </c>
      <c r="C19" s="103" t="n">
        <v>0.62258863</v>
      </c>
      <c r="D19" s="104" t="n">
        <v>212.49998</v>
      </c>
      <c r="E19" s="104" t="n">
        <v>308</v>
      </c>
      <c r="F19" s="102" t="s">
        <v>2128</v>
      </c>
      <c r="G19" s="102" t="s">
        <v>2128</v>
      </c>
      <c r="H19" s="102" t="s">
        <v>2129</v>
      </c>
      <c r="I19" s="102" t="s">
        <v>2130</v>
      </c>
      <c r="J19" s="98" t="s">
        <v>2128</v>
      </c>
      <c r="K19" s="106" t="s">
        <v>2131</v>
      </c>
      <c r="L19" s="106"/>
      <c r="M19" s="98" t="s">
        <v>2132</v>
      </c>
      <c r="N19" s="98" t="s">
        <v>99</v>
      </c>
      <c r="O19" s="98" t="s">
        <v>2133</v>
      </c>
      <c r="P19" s="98" t="s">
        <v>2134</v>
      </c>
      <c r="Q19" s="98" t="s">
        <v>2135</v>
      </c>
      <c r="R19" s="98" t="s">
        <v>61</v>
      </c>
      <c r="S19" s="98" t="s">
        <v>429</v>
      </c>
      <c r="T19" s="98" t="s">
        <v>2136</v>
      </c>
      <c r="U19" s="108" t="s">
        <v>2128</v>
      </c>
      <c r="V19" s="108" t="s">
        <v>2131</v>
      </c>
      <c r="W19" s="108" t="s">
        <v>2131</v>
      </c>
      <c r="X19" s="108"/>
      <c r="Y19" s="108" t="s">
        <v>2137</v>
      </c>
      <c r="Z19" s="108" t="s">
        <v>2138</v>
      </c>
      <c r="AA19" s="108" t="s">
        <v>461</v>
      </c>
      <c r="AB19" s="108" t="s">
        <v>44</v>
      </c>
      <c r="AC19" s="108" t="s">
        <v>2139</v>
      </c>
    </row>
    <row r="20" s="102" customFormat="true" ht="15" hidden="false" customHeight="false" outlineLevel="0" collapsed="false">
      <c r="A20" s="102" t="s">
        <v>2256</v>
      </c>
      <c r="B20" s="112" t="n">
        <v>0</v>
      </c>
      <c r="C20" s="114" t="n">
        <v>0.6050749</v>
      </c>
      <c r="D20" s="104" t="n">
        <v>337.12003</v>
      </c>
      <c r="E20" s="104" t="n">
        <v>482.72992</v>
      </c>
      <c r="F20" s="102" t="s">
        <v>2256</v>
      </c>
      <c r="G20" s="102" t="s">
        <v>2256</v>
      </c>
      <c r="H20" s="102" t="s">
        <v>5099</v>
      </c>
      <c r="I20" s="102" t="s">
        <v>2258</v>
      </c>
      <c r="J20" s="98"/>
      <c r="K20" s="106" t="s">
        <v>2259</v>
      </c>
      <c r="L20" s="106" t="s">
        <v>2260</v>
      </c>
      <c r="M20" s="98"/>
      <c r="N20" s="98"/>
      <c r="O20" s="98" t="s">
        <v>2261</v>
      </c>
      <c r="P20" s="98"/>
      <c r="Q20" s="98" t="s">
        <v>965</v>
      </c>
      <c r="R20" s="98" t="s">
        <v>2262</v>
      </c>
      <c r="S20" s="98" t="s">
        <v>2263</v>
      </c>
      <c r="T20" s="98"/>
      <c r="U20" s="108" t="s">
        <v>2256</v>
      </c>
      <c r="V20" s="108" t="s">
        <v>2259</v>
      </c>
      <c r="W20" s="108" t="s">
        <v>2259</v>
      </c>
      <c r="X20" s="108" t="s">
        <v>2260</v>
      </c>
      <c r="Y20" s="108" t="s">
        <v>2261</v>
      </c>
      <c r="Z20" s="108" t="s">
        <v>2264</v>
      </c>
      <c r="AA20" s="109" t="s">
        <v>2265</v>
      </c>
      <c r="AB20" s="108" t="s">
        <v>2266</v>
      </c>
      <c r="AC20" s="108" t="s">
        <v>43</v>
      </c>
    </row>
    <row r="21" s="102" customFormat="true" ht="15" hidden="false" customHeight="false" outlineLevel="0" collapsed="false">
      <c r="A21" s="102" t="s">
        <v>2267</v>
      </c>
      <c r="B21" s="112" t="n">
        <v>0</v>
      </c>
      <c r="C21" s="114" t="n">
        <v>0.6024933</v>
      </c>
      <c r="D21" s="104" t="n">
        <v>36.1</v>
      </c>
      <c r="E21" s="104" t="n">
        <v>51.6</v>
      </c>
      <c r="F21" s="102" t="s">
        <v>2267</v>
      </c>
      <c r="G21" s="102" t="s">
        <v>2267</v>
      </c>
      <c r="H21" s="102" t="s">
        <v>2268</v>
      </c>
      <c r="I21" s="102" t="s">
        <v>2269</v>
      </c>
      <c r="J21" s="98" t="s">
        <v>2267</v>
      </c>
      <c r="K21" s="106" t="s">
        <v>2270</v>
      </c>
      <c r="L21" s="106" t="s">
        <v>2271</v>
      </c>
      <c r="M21" s="98" t="s">
        <v>2272</v>
      </c>
      <c r="N21" s="98" t="s">
        <v>127</v>
      </c>
      <c r="O21" s="98" t="s">
        <v>2273</v>
      </c>
      <c r="P21" s="98" t="s">
        <v>2274</v>
      </c>
      <c r="Q21" s="98" t="s">
        <v>2275</v>
      </c>
      <c r="R21" s="98" t="s">
        <v>2276</v>
      </c>
      <c r="S21" s="98" t="s">
        <v>2277</v>
      </c>
      <c r="T21" s="98" t="s">
        <v>2278</v>
      </c>
      <c r="U21" s="108" t="s">
        <v>2267</v>
      </c>
      <c r="V21" s="108" t="s">
        <v>2270</v>
      </c>
      <c r="W21" s="108" t="s">
        <v>2270</v>
      </c>
      <c r="X21" s="108" t="s">
        <v>2271</v>
      </c>
      <c r="Y21" s="108" t="s">
        <v>2279</v>
      </c>
      <c r="Z21" s="108" t="s">
        <v>2280</v>
      </c>
      <c r="AA21" s="108" t="s">
        <v>2281</v>
      </c>
      <c r="AB21" s="108" t="s">
        <v>2282</v>
      </c>
      <c r="AC21" s="108" t="s">
        <v>2283</v>
      </c>
    </row>
    <row r="22" s="102" customFormat="true" ht="15" hidden="false" customHeight="false" outlineLevel="0" collapsed="false">
      <c r="A22" s="102" t="s">
        <v>2310</v>
      </c>
      <c r="B22" s="103" t="n">
        <v>0</v>
      </c>
      <c r="C22" s="103" t="n">
        <v>-0.6035805</v>
      </c>
      <c r="D22" s="102" t="n">
        <v>4245.0005</v>
      </c>
      <c r="E22" s="102" t="n">
        <v>2630.0007</v>
      </c>
      <c r="F22" s="102" t="s">
        <v>2310</v>
      </c>
      <c r="G22" s="102" t="s">
        <v>2310</v>
      </c>
      <c r="H22" s="102" t="s">
        <v>2311</v>
      </c>
      <c r="I22" s="102" t="s">
        <v>2312</v>
      </c>
      <c r="J22" s="98"/>
      <c r="K22" s="106" t="s">
        <v>2313</v>
      </c>
      <c r="L22" s="106" t="s">
        <v>2314</v>
      </c>
      <c r="M22" s="98"/>
      <c r="N22" s="98"/>
      <c r="O22" s="98" t="s">
        <v>2315</v>
      </c>
      <c r="P22" s="98"/>
      <c r="Q22" s="98" t="s">
        <v>2316</v>
      </c>
      <c r="R22" s="98" t="s">
        <v>2317</v>
      </c>
      <c r="S22" s="98" t="s">
        <v>2318</v>
      </c>
      <c r="T22" s="98"/>
      <c r="U22" s="108" t="s">
        <v>2310</v>
      </c>
      <c r="V22" s="108" t="s">
        <v>2313</v>
      </c>
      <c r="W22" s="108" t="s">
        <v>2313</v>
      </c>
      <c r="X22" s="108" t="s">
        <v>2314</v>
      </c>
      <c r="Y22" s="108" t="s">
        <v>2319</v>
      </c>
      <c r="Z22" s="108" t="s">
        <v>2320</v>
      </c>
      <c r="AA22" s="109" t="s">
        <v>2321</v>
      </c>
      <c r="AB22" s="108" t="s">
        <v>2322</v>
      </c>
      <c r="AC22" s="108" t="s">
        <v>2323</v>
      </c>
    </row>
    <row r="23" s="102" customFormat="true" ht="15" hidden="false" customHeight="false" outlineLevel="0" collapsed="false">
      <c r="A23" s="102" t="s">
        <v>2336</v>
      </c>
      <c r="B23" s="103" t="n">
        <v>0</v>
      </c>
      <c r="C23" s="103" t="n">
        <v>-0.6114702</v>
      </c>
      <c r="D23" s="102" t="n">
        <v>4856.457</v>
      </c>
      <c r="E23" s="102" t="n">
        <v>2992.4204</v>
      </c>
      <c r="F23" s="102" t="s">
        <v>2336</v>
      </c>
      <c r="G23" s="102" t="s">
        <v>2336</v>
      </c>
      <c r="H23" s="102" t="s">
        <v>2337</v>
      </c>
      <c r="I23" s="102" t="s">
        <v>2338</v>
      </c>
      <c r="J23" s="98"/>
      <c r="K23" s="106" t="s">
        <v>2339</v>
      </c>
      <c r="L23" s="106" t="s">
        <v>2340</v>
      </c>
      <c r="M23" s="98"/>
      <c r="N23" s="98"/>
      <c r="O23" s="98" t="s">
        <v>2341</v>
      </c>
      <c r="P23" s="98"/>
      <c r="Q23" s="98" t="s">
        <v>2342</v>
      </c>
      <c r="R23" s="98" t="s">
        <v>1501</v>
      </c>
      <c r="S23" s="98" t="s">
        <v>2343</v>
      </c>
      <c r="T23" s="98"/>
      <c r="U23" s="108" t="s">
        <v>2336</v>
      </c>
      <c r="V23" s="108" t="s">
        <v>2339</v>
      </c>
      <c r="W23" s="108" t="s">
        <v>2339</v>
      </c>
      <c r="X23" s="108" t="s">
        <v>2340</v>
      </c>
      <c r="Y23" s="108" t="s">
        <v>2344</v>
      </c>
      <c r="Z23" s="108" t="s">
        <v>2345</v>
      </c>
      <c r="AA23" s="108" t="s">
        <v>2346</v>
      </c>
      <c r="AB23" s="108" t="s">
        <v>2347</v>
      </c>
      <c r="AC23" s="108" t="s">
        <v>2348</v>
      </c>
    </row>
    <row r="24" s="102" customFormat="true" ht="15" hidden="false" customHeight="false" outlineLevel="0" collapsed="false">
      <c r="A24" s="102" t="s">
        <v>2554</v>
      </c>
      <c r="B24" s="103" t="n">
        <v>0</v>
      </c>
      <c r="C24" s="103" t="n">
        <v>-0.6460438</v>
      </c>
      <c r="D24" s="102" t="n">
        <v>2203.8206</v>
      </c>
      <c r="E24" s="102" t="n">
        <v>1325.7805</v>
      </c>
      <c r="F24" s="102" t="s">
        <v>2554</v>
      </c>
      <c r="G24" s="102" t="s">
        <v>2554</v>
      </c>
      <c r="H24" s="102" t="s">
        <v>5100</v>
      </c>
      <c r="I24" s="102" t="s">
        <v>2556</v>
      </c>
      <c r="J24" s="98" t="s">
        <v>2554</v>
      </c>
      <c r="K24" s="106" t="s">
        <v>2557</v>
      </c>
      <c r="L24" s="106" t="s">
        <v>2558</v>
      </c>
      <c r="M24" s="98" t="s">
        <v>2559</v>
      </c>
      <c r="N24" s="98" t="s">
        <v>57</v>
      </c>
      <c r="O24" s="98" t="s">
        <v>5101</v>
      </c>
      <c r="P24" s="98" t="s">
        <v>2561</v>
      </c>
      <c r="Q24" s="98" t="s">
        <v>2562</v>
      </c>
      <c r="R24" s="98" t="s">
        <v>384</v>
      </c>
      <c r="S24" s="98" t="s">
        <v>2563</v>
      </c>
      <c r="T24" s="98" t="s">
        <v>2564</v>
      </c>
      <c r="U24" s="108" t="s">
        <v>2554</v>
      </c>
      <c r="V24" s="108" t="s">
        <v>2557</v>
      </c>
      <c r="W24" s="108" t="s">
        <v>2557</v>
      </c>
      <c r="X24" s="108" t="s">
        <v>2558</v>
      </c>
      <c r="Y24" s="108" t="s">
        <v>5102</v>
      </c>
      <c r="Z24" s="108" t="s">
        <v>2566</v>
      </c>
      <c r="AA24" s="108" t="s">
        <v>2567</v>
      </c>
      <c r="AB24" s="108" t="s">
        <v>2568</v>
      </c>
      <c r="AC24" s="108" t="s">
        <v>2569</v>
      </c>
    </row>
    <row r="25" s="102" customFormat="true" ht="15" hidden="false" customHeight="false" outlineLevel="0" collapsed="false">
      <c r="A25" s="102" t="s">
        <v>3865</v>
      </c>
      <c r="B25" s="103" t="n">
        <v>0</v>
      </c>
      <c r="C25" s="103" t="n">
        <v>-0.6550703</v>
      </c>
      <c r="D25" s="102" t="n">
        <v>425.02005</v>
      </c>
      <c r="E25" s="102" t="n">
        <v>254.09001</v>
      </c>
      <c r="F25" s="102" t="s">
        <v>3865</v>
      </c>
      <c r="G25" s="102" t="s">
        <v>3865</v>
      </c>
      <c r="H25" s="102" t="s">
        <v>3866</v>
      </c>
      <c r="I25" s="102" t="s">
        <v>3867</v>
      </c>
      <c r="J25" s="98" t="s">
        <v>3865</v>
      </c>
      <c r="K25" s="106" t="s">
        <v>3868</v>
      </c>
      <c r="L25" s="106" t="s">
        <v>3869</v>
      </c>
      <c r="M25" s="98" t="s">
        <v>3870</v>
      </c>
      <c r="N25" s="98" t="s">
        <v>275</v>
      </c>
      <c r="O25" s="98" t="s">
        <v>3871</v>
      </c>
      <c r="P25" s="98" t="s">
        <v>3872</v>
      </c>
      <c r="Q25" s="98" t="s">
        <v>3873</v>
      </c>
      <c r="R25" s="98" t="s">
        <v>3874</v>
      </c>
      <c r="S25" s="98" t="s">
        <v>3875</v>
      </c>
      <c r="T25" s="98" t="s">
        <v>3876</v>
      </c>
      <c r="U25" s="108" t="s">
        <v>3865</v>
      </c>
      <c r="V25" s="108" t="s">
        <v>3868</v>
      </c>
      <c r="W25" s="108" t="s">
        <v>3868</v>
      </c>
      <c r="X25" s="108" t="s">
        <v>3869</v>
      </c>
      <c r="Y25" s="108" t="s">
        <v>3877</v>
      </c>
      <c r="Z25" s="108" t="s">
        <v>3878</v>
      </c>
      <c r="AA25" s="109" t="s">
        <v>3879</v>
      </c>
      <c r="AB25" s="108" t="s">
        <v>3880</v>
      </c>
      <c r="AC25" s="108" t="s">
        <v>3881</v>
      </c>
    </row>
    <row r="26" s="102" customFormat="true" ht="15" hidden="false" customHeight="false" outlineLevel="0" collapsed="false">
      <c r="A26" s="102" t="s">
        <v>4591</v>
      </c>
      <c r="B26" s="103" t="n">
        <v>0</v>
      </c>
      <c r="C26" s="103" t="n">
        <v>-0.6835127</v>
      </c>
      <c r="D26" s="102" t="n">
        <v>5704.212</v>
      </c>
      <c r="E26" s="102" t="n">
        <v>3343.5806</v>
      </c>
      <c r="F26" s="102" t="s">
        <v>4591</v>
      </c>
      <c r="G26" s="102" t="s">
        <v>4591</v>
      </c>
      <c r="H26" s="102" t="s">
        <v>4592</v>
      </c>
      <c r="I26" s="102" t="s">
        <v>4593</v>
      </c>
      <c r="J26" s="98" t="s">
        <v>4591</v>
      </c>
      <c r="K26" s="106" t="s">
        <v>4594</v>
      </c>
      <c r="L26" s="106" t="s">
        <v>4595</v>
      </c>
      <c r="M26" s="98" t="s">
        <v>4596</v>
      </c>
      <c r="N26" s="98" t="s">
        <v>127</v>
      </c>
      <c r="O26" s="98" t="s">
        <v>4597</v>
      </c>
      <c r="P26" s="98" t="s">
        <v>4598</v>
      </c>
      <c r="Q26" s="98" t="s">
        <v>4599</v>
      </c>
      <c r="R26" s="98" t="s">
        <v>61</v>
      </c>
      <c r="S26" s="98" t="s">
        <v>4600</v>
      </c>
      <c r="T26" s="98" t="s">
        <v>4601</v>
      </c>
      <c r="U26" s="108" t="s">
        <v>4591</v>
      </c>
      <c r="V26" s="108" t="s">
        <v>4594</v>
      </c>
      <c r="W26" s="108" t="s">
        <v>4594</v>
      </c>
      <c r="X26" s="108" t="s">
        <v>4595</v>
      </c>
      <c r="Y26" s="108" t="s">
        <v>4597</v>
      </c>
      <c r="Z26" s="108" t="s">
        <v>4602</v>
      </c>
      <c r="AA26" s="108" t="s">
        <v>4603</v>
      </c>
      <c r="AB26" s="108" t="s">
        <v>44</v>
      </c>
      <c r="AC26" s="108" t="s">
        <v>4604</v>
      </c>
    </row>
    <row r="27" s="102" customFormat="true" ht="15" hidden="false" customHeight="false" outlineLevel="0" collapsed="false">
      <c r="A27" s="102" t="s">
        <v>3897</v>
      </c>
      <c r="B27" s="103" t="n">
        <v>0</v>
      </c>
      <c r="C27" s="103" t="n">
        <v>-0.70978975</v>
      </c>
      <c r="D27" s="102" t="n">
        <v>58.149998</v>
      </c>
      <c r="E27" s="102" t="n">
        <v>33.469994</v>
      </c>
      <c r="F27" s="102" t="s">
        <v>3897</v>
      </c>
      <c r="G27" s="102" t="s">
        <v>3897</v>
      </c>
      <c r="H27" s="102" t="s">
        <v>5103</v>
      </c>
      <c r="I27" s="102" t="s">
        <v>3899</v>
      </c>
      <c r="J27" s="98" t="s">
        <v>3897</v>
      </c>
      <c r="K27" s="106" t="s">
        <v>3900</v>
      </c>
      <c r="L27" s="106" t="s">
        <v>3901</v>
      </c>
      <c r="M27" s="98" t="s">
        <v>3902</v>
      </c>
      <c r="N27" s="98" t="s">
        <v>57</v>
      </c>
      <c r="O27" s="98" t="s">
        <v>5104</v>
      </c>
      <c r="P27" s="98" t="s">
        <v>3904</v>
      </c>
      <c r="Q27" s="98" t="s">
        <v>3432</v>
      </c>
      <c r="R27" s="98" t="s">
        <v>3905</v>
      </c>
      <c r="S27" s="98" t="s">
        <v>3906</v>
      </c>
      <c r="T27" s="98" t="s">
        <v>3907</v>
      </c>
      <c r="U27" s="108" t="s">
        <v>3897</v>
      </c>
      <c r="V27" s="108" t="s">
        <v>3900</v>
      </c>
      <c r="W27" s="108" t="s">
        <v>3900</v>
      </c>
      <c r="X27" s="108" t="s">
        <v>3901</v>
      </c>
      <c r="Y27" s="108" t="s">
        <v>5104</v>
      </c>
      <c r="Z27" s="109" t="s">
        <v>3908</v>
      </c>
      <c r="AA27" s="109" t="s">
        <v>3909</v>
      </c>
      <c r="AB27" s="108" t="s">
        <v>3910</v>
      </c>
      <c r="AC27" s="108" t="s">
        <v>3911</v>
      </c>
    </row>
    <row r="28" s="102" customFormat="true" ht="15" hidden="false" customHeight="false" outlineLevel="0" collapsed="false">
      <c r="A28" s="102" t="s">
        <v>3912</v>
      </c>
      <c r="B28" s="103" t="n">
        <v>0</v>
      </c>
      <c r="C28" s="103" t="n">
        <v>-0.7141285</v>
      </c>
      <c r="D28" s="102" t="n">
        <v>831.1901</v>
      </c>
      <c r="E28" s="102" t="n">
        <v>476.98007</v>
      </c>
      <c r="F28" s="102" t="s">
        <v>3912</v>
      </c>
      <c r="G28" s="102" t="s">
        <v>3912</v>
      </c>
      <c r="H28" s="102" t="s">
        <v>5105</v>
      </c>
      <c r="I28" s="102" t="s">
        <v>3914</v>
      </c>
      <c r="J28" s="98"/>
      <c r="K28" s="106" t="s">
        <v>3915</v>
      </c>
      <c r="L28" s="106" t="s">
        <v>3916</v>
      </c>
      <c r="M28" s="98"/>
      <c r="N28" s="98"/>
      <c r="O28" s="98" t="s">
        <v>5106</v>
      </c>
      <c r="P28" s="98"/>
      <c r="Q28" s="98" t="s">
        <v>3918</v>
      </c>
      <c r="R28" s="98" t="s">
        <v>3919</v>
      </c>
      <c r="S28" s="98" t="s">
        <v>3920</v>
      </c>
      <c r="T28" s="98"/>
      <c r="U28" s="108" t="s">
        <v>3912</v>
      </c>
      <c r="V28" s="108" t="s">
        <v>3915</v>
      </c>
      <c r="W28" s="108" t="s">
        <v>3915</v>
      </c>
      <c r="X28" s="108" t="s">
        <v>3916</v>
      </c>
      <c r="Y28" s="108" t="s">
        <v>5106</v>
      </c>
      <c r="Z28" s="109" t="s">
        <v>3921</v>
      </c>
      <c r="AA28" s="109" t="s">
        <v>5107</v>
      </c>
      <c r="AB28" s="108" t="s">
        <v>3923</v>
      </c>
      <c r="AC28" s="108" t="s">
        <v>3924</v>
      </c>
    </row>
    <row r="29" s="102" customFormat="true" ht="15" hidden="false" customHeight="false" outlineLevel="0" collapsed="false">
      <c r="A29" s="102" t="s">
        <v>2993</v>
      </c>
      <c r="B29" s="103" t="n">
        <v>0</v>
      </c>
      <c r="C29" s="103" t="n">
        <v>-0.83213234</v>
      </c>
      <c r="D29" s="102" t="n">
        <v>8282.699</v>
      </c>
      <c r="E29" s="102" t="n">
        <v>4379.7476</v>
      </c>
      <c r="F29" s="102" t="s">
        <v>2993</v>
      </c>
      <c r="G29" s="102" t="s">
        <v>2993</v>
      </c>
      <c r="H29" s="102" t="s">
        <v>2994</v>
      </c>
      <c r="I29" s="102" t="s">
        <v>2995</v>
      </c>
      <c r="J29" s="98" t="s">
        <v>2993</v>
      </c>
      <c r="K29" s="106" t="s">
        <v>2996</v>
      </c>
      <c r="L29" s="106" t="s">
        <v>2997</v>
      </c>
      <c r="M29" s="98" t="s">
        <v>2998</v>
      </c>
      <c r="N29" s="98" t="s">
        <v>275</v>
      </c>
      <c r="O29" s="98" t="s">
        <v>2999</v>
      </c>
      <c r="P29" s="98" t="s">
        <v>3000</v>
      </c>
      <c r="Q29" s="98" t="s">
        <v>3001</v>
      </c>
      <c r="R29" s="98" t="s">
        <v>868</v>
      </c>
      <c r="S29" s="98" t="s">
        <v>3002</v>
      </c>
      <c r="T29" s="98" t="s">
        <v>3003</v>
      </c>
      <c r="U29" s="108" t="s">
        <v>2993</v>
      </c>
      <c r="V29" s="108" t="s">
        <v>2996</v>
      </c>
      <c r="W29" s="108" t="s">
        <v>2996</v>
      </c>
      <c r="X29" s="108" t="s">
        <v>2997</v>
      </c>
      <c r="Y29" s="108" t="s">
        <v>3004</v>
      </c>
      <c r="Z29" s="108" t="s">
        <v>3005</v>
      </c>
      <c r="AA29" s="109" t="s">
        <v>3006</v>
      </c>
      <c r="AB29" s="108" t="s">
        <v>2552</v>
      </c>
      <c r="AC29" s="108" t="s">
        <v>3007</v>
      </c>
    </row>
    <row r="30" s="102" customFormat="true" ht="15" hidden="false" customHeight="false" outlineLevel="0" collapsed="false">
      <c r="A30" s="102" t="s">
        <v>3088</v>
      </c>
      <c r="B30" s="103" t="n">
        <v>0</v>
      </c>
      <c r="C30" s="103" t="n">
        <v>-0.90107346</v>
      </c>
      <c r="D30" s="102" t="n">
        <v>32502.588</v>
      </c>
      <c r="E30" s="102" t="n">
        <v>16384.822</v>
      </c>
      <c r="F30" s="102" t="s">
        <v>3088</v>
      </c>
      <c r="G30" s="102" t="s">
        <v>3088</v>
      </c>
      <c r="H30" s="102" t="s">
        <v>3089</v>
      </c>
      <c r="I30" s="102" t="s">
        <v>3090</v>
      </c>
      <c r="J30" s="98" t="s">
        <v>3088</v>
      </c>
      <c r="K30" s="106" t="s">
        <v>3091</v>
      </c>
      <c r="L30" s="106" t="s">
        <v>3092</v>
      </c>
      <c r="M30" s="98" t="s">
        <v>3093</v>
      </c>
      <c r="N30" s="98" t="s">
        <v>73</v>
      </c>
      <c r="O30" s="98" t="s">
        <v>3094</v>
      </c>
      <c r="P30" s="98" t="s">
        <v>3095</v>
      </c>
      <c r="Q30" s="98" t="s">
        <v>3096</v>
      </c>
      <c r="R30" s="98" t="s">
        <v>3097</v>
      </c>
      <c r="S30" s="98" t="s">
        <v>3098</v>
      </c>
      <c r="T30" s="98" t="s">
        <v>3099</v>
      </c>
      <c r="U30" s="108" t="s">
        <v>3088</v>
      </c>
      <c r="V30" s="108" t="s">
        <v>3091</v>
      </c>
      <c r="W30" s="108" t="s">
        <v>3091</v>
      </c>
      <c r="X30" s="108" t="s">
        <v>3092</v>
      </c>
      <c r="Y30" s="108" t="s">
        <v>5108</v>
      </c>
      <c r="Z30" s="109" t="s">
        <v>3101</v>
      </c>
      <c r="AA30" s="109" t="s">
        <v>3102</v>
      </c>
      <c r="AB30" s="108" t="s">
        <v>3103</v>
      </c>
      <c r="AC30" s="108" t="s">
        <v>3104</v>
      </c>
    </row>
    <row r="31" s="102" customFormat="true" ht="15" hidden="false" customHeight="false" outlineLevel="0" collapsed="false">
      <c r="A31" s="102" t="s">
        <v>3138</v>
      </c>
      <c r="B31" s="103" t="n">
        <v>0</v>
      </c>
      <c r="C31" s="103" t="n">
        <v>-0.92648125</v>
      </c>
      <c r="D31" s="102" t="n">
        <v>2305.9788</v>
      </c>
      <c r="E31" s="102" t="n">
        <v>1142.1697</v>
      </c>
      <c r="F31" s="102" t="s">
        <v>3138</v>
      </c>
      <c r="G31" s="102" t="s">
        <v>3138</v>
      </c>
      <c r="H31" s="102" t="s">
        <v>3139</v>
      </c>
      <c r="I31" s="102" t="s">
        <v>3140</v>
      </c>
      <c r="J31" s="98" t="s">
        <v>3138</v>
      </c>
      <c r="K31" s="106" t="s">
        <v>3141</v>
      </c>
      <c r="L31" s="106" t="s">
        <v>3142</v>
      </c>
      <c r="M31" s="98" t="s">
        <v>3143</v>
      </c>
      <c r="N31" s="98" t="s">
        <v>182</v>
      </c>
      <c r="O31" s="98" t="s">
        <v>3144</v>
      </c>
      <c r="P31" s="98" t="s">
        <v>3145</v>
      </c>
      <c r="Q31" s="98" t="s">
        <v>3146</v>
      </c>
      <c r="R31" s="98" t="s">
        <v>1169</v>
      </c>
      <c r="S31" s="98" t="s">
        <v>3147</v>
      </c>
      <c r="T31" s="98" t="s">
        <v>3148</v>
      </c>
      <c r="U31" s="108" t="s">
        <v>3138</v>
      </c>
      <c r="V31" s="108" t="s">
        <v>3141</v>
      </c>
      <c r="W31" s="108" t="s">
        <v>3141</v>
      </c>
      <c r="X31" s="108" t="s">
        <v>3142</v>
      </c>
      <c r="Y31" s="108" t="s">
        <v>3149</v>
      </c>
      <c r="Z31" s="108" t="s">
        <v>3150</v>
      </c>
      <c r="AA31" s="108" t="s">
        <v>3151</v>
      </c>
      <c r="AB31" s="108" t="s">
        <v>1175</v>
      </c>
      <c r="AC31" s="108" t="s">
        <v>31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4621</v>
      </c>
      <c r="B2" s="43" t="n">
        <v>0</v>
      </c>
      <c r="C2" s="43" t="n">
        <v>1.6805949</v>
      </c>
      <c r="D2" s="44" t="n">
        <v>10.139999</v>
      </c>
      <c r="E2" s="45" t="n">
        <v>30.599997</v>
      </c>
      <c r="F2" s="46" t="s">
        <v>4621</v>
      </c>
      <c r="G2" s="46" t="s">
        <v>4621</v>
      </c>
      <c r="H2" s="46" t="s">
        <v>4622</v>
      </c>
      <c r="I2" s="47" t="s">
        <v>4623</v>
      </c>
      <c r="J2" s="48" t="s">
        <v>4621</v>
      </c>
      <c r="K2" s="48" t="s">
        <v>4624</v>
      </c>
      <c r="L2" s="48" t="s">
        <v>4625</v>
      </c>
      <c r="M2" s="48" t="s">
        <v>4626</v>
      </c>
      <c r="N2" s="48" t="s">
        <v>243</v>
      </c>
      <c r="O2" s="48" t="s">
        <v>4627</v>
      </c>
      <c r="P2" s="48" t="s">
        <v>4628</v>
      </c>
      <c r="Q2" s="48" t="s">
        <v>4629</v>
      </c>
      <c r="R2" s="48" t="s">
        <v>4630</v>
      </c>
      <c r="S2" s="49" t="s">
        <v>4631</v>
      </c>
      <c r="T2" s="50" t="s">
        <v>4632</v>
      </c>
      <c r="U2" s="51" t="s">
        <v>4621</v>
      </c>
      <c r="V2" s="51" t="s">
        <v>4624</v>
      </c>
      <c r="W2" s="51" t="s">
        <v>4624</v>
      </c>
      <c r="X2" s="51" t="s">
        <v>4625</v>
      </c>
      <c r="Y2" s="51" t="s">
        <v>4627</v>
      </c>
      <c r="Z2" s="51" t="s">
        <v>4633</v>
      </c>
      <c r="AA2" s="51" t="s">
        <v>4634</v>
      </c>
      <c r="AB2" s="52" t="s">
        <v>4635</v>
      </c>
      <c r="AC2" s="52" t="s">
        <v>4636</v>
      </c>
    </row>
    <row r="3" customFormat="false" ht="15" hidden="false" customHeight="false" outlineLevel="0" collapsed="false">
      <c r="A3" s="42" t="s">
        <v>5109</v>
      </c>
      <c r="B3" s="43" t="n">
        <v>0</v>
      </c>
      <c r="C3" s="43" t="n">
        <v>1.2765546</v>
      </c>
      <c r="D3" s="44" t="n">
        <v>12.650001</v>
      </c>
      <c r="E3" s="45" t="n">
        <v>28.849995</v>
      </c>
      <c r="F3" s="46" t="s">
        <v>5109</v>
      </c>
      <c r="G3" s="46" t="s">
        <v>5109</v>
      </c>
      <c r="H3" s="46" t="s">
        <v>5110</v>
      </c>
      <c r="I3" s="47" t="s">
        <v>5111</v>
      </c>
      <c r="J3" s="48" t="s">
        <v>5109</v>
      </c>
      <c r="K3" s="48" t="s">
        <v>5112</v>
      </c>
      <c r="L3" s="48" t="s">
        <v>5113</v>
      </c>
      <c r="M3" s="48" t="s">
        <v>5114</v>
      </c>
      <c r="N3" s="48" t="s">
        <v>99</v>
      </c>
      <c r="O3" s="48" t="s">
        <v>5115</v>
      </c>
      <c r="P3" s="48" t="s">
        <v>5116</v>
      </c>
      <c r="Q3" s="48" t="s">
        <v>5117</v>
      </c>
      <c r="R3" s="48" t="s">
        <v>5118</v>
      </c>
      <c r="S3" s="49" t="s">
        <v>5119</v>
      </c>
      <c r="T3" s="50" t="s">
        <v>5120</v>
      </c>
      <c r="U3" s="51" t="s">
        <v>5109</v>
      </c>
      <c r="V3" s="51" t="s">
        <v>5112</v>
      </c>
      <c r="W3" s="51" t="s">
        <v>5112</v>
      </c>
      <c r="X3" s="51"/>
      <c r="Y3" s="51" t="s">
        <v>5115</v>
      </c>
      <c r="Z3" s="51" t="s">
        <v>5121</v>
      </c>
      <c r="AA3" s="51" t="s">
        <v>5122</v>
      </c>
      <c r="AB3" s="52" t="s">
        <v>5123</v>
      </c>
      <c r="AC3" s="52" t="s">
        <v>5124</v>
      </c>
    </row>
    <row r="4" customFormat="false" ht="15" hidden="false" customHeight="false" outlineLevel="0" collapsed="false">
      <c r="A4" s="42" t="s">
        <v>3473</v>
      </c>
      <c r="B4" s="43" t="n">
        <v>0</v>
      </c>
      <c r="C4" s="43" t="n">
        <v>1.2409267</v>
      </c>
      <c r="D4" s="44" t="n">
        <v>1881.7698</v>
      </c>
      <c r="E4" s="45" t="n">
        <v>4186.939</v>
      </c>
      <c r="F4" s="46" t="s">
        <v>3473</v>
      </c>
      <c r="G4" s="46" t="s">
        <v>3473</v>
      </c>
      <c r="H4" s="46" t="s">
        <v>3474</v>
      </c>
      <c r="I4" s="47" t="s">
        <v>3475</v>
      </c>
      <c r="J4" s="48" t="s">
        <v>3473</v>
      </c>
      <c r="K4" s="48" t="s">
        <v>3476</v>
      </c>
      <c r="L4" s="48" t="s">
        <v>3477</v>
      </c>
      <c r="M4" s="48" t="s">
        <v>3478</v>
      </c>
      <c r="N4" s="48" t="s">
        <v>57</v>
      </c>
      <c r="O4" s="48" t="s">
        <v>3479</v>
      </c>
      <c r="P4" s="48" t="s">
        <v>3480</v>
      </c>
      <c r="Q4" s="48" t="s">
        <v>76</v>
      </c>
      <c r="R4" s="48" t="s">
        <v>3481</v>
      </c>
      <c r="S4" s="49" t="s">
        <v>3482</v>
      </c>
      <c r="T4" s="50" t="s">
        <v>3483</v>
      </c>
      <c r="U4" s="51" t="s">
        <v>3473</v>
      </c>
      <c r="V4" s="51" t="s">
        <v>3476</v>
      </c>
      <c r="W4" s="51" t="s">
        <v>3476</v>
      </c>
      <c r="X4" s="51" t="s">
        <v>3477</v>
      </c>
      <c r="Y4" s="51" t="s">
        <v>3479</v>
      </c>
      <c r="Z4" s="51" t="s">
        <v>3484</v>
      </c>
      <c r="AA4" s="51" t="s">
        <v>3485</v>
      </c>
      <c r="AB4" s="52" t="s">
        <v>3486</v>
      </c>
      <c r="AC4" s="52" t="s">
        <v>43</v>
      </c>
    </row>
    <row r="5" customFormat="false" ht="15" hidden="false" customHeight="false" outlineLevel="0" collapsed="false">
      <c r="A5" s="42" t="s">
        <v>3502</v>
      </c>
      <c r="B5" s="43" t="n">
        <v>0</v>
      </c>
      <c r="C5" s="43" t="n">
        <v>1.1519346</v>
      </c>
      <c r="D5" s="44" t="n">
        <v>552.56</v>
      </c>
      <c r="E5" s="45" t="n">
        <v>1155.9</v>
      </c>
      <c r="F5" s="46" t="s">
        <v>3502</v>
      </c>
      <c r="G5" s="46" t="s">
        <v>3502</v>
      </c>
      <c r="H5" s="46" t="s">
        <v>3503</v>
      </c>
      <c r="I5" s="47" t="s">
        <v>3504</v>
      </c>
      <c r="J5" s="48" t="s">
        <v>3502</v>
      </c>
      <c r="K5" s="48" t="s">
        <v>3505</v>
      </c>
      <c r="L5" s="48" t="s">
        <v>3506</v>
      </c>
      <c r="M5" s="48" t="s">
        <v>3507</v>
      </c>
      <c r="N5" s="48" t="s">
        <v>99</v>
      </c>
      <c r="O5" s="48" t="s">
        <v>3508</v>
      </c>
      <c r="P5" s="48" t="s">
        <v>3509</v>
      </c>
      <c r="Q5" s="48" t="s">
        <v>3510</v>
      </c>
      <c r="R5" s="48" t="s">
        <v>3511</v>
      </c>
      <c r="S5" s="49" t="s">
        <v>3512</v>
      </c>
      <c r="T5" s="50" t="s">
        <v>3513</v>
      </c>
      <c r="U5" s="51" t="s">
        <v>3502</v>
      </c>
      <c r="V5" s="51" t="s">
        <v>3505</v>
      </c>
      <c r="W5" s="51" t="s">
        <v>3505</v>
      </c>
      <c r="X5" s="51" t="s">
        <v>3506</v>
      </c>
      <c r="Y5" s="51" t="s">
        <v>3514</v>
      </c>
      <c r="Z5" s="51" t="s">
        <v>3515</v>
      </c>
      <c r="AA5" s="51" t="s">
        <v>3516</v>
      </c>
      <c r="AB5" s="52" t="s">
        <v>3517</v>
      </c>
      <c r="AC5" s="52" t="s">
        <v>3518</v>
      </c>
    </row>
    <row r="6" customFormat="false" ht="15" hidden="false" customHeight="false" outlineLevel="0" collapsed="false">
      <c r="A6" s="42" t="s">
        <v>3546</v>
      </c>
      <c r="B6" s="43" t="n">
        <v>0</v>
      </c>
      <c r="C6" s="43" t="n">
        <v>0.94800997</v>
      </c>
      <c r="D6" s="44" t="n">
        <v>103.23998</v>
      </c>
      <c r="E6" s="45" t="n">
        <v>187.50002</v>
      </c>
      <c r="F6" s="46" t="s">
        <v>3546</v>
      </c>
      <c r="G6" s="46" t="s">
        <v>3546</v>
      </c>
      <c r="H6" s="46" t="s">
        <v>3547</v>
      </c>
      <c r="I6" s="47" t="s">
        <v>3548</v>
      </c>
      <c r="J6" s="48" t="s">
        <v>3546</v>
      </c>
      <c r="K6" s="48" t="s">
        <v>3549</v>
      </c>
      <c r="L6" s="48" t="s">
        <v>3550</v>
      </c>
      <c r="M6" s="48" t="s">
        <v>3551</v>
      </c>
      <c r="N6" s="48" t="s">
        <v>99</v>
      </c>
      <c r="O6" s="48" t="s">
        <v>3552</v>
      </c>
      <c r="P6" s="48" t="s">
        <v>3553</v>
      </c>
      <c r="Q6" s="48" t="s">
        <v>3554</v>
      </c>
      <c r="R6" s="48" t="s">
        <v>3555</v>
      </c>
      <c r="S6" s="49" t="s">
        <v>3556</v>
      </c>
      <c r="T6" s="50" t="s">
        <v>3557</v>
      </c>
      <c r="U6" s="51" t="s">
        <v>3546</v>
      </c>
      <c r="V6" s="51" t="s">
        <v>3549</v>
      </c>
      <c r="W6" s="51" t="s">
        <v>3549</v>
      </c>
      <c r="X6" s="51" t="s">
        <v>3550</v>
      </c>
      <c r="Y6" s="51" t="s">
        <v>3558</v>
      </c>
      <c r="Z6" s="51" t="s">
        <v>3559</v>
      </c>
      <c r="AA6" s="51" t="s">
        <v>3560</v>
      </c>
      <c r="AB6" s="52" t="s">
        <v>3561</v>
      </c>
      <c r="AC6" s="52" t="s">
        <v>3562</v>
      </c>
    </row>
    <row r="7" customFormat="false" ht="15" hidden="false" customHeight="false" outlineLevel="0" collapsed="false">
      <c r="A7" s="42" t="s">
        <v>5125</v>
      </c>
      <c r="B7" s="43" t="n">
        <v>0</v>
      </c>
      <c r="C7" s="43" t="n">
        <v>0.9461913</v>
      </c>
      <c r="D7" s="44" t="n">
        <v>241.97993</v>
      </c>
      <c r="E7" s="45" t="n">
        <v>438.91992</v>
      </c>
      <c r="F7" s="46" t="s">
        <v>5125</v>
      </c>
      <c r="G7" s="46" t="s">
        <v>5125</v>
      </c>
      <c r="H7" s="46" t="s">
        <v>5126</v>
      </c>
      <c r="I7" s="47" t="s">
        <v>5127</v>
      </c>
      <c r="J7" s="48" t="s">
        <v>5125</v>
      </c>
      <c r="K7" s="48" t="s">
        <v>5128</v>
      </c>
      <c r="L7" s="48" t="s">
        <v>5129</v>
      </c>
      <c r="M7" s="48" t="s">
        <v>5130</v>
      </c>
      <c r="N7" s="48" t="s">
        <v>182</v>
      </c>
      <c r="O7" s="48" t="s">
        <v>5131</v>
      </c>
      <c r="P7" s="48" t="s">
        <v>5132</v>
      </c>
      <c r="Q7" s="48" t="s">
        <v>5133</v>
      </c>
      <c r="R7" s="48" t="s">
        <v>5134</v>
      </c>
      <c r="S7" s="49" t="s">
        <v>5135</v>
      </c>
      <c r="T7" s="50" t="s">
        <v>5136</v>
      </c>
      <c r="U7" s="51" t="s">
        <v>5125</v>
      </c>
      <c r="V7" s="51" t="s">
        <v>5128</v>
      </c>
      <c r="W7" s="51" t="s">
        <v>5128</v>
      </c>
      <c r="X7" s="51"/>
      <c r="Y7" s="51" t="s">
        <v>5137</v>
      </c>
      <c r="Z7" s="51" t="s">
        <v>5138</v>
      </c>
      <c r="AA7" s="51" t="s">
        <v>5139</v>
      </c>
      <c r="AB7" s="52" t="s">
        <v>5140</v>
      </c>
      <c r="AC7" s="52" t="s">
        <v>5141</v>
      </c>
    </row>
    <row r="8" customFormat="false" ht="15" hidden="false" customHeight="false" outlineLevel="0" collapsed="false">
      <c r="A8" s="42" t="s">
        <v>5142</v>
      </c>
      <c r="B8" s="43" t="n">
        <v>0</v>
      </c>
      <c r="C8" s="43" t="n">
        <v>0.94353056</v>
      </c>
      <c r="D8" s="44" t="n">
        <v>5.6999993</v>
      </c>
      <c r="E8" s="45" t="n">
        <v>10.32</v>
      </c>
      <c r="F8" s="46" t="s">
        <v>5142</v>
      </c>
      <c r="G8" s="46" t="s">
        <v>5142</v>
      </c>
      <c r="H8" s="46" t="s">
        <v>5143</v>
      </c>
      <c r="I8" s="47" t="s">
        <v>5144</v>
      </c>
      <c r="J8" s="48"/>
      <c r="K8" s="48"/>
      <c r="L8" s="48"/>
      <c r="M8" s="48"/>
      <c r="N8" s="48"/>
      <c r="O8" s="48"/>
      <c r="P8" s="48"/>
      <c r="Q8" s="48"/>
      <c r="R8" s="48"/>
      <c r="S8" s="49"/>
      <c r="T8" s="50"/>
      <c r="U8" s="51" t="s">
        <v>5142</v>
      </c>
      <c r="V8" s="51"/>
      <c r="W8" s="51"/>
      <c r="X8" s="51"/>
      <c r="Y8" s="51"/>
      <c r="Z8" s="51"/>
      <c r="AA8" s="51"/>
      <c r="AB8" s="52"/>
      <c r="AC8" s="52"/>
    </row>
    <row r="9" customFormat="false" ht="15" hidden="false" customHeight="false" outlineLevel="0" collapsed="false">
      <c r="A9" s="42" t="s">
        <v>3587</v>
      </c>
      <c r="B9" s="43" t="n">
        <v>0</v>
      </c>
      <c r="C9" s="43" t="n">
        <v>0.9105072</v>
      </c>
      <c r="D9" s="44" t="n">
        <v>361.29993</v>
      </c>
      <c r="E9" s="45" t="n">
        <v>639.3399</v>
      </c>
      <c r="F9" s="46" t="s">
        <v>3587</v>
      </c>
      <c r="G9" s="46" t="s">
        <v>3587</v>
      </c>
      <c r="H9" s="46" t="s">
        <v>3588</v>
      </c>
      <c r="I9" s="47" t="s">
        <v>3589</v>
      </c>
      <c r="J9" s="48" t="s">
        <v>3587</v>
      </c>
      <c r="K9" s="48" t="s">
        <v>3590</v>
      </c>
      <c r="L9" s="48" t="s">
        <v>3591</v>
      </c>
      <c r="M9" s="48" t="s">
        <v>3592</v>
      </c>
      <c r="N9" s="48" t="s">
        <v>182</v>
      </c>
      <c r="O9" s="48" t="s">
        <v>3593</v>
      </c>
      <c r="P9" s="48" t="s">
        <v>3594</v>
      </c>
      <c r="Q9" s="48" t="s">
        <v>3595</v>
      </c>
      <c r="R9" s="48" t="s">
        <v>3596</v>
      </c>
      <c r="S9" s="49" t="s">
        <v>3597</v>
      </c>
      <c r="T9" s="50" t="s">
        <v>3598</v>
      </c>
      <c r="U9" s="51" t="s">
        <v>3587</v>
      </c>
      <c r="V9" s="51" t="s">
        <v>3590</v>
      </c>
      <c r="W9" s="51" t="s">
        <v>3590</v>
      </c>
      <c r="X9" s="51" t="s">
        <v>3591</v>
      </c>
      <c r="Y9" s="51" t="s">
        <v>3593</v>
      </c>
      <c r="Z9" s="51" t="s">
        <v>3599</v>
      </c>
      <c r="AA9" s="51" t="s">
        <v>3600</v>
      </c>
      <c r="AB9" s="52" t="s">
        <v>3601</v>
      </c>
      <c r="AC9" s="52" t="s">
        <v>3602</v>
      </c>
    </row>
    <row r="10" customFormat="false" ht="15" hidden="false" customHeight="false" outlineLevel="0" collapsed="false">
      <c r="A10" s="42" t="s">
        <v>5145</v>
      </c>
      <c r="B10" s="43" t="n">
        <v>0</v>
      </c>
      <c r="C10" s="43" t="n">
        <v>0.8226299</v>
      </c>
      <c r="D10" s="44" t="n">
        <v>511.4101</v>
      </c>
      <c r="E10" s="45" t="n">
        <v>851.49</v>
      </c>
      <c r="F10" s="46" t="s">
        <v>5145</v>
      </c>
      <c r="G10" s="46" t="s">
        <v>5145</v>
      </c>
      <c r="H10" s="46" t="s">
        <v>5146</v>
      </c>
      <c r="I10" s="47" t="s">
        <v>5147</v>
      </c>
      <c r="J10" s="48"/>
      <c r="K10" s="48" t="s">
        <v>5148</v>
      </c>
      <c r="L10" s="48" t="s">
        <v>5149</v>
      </c>
      <c r="M10" s="48"/>
      <c r="N10" s="48"/>
      <c r="O10" s="48" t="s">
        <v>5150</v>
      </c>
      <c r="P10" s="48"/>
      <c r="Q10" s="48" t="s">
        <v>5151</v>
      </c>
      <c r="R10" s="48" t="s">
        <v>5152</v>
      </c>
      <c r="S10" s="49" t="s">
        <v>5153</v>
      </c>
      <c r="T10" s="50"/>
      <c r="U10" s="51" t="s">
        <v>5145</v>
      </c>
      <c r="V10" s="51" t="s">
        <v>5148</v>
      </c>
      <c r="W10" s="51" t="s">
        <v>5148</v>
      </c>
      <c r="X10" s="51" t="s">
        <v>5149</v>
      </c>
      <c r="Y10" s="51" t="s">
        <v>5154</v>
      </c>
      <c r="Z10" s="51" t="s">
        <v>5155</v>
      </c>
      <c r="AA10" s="51" t="s">
        <v>5156</v>
      </c>
      <c r="AB10" s="52" t="s">
        <v>5157</v>
      </c>
      <c r="AC10" s="52" t="s">
        <v>5158</v>
      </c>
    </row>
    <row r="11" customFormat="false" ht="15" hidden="false" customHeight="false" outlineLevel="0" collapsed="false">
      <c r="A11" s="42" t="s">
        <v>5159</v>
      </c>
      <c r="B11" s="43" t="n">
        <v>0</v>
      </c>
      <c r="C11" s="43" t="n">
        <v>0.7758913</v>
      </c>
      <c r="D11" s="44" t="n">
        <v>1026.0999</v>
      </c>
      <c r="E11" s="45" t="n">
        <v>1653.9796</v>
      </c>
      <c r="F11" s="46" t="s">
        <v>5159</v>
      </c>
      <c r="G11" s="46" t="s">
        <v>5159</v>
      </c>
      <c r="H11" s="46" t="s">
        <v>5160</v>
      </c>
      <c r="I11" s="47" t="s">
        <v>5161</v>
      </c>
      <c r="J11" s="48" t="s">
        <v>5159</v>
      </c>
      <c r="K11" s="48" t="s">
        <v>5162</v>
      </c>
      <c r="L11" s="48" t="s">
        <v>5163</v>
      </c>
      <c r="M11" s="48" t="s">
        <v>5164</v>
      </c>
      <c r="N11" s="48" t="s">
        <v>99</v>
      </c>
      <c r="O11" s="48" t="s">
        <v>5165</v>
      </c>
      <c r="P11" s="48" t="s">
        <v>5166</v>
      </c>
      <c r="Q11" s="48" t="s">
        <v>76</v>
      </c>
      <c r="R11" s="48" t="s">
        <v>5167</v>
      </c>
      <c r="S11" s="49" t="s">
        <v>5168</v>
      </c>
      <c r="T11" s="50" t="s">
        <v>5169</v>
      </c>
      <c r="U11" s="51" t="s">
        <v>5159</v>
      </c>
      <c r="V11" s="51" t="s">
        <v>5162</v>
      </c>
      <c r="W11" s="51" t="s">
        <v>5162</v>
      </c>
      <c r="X11" s="51" t="s">
        <v>5163</v>
      </c>
      <c r="Y11" s="51" t="s">
        <v>5165</v>
      </c>
      <c r="Z11" s="51" t="s">
        <v>5170</v>
      </c>
      <c r="AA11" s="51" t="s">
        <v>5171</v>
      </c>
      <c r="AB11" s="52" t="s">
        <v>5172</v>
      </c>
      <c r="AC11" s="52" t="s">
        <v>43</v>
      </c>
    </row>
    <row r="12" customFormat="false" ht="15" hidden="false" customHeight="false" outlineLevel="0" collapsed="false">
      <c r="A12" s="42" t="s">
        <v>1738</v>
      </c>
      <c r="B12" s="43" t="n">
        <v>0</v>
      </c>
      <c r="C12" s="43" t="n">
        <v>0.7081251</v>
      </c>
      <c r="D12" s="44" t="n">
        <v>29.779997</v>
      </c>
      <c r="E12" s="45" t="n">
        <v>45.800003</v>
      </c>
      <c r="F12" s="46" t="s">
        <v>1738</v>
      </c>
      <c r="G12" s="46" t="s">
        <v>1738</v>
      </c>
      <c r="H12" s="46" t="s">
        <v>1739</v>
      </c>
      <c r="I12" s="47" t="s">
        <v>1740</v>
      </c>
      <c r="J12" s="48" t="s">
        <v>1738</v>
      </c>
      <c r="K12" s="48" t="s">
        <v>1741</v>
      </c>
      <c r="L12" s="48" t="s">
        <v>1742</v>
      </c>
      <c r="M12" s="48" t="s">
        <v>1743</v>
      </c>
      <c r="N12" s="48" t="s">
        <v>57</v>
      </c>
      <c r="O12" s="48" t="s">
        <v>1744</v>
      </c>
      <c r="P12" s="48" t="s">
        <v>1745</v>
      </c>
      <c r="Q12" s="48" t="s">
        <v>1746</v>
      </c>
      <c r="R12" s="48" t="s">
        <v>1135</v>
      </c>
      <c r="S12" s="49" t="s">
        <v>1747</v>
      </c>
      <c r="T12" s="50" t="s">
        <v>1748</v>
      </c>
      <c r="U12" s="51" t="s">
        <v>1738</v>
      </c>
      <c r="V12" s="51" t="s">
        <v>1741</v>
      </c>
      <c r="W12" s="51" t="s">
        <v>1741</v>
      </c>
      <c r="X12" s="51" t="s">
        <v>1742</v>
      </c>
      <c r="Y12" s="51" t="s">
        <v>1749</v>
      </c>
      <c r="Z12" s="51" t="s">
        <v>1750</v>
      </c>
      <c r="AA12" s="51" t="s">
        <v>1751</v>
      </c>
      <c r="AB12" s="52" t="s">
        <v>1141</v>
      </c>
      <c r="AC12" s="52" t="s">
        <v>1752</v>
      </c>
    </row>
    <row r="13" customFormat="false" ht="15" hidden="false" customHeight="false" outlineLevel="0" collapsed="false">
      <c r="A13" s="42" t="s">
        <v>5173</v>
      </c>
      <c r="B13" s="43" t="n">
        <v>0</v>
      </c>
      <c r="C13" s="43" t="n">
        <v>0.7059121</v>
      </c>
      <c r="D13" s="44" t="n">
        <v>45.239998</v>
      </c>
      <c r="E13" s="45" t="n">
        <v>69.46999</v>
      </c>
      <c r="F13" s="46" t="s">
        <v>5173</v>
      </c>
      <c r="G13" s="46" t="s">
        <v>5173</v>
      </c>
      <c r="H13" s="46" t="s">
        <v>5174</v>
      </c>
      <c r="I13" s="47" t="s">
        <v>5175</v>
      </c>
      <c r="J13" s="48" t="s">
        <v>5173</v>
      </c>
      <c r="K13" s="48" t="s">
        <v>5176</v>
      </c>
      <c r="L13" s="48" t="s">
        <v>5177</v>
      </c>
      <c r="M13" s="48" t="s">
        <v>5178</v>
      </c>
      <c r="N13" s="48" t="s">
        <v>57</v>
      </c>
      <c r="O13" s="48" t="s">
        <v>1513</v>
      </c>
      <c r="P13" s="48" t="s">
        <v>5179</v>
      </c>
      <c r="Q13" s="48" t="s">
        <v>5180</v>
      </c>
      <c r="R13" s="48" t="s">
        <v>5181</v>
      </c>
      <c r="S13" s="49" t="s">
        <v>5182</v>
      </c>
      <c r="T13" s="50" t="s">
        <v>5183</v>
      </c>
      <c r="U13" s="51" t="s">
        <v>5173</v>
      </c>
      <c r="V13" s="51" t="s">
        <v>5176</v>
      </c>
      <c r="W13" s="51" t="s">
        <v>5176</v>
      </c>
      <c r="X13" s="51"/>
      <c r="Y13" s="51" t="s">
        <v>5184</v>
      </c>
      <c r="Z13" s="51" t="s">
        <v>5185</v>
      </c>
      <c r="AA13" s="51" t="s">
        <v>5186</v>
      </c>
      <c r="AB13" s="52" t="s">
        <v>5187</v>
      </c>
      <c r="AC13" s="52" t="s">
        <v>5188</v>
      </c>
    </row>
    <row r="14" customFormat="false" ht="15" hidden="false" customHeight="false" outlineLevel="0" collapsed="false">
      <c r="A14" s="42" t="s">
        <v>4785</v>
      </c>
      <c r="B14" s="43" t="n">
        <v>0</v>
      </c>
      <c r="C14" s="43" t="n">
        <v>0.64379025</v>
      </c>
      <c r="D14" s="44" t="n">
        <v>112.939995</v>
      </c>
      <c r="E14" s="45" t="n">
        <v>166.12</v>
      </c>
      <c r="F14" s="46" t="s">
        <v>4785</v>
      </c>
      <c r="G14" s="46" t="s">
        <v>4785</v>
      </c>
      <c r="H14" s="46" t="s">
        <v>4786</v>
      </c>
      <c r="I14" s="47" t="s">
        <v>4787</v>
      </c>
      <c r="J14" s="48" t="s">
        <v>4785</v>
      </c>
      <c r="K14" s="48" t="s">
        <v>4788</v>
      </c>
      <c r="L14" s="48" t="s">
        <v>4789</v>
      </c>
      <c r="M14" s="48" t="s">
        <v>4790</v>
      </c>
      <c r="N14" s="48" t="s">
        <v>275</v>
      </c>
      <c r="O14" s="48" t="s">
        <v>4791</v>
      </c>
      <c r="P14" s="48" t="s">
        <v>4792</v>
      </c>
      <c r="Q14" s="48" t="s">
        <v>4793</v>
      </c>
      <c r="R14" s="48" t="s">
        <v>4794</v>
      </c>
      <c r="S14" s="49" t="s">
        <v>4795</v>
      </c>
      <c r="T14" s="50" t="s">
        <v>4796</v>
      </c>
      <c r="U14" s="51" t="s">
        <v>4785</v>
      </c>
      <c r="V14" s="51" t="s">
        <v>4788</v>
      </c>
      <c r="W14" s="51" t="s">
        <v>4788</v>
      </c>
      <c r="X14" s="51" t="s">
        <v>4789</v>
      </c>
      <c r="Y14" s="51" t="s">
        <v>4791</v>
      </c>
      <c r="Z14" s="51" t="s">
        <v>4797</v>
      </c>
      <c r="AA14" s="51" t="s">
        <v>4798</v>
      </c>
      <c r="AB14" s="52" t="s">
        <v>4799</v>
      </c>
      <c r="AC14" s="52" t="s">
        <v>4800</v>
      </c>
    </row>
    <row r="15" customFormat="false" ht="15" hidden="false" customHeight="false" outlineLevel="0" collapsed="false">
      <c r="A15" s="42" t="s">
        <v>1987</v>
      </c>
      <c r="B15" s="43" t="n">
        <v>0</v>
      </c>
      <c r="C15" s="43" t="n">
        <v>0.63549995</v>
      </c>
      <c r="D15" s="44" t="n">
        <v>2130</v>
      </c>
      <c r="E15" s="45" t="n">
        <v>3115.0005</v>
      </c>
      <c r="F15" s="46" t="s">
        <v>1987</v>
      </c>
      <c r="G15" s="46" t="s">
        <v>1987</v>
      </c>
      <c r="H15" s="46" t="s">
        <v>1988</v>
      </c>
      <c r="I15" s="47" t="s">
        <v>1989</v>
      </c>
      <c r="J15" s="48" t="s">
        <v>1987</v>
      </c>
      <c r="K15" s="48" t="s">
        <v>1990</v>
      </c>
      <c r="L15" s="48" t="s">
        <v>1991</v>
      </c>
      <c r="M15" s="48" t="s">
        <v>1992</v>
      </c>
      <c r="N15" s="48" t="s">
        <v>57</v>
      </c>
      <c r="O15" s="48" t="s">
        <v>1993</v>
      </c>
      <c r="P15" s="48" t="s">
        <v>1994</v>
      </c>
      <c r="Q15" s="48" t="s">
        <v>1995</v>
      </c>
      <c r="R15" s="48" t="s">
        <v>1996</v>
      </c>
      <c r="S15" s="49" t="s">
        <v>1997</v>
      </c>
      <c r="T15" s="50" t="s">
        <v>1998</v>
      </c>
      <c r="U15" s="51" t="s">
        <v>1987</v>
      </c>
      <c r="V15" s="51" t="s">
        <v>1990</v>
      </c>
      <c r="W15" s="51" t="s">
        <v>1990</v>
      </c>
      <c r="X15" s="51" t="s">
        <v>1991</v>
      </c>
      <c r="Y15" s="51" t="s">
        <v>1999</v>
      </c>
      <c r="Z15" s="51" t="s">
        <v>2000</v>
      </c>
      <c r="AA15" s="51" t="s">
        <v>2001</v>
      </c>
      <c r="AB15" s="52" t="s">
        <v>2002</v>
      </c>
      <c r="AC15" s="52" t="s">
        <v>2003</v>
      </c>
    </row>
    <row r="16" customFormat="false" ht="15" hidden="false" customHeight="false" outlineLevel="0" collapsed="false">
      <c r="A16" s="42" t="s">
        <v>2096</v>
      </c>
      <c r="B16" s="43" t="n">
        <v>0</v>
      </c>
      <c r="C16" s="43" t="n">
        <v>0.62635326</v>
      </c>
      <c r="D16" s="44" t="n">
        <v>430.98004</v>
      </c>
      <c r="E16" s="45" t="n">
        <v>626.29974</v>
      </c>
      <c r="F16" s="46" t="s">
        <v>2096</v>
      </c>
      <c r="G16" s="46" t="s">
        <v>2096</v>
      </c>
      <c r="H16" s="46" t="s">
        <v>2097</v>
      </c>
      <c r="I16" s="47" t="s">
        <v>2098</v>
      </c>
      <c r="J16" s="48"/>
      <c r="K16" s="48" t="s">
        <v>2099</v>
      </c>
      <c r="L16" s="48" t="s">
        <v>2100</v>
      </c>
      <c r="M16" s="48"/>
      <c r="N16" s="48"/>
      <c r="O16" s="48" t="s">
        <v>2101</v>
      </c>
      <c r="P16" s="48"/>
      <c r="Q16" s="48" t="s">
        <v>2102</v>
      </c>
      <c r="R16" s="48" t="s">
        <v>2103</v>
      </c>
      <c r="S16" s="49" t="s">
        <v>2104</v>
      </c>
      <c r="T16" s="50"/>
      <c r="U16" s="51" t="s">
        <v>2096</v>
      </c>
      <c r="V16" s="51" t="s">
        <v>2099</v>
      </c>
      <c r="W16" s="51" t="s">
        <v>2099</v>
      </c>
      <c r="X16" s="51" t="s">
        <v>2100</v>
      </c>
      <c r="Y16" s="51" t="s">
        <v>2105</v>
      </c>
      <c r="Z16" s="51" t="s">
        <v>2106</v>
      </c>
      <c r="AA16" s="51" t="s">
        <v>2107</v>
      </c>
      <c r="AB16" s="52" t="s">
        <v>2108</v>
      </c>
      <c r="AC16" s="52" t="s">
        <v>2109</v>
      </c>
    </row>
    <row r="17" customFormat="false" ht="15" hidden="false" customHeight="false" outlineLevel="0" collapsed="false">
      <c r="A17" s="42" t="s">
        <v>3804</v>
      </c>
      <c r="B17" s="43" t="n">
        <v>0</v>
      </c>
      <c r="C17" s="43" t="n">
        <v>0.6115494</v>
      </c>
      <c r="D17" s="44" t="n">
        <v>986.44025</v>
      </c>
      <c r="E17" s="45" t="n">
        <v>1418.8597</v>
      </c>
      <c r="F17" s="46" t="s">
        <v>3804</v>
      </c>
      <c r="G17" s="46" t="s">
        <v>3804</v>
      </c>
      <c r="H17" s="46" t="s">
        <v>3805</v>
      </c>
      <c r="I17" s="47" t="s">
        <v>3806</v>
      </c>
      <c r="J17" s="48" t="s">
        <v>3804</v>
      </c>
      <c r="K17" s="48" t="s">
        <v>3807</v>
      </c>
      <c r="L17" s="48" t="s">
        <v>3808</v>
      </c>
      <c r="M17" s="48" t="s">
        <v>3809</v>
      </c>
      <c r="N17" s="48" t="s">
        <v>182</v>
      </c>
      <c r="O17" s="48" t="s">
        <v>3810</v>
      </c>
      <c r="P17" s="48" t="s">
        <v>3811</v>
      </c>
      <c r="Q17" s="48" t="s">
        <v>3812</v>
      </c>
      <c r="R17" s="48" t="s">
        <v>3813</v>
      </c>
      <c r="S17" s="49" t="s">
        <v>3814</v>
      </c>
      <c r="T17" s="50" t="s">
        <v>3815</v>
      </c>
      <c r="U17" s="51" t="s">
        <v>3804</v>
      </c>
      <c r="V17" s="51" t="s">
        <v>3807</v>
      </c>
      <c r="W17" s="51" t="s">
        <v>3807</v>
      </c>
      <c r="X17" s="51"/>
      <c r="Y17" s="51" t="s">
        <v>3810</v>
      </c>
      <c r="Z17" s="51" t="s">
        <v>3816</v>
      </c>
      <c r="AA17" s="51" t="s">
        <v>3817</v>
      </c>
      <c r="AB17" s="52" t="s">
        <v>3818</v>
      </c>
      <c r="AC17" s="52" t="s">
        <v>3819</v>
      </c>
    </row>
    <row r="18" customFormat="false" ht="15" hidden="false" customHeight="false" outlineLevel="0" collapsed="false">
      <c r="A18" s="42" t="s">
        <v>5015</v>
      </c>
      <c r="B18" s="43" t="n">
        <v>0</v>
      </c>
      <c r="C18" s="43" t="n">
        <v>0.6087456</v>
      </c>
      <c r="D18" s="44" t="n">
        <v>211.23999</v>
      </c>
      <c r="E18" s="45" t="n">
        <v>303.25</v>
      </c>
      <c r="F18" s="46" t="s">
        <v>5015</v>
      </c>
      <c r="G18" s="46" t="s">
        <v>5015</v>
      </c>
      <c r="H18" s="46" t="s">
        <v>5016</v>
      </c>
      <c r="I18" s="47" t="s">
        <v>5017</v>
      </c>
      <c r="J18" s="48" t="s">
        <v>5015</v>
      </c>
      <c r="K18" s="48" t="s">
        <v>5018</v>
      </c>
      <c r="L18" s="48" t="s">
        <v>5019</v>
      </c>
      <c r="M18" s="48" t="s">
        <v>5020</v>
      </c>
      <c r="N18" s="48" t="s">
        <v>73</v>
      </c>
      <c r="O18" s="48" t="s">
        <v>5021</v>
      </c>
      <c r="P18" s="48" t="s">
        <v>5022</v>
      </c>
      <c r="Q18" s="48" t="s">
        <v>5023</v>
      </c>
      <c r="R18" s="48" t="s">
        <v>5024</v>
      </c>
      <c r="S18" s="49" t="s">
        <v>5025</v>
      </c>
      <c r="T18" s="50" t="s">
        <v>5026</v>
      </c>
      <c r="U18" s="51" t="s">
        <v>5015</v>
      </c>
      <c r="V18" s="51" t="s">
        <v>5018</v>
      </c>
      <c r="W18" s="51" t="s">
        <v>5018</v>
      </c>
      <c r="X18" s="51" t="s">
        <v>5019</v>
      </c>
      <c r="Y18" s="51" t="s">
        <v>5021</v>
      </c>
      <c r="Z18" s="51" t="s">
        <v>5027</v>
      </c>
      <c r="AA18" s="51" t="s">
        <v>5028</v>
      </c>
      <c r="AB18" s="52" t="s">
        <v>5029</v>
      </c>
      <c r="AC18" s="52" t="s">
        <v>5030</v>
      </c>
    </row>
    <row r="19" customFormat="false" ht="15" hidden="false" customHeight="false" outlineLevel="0" collapsed="false">
      <c r="A19" s="42" t="s">
        <v>5189</v>
      </c>
      <c r="B19" s="43" t="n">
        <v>0</v>
      </c>
      <c r="C19" s="43" t="n">
        <v>0.6078644</v>
      </c>
      <c r="D19" s="44" t="n">
        <v>788.43994</v>
      </c>
      <c r="E19" s="45" t="n">
        <v>1131.1703</v>
      </c>
      <c r="F19" s="46" t="s">
        <v>5189</v>
      </c>
      <c r="G19" s="46" t="s">
        <v>5189</v>
      </c>
      <c r="H19" s="46" t="s">
        <v>5190</v>
      </c>
      <c r="I19" s="47" t="s">
        <v>5191</v>
      </c>
      <c r="J19" s="48"/>
      <c r="K19" s="48" t="s">
        <v>5192</v>
      </c>
      <c r="L19" s="48" t="s">
        <v>5193</v>
      </c>
      <c r="M19" s="48"/>
      <c r="N19" s="48"/>
      <c r="O19" s="48" t="s">
        <v>5194</v>
      </c>
      <c r="P19" s="48"/>
      <c r="Q19" s="48" t="s">
        <v>5195</v>
      </c>
      <c r="R19" s="48" t="s">
        <v>5196</v>
      </c>
      <c r="S19" s="49" t="s">
        <v>5197</v>
      </c>
      <c r="T19" s="50"/>
      <c r="U19" s="51" t="s">
        <v>5189</v>
      </c>
      <c r="V19" s="51" t="s">
        <v>5192</v>
      </c>
      <c r="W19" s="51" t="s">
        <v>5192</v>
      </c>
      <c r="X19" s="51" t="s">
        <v>5193</v>
      </c>
      <c r="Y19" s="51" t="s">
        <v>5198</v>
      </c>
      <c r="Z19" s="51" t="s">
        <v>5199</v>
      </c>
      <c r="AA19" s="51" t="s">
        <v>5200</v>
      </c>
      <c r="AB19" s="52" t="s">
        <v>2175</v>
      </c>
      <c r="AC19" s="52" t="s">
        <v>5201</v>
      </c>
    </row>
    <row r="20" customFormat="false" ht="15" hidden="false" customHeight="false" outlineLevel="0" collapsed="false">
      <c r="A20" s="42" t="s">
        <v>3849</v>
      </c>
      <c r="B20" s="43" t="n">
        <v>0</v>
      </c>
      <c r="C20" s="43" t="n">
        <v>-0.64278984</v>
      </c>
      <c r="D20" s="44" t="n">
        <v>6750.129</v>
      </c>
      <c r="E20" s="45" t="n">
        <v>4069.9307</v>
      </c>
      <c r="F20" s="46" t="s">
        <v>3849</v>
      </c>
      <c r="G20" s="46" t="s">
        <v>3849</v>
      </c>
      <c r="H20" s="46" t="s">
        <v>3850</v>
      </c>
      <c r="I20" s="47" t="s">
        <v>3851</v>
      </c>
      <c r="J20" s="48" t="s">
        <v>3849</v>
      </c>
      <c r="K20" s="48" t="s">
        <v>3852</v>
      </c>
      <c r="L20" s="48" t="s">
        <v>3853</v>
      </c>
      <c r="M20" s="48" t="s">
        <v>3854</v>
      </c>
      <c r="N20" s="48" t="s">
        <v>57</v>
      </c>
      <c r="O20" s="48" t="s">
        <v>3855</v>
      </c>
      <c r="P20" s="48" t="s">
        <v>3856</v>
      </c>
      <c r="Q20" s="48" t="s">
        <v>3857</v>
      </c>
      <c r="R20" s="48" t="s">
        <v>3858</v>
      </c>
      <c r="S20" s="49" t="s">
        <v>3859</v>
      </c>
      <c r="T20" s="50" t="s">
        <v>3860</v>
      </c>
      <c r="U20" s="51" t="s">
        <v>3849</v>
      </c>
      <c r="V20" s="51" t="s">
        <v>3852</v>
      </c>
      <c r="W20" s="51" t="s">
        <v>3852</v>
      </c>
      <c r="X20" s="51" t="s">
        <v>3853</v>
      </c>
      <c r="Y20" s="51" t="s">
        <v>3855</v>
      </c>
      <c r="Z20" s="51" t="s">
        <v>3861</v>
      </c>
      <c r="AA20" s="51" t="s">
        <v>3862</v>
      </c>
      <c r="AB20" s="52" t="s">
        <v>3863</v>
      </c>
      <c r="AC20" s="52" t="s">
        <v>38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:C15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131</v>
      </c>
      <c r="B2" s="43" t="n">
        <v>0</v>
      </c>
      <c r="C2" s="43" t="n">
        <v>2.15</v>
      </c>
      <c r="D2" s="44" t="n">
        <v>882.09</v>
      </c>
      <c r="E2" s="45" t="n">
        <v>4357.9</v>
      </c>
      <c r="F2" s="46" t="s">
        <v>131</v>
      </c>
      <c r="G2" s="46" t="s">
        <v>131</v>
      </c>
      <c r="H2" s="46" t="s">
        <v>132</v>
      </c>
      <c r="I2" s="47" t="s">
        <v>133</v>
      </c>
      <c r="J2" s="48" t="s">
        <v>131</v>
      </c>
      <c r="K2" s="48" t="s">
        <v>134</v>
      </c>
      <c r="L2" s="48" t="s">
        <v>135</v>
      </c>
      <c r="M2" s="48" t="s">
        <v>136</v>
      </c>
      <c r="N2" s="48" t="s">
        <v>73</v>
      </c>
      <c r="O2" s="48" t="s">
        <v>137</v>
      </c>
      <c r="P2" s="48" t="s">
        <v>138</v>
      </c>
      <c r="Q2" s="48" t="s">
        <v>139</v>
      </c>
      <c r="R2" s="48" t="s">
        <v>140</v>
      </c>
      <c r="S2" s="49" t="s">
        <v>141</v>
      </c>
      <c r="T2" s="50" t="s">
        <v>142</v>
      </c>
      <c r="U2" s="51" t="s">
        <v>131</v>
      </c>
      <c r="V2" s="51" t="s">
        <v>134</v>
      </c>
      <c r="W2" s="51" t="s">
        <v>134</v>
      </c>
      <c r="X2" s="51" t="s">
        <v>135</v>
      </c>
      <c r="Y2" s="51" t="s">
        <v>143</v>
      </c>
      <c r="Z2" s="51" t="s">
        <v>144</v>
      </c>
      <c r="AA2" s="51" t="s">
        <v>145</v>
      </c>
      <c r="AB2" s="52" t="s">
        <v>146</v>
      </c>
      <c r="AC2" s="52" t="s">
        <v>147</v>
      </c>
      <c r="AD2" s="42"/>
    </row>
    <row r="3" customFormat="false" ht="15" hidden="false" customHeight="false" outlineLevel="0" collapsed="false">
      <c r="A3" s="42" t="s">
        <v>255</v>
      </c>
      <c r="B3" s="43" t="n">
        <v>0</v>
      </c>
      <c r="C3" s="43" t="n">
        <v>1.75</v>
      </c>
      <c r="D3" s="44" t="n">
        <v>644.26</v>
      </c>
      <c r="E3" s="45" t="n">
        <v>2431.61</v>
      </c>
      <c r="F3" s="46" t="s">
        <v>255</v>
      </c>
      <c r="G3" s="46" t="s">
        <v>255</v>
      </c>
      <c r="H3" s="46" t="s">
        <v>256</v>
      </c>
      <c r="I3" s="47" t="s">
        <v>257</v>
      </c>
      <c r="J3" s="48"/>
      <c r="K3" s="48" t="s">
        <v>258</v>
      </c>
      <c r="L3" s="48" t="s">
        <v>259</v>
      </c>
      <c r="M3" s="48"/>
      <c r="N3" s="48"/>
      <c r="O3" s="48" t="s">
        <v>260</v>
      </c>
      <c r="P3" s="48"/>
      <c r="Q3" s="48" t="s">
        <v>261</v>
      </c>
      <c r="R3" s="48" t="s">
        <v>262</v>
      </c>
      <c r="S3" s="49" t="s">
        <v>263</v>
      </c>
      <c r="T3" s="50"/>
      <c r="U3" s="51" t="s">
        <v>255</v>
      </c>
      <c r="V3" s="51" t="s">
        <v>258</v>
      </c>
      <c r="W3" s="51" t="s">
        <v>258</v>
      </c>
      <c r="X3" s="51" t="s">
        <v>259</v>
      </c>
      <c r="Y3" s="51" t="s">
        <v>264</v>
      </c>
      <c r="Z3" s="51" t="s">
        <v>265</v>
      </c>
      <c r="AA3" s="51" t="s">
        <v>266</v>
      </c>
      <c r="AB3" s="52" t="s">
        <v>267</v>
      </c>
      <c r="AC3" s="52" t="s">
        <v>268</v>
      </c>
      <c r="AD3" s="42"/>
    </row>
    <row r="4" customFormat="false" ht="15" hidden="false" customHeight="false" outlineLevel="0" collapsed="false">
      <c r="A4" s="42" t="s">
        <v>375</v>
      </c>
      <c r="B4" s="43" t="n">
        <v>0</v>
      </c>
      <c r="C4" s="43" t="n">
        <v>1.4562392</v>
      </c>
      <c r="D4" s="44" t="n">
        <v>36.15</v>
      </c>
      <c r="E4" s="45" t="n">
        <v>93.38002</v>
      </c>
      <c r="F4" s="46" t="s">
        <v>375</v>
      </c>
      <c r="G4" s="46" t="s">
        <v>375</v>
      </c>
      <c r="H4" s="46" t="s">
        <v>376</v>
      </c>
      <c r="I4" s="47" t="s">
        <v>377</v>
      </c>
      <c r="J4" s="48" t="s">
        <v>375</v>
      </c>
      <c r="K4" s="48" t="s">
        <v>378</v>
      </c>
      <c r="L4" s="48" t="s">
        <v>379</v>
      </c>
      <c r="M4" s="48" t="s">
        <v>380</v>
      </c>
      <c r="N4" s="48" t="s">
        <v>127</v>
      </c>
      <c r="O4" s="48" t="s">
        <v>381</v>
      </c>
      <c r="P4" s="48" t="s">
        <v>382</v>
      </c>
      <c r="Q4" s="48" t="s">
        <v>383</v>
      </c>
      <c r="R4" s="48" t="s">
        <v>384</v>
      </c>
      <c r="S4" s="49" t="s">
        <v>385</v>
      </c>
      <c r="T4" s="50" t="s">
        <v>386</v>
      </c>
      <c r="U4" s="51" t="s">
        <v>375</v>
      </c>
      <c r="V4" s="51" t="s">
        <v>378</v>
      </c>
      <c r="W4" s="51" t="s">
        <v>378</v>
      </c>
      <c r="X4" s="51" t="s">
        <v>379</v>
      </c>
      <c r="Y4" s="51" t="s">
        <v>387</v>
      </c>
      <c r="Z4" s="51" t="s">
        <v>388</v>
      </c>
      <c r="AA4" s="51" t="s">
        <v>389</v>
      </c>
      <c r="AB4" s="52" t="s">
        <v>44</v>
      </c>
      <c r="AC4" s="52" t="s">
        <v>390</v>
      </c>
      <c r="AD4" s="42"/>
    </row>
    <row r="5" customFormat="false" ht="15" hidden="false" customHeight="false" outlineLevel="0" collapsed="false">
      <c r="A5" s="42" t="s">
        <v>3563</v>
      </c>
      <c r="B5" s="43" t="n">
        <v>0</v>
      </c>
      <c r="C5" s="43" t="n">
        <v>0.94116163</v>
      </c>
      <c r="D5" s="44" t="n">
        <v>42.34999</v>
      </c>
      <c r="E5" s="45" t="n">
        <v>76.549995</v>
      </c>
      <c r="F5" s="46" t="s">
        <v>3563</v>
      </c>
      <c r="G5" s="46" t="s">
        <v>3563</v>
      </c>
      <c r="H5" s="46" t="s">
        <v>3564</v>
      </c>
      <c r="I5" s="47" t="s">
        <v>3565</v>
      </c>
      <c r="J5" s="48" t="s">
        <v>3563</v>
      </c>
      <c r="K5" s="48" t="s">
        <v>3566</v>
      </c>
      <c r="L5" s="48" t="s">
        <v>3567</v>
      </c>
      <c r="M5" s="48" t="s">
        <v>3568</v>
      </c>
      <c r="N5" s="48" t="s">
        <v>275</v>
      </c>
      <c r="O5" s="48" t="s">
        <v>3569</v>
      </c>
      <c r="P5" s="48" t="s">
        <v>3570</v>
      </c>
      <c r="Q5" s="48" t="s">
        <v>3571</v>
      </c>
      <c r="R5" s="48" t="s">
        <v>3572</v>
      </c>
      <c r="S5" s="49" t="s">
        <v>3573</v>
      </c>
      <c r="T5" s="50" t="s">
        <v>3574</v>
      </c>
      <c r="U5" s="51" t="s">
        <v>3563</v>
      </c>
      <c r="V5" s="51" t="s">
        <v>3566</v>
      </c>
      <c r="W5" s="51" t="s">
        <v>3566</v>
      </c>
      <c r="X5" s="51" t="s">
        <v>3567</v>
      </c>
      <c r="Y5" s="51" t="s">
        <v>3575</v>
      </c>
      <c r="Z5" s="51" t="s">
        <v>3576</v>
      </c>
      <c r="AA5" s="51" t="s">
        <v>3577</v>
      </c>
      <c r="AB5" s="52" t="s">
        <v>3578</v>
      </c>
      <c r="AC5" s="52" t="s">
        <v>3579</v>
      </c>
      <c r="AD5" s="42"/>
    </row>
    <row r="6" customFormat="false" ht="15" hidden="false" customHeight="false" outlineLevel="0" collapsed="false">
      <c r="A6" s="42" t="s">
        <v>1266</v>
      </c>
      <c r="B6" s="43" t="n">
        <v>0</v>
      </c>
      <c r="C6" s="43" t="n">
        <v>0.8063464</v>
      </c>
      <c r="D6" s="44" t="n">
        <v>83.459984</v>
      </c>
      <c r="E6" s="45" t="n">
        <v>137.4</v>
      </c>
      <c r="F6" s="46" t="s">
        <v>1266</v>
      </c>
      <c r="G6" s="46" t="s">
        <v>1266</v>
      </c>
      <c r="H6" s="46" t="s">
        <v>1267</v>
      </c>
      <c r="I6" s="47" t="s">
        <v>1268</v>
      </c>
      <c r="J6" s="48"/>
      <c r="K6" s="48" t="s">
        <v>1269</v>
      </c>
      <c r="L6" s="48" t="s">
        <v>1270</v>
      </c>
      <c r="M6" s="48"/>
      <c r="N6" s="48"/>
      <c r="O6" s="48" t="s">
        <v>1271</v>
      </c>
      <c r="P6" s="48"/>
      <c r="Q6" s="48" t="s">
        <v>965</v>
      </c>
      <c r="R6" s="48" t="s">
        <v>1272</v>
      </c>
      <c r="S6" s="49" t="s">
        <v>1273</v>
      </c>
      <c r="T6" s="50"/>
      <c r="U6" s="51" t="s">
        <v>1266</v>
      </c>
      <c r="V6" s="51" t="s">
        <v>1269</v>
      </c>
      <c r="W6" s="51" t="s">
        <v>1269</v>
      </c>
      <c r="X6" s="51" t="s">
        <v>1270</v>
      </c>
      <c r="Y6" s="51" t="s">
        <v>1274</v>
      </c>
      <c r="Z6" s="51" t="s">
        <v>1275</v>
      </c>
      <c r="AA6" s="51" t="s">
        <v>1276</v>
      </c>
      <c r="AB6" s="52" t="s">
        <v>1158</v>
      </c>
      <c r="AC6" s="52" t="s">
        <v>43</v>
      </c>
      <c r="AD6" s="42"/>
    </row>
    <row r="7" customFormat="false" ht="15" hidden="false" customHeight="false" outlineLevel="0" collapsed="false">
      <c r="A7" s="42" t="s">
        <v>1932</v>
      </c>
      <c r="B7" s="43" t="n">
        <v>0</v>
      </c>
      <c r="C7" s="43" t="n">
        <v>0.652812</v>
      </c>
      <c r="D7" s="44" t="n">
        <v>45.719994</v>
      </c>
      <c r="E7" s="45" t="n">
        <v>67.66999</v>
      </c>
      <c r="F7" s="46" t="s">
        <v>1932</v>
      </c>
      <c r="G7" s="46" t="s">
        <v>1932</v>
      </c>
      <c r="H7" s="46" t="s">
        <v>1933</v>
      </c>
      <c r="I7" s="47" t="s">
        <v>1934</v>
      </c>
      <c r="J7" s="48" t="s">
        <v>1932</v>
      </c>
      <c r="K7" s="48" t="s">
        <v>1935</v>
      </c>
      <c r="L7" s="48" t="s">
        <v>1936</v>
      </c>
      <c r="M7" s="48" t="s">
        <v>1937</v>
      </c>
      <c r="N7" s="48" t="s">
        <v>424</v>
      </c>
      <c r="O7" s="48" t="s">
        <v>1938</v>
      </c>
      <c r="P7" s="48" t="s">
        <v>1939</v>
      </c>
      <c r="Q7" s="48" t="s">
        <v>76</v>
      </c>
      <c r="R7" s="48" t="s">
        <v>1940</v>
      </c>
      <c r="S7" s="49" t="s">
        <v>1941</v>
      </c>
      <c r="T7" s="50" t="s">
        <v>1942</v>
      </c>
      <c r="U7" s="51" t="s">
        <v>1932</v>
      </c>
      <c r="V7" s="51" t="s">
        <v>1935</v>
      </c>
      <c r="W7" s="51" t="s">
        <v>1935</v>
      </c>
      <c r="X7" s="51" t="s">
        <v>1936</v>
      </c>
      <c r="Y7" s="51" t="s">
        <v>1943</v>
      </c>
      <c r="Z7" s="51" t="s">
        <v>1944</v>
      </c>
      <c r="AA7" s="51" t="s">
        <v>1945</v>
      </c>
      <c r="AB7" s="52" t="s">
        <v>1946</v>
      </c>
      <c r="AC7" s="52" t="s">
        <v>43</v>
      </c>
      <c r="AD7" s="42"/>
    </row>
    <row r="8" customFormat="false" ht="15" hidden="false" customHeight="false" outlineLevel="0" collapsed="false">
      <c r="A8" s="42" t="s">
        <v>2256</v>
      </c>
      <c r="B8" s="43" t="n">
        <v>0</v>
      </c>
      <c r="C8" s="43" t="n">
        <v>0.6050749</v>
      </c>
      <c r="D8" s="44" t="n">
        <v>337.12003</v>
      </c>
      <c r="E8" s="45" t="n">
        <v>482.72992</v>
      </c>
      <c r="F8" s="46" t="s">
        <v>2256</v>
      </c>
      <c r="G8" s="46" t="s">
        <v>2256</v>
      </c>
      <c r="H8" s="46" t="s">
        <v>2257</v>
      </c>
      <c r="I8" s="47" t="s">
        <v>2258</v>
      </c>
      <c r="J8" s="48"/>
      <c r="K8" s="48" t="s">
        <v>2259</v>
      </c>
      <c r="L8" s="48" t="s">
        <v>2260</v>
      </c>
      <c r="M8" s="48"/>
      <c r="N8" s="48"/>
      <c r="O8" s="48" t="s">
        <v>2261</v>
      </c>
      <c r="P8" s="48"/>
      <c r="Q8" s="48" t="s">
        <v>965</v>
      </c>
      <c r="R8" s="48" t="s">
        <v>2262</v>
      </c>
      <c r="S8" s="49" t="s">
        <v>2263</v>
      </c>
      <c r="T8" s="50"/>
      <c r="U8" s="51" t="s">
        <v>2256</v>
      </c>
      <c r="V8" s="51" t="s">
        <v>2259</v>
      </c>
      <c r="W8" s="51" t="s">
        <v>2259</v>
      </c>
      <c r="X8" s="51" t="s">
        <v>2260</v>
      </c>
      <c r="Y8" s="51" t="s">
        <v>2261</v>
      </c>
      <c r="Z8" s="51" t="s">
        <v>2264</v>
      </c>
      <c r="AA8" s="51" t="s">
        <v>2265</v>
      </c>
      <c r="AB8" s="52" t="s">
        <v>2266</v>
      </c>
      <c r="AC8" s="52" t="s">
        <v>43</v>
      </c>
      <c r="AD8" s="42"/>
    </row>
    <row r="9" customFormat="false" ht="15" hidden="false" customHeight="false" outlineLevel="0" collapsed="false">
      <c r="A9" s="42" t="s">
        <v>2267</v>
      </c>
      <c r="B9" s="43" t="n">
        <v>0</v>
      </c>
      <c r="C9" s="43" t="n">
        <v>0.6024933</v>
      </c>
      <c r="D9" s="44" t="n">
        <v>36.1</v>
      </c>
      <c r="E9" s="45" t="n">
        <v>51.6</v>
      </c>
      <c r="F9" s="46" t="s">
        <v>2267</v>
      </c>
      <c r="G9" s="46" t="s">
        <v>2267</v>
      </c>
      <c r="H9" s="46" t="s">
        <v>2268</v>
      </c>
      <c r="I9" s="47" t="s">
        <v>2269</v>
      </c>
      <c r="J9" s="48" t="s">
        <v>2267</v>
      </c>
      <c r="K9" s="48" t="s">
        <v>2270</v>
      </c>
      <c r="L9" s="48" t="s">
        <v>2271</v>
      </c>
      <c r="M9" s="48" t="s">
        <v>2272</v>
      </c>
      <c r="N9" s="48" t="s">
        <v>127</v>
      </c>
      <c r="O9" s="48" t="s">
        <v>2273</v>
      </c>
      <c r="P9" s="48" t="s">
        <v>2274</v>
      </c>
      <c r="Q9" s="48" t="s">
        <v>2275</v>
      </c>
      <c r="R9" s="48" t="s">
        <v>2276</v>
      </c>
      <c r="S9" s="49" t="s">
        <v>2277</v>
      </c>
      <c r="T9" s="50" t="s">
        <v>2278</v>
      </c>
      <c r="U9" s="51" t="s">
        <v>2267</v>
      </c>
      <c r="V9" s="51" t="s">
        <v>2270</v>
      </c>
      <c r="W9" s="51" t="s">
        <v>2270</v>
      </c>
      <c r="X9" s="51" t="s">
        <v>2271</v>
      </c>
      <c r="Y9" s="51" t="s">
        <v>2279</v>
      </c>
      <c r="Z9" s="51" t="s">
        <v>2280</v>
      </c>
      <c r="AA9" s="51" t="s">
        <v>2281</v>
      </c>
      <c r="AB9" s="52" t="s">
        <v>2282</v>
      </c>
      <c r="AC9" s="52" t="s">
        <v>2283</v>
      </c>
      <c r="AD9" s="42"/>
    </row>
    <row r="10" customFormat="false" ht="15" hidden="false" customHeight="false" outlineLevel="0" collapsed="false">
      <c r="A10" s="42" t="s">
        <v>3367</v>
      </c>
      <c r="B10" s="43" t="n">
        <v>0</v>
      </c>
      <c r="C10" s="43" t="n">
        <v>-2.2889328</v>
      </c>
      <c r="D10" s="44" t="n">
        <v>9462.477</v>
      </c>
      <c r="E10" s="45" t="n">
        <v>1822.8098</v>
      </c>
      <c r="F10" s="46" t="s">
        <v>3367</v>
      </c>
      <c r="G10" s="46" t="s">
        <v>3367</v>
      </c>
      <c r="H10" s="46" t="s">
        <v>3368</v>
      </c>
      <c r="I10" s="47" t="s">
        <v>3369</v>
      </c>
      <c r="J10" s="48" t="s">
        <v>3367</v>
      </c>
      <c r="K10" s="48" t="s">
        <v>3370</v>
      </c>
      <c r="L10" s="48" t="s">
        <v>3371</v>
      </c>
      <c r="M10" s="48" t="s">
        <v>3372</v>
      </c>
      <c r="N10" s="48" t="s">
        <v>73</v>
      </c>
      <c r="O10" s="48" t="s">
        <v>3373</v>
      </c>
      <c r="P10" s="48" t="s">
        <v>3374</v>
      </c>
      <c r="Q10" s="48" t="s">
        <v>3375</v>
      </c>
      <c r="R10" s="48" t="s">
        <v>3376</v>
      </c>
      <c r="S10" s="49" t="s">
        <v>3377</v>
      </c>
      <c r="T10" s="50" t="s">
        <v>3378</v>
      </c>
      <c r="U10" s="51" t="s">
        <v>3367</v>
      </c>
      <c r="V10" s="51" t="s">
        <v>3370</v>
      </c>
      <c r="W10" s="51" t="s">
        <v>3370</v>
      </c>
      <c r="X10" s="51" t="s">
        <v>3371</v>
      </c>
      <c r="Y10" s="51" t="s">
        <v>3373</v>
      </c>
      <c r="Z10" s="51" t="s">
        <v>3379</v>
      </c>
      <c r="AA10" s="51" t="s">
        <v>3380</v>
      </c>
      <c r="AB10" s="52" t="s">
        <v>3381</v>
      </c>
      <c r="AC10" s="52" t="s">
        <v>3382</v>
      </c>
      <c r="AD10" s="42"/>
    </row>
    <row r="11" customFormat="false" ht="15" hidden="false" customHeight="false" outlineLevel="0" collapsed="false">
      <c r="A11" s="42" t="s">
        <v>3174</v>
      </c>
      <c r="B11" s="43" t="n">
        <v>0</v>
      </c>
      <c r="C11" s="43" t="n">
        <v>-0.95178795</v>
      </c>
      <c r="D11" s="44" t="n">
        <v>941.80023</v>
      </c>
      <c r="E11" s="45" t="n">
        <v>458.36984</v>
      </c>
      <c r="F11" s="46" t="s">
        <v>3174</v>
      </c>
      <c r="G11" s="46" t="s">
        <v>3174</v>
      </c>
      <c r="H11" s="46" t="s">
        <v>3175</v>
      </c>
      <c r="I11" s="47" t="s">
        <v>3176</v>
      </c>
      <c r="J11" s="48" t="s">
        <v>3174</v>
      </c>
      <c r="K11" s="48" t="s">
        <v>3177</v>
      </c>
      <c r="L11" s="48" t="s">
        <v>3178</v>
      </c>
      <c r="M11" s="48" t="s">
        <v>3179</v>
      </c>
      <c r="N11" s="48" t="s">
        <v>424</v>
      </c>
      <c r="O11" s="48" t="s">
        <v>3180</v>
      </c>
      <c r="P11" s="48" t="s">
        <v>3181</v>
      </c>
      <c r="Q11" s="48" t="s">
        <v>76</v>
      </c>
      <c r="R11" s="48" t="s">
        <v>868</v>
      </c>
      <c r="S11" s="49" t="s">
        <v>385</v>
      </c>
      <c r="T11" s="50" t="s">
        <v>3182</v>
      </c>
      <c r="U11" s="51" t="s">
        <v>3174</v>
      </c>
      <c r="V11" s="51" t="s">
        <v>3177</v>
      </c>
      <c r="W11" s="51" t="s">
        <v>3177</v>
      </c>
      <c r="X11" s="51" t="s">
        <v>3178</v>
      </c>
      <c r="Y11" s="51" t="s">
        <v>3183</v>
      </c>
      <c r="Z11" s="51" t="s">
        <v>3184</v>
      </c>
      <c r="AA11" s="51" t="s">
        <v>389</v>
      </c>
      <c r="AB11" s="52" t="s">
        <v>44</v>
      </c>
      <c r="AC11" s="52" t="s">
        <v>3185</v>
      </c>
      <c r="AD11" s="42"/>
    </row>
    <row r="12" customFormat="false" ht="15" hidden="false" customHeight="false" outlineLevel="0" collapsed="false">
      <c r="A12" s="42" t="s">
        <v>3088</v>
      </c>
      <c r="B12" s="43" t="n">
        <v>0</v>
      </c>
      <c r="C12" s="43" t="n">
        <v>-0.90107346</v>
      </c>
      <c r="D12" s="44" t="n">
        <v>32502.588</v>
      </c>
      <c r="E12" s="45" t="n">
        <v>16384.822</v>
      </c>
      <c r="F12" s="46" t="s">
        <v>3088</v>
      </c>
      <c r="G12" s="46" t="s">
        <v>3088</v>
      </c>
      <c r="H12" s="46" t="s">
        <v>3089</v>
      </c>
      <c r="I12" s="47" t="s">
        <v>3090</v>
      </c>
      <c r="J12" s="48" t="s">
        <v>3088</v>
      </c>
      <c r="K12" s="48" t="s">
        <v>3091</v>
      </c>
      <c r="L12" s="48" t="s">
        <v>3092</v>
      </c>
      <c r="M12" s="48" t="s">
        <v>3093</v>
      </c>
      <c r="N12" s="48" t="s">
        <v>73</v>
      </c>
      <c r="O12" s="48" t="s">
        <v>3094</v>
      </c>
      <c r="P12" s="48" t="s">
        <v>3095</v>
      </c>
      <c r="Q12" s="48" t="s">
        <v>3096</v>
      </c>
      <c r="R12" s="48" t="s">
        <v>3097</v>
      </c>
      <c r="S12" s="49" t="s">
        <v>3098</v>
      </c>
      <c r="T12" s="50" t="s">
        <v>3099</v>
      </c>
      <c r="U12" s="51" t="s">
        <v>3088</v>
      </c>
      <c r="V12" s="51" t="s">
        <v>3091</v>
      </c>
      <c r="W12" s="51" t="s">
        <v>3091</v>
      </c>
      <c r="X12" s="51" t="s">
        <v>3092</v>
      </c>
      <c r="Y12" s="51" t="s">
        <v>3100</v>
      </c>
      <c r="Z12" s="51" t="s">
        <v>3101</v>
      </c>
      <c r="AA12" s="51" t="s">
        <v>3102</v>
      </c>
      <c r="AB12" s="52" t="s">
        <v>3103</v>
      </c>
      <c r="AC12" s="52" t="s">
        <v>3104</v>
      </c>
      <c r="AD12" s="42"/>
    </row>
    <row r="13" customFormat="false" ht="15" hidden="false" customHeight="false" outlineLevel="0" collapsed="false">
      <c r="A13" s="42" t="s">
        <v>2964</v>
      </c>
      <c r="B13" s="43" t="n">
        <v>0</v>
      </c>
      <c r="C13" s="43" t="n">
        <v>-0.81827354</v>
      </c>
      <c r="D13" s="44" t="n">
        <v>12599.322</v>
      </c>
      <c r="E13" s="45" t="n">
        <v>6726.61</v>
      </c>
      <c r="F13" s="46" t="s">
        <v>2964</v>
      </c>
      <c r="G13" s="46" t="s">
        <v>2964</v>
      </c>
      <c r="H13" s="46" t="s">
        <v>2965</v>
      </c>
      <c r="I13" s="47" t="s">
        <v>2966</v>
      </c>
      <c r="J13" s="48" t="s">
        <v>2964</v>
      </c>
      <c r="K13" s="48" t="s">
        <v>2967</v>
      </c>
      <c r="L13" s="48" t="s">
        <v>2968</v>
      </c>
      <c r="M13" s="48" t="s">
        <v>2969</v>
      </c>
      <c r="N13" s="48" t="s">
        <v>127</v>
      </c>
      <c r="O13" s="48" t="s">
        <v>2970</v>
      </c>
      <c r="P13" s="48" t="s">
        <v>2971</v>
      </c>
      <c r="Q13" s="48" t="s">
        <v>76</v>
      </c>
      <c r="R13" s="48" t="s">
        <v>279</v>
      </c>
      <c r="S13" s="49" t="s">
        <v>2972</v>
      </c>
      <c r="T13" s="50" t="s">
        <v>2973</v>
      </c>
      <c r="U13" s="51" t="s">
        <v>2964</v>
      </c>
      <c r="V13" s="51" t="s">
        <v>2967</v>
      </c>
      <c r="W13" s="51" t="s">
        <v>2967</v>
      </c>
      <c r="X13" s="51" t="s">
        <v>2968</v>
      </c>
      <c r="Y13" s="51" t="s">
        <v>2974</v>
      </c>
      <c r="Z13" s="51" t="s">
        <v>2975</v>
      </c>
      <c r="AA13" s="51"/>
      <c r="AB13" s="52"/>
      <c r="AC13" s="52"/>
      <c r="AD13" s="42"/>
    </row>
    <row r="14" customFormat="false" ht="15" hidden="false" customHeight="false" outlineLevel="0" collapsed="false">
      <c r="A14" s="42" t="s">
        <v>2679</v>
      </c>
      <c r="B14" s="43" t="n">
        <v>0</v>
      </c>
      <c r="C14" s="43" t="n">
        <v>-0.7025528</v>
      </c>
      <c r="D14" s="44" t="n">
        <v>3461.1877</v>
      </c>
      <c r="E14" s="45" t="n">
        <v>2002.2101</v>
      </c>
      <c r="F14" s="46" t="s">
        <v>2679</v>
      </c>
      <c r="G14" s="46" t="s">
        <v>2679</v>
      </c>
      <c r="H14" s="46" t="s">
        <v>2680</v>
      </c>
      <c r="I14" s="47" t="s">
        <v>2681</v>
      </c>
      <c r="J14" s="48"/>
      <c r="K14" s="48" t="s">
        <v>2682</v>
      </c>
      <c r="L14" s="48" t="s">
        <v>2683</v>
      </c>
      <c r="M14" s="48"/>
      <c r="N14" s="48"/>
      <c r="O14" s="48" t="s">
        <v>2684</v>
      </c>
      <c r="P14" s="48"/>
      <c r="Q14" s="48" t="s">
        <v>2685</v>
      </c>
      <c r="R14" s="48" t="s">
        <v>2547</v>
      </c>
      <c r="S14" s="49" t="s">
        <v>2686</v>
      </c>
      <c r="T14" s="50"/>
      <c r="U14" s="51" t="s">
        <v>2679</v>
      </c>
      <c r="V14" s="51" t="s">
        <v>2682</v>
      </c>
      <c r="W14" s="51" t="s">
        <v>2682</v>
      </c>
      <c r="X14" s="51" t="s">
        <v>2683</v>
      </c>
      <c r="Y14" s="51" t="s">
        <v>2687</v>
      </c>
      <c r="Z14" s="51" t="s">
        <v>2688</v>
      </c>
      <c r="AA14" s="51" t="s">
        <v>2689</v>
      </c>
      <c r="AB14" s="52" t="s">
        <v>2552</v>
      </c>
      <c r="AC14" s="52" t="s">
        <v>2690</v>
      </c>
      <c r="AD14" s="42"/>
    </row>
    <row r="15" customFormat="false" ht="15" hidden="false" customHeight="false" outlineLevel="0" collapsed="false">
      <c r="A15" s="42" t="s">
        <v>2310</v>
      </c>
      <c r="B15" s="43" t="n">
        <v>0</v>
      </c>
      <c r="C15" s="43" t="n">
        <v>-0.6035805</v>
      </c>
      <c r="D15" s="44" t="n">
        <v>4245.0005</v>
      </c>
      <c r="E15" s="45" t="n">
        <v>2630.0007</v>
      </c>
      <c r="F15" s="46" t="s">
        <v>2310</v>
      </c>
      <c r="G15" s="46" t="s">
        <v>2310</v>
      </c>
      <c r="H15" s="46" t="s">
        <v>2311</v>
      </c>
      <c r="I15" s="47" t="s">
        <v>2312</v>
      </c>
      <c r="J15" s="48"/>
      <c r="K15" s="48" t="s">
        <v>2313</v>
      </c>
      <c r="L15" s="48" t="s">
        <v>2314</v>
      </c>
      <c r="M15" s="48"/>
      <c r="N15" s="48"/>
      <c r="O15" s="48" t="s">
        <v>2315</v>
      </c>
      <c r="P15" s="48"/>
      <c r="Q15" s="48" t="s">
        <v>2316</v>
      </c>
      <c r="R15" s="48" t="s">
        <v>2317</v>
      </c>
      <c r="S15" s="49" t="s">
        <v>2318</v>
      </c>
      <c r="T15" s="50"/>
      <c r="U15" s="51" t="s">
        <v>2310</v>
      </c>
      <c r="V15" s="51" t="s">
        <v>2313</v>
      </c>
      <c r="W15" s="51" t="s">
        <v>2313</v>
      </c>
      <c r="X15" s="51" t="s">
        <v>2314</v>
      </c>
      <c r="Y15" s="51" t="s">
        <v>2319</v>
      </c>
      <c r="Z15" s="51" t="s">
        <v>2320</v>
      </c>
      <c r="AA15" s="51" t="s">
        <v>2321</v>
      </c>
      <c r="AB15" s="52" t="s">
        <v>2322</v>
      </c>
      <c r="AC15" s="52" t="s">
        <v>2323</v>
      </c>
      <c r="AD15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2814</v>
      </c>
      <c r="B2" s="43" t="n">
        <v>0</v>
      </c>
      <c r="C2" s="43" t="n">
        <v>-0.7415581</v>
      </c>
      <c r="D2" s="44" t="n">
        <v>10594.76</v>
      </c>
      <c r="E2" s="45" t="n">
        <v>5965.3213</v>
      </c>
      <c r="F2" s="46" t="s">
        <v>2814</v>
      </c>
      <c r="G2" s="46" t="s">
        <v>2814</v>
      </c>
      <c r="H2" s="46" t="s">
        <v>2815</v>
      </c>
      <c r="I2" s="47" t="s">
        <v>2816</v>
      </c>
      <c r="J2" s="48" t="s">
        <v>2814</v>
      </c>
      <c r="K2" s="48" t="s">
        <v>2817</v>
      </c>
      <c r="L2" s="48" t="s">
        <v>2818</v>
      </c>
      <c r="M2" s="48" t="s">
        <v>2819</v>
      </c>
      <c r="N2" s="48" t="s">
        <v>275</v>
      </c>
      <c r="O2" s="48" t="s">
        <v>2820</v>
      </c>
      <c r="P2" s="48" t="s">
        <v>2821</v>
      </c>
      <c r="Q2" s="48" t="s">
        <v>2822</v>
      </c>
      <c r="R2" s="48" t="s">
        <v>2823</v>
      </c>
      <c r="S2" s="49" t="s">
        <v>2824</v>
      </c>
      <c r="T2" s="50" t="s">
        <v>2825</v>
      </c>
      <c r="U2" s="51" t="s">
        <v>2814</v>
      </c>
      <c r="V2" s="51" t="s">
        <v>2817</v>
      </c>
      <c r="W2" s="51" t="s">
        <v>2817</v>
      </c>
      <c r="X2" s="51" t="s">
        <v>2818</v>
      </c>
      <c r="Y2" s="51" t="s">
        <v>2826</v>
      </c>
      <c r="Z2" s="51" t="s">
        <v>2827</v>
      </c>
      <c r="AA2" s="51" t="s">
        <v>2828</v>
      </c>
      <c r="AB2" s="52" t="s">
        <v>2829</v>
      </c>
      <c r="AC2" s="52" t="s">
        <v>2830</v>
      </c>
    </row>
    <row r="3" customFormat="false" ht="15" hidden="false" customHeight="false" outlineLevel="0" collapsed="false">
      <c r="A3" s="42" t="s">
        <v>2642</v>
      </c>
      <c r="B3" s="43" t="n">
        <v>0</v>
      </c>
      <c r="C3" s="43" t="n">
        <v>-0.6938839</v>
      </c>
      <c r="D3" s="44" t="n">
        <v>10743.498</v>
      </c>
      <c r="E3" s="45" t="n">
        <v>6252.3003</v>
      </c>
      <c r="F3" s="46" t="s">
        <v>2642</v>
      </c>
      <c r="G3" s="46" t="s">
        <v>2642</v>
      </c>
      <c r="H3" s="46" t="s">
        <v>2643</v>
      </c>
      <c r="I3" s="47" t="s">
        <v>2644</v>
      </c>
      <c r="J3" s="48" t="s">
        <v>2642</v>
      </c>
      <c r="K3" s="48" t="s">
        <v>2645</v>
      </c>
      <c r="L3" s="48"/>
      <c r="M3" s="48" t="s">
        <v>2646</v>
      </c>
      <c r="N3" s="48" t="s">
        <v>182</v>
      </c>
      <c r="O3" s="48" t="s">
        <v>2647</v>
      </c>
      <c r="P3" s="48" t="s">
        <v>2648</v>
      </c>
      <c r="Q3" s="48" t="s">
        <v>2649</v>
      </c>
      <c r="R3" s="48" t="s">
        <v>61</v>
      </c>
      <c r="S3" s="49" t="s">
        <v>2650</v>
      </c>
      <c r="T3" s="50" t="s">
        <v>2651</v>
      </c>
      <c r="U3" s="51" t="s">
        <v>2642</v>
      </c>
      <c r="V3" s="51" t="s">
        <v>2645</v>
      </c>
      <c r="W3" s="51" t="s">
        <v>2645</v>
      </c>
      <c r="X3" s="51"/>
      <c r="Y3" s="51" t="s">
        <v>2652</v>
      </c>
      <c r="Z3" s="51" t="s">
        <v>2653</v>
      </c>
      <c r="AA3" s="51" t="s">
        <v>2654</v>
      </c>
      <c r="AB3" s="52" t="s">
        <v>44</v>
      </c>
      <c r="AC3" s="52" t="s">
        <v>2655</v>
      </c>
    </row>
    <row r="4" customFormat="false" ht="15" hidden="false" customHeight="false" outlineLevel="0" collapsed="false">
      <c r="A4" s="42" t="s">
        <v>4409</v>
      </c>
      <c r="B4" s="43" t="n">
        <v>0</v>
      </c>
      <c r="C4" s="43" t="n">
        <v>-0.65342236</v>
      </c>
      <c r="D4" s="44" t="n">
        <v>750.85974</v>
      </c>
      <c r="E4" s="45" t="n">
        <v>449.4</v>
      </c>
      <c r="F4" s="46" t="s">
        <v>4409</v>
      </c>
      <c r="G4" s="46" t="s">
        <v>4409</v>
      </c>
      <c r="H4" s="46" t="s">
        <v>4410</v>
      </c>
      <c r="I4" s="47" t="s">
        <v>4411</v>
      </c>
      <c r="J4" s="48" t="s">
        <v>4409</v>
      </c>
      <c r="K4" s="48" t="s">
        <v>4412</v>
      </c>
      <c r="L4" s="48"/>
      <c r="M4" s="48" t="s">
        <v>4413</v>
      </c>
      <c r="N4" s="48" t="s">
        <v>73</v>
      </c>
      <c r="O4" s="48" t="s">
        <v>2525</v>
      </c>
      <c r="P4" s="48" t="s">
        <v>4414</v>
      </c>
      <c r="Q4" s="48" t="s">
        <v>2649</v>
      </c>
      <c r="R4" s="48" t="s">
        <v>1239</v>
      </c>
      <c r="S4" s="49" t="s">
        <v>2650</v>
      </c>
      <c r="T4" s="50" t="s">
        <v>4415</v>
      </c>
      <c r="U4" s="51" t="s">
        <v>4409</v>
      </c>
      <c r="V4" s="51" t="s">
        <v>4412</v>
      </c>
      <c r="W4" s="51" t="s">
        <v>4412</v>
      </c>
      <c r="X4" s="51"/>
      <c r="Y4" s="51" t="s">
        <v>4416</v>
      </c>
      <c r="Z4" s="51" t="s">
        <v>1241</v>
      </c>
      <c r="AA4" s="51" t="s">
        <v>45</v>
      </c>
      <c r="AB4" s="52" t="s">
        <v>1242</v>
      </c>
      <c r="AC4" s="5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4078</v>
      </c>
      <c r="B2" s="43" t="n">
        <v>0</v>
      </c>
      <c r="C2" s="43" t="n">
        <v>0.88729954</v>
      </c>
      <c r="D2" s="44" t="n">
        <v>839.20984</v>
      </c>
      <c r="E2" s="45" t="n">
        <v>1461.33</v>
      </c>
      <c r="F2" s="46" t="s">
        <v>4078</v>
      </c>
      <c r="G2" s="46" t="s">
        <v>4078</v>
      </c>
      <c r="H2" s="46" t="s">
        <v>4079</v>
      </c>
      <c r="I2" s="47" t="s">
        <v>4080</v>
      </c>
      <c r="J2" s="48" t="s">
        <v>4078</v>
      </c>
      <c r="K2" s="48" t="s">
        <v>4081</v>
      </c>
      <c r="L2" s="48" t="s">
        <v>4082</v>
      </c>
      <c r="M2" s="48" t="s">
        <v>4083</v>
      </c>
      <c r="N2" s="48" t="s">
        <v>424</v>
      </c>
      <c r="O2" s="48" t="s">
        <v>4084</v>
      </c>
      <c r="P2" s="48" t="s">
        <v>4085</v>
      </c>
      <c r="Q2" s="48" t="s">
        <v>4086</v>
      </c>
      <c r="R2" s="48" t="s">
        <v>4087</v>
      </c>
      <c r="S2" s="49" t="s">
        <v>4088</v>
      </c>
      <c r="T2" s="50" t="s">
        <v>4089</v>
      </c>
      <c r="U2" s="51" t="s">
        <v>4078</v>
      </c>
      <c r="V2" s="51" t="s">
        <v>4081</v>
      </c>
      <c r="W2" s="51" t="s">
        <v>4081</v>
      </c>
      <c r="X2" s="51"/>
      <c r="Y2" s="51" t="s">
        <v>4090</v>
      </c>
      <c r="Z2" s="51" t="s">
        <v>4091</v>
      </c>
      <c r="AA2" s="51" t="s">
        <v>4092</v>
      </c>
      <c r="AB2" s="52" t="s">
        <v>4093</v>
      </c>
      <c r="AC2" s="52" t="s">
        <v>4094</v>
      </c>
      <c r="AD2" s="42"/>
    </row>
    <row r="3" customFormat="false" ht="15" hidden="false" customHeight="false" outlineLevel="0" collapsed="false">
      <c r="A3" s="42" t="s">
        <v>1738</v>
      </c>
      <c r="B3" s="43" t="n">
        <v>0</v>
      </c>
      <c r="C3" s="43" t="n">
        <v>0.7081251</v>
      </c>
      <c r="D3" s="44" t="n">
        <v>29.779997</v>
      </c>
      <c r="E3" s="45" t="n">
        <v>45.800003</v>
      </c>
      <c r="F3" s="46" t="s">
        <v>1738</v>
      </c>
      <c r="G3" s="46" t="s">
        <v>1738</v>
      </c>
      <c r="H3" s="46" t="s">
        <v>1739</v>
      </c>
      <c r="I3" s="47" t="s">
        <v>1740</v>
      </c>
      <c r="J3" s="48" t="s">
        <v>1738</v>
      </c>
      <c r="K3" s="48" t="s">
        <v>1741</v>
      </c>
      <c r="L3" s="48" t="s">
        <v>1742</v>
      </c>
      <c r="M3" s="48" t="s">
        <v>1743</v>
      </c>
      <c r="N3" s="48" t="s">
        <v>57</v>
      </c>
      <c r="O3" s="48" t="s">
        <v>1744</v>
      </c>
      <c r="P3" s="48" t="s">
        <v>1745</v>
      </c>
      <c r="Q3" s="48" t="s">
        <v>1746</v>
      </c>
      <c r="R3" s="48" t="s">
        <v>1135</v>
      </c>
      <c r="S3" s="49" t="s">
        <v>1747</v>
      </c>
      <c r="T3" s="50" t="s">
        <v>1748</v>
      </c>
      <c r="U3" s="51" t="s">
        <v>1738</v>
      </c>
      <c r="V3" s="51" t="s">
        <v>1741</v>
      </c>
      <c r="W3" s="51" t="s">
        <v>1741</v>
      </c>
      <c r="X3" s="51" t="s">
        <v>1742</v>
      </c>
      <c r="Y3" s="51" t="s">
        <v>1749</v>
      </c>
      <c r="Z3" s="51" t="s">
        <v>1750</v>
      </c>
      <c r="AA3" s="51" t="s">
        <v>1751</v>
      </c>
      <c r="AB3" s="52" t="s">
        <v>1141</v>
      </c>
      <c r="AC3" s="52" t="s">
        <v>1752</v>
      </c>
      <c r="AD3" s="42"/>
    </row>
    <row r="4" customFormat="false" ht="15" hidden="false" customHeight="false" outlineLevel="0" collapsed="false">
      <c r="A4" s="42" t="s">
        <v>2734</v>
      </c>
      <c r="B4" s="43" t="n">
        <v>0</v>
      </c>
      <c r="C4" s="43" t="n">
        <v>-0.72183084</v>
      </c>
      <c r="D4" s="44" t="n">
        <v>88.140015</v>
      </c>
      <c r="E4" s="45" t="n">
        <v>50.310005</v>
      </c>
      <c r="F4" s="46" t="s">
        <v>2734</v>
      </c>
      <c r="G4" s="46" t="s">
        <v>2734</v>
      </c>
      <c r="H4" s="46" t="s">
        <v>2735</v>
      </c>
      <c r="I4" s="47" t="s">
        <v>2736</v>
      </c>
      <c r="J4" s="48" t="s">
        <v>2734</v>
      </c>
      <c r="K4" s="48" t="s">
        <v>2737</v>
      </c>
      <c r="L4" s="48" t="s">
        <v>2738</v>
      </c>
      <c r="M4" s="48" t="s">
        <v>2739</v>
      </c>
      <c r="N4" s="48" t="s">
        <v>73</v>
      </c>
      <c r="O4" s="48" t="s">
        <v>2740</v>
      </c>
      <c r="P4" s="48" t="s">
        <v>2741</v>
      </c>
      <c r="Q4" s="48" t="s">
        <v>2742</v>
      </c>
      <c r="R4" s="48" t="s">
        <v>61</v>
      </c>
      <c r="S4" s="49" t="s">
        <v>2743</v>
      </c>
      <c r="T4" s="50" t="s">
        <v>2744</v>
      </c>
      <c r="U4" s="51" t="s">
        <v>2734</v>
      </c>
      <c r="V4" s="51" t="s">
        <v>2737</v>
      </c>
      <c r="W4" s="51" t="s">
        <v>2737</v>
      </c>
      <c r="X4" s="51" t="s">
        <v>2738</v>
      </c>
      <c r="Y4" s="51" t="s">
        <v>2745</v>
      </c>
      <c r="Z4" s="51" t="s">
        <v>2746</v>
      </c>
      <c r="AA4" s="51" t="s">
        <v>2747</v>
      </c>
      <c r="AB4" s="52" t="s">
        <v>44</v>
      </c>
      <c r="AC4" s="52" t="s">
        <v>2748</v>
      </c>
      <c r="AD4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5054</v>
      </c>
      <c r="B2" s="43" t="n">
        <v>0</v>
      </c>
      <c r="C2" s="43" t="n">
        <v>1.2531548</v>
      </c>
      <c r="D2" s="44" t="n">
        <v>135.68997</v>
      </c>
      <c r="E2" s="45" t="n">
        <v>304.4801</v>
      </c>
      <c r="F2" s="46" t="s">
        <v>5054</v>
      </c>
      <c r="G2" s="46" t="s">
        <v>5054</v>
      </c>
      <c r="H2" s="46" t="s">
        <v>5055</v>
      </c>
      <c r="I2" s="47" t="s">
        <v>5056</v>
      </c>
      <c r="J2" s="48" t="s">
        <v>5054</v>
      </c>
      <c r="K2" s="48" t="s">
        <v>5057</v>
      </c>
      <c r="L2" s="48" t="s">
        <v>5058</v>
      </c>
      <c r="M2" s="48" t="s">
        <v>5059</v>
      </c>
      <c r="N2" s="48" t="s">
        <v>57</v>
      </c>
      <c r="O2" s="48" t="s">
        <v>5060</v>
      </c>
      <c r="P2" s="48" t="s">
        <v>5061</v>
      </c>
      <c r="Q2" s="48" t="s">
        <v>5062</v>
      </c>
      <c r="R2" s="48" t="s">
        <v>5063</v>
      </c>
      <c r="S2" s="49" t="s">
        <v>5064</v>
      </c>
      <c r="T2" s="50" t="s">
        <v>5065</v>
      </c>
      <c r="U2" s="51" t="s">
        <v>5054</v>
      </c>
      <c r="V2" s="51" t="s">
        <v>5057</v>
      </c>
      <c r="W2" s="51" t="s">
        <v>5057</v>
      </c>
      <c r="X2" s="51" t="s">
        <v>5058</v>
      </c>
      <c r="Y2" s="51" t="s">
        <v>5066</v>
      </c>
      <c r="Z2" s="51" t="s">
        <v>5067</v>
      </c>
      <c r="AA2" s="51" t="s">
        <v>5068</v>
      </c>
      <c r="AB2" s="52" t="s">
        <v>5069</v>
      </c>
      <c r="AC2" s="52" t="s">
        <v>5070</v>
      </c>
    </row>
    <row r="3" customFormat="false" ht="15" hidden="false" customHeight="false" outlineLevel="0" collapsed="false">
      <c r="A3" s="42" t="s">
        <v>5202</v>
      </c>
      <c r="B3" s="43" t="n">
        <v>0</v>
      </c>
      <c r="C3" s="43" t="n">
        <v>0.60126114</v>
      </c>
      <c r="D3" s="44" t="n">
        <v>56.56998</v>
      </c>
      <c r="E3" s="45" t="n">
        <v>80.79</v>
      </c>
      <c r="F3" s="46" t="s">
        <v>5202</v>
      </c>
      <c r="G3" s="46" t="s">
        <v>5202</v>
      </c>
      <c r="H3" s="46" t="s">
        <v>5203</v>
      </c>
      <c r="I3" s="47" t="s">
        <v>5204</v>
      </c>
      <c r="J3" s="48" t="s">
        <v>5202</v>
      </c>
      <c r="K3" s="48" t="s">
        <v>5205</v>
      </c>
      <c r="L3" s="48" t="s">
        <v>5206</v>
      </c>
      <c r="M3" s="48" t="s">
        <v>5207</v>
      </c>
      <c r="N3" s="48" t="s">
        <v>275</v>
      </c>
      <c r="O3" s="48" t="s">
        <v>5208</v>
      </c>
      <c r="P3" s="48" t="s">
        <v>5209</v>
      </c>
      <c r="Q3" s="48" t="s">
        <v>5210</v>
      </c>
      <c r="R3" s="48" t="s">
        <v>5211</v>
      </c>
      <c r="S3" s="49" t="s">
        <v>5212</v>
      </c>
      <c r="T3" s="50" t="s">
        <v>5213</v>
      </c>
      <c r="U3" s="51" t="s">
        <v>5202</v>
      </c>
      <c r="V3" s="51" t="s">
        <v>5205</v>
      </c>
      <c r="W3" s="51" t="s">
        <v>5205</v>
      </c>
      <c r="X3" s="51" t="s">
        <v>5206</v>
      </c>
      <c r="Y3" s="51" t="s">
        <v>5208</v>
      </c>
      <c r="Z3" s="51" t="s">
        <v>5214</v>
      </c>
      <c r="AA3" s="51" t="s">
        <v>5215</v>
      </c>
      <c r="AB3" s="52" t="s">
        <v>5216</v>
      </c>
      <c r="AC3" s="52" t="s">
        <v>52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5218</v>
      </c>
      <c r="B2" s="43" t="n">
        <v>0</v>
      </c>
      <c r="C2" s="43" t="n">
        <v>0.6158886</v>
      </c>
      <c r="D2" s="44" t="n">
        <v>1002.99023</v>
      </c>
      <c r="E2" s="45" t="n">
        <v>1447.0103</v>
      </c>
      <c r="F2" s="46" t="s">
        <v>5218</v>
      </c>
      <c r="G2" s="46" t="s">
        <v>5218</v>
      </c>
      <c r="H2" s="46" t="s">
        <v>5219</v>
      </c>
      <c r="I2" s="47" t="s">
        <v>5220</v>
      </c>
      <c r="J2" s="48" t="s">
        <v>5218</v>
      </c>
      <c r="K2" s="48" t="s">
        <v>5221</v>
      </c>
      <c r="L2" s="48" t="s">
        <v>5222</v>
      </c>
      <c r="M2" s="48" t="s">
        <v>5223</v>
      </c>
      <c r="N2" s="48" t="s">
        <v>243</v>
      </c>
      <c r="O2" s="48" t="s">
        <v>5224</v>
      </c>
      <c r="P2" s="48" t="s">
        <v>5225</v>
      </c>
      <c r="Q2" s="48" t="s">
        <v>76</v>
      </c>
      <c r="R2" s="48" t="s">
        <v>1972</v>
      </c>
      <c r="S2" s="49" t="s">
        <v>5226</v>
      </c>
      <c r="T2" s="50" t="s">
        <v>5227</v>
      </c>
      <c r="U2" s="51" t="s">
        <v>5218</v>
      </c>
      <c r="V2" s="51" t="s">
        <v>5221</v>
      </c>
      <c r="W2" s="51" t="s">
        <v>5221</v>
      </c>
      <c r="X2" s="51" t="s">
        <v>5222</v>
      </c>
      <c r="Y2" s="51" t="s">
        <v>5224</v>
      </c>
      <c r="Z2" s="51" t="s">
        <v>5228</v>
      </c>
      <c r="AA2" s="51" t="s">
        <v>5229</v>
      </c>
      <c r="AB2" s="52" t="s">
        <v>1977</v>
      </c>
      <c r="AC2" s="5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4:M20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P10" activeCellId="0" sqref="P10"/>
    </sheetView>
  </sheetViews>
  <sheetFormatPr defaultColWidth="9.0546875" defaultRowHeight="12.75" zeroHeight="false" outlineLevelRow="0" outlineLevelCol="0"/>
  <cols>
    <col collapsed="false" customWidth="true" hidden="false" outlineLevel="0" max="7" min="7" style="1" width="16.84"/>
    <col collapsed="false" customWidth="true" hidden="false" outlineLevel="0" max="8" min="8" style="68" width="11.28"/>
    <col collapsed="false" customWidth="true" hidden="false" outlineLevel="0" max="9" min="9" style="68" width="17.99"/>
    <col collapsed="false" customWidth="true" hidden="false" outlineLevel="0" max="10" min="10" style="68" width="13.14"/>
    <col collapsed="false" customWidth="true" hidden="false" outlineLevel="0" max="11" min="11" style="68" width="15.13"/>
    <col collapsed="false" customWidth="true" hidden="false" outlineLevel="0" max="12" min="12" style="68" width="11.99"/>
    <col collapsed="false" customWidth="true" hidden="false" outlineLevel="0" max="13" min="13" style="68" width="13.14"/>
    <col collapsed="false" customWidth="true" hidden="false" outlineLevel="0" max="14" min="14" style="1" width="7.99"/>
  </cols>
  <sheetData>
    <row r="4" customFormat="false" ht="12.75" hidden="false" customHeight="false" outlineLevel="0" collapsed="false">
      <c r="H4" s="1"/>
      <c r="I4" s="1"/>
      <c r="J4" s="1"/>
      <c r="K4" s="1"/>
      <c r="L4" s="1"/>
      <c r="M4" s="1"/>
    </row>
    <row r="5" customFormat="false" ht="12.75" hidden="false" customHeight="false" outlineLevel="0" collapsed="false">
      <c r="H5" s="1"/>
      <c r="I5" s="1"/>
      <c r="J5" s="1"/>
      <c r="K5" s="1"/>
      <c r="L5" s="1"/>
      <c r="M5" s="1"/>
    </row>
    <row r="6" customFormat="false" ht="12.75" hidden="false" customHeight="false" outlineLevel="0" collapsed="false">
      <c r="H6" s="1"/>
      <c r="I6" s="1"/>
      <c r="J6" s="1"/>
      <c r="K6" s="1"/>
      <c r="L6" s="1"/>
      <c r="M6" s="1"/>
    </row>
    <row r="7" customFormat="false" ht="12.75" hidden="false" customHeight="false" outlineLevel="0" collapsed="false">
      <c r="H7" s="1"/>
      <c r="I7" s="1"/>
      <c r="J7" s="1"/>
      <c r="K7" s="1"/>
      <c r="L7" s="1"/>
      <c r="M7" s="1"/>
    </row>
    <row r="8" customFormat="false" ht="12.75" hidden="false" customHeight="false" outlineLevel="0" collapsed="false">
      <c r="H8" s="1"/>
      <c r="I8" s="1"/>
      <c r="J8" s="1"/>
      <c r="K8" s="1"/>
      <c r="L8" s="1"/>
      <c r="M8" s="1"/>
    </row>
    <row r="9" customFormat="false" ht="12.75" hidden="false" customHeight="false" outlineLevel="0" collapsed="false">
      <c r="H9" s="1"/>
      <c r="I9" s="1"/>
      <c r="J9" s="1"/>
      <c r="K9" s="1"/>
      <c r="L9" s="1"/>
      <c r="M9" s="1"/>
    </row>
    <row r="10" customFormat="false" ht="12.75" hidden="false" customHeight="false" outlineLevel="0" collapsed="false">
      <c r="H10" s="1"/>
      <c r="I10" s="1"/>
      <c r="J10" s="1"/>
      <c r="K10" s="1"/>
      <c r="L10" s="1"/>
      <c r="M10" s="1"/>
    </row>
    <row r="11" customFormat="false" ht="12.75" hidden="false" customHeight="false" outlineLevel="0" collapsed="false">
      <c r="H11" s="1"/>
      <c r="I11" s="1"/>
      <c r="J11" s="1"/>
      <c r="K11" s="1"/>
      <c r="L11" s="1"/>
      <c r="M11" s="1"/>
    </row>
    <row r="12" customFormat="false" ht="12.75" hidden="false" customHeight="false" outlineLevel="0" collapsed="false">
      <c r="H12" s="1"/>
      <c r="I12" s="1"/>
      <c r="J12" s="1"/>
      <c r="K12" s="1"/>
      <c r="L12" s="1"/>
      <c r="M12" s="1"/>
    </row>
    <row r="13" customFormat="false" ht="12.75" hidden="false" customHeight="false" outlineLevel="0" collapsed="false">
      <c r="H13" s="1"/>
      <c r="I13" s="1"/>
      <c r="J13" s="1"/>
      <c r="K13" s="1"/>
      <c r="L13" s="1"/>
      <c r="M13" s="1"/>
    </row>
    <row r="14" customFormat="false" ht="12.75" hidden="false" customHeight="false" outlineLevel="0" collapsed="false">
      <c r="H14" s="1"/>
      <c r="I14" s="1"/>
      <c r="J14" s="1"/>
      <c r="K14" s="1"/>
      <c r="L14" s="1"/>
      <c r="M14" s="1"/>
    </row>
    <row r="15" customFormat="false" ht="12.75" hidden="false" customHeight="false" outlineLevel="0" collapsed="false">
      <c r="H15" s="1"/>
      <c r="I15" s="1"/>
      <c r="J15" s="1"/>
      <c r="K15" s="1"/>
      <c r="L15" s="1"/>
      <c r="M15" s="1"/>
    </row>
    <row r="16" customFormat="false" ht="12.75" hidden="false" customHeight="false" outlineLevel="0" collapsed="false">
      <c r="H16" s="1"/>
      <c r="I16" s="1"/>
      <c r="J16" s="1"/>
      <c r="K16" s="1"/>
      <c r="L16" s="1"/>
      <c r="M16" s="1"/>
    </row>
    <row r="17" customFormat="false" ht="12.75" hidden="false" customHeight="false" outlineLevel="0" collapsed="false">
      <c r="H17" s="1"/>
      <c r="I17" s="1"/>
      <c r="J17" s="1"/>
      <c r="K17" s="1"/>
      <c r="L17" s="1"/>
      <c r="M17" s="1"/>
    </row>
    <row r="18" customFormat="false" ht="12.75" hidden="false" customHeight="false" outlineLevel="0" collapsed="false">
      <c r="H18" s="1"/>
      <c r="I18" s="1"/>
      <c r="J18" s="1"/>
      <c r="K18" s="1"/>
      <c r="L18" s="1"/>
      <c r="M18" s="1"/>
    </row>
    <row r="19" customFormat="false" ht="12.75" hidden="false" customHeight="false" outlineLevel="0" collapsed="false">
      <c r="H19" s="1"/>
      <c r="I19" s="1"/>
      <c r="J19" s="1"/>
      <c r="K19" s="1"/>
      <c r="L19" s="1"/>
      <c r="M19" s="1"/>
    </row>
    <row r="20" customFormat="false" ht="12.75" hidden="false" customHeight="false" outlineLevel="0" collapsed="false">
      <c r="H20" s="1"/>
      <c r="I20" s="1"/>
      <c r="J20" s="1"/>
      <c r="K20" s="1"/>
      <c r="L20" s="1"/>
      <c r="M2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257"/>
  <sheetViews>
    <sheetView showFormulas="false" showGridLines="true" showRowColHeaders="true" showZeros="true" rightToLeft="false" tabSelected="false" showOutlineSymbols="true" defaultGridColor="true" view="normal" topLeftCell="A243" colorId="64" zoomScale="100" zoomScaleNormal="100" zoomScalePageLayoutView="100" workbookViewId="0">
      <selection pane="topLeft" activeCell="G171" activeCellId="0" sqref="G17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51</v>
      </c>
      <c r="B2" s="43" t="n">
        <v>0</v>
      </c>
      <c r="C2" s="43" t="n">
        <v>3.0828304</v>
      </c>
      <c r="D2" s="44" t="n">
        <v>80.81999</v>
      </c>
      <c r="E2" s="45" t="n">
        <v>644.63995</v>
      </c>
      <c r="F2" s="46" t="s">
        <v>51</v>
      </c>
      <c r="G2" s="46" t="s">
        <v>51</v>
      </c>
      <c r="H2" s="46" t="s">
        <v>52</v>
      </c>
      <c r="I2" s="47" t="s">
        <v>53</v>
      </c>
      <c r="J2" s="48" t="s">
        <v>51</v>
      </c>
      <c r="K2" s="48" t="s">
        <v>54</v>
      </c>
      <c r="L2" s="48" t="s">
        <v>55</v>
      </c>
      <c r="M2" s="48" t="s">
        <v>56</v>
      </c>
      <c r="N2" s="48" t="s">
        <v>57</v>
      </c>
      <c r="O2" s="48" t="s">
        <v>58</v>
      </c>
      <c r="P2" s="48" t="s">
        <v>59</v>
      </c>
      <c r="Q2" s="48" t="s">
        <v>60</v>
      </c>
      <c r="R2" s="48" t="s">
        <v>61</v>
      </c>
      <c r="S2" s="49" t="s">
        <v>62</v>
      </c>
      <c r="T2" s="50" t="s">
        <v>63</v>
      </c>
      <c r="U2" s="51" t="s">
        <v>51</v>
      </c>
      <c r="V2" s="51" t="s">
        <v>54</v>
      </c>
      <c r="W2" s="51" t="s">
        <v>54</v>
      </c>
      <c r="X2" s="51" t="s">
        <v>55</v>
      </c>
      <c r="Y2" s="51" t="s">
        <v>64</v>
      </c>
      <c r="Z2" s="51" t="s">
        <v>65</v>
      </c>
      <c r="AA2" s="51" t="s">
        <v>66</v>
      </c>
      <c r="AB2" s="52" t="s">
        <v>44</v>
      </c>
      <c r="AC2" s="52" t="s">
        <v>67</v>
      </c>
    </row>
    <row r="3" customFormat="false" ht="15" hidden="false" customHeight="false" outlineLevel="0" collapsed="false">
      <c r="A3" s="42" t="s">
        <v>68</v>
      </c>
      <c r="B3" s="43" t="n">
        <v>0</v>
      </c>
      <c r="C3" s="43" t="n">
        <v>2.5479445</v>
      </c>
      <c r="D3" s="44" t="n">
        <v>35.779995</v>
      </c>
      <c r="E3" s="45" t="n">
        <v>196.97993</v>
      </c>
      <c r="F3" s="46" t="s">
        <v>68</v>
      </c>
      <c r="G3" s="46" t="s">
        <v>68</v>
      </c>
      <c r="H3" s="46" t="s">
        <v>69</v>
      </c>
      <c r="I3" s="47" t="s">
        <v>70</v>
      </c>
      <c r="J3" s="48" t="s">
        <v>68</v>
      </c>
      <c r="K3" s="48" t="s">
        <v>71</v>
      </c>
      <c r="L3" s="48"/>
      <c r="M3" s="48" t="s">
        <v>72</v>
      </c>
      <c r="N3" s="48" t="s">
        <v>73</v>
      </c>
      <c r="O3" s="48" t="s">
        <v>74</v>
      </c>
      <c r="P3" s="48" t="s">
        <v>75</v>
      </c>
      <c r="Q3" s="48" t="s">
        <v>76</v>
      </c>
      <c r="R3" s="48" t="s">
        <v>61</v>
      </c>
      <c r="S3" s="49" t="s">
        <v>77</v>
      </c>
      <c r="T3" s="50" t="s">
        <v>78</v>
      </c>
      <c r="U3" s="51" t="s">
        <v>68</v>
      </c>
      <c r="V3" s="51" t="s">
        <v>71</v>
      </c>
      <c r="W3" s="51" t="s">
        <v>71</v>
      </c>
      <c r="X3" s="51"/>
      <c r="Y3" s="51" t="s">
        <v>79</v>
      </c>
      <c r="Z3" s="51" t="s">
        <v>80</v>
      </c>
      <c r="AA3" s="51" t="s">
        <v>45</v>
      </c>
      <c r="AB3" s="52" t="s">
        <v>44</v>
      </c>
      <c r="AC3" s="52" t="s">
        <v>43</v>
      </c>
    </row>
    <row r="4" customFormat="false" ht="15" hidden="false" customHeight="false" outlineLevel="0" collapsed="false">
      <c r="A4" s="42" t="s">
        <v>81</v>
      </c>
      <c r="B4" s="43" t="n">
        <v>0</v>
      </c>
      <c r="C4" s="43" t="n">
        <v>2.4765325</v>
      </c>
      <c r="D4" s="44" t="n">
        <v>250.67007</v>
      </c>
      <c r="E4" s="45" t="n">
        <v>1313.3698</v>
      </c>
      <c r="F4" s="46" t="s">
        <v>81</v>
      </c>
      <c r="G4" s="46" t="s">
        <v>81</v>
      </c>
      <c r="H4" s="46" t="s">
        <v>82</v>
      </c>
      <c r="I4" s="47" t="s">
        <v>83</v>
      </c>
      <c r="J4" s="48" t="s">
        <v>81</v>
      </c>
      <c r="K4" s="48" t="s">
        <v>84</v>
      </c>
      <c r="L4" s="48" t="s">
        <v>85</v>
      </c>
      <c r="M4" s="48" t="s">
        <v>86</v>
      </c>
      <c r="N4" s="48" t="s">
        <v>57</v>
      </c>
      <c r="O4" s="48" t="s">
        <v>87</v>
      </c>
      <c r="P4" s="48" t="s">
        <v>88</v>
      </c>
      <c r="Q4" s="48" t="s">
        <v>76</v>
      </c>
      <c r="R4" s="48" t="s">
        <v>89</v>
      </c>
      <c r="S4" s="49" t="s">
        <v>77</v>
      </c>
      <c r="T4" s="50" t="s">
        <v>90</v>
      </c>
      <c r="U4" s="51" t="s">
        <v>81</v>
      </c>
      <c r="V4" s="51" t="s">
        <v>84</v>
      </c>
      <c r="W4" s="51" t="s">
        <v>84</v>
      </c>
      <c r="X4" s="51" t="s">
        <v>85</v>
      </c>
      <c r="Y4" s="51" t="s">
        <v>91</v>
      </c>
      <c r="Z4" s="51" t="s">
        <v>92</v>
      </c>
      <c r="AA4" s="51" t="s">
        <v>45</v>
      </c>
      <c r="AB4" s="52" t="s">
        <v>93</v>
      </c>
      <c r="AC4" s="52" t="s">
        <v>43</v>
      </c>
    </row>
    <row r="5" customFormat="false" ht="15" hidden="false" customHeight="false" outlineLevel="0" collapsed="false">
      <c r="A5" s="42" t="s">
        <v>94</v>
      </c>
      <c r="B5" s="43" t="n">
        <v>0</v>
      </c>
      <c r="C5" s="43" t="n">
        <v>2.396266</v>
      </c>
      <c r="D5" s="44" t="n">
        <v>39.449997</v>
      </c>
      <c r="E5" s="45" t="n">
        <v>195.50996</v>
      </c>
      <c r="F5" s="46" t="s">
        <v>94</v>
      </c>
      <c r="G5" s="46" t="s">
        <v>94</v>
      </c>
      <c r="H5" s="46" t="s">
        <v>95</v>
      </c>
      <c r="I5" s="47" t="s">
        <v>96</v>
      </c>
      <c r="J5" s="48" t="s">
        <v>94</v>
      </c>
      <c r="K5" s="48" t="s">
        <v>97</v>
      </c>
      <c r="L5" s="48"/>
      <c r="M5" s="48" t="s">
        <v>98</v>
      </c>
      <c r="N5" s="48" t="s">
        <v>99</v>
      </c>
      <c r="O5" s="48" t="s">
        <v>100</v>
      </c>
      <c r="P5" s="48" t="s">
        <v>101</v>
      </c>
      <c r="Q5" s="48" t="s">
        <v>102</v>
      </c>
      <c r="R5" s="48" t="s">
        <v>61</v>
      </c>
      <c r="S5" s="49" t="s">
        <v>103</v>
      </c>
      <c r="T5" s="50" t="s">
        <v>104</v>
      </c>
      <c r="U5" s="51" t="s">
        <v>94</v>
      </c>
      <c r="V5" s="51" t="s">
        <v>97</v>
      </c>
      <c r="W5" s="51" t="s">
        <v>97</v>
      </c>
      <c r="X5" s="51"/>
      <c r="Y5" s="51" t="s">
        <v>105</v>
      </c>
      <c r="Z5" s="51" t="s">
        <v>106</v>
      </c>
      <c r="AA5" s="51" t="s">
        <v>107</v>
      </c>
      <c r="AB5" s="52" t="s">
        <v>44</v>
      </c>
      <c r="AC5" s="52" t="s">
        <v>108</v>
      </c>
    </row>
    <row r="6" customFormat="false" ht="15" hidden="false" customHeight="false" outlineLevel="0" collapsed="false">
      <c r="A6" s="42" t="s">
        <v>109</v>
      </c>
      <c r="B6" s="43" t="n">
        <v>0</v>
      </c>
      <c r="C6" s="43" t="n">
        <v>2.351396</v>
      </c>
      <c r="D6" s="44" t="n">
        <v>181.23994</v>
      </c>
      <c r="E6" s="45" t="n">
        <v>870.7002</v>
      </c>
      <c r="F6" s="46" t="s">
        <v>109</v>
      </c>
      <c r="G6" s="46" t="s">
        <v>109</v>
      </c>
      <c r="H6" s="46" t="s">
        <v>110</v>
      </c>
      <c r="I6" s="47" t="s">
        <v>111</v>
      </c>
      <c r="J6" s="48" t="s">
        <v>109</v>
      </c>
      <c r="K6" s="48" t="s">
        <v>112</v>
      </c>
      <c r="L6" s="48" t="s">
        <v>113</v>
      </c>
      <c r="M6" s="48" t="s">
        <v>114</v>
      </c>
      <c r="N6" s="48" t="s">
        <v>99</v>
      </c>
      <c r="O6" s="48" t="s">
        <v>115</v>
      </c>
      <c r="P6" s="48" t="s">
        <v>116</v>
      </c>
      <c r="Q6" s="48" t="s">
        <v>76</v>
      </c>
      <c r="R6" s="48" t="s">
        <v>117</v>
      </c>
      <c r="S6" s="49" t="s">
        <v>77</v>
      </c>
      <c r="T6" s="50" t="s">
        <v>118</v>
      </c>
      <c r="U6" s="51" t="s">
        <v>109</v>
      </c>
      <c r="V6" s="51" t="s">
        <v>112</v>
      </c>
      <c r="W6" s="51" t="s">
        <v>112</v>
      </c>
      <c r="X6" s="51" t="s">
        <v>113</v>
      </c>
      <c r="Y6" s="51" t="s">
        <v>119</v>
      </c>
      <c r="Z6" s="51" t="s">
        <v>120</v>
      </c>
      <c r="AA6" s="51" t="s">
        <v>45</v>
      </c>
      <c r="AB6" s="52" t="s">
        <v>121</v>
      </c>
      <c r="AC6" s="52" t="s">
        <v>43</v>
      </c>
    </row>
    <row r="7" customFormat="false" ht="15" hidden="false" customHeight="false" outlineLevel="0" collapsed="false">
      <c r="A7" s="42" t="s">
        <v>122</v>
      </c>
      <c r="B7" s="43" t="n">
        <v>0</v>
      </c>
      <c r="C7" s="43" t="n">
        <v>2.306676</v>
      </c>
      <c r="D7" s="44" t="n">
        <v>698.8002</v>
      </c>
      <c r="E7" s="45" t="n">
        <v>3254.66</v>
      </c>
      <c r="F7" s="46" t="s">
        <v>122</v>
      </c>
      <c r="G7" s="46" t="s">
        <v>122</v>
      </c>
      <c r="H7" s="46" t="s">
        <v>123</v>
      </c>
      <c r="I7" s="47" t="s">
        <v>124</v>
      </c>
      <c r="J7" s="48" t="s">
        <v>122</v>
      </c>
      <c r="K7" s="48" t="s">
        <v>125</v>
      </c>
      <c r="L7" s="48"/>
      <c r="M7" s="48" t="s">
        <v>126</v>
      </c>
      <c r="N7" s="48" t="s">
        <v>127</v>
      </c>
      <c r="O7" s="48" t="s">
        <v>128</v>
      </c>
      <c r="P7" s="48" t="s">
        <v>75</v>
      </c>
      <c r="Q7" s="48" t="s">
        <v>76</v>
      </c>
      <c r="R7" s="48" t="s">
        <v>61</v>
      </c>
      <c r="S7" s="49" t="s">
        <v>77</v>
      </c>
      <c r="T7" s="50" t="s">
        <v>129</v>
      </c>
      <c r="U7" s="51" t="s">
        <v>122</v>
      </c>
      <c r="V7" s="51" t="s">
        <v>125</v>
      </c>
      <c r="W7" s="51"/>
      <c r="X7" s="51"/>
      <c r="Y7" s="51" t="s">
        <v>130</v>
      </c>
      <c r="Z7" s="51" t="s">
        <v>80</v>
      </c>
      <c r="AA7" s="51" t="s">
        <v>45</v>
      </c>
      <c r="AB7" s="52" t="s">
        <v>44</v>
      </c>
      <c r="AC7" s="52" t="s">
        <v>43</v>
      </c>
    </row>
    <row r="8" customFormat="false" ht="15" hidden="false" customHeight="false" outlineLevel="0" collapsed="false">
      <c r="A8" s="42" t="s">
        <v>131</v>
      </c>
      <c r="B8" s="43" t="n">
        <v>0</v>
      </c>
      <c r="C8" s="43" t="n">
        <v>2.15</v>
      </c>
      <c r="D8" s="44" t="n">
        <v>882.09</v>
      </c>
      <c r="E8" s="45" t="n">
        <v>4357.9</v>
      </c>
      <c r="F8" s="46" t="s">
        <v>131</v>
      </c>
      <c r="G8" s="46" t="s">
        <v>131</v>
      </c>
      <c r="H8" s="46" t="s">
        <v>132</v>
      </c>
      <c r="I8" s="47" t="s">
        <v>133</v>
      </c>
      <c r="J8" s="48" t="s">
        <v>131</v>
      </c>
      <c r="K8" s="48" t="s">
        <v>134</v>
      </c>
      <c r="L8" s="48" t="s">
        <v>135</v>
      </c>
      <c r="M8" s="48" t="s">
        <v>136</v>
      </c>
      <c r="N8" s="48" t="s">
        <v>73</v>
      </c>
      <c r="O8" s="48" t="s">
        <v>137</v>
      </c>
      <c r="P8" s="48" t="s">
        <v>138</v>
      </c>
      <c r="Q8" s="48" t="s">
        <v>139</v>
      </c>
      <c r="R8" s="48" t="s">
        <v>140</v>
      </c>
      <c r="S8" s="49" t="s">
        <v>141</v>
      </c>
      <c r="T8" s="50" t="s">
        <v>142</v>
      </c>
      <c r="U8" s="51" t="s">
        <v>131</v>
      </c>
      <c r="V8" s="51" t="s">
        <v>134</v>
      </c>
      <c r="W8" s="51" t="s">
        <v>134</v>
      </c>
      <c r="X8" s="51" t="s">
        <v>135</v>
      </c>
      <c r="Y8" s="51" t="s">
        <v>143</v>
      </c>
      <c r="Z8" s="51" t="s">
        <v>144</v>
      </c>
      <c r="AA8" s="51" t="s">
        <v>145</v>
      </c>
      <c r="AB8" s="52" t="s">
        <v>146</v>
      </c>
      <c r="AC8" s="52" t="s">
        <v>147</v>
      </c>
    </row>
    <row r="9" customFormat="false" ht="15" hidden="false" customHeight="false" outlineLevel="0" collapsed="false">
      <c r="A9" s="42" t="s">
        <v>148</v>
      </c>
      <c r="B9" s="43" t="n">
        <v>0</v>
      </c>
      <c r="C9" s="43" t="n">
        <v>2.146945</v>
      </c>
      <c r="D9" s="44" t="n">
        <v>42.16001</v>
      </c>
      <c r="E9" s="45" t="n">
        <v>175.78001</v>
      </c>
      <c r="F9" s="46" t="s">
        <v>148</v>
      </c>
      <c r="G9" s="46" t="s">
        <v>148</v>
      </c>
      <c r="H9" s="46" t="s">
        <v>149</v>
      </c>
      <c r="I9" s="47" t="s">
        <v>150</v>
      </c>
      <c r="J9" s="48" t="s">
        <v>148</v>
      </c>
      <c r="K9" s="48" t="s">
        <v>151</v>
      </c>
      <c r="L9" s="48"/>
      <c r="M9" s="48" t="s">
        <v>152</v>
      </c>
      <c r="N9" s="48" t="s">
        <v>57</v>
      </c>
      <c r="O9" s="48" t="s">
        <v>153</v>
      </c>
      <c r="P9" s="48" t="s">
        <v>75</v>
      </c>
      <c r="Q9" s="48" t="s">
        <v>76</v>
      </c>
      <c r="R9" s="48" t="s">
        <v>61</v>
      </c>
      <c r="S9" s="49" t="s">
        <v>77</v>
      </c>
      <c r="T9" s="50" t="s">
        <v>129</v>
      </c>
      <c r="U9" s="51" t="s">
        <v>148</v>
      </c>
      <c r="V9" s="51" t="s">
        <v>151</v>
      </c>
      <c r="W9" s="51" t="s">
        <v>151</v>
      </c>
      <c r="X9" s="51"/>
      <c r="Y9" s="51" t="s">
        <v>154</v>
      </c>
      <c r="Z9" s="51" t="s">
        <v>80</v>
      </c>
      <c r="AA9" s="51" t="s">
        <v>45</v>
      </c>
      <c r="AB9" s="52" t="s">
        <v>44</v>
      </c>
      <c r="AC9" s="52" t="s">
        <v>43</v>
      </c>
    </row>
    <row r="10" customFormat="false" ht="15" hidden="false" customHeight="false" outlineLevel="0" collapsed="false">
      <c r="A10" s="42" t="s">
        <v>155</v>
      </c>
      <c r="B10" s="43" t="n">
        <v>0</v>
      </c>
      <c r="C10" s="43" t="n">
        <v>2.0719252</v>
      </c>
      <c r="D10" s="44" t="n">
        <v>185.16005</v>
      </c>
      <c r="E10" s="45" t="n">
        <v>732.88</v>
      </c>
      <c r="F10" s="46" t="s">
        <v>155</v>
      </c>
      <c r="G10" s="46" t="s">
        <v>155</v>
      </c>
      <c r="H10" s="46" t="s">
        <v>156</v>
      </c>
      <c r="I10" s="47" t="s">
        <v>157</v>
      </c>
      <c r="J10" s="48"/>
      <c r="K10" s="48" t="s">
        <v>158</v>
      </c>
      <c r="L10" s="48" t="s">
        <v>159</v>
      </c>
      <c r="M10" s="48"/>
      <c r="N10" s="48"/>
      <c r="O10" s="48" t="s">
        <v>160</v>
      </c>
      <c r="P10" s="48"/>
      <c r="Q10" s="48" t="s">
        <v>161</v>
      </c>
      <c r="R10" s="48" t="s">
        <v>162</v>
      </c>
      <c r="S10" s="49" t="s">
        <v>163</v>
      </c>
      <c r="T10" s="50"/>
      <c r="U10" s="51" t="s">
        <v>155</v>
      </c>
      <c r="V10" s="51" t="s">
        <v>158</v>
      </c>
      <c r="W10" s="51" t="s">
        <v>158</v>
      </c>
      <c r="X10" s="51" t="s">
        <v>159</v>
      </c>
      <c r="Y10" s="51" t="s">
        <v>164</v>
      </c>
      <c r="Z10" s="51" t="s">
        <v>165</v>
      </c>
      <c r="AA10" s="51" t="s">
        <v>166</v>
      </c>
      <c r="AB10" s="52" t="s">
        <v>167</v>
      </c>
      <c r="AC10" s="52" t="s">
        <v>168</v>
      </c>
    </row>
    <row r="11" customFormat="false" ht="15" hidden="false" customHeight="false" outlineLevel="0" collapsed="false">
      <c r="A11" s="42" t="s">
        <v>169</v>
      </c>
      <c r="B11" s="43" t="n">
        <v>0</v>
      </c>
      <c r="C11" s="43" t="n">
        <v>2.0463824</v>
      </c>
      <c r="D11" s="44" t="n">
        <v>111.340034</v>
      </c>
      <c r="E11" s="45" t="n">
        <v>432.96002</v>
      </c>
      <c r="F11" s="46" t="s">
        <v>169</v>
      </c>
      <c r="G11" s="46" t="s">
        <v>169</v>
      </c>
      <c r="H11" s="46" t="s">
        <v>170</v>
      </c>
      <c r="I11" s="47" t="s">
        <v>171</v>
      </c>
      <c r="J11" s="48" t="s">
        <v>169</v>
      </c>
      <c r="K11" s="48" t="s">
        <v>172</v>
      </c>
      <c r="L11" s="48"/>
      <c r="M11" s="48" t="s">
        <v>173</v>
      </c>
      <c r="N11" s="48" t="s">
        <v>99</v>
      </c>
      <c r="O11" s="48" t="s">
        <v>174</v>
      </c>
      <c r="P11" s="48" t="s">
        <v>75</v>
      </c>
      <c r="Q11" s="48" t="s">
        <v>76</v>
      </c>
      <c r="R11" s="48" t="s">
        <v>61</v>
      </c>
      <c r="S11" s="49" t="s">
        <v>77</v>
      </c>
      <c r="T11" s="50" t="s">
        <v>78</v>
      </c>
      <c r="U11" s="51" t="s">
        <v>169</v>
      </c>
      <c r="V11" s="51" t="s">
        <v>172</v>
      </c>
      <c r="W11" s="51" t="s">
        <v>172</v>
      </c>
      <c r="X11" s="51"/>
      <c r="Y11" s="51" t="s">
        <v>175</v>
      </c>
      <c r="Z11" s="51" t="s">
        <v>176</v>
      </c>
      <c r="AA11" s="51" t="s">
        <v>45</v>
      </c>
      <c r="AB11" s="52" t="s">
        <v>44</v>
      </c>
      <c r="AC11" s="52" t="s">
        <v>43</v>
      </c>
    </row>
    <row r="12" customFormat="false" ht="15" hidden="false" customHeight="false" outlineLevel="0" collapsed="false">
      <c r="A12" s="42" t="s">
        <v>177</v>
      </c>
      <c r="B12" s="43" t="n">
        <v>0</v>
      </c>
      <c r="C12" s="43" t="n">
        <v>2.0323706</v>
      </c>
      <c r="D12" s="44" t="n">
        <v>21.55</v>
      </c>
      <c r="E12" s="45" t="n">
        <v>82.99</v>
      </c>
      <c r="F12" s="46" t="s">
        <v>177</v>
      </c>
      <c r="G12" s="46" t="s">
        <v>177</v>
      </c>
      <c r="H12" s="46" t="s">
        <v>178</v>
      </c>
      <c r="I12" s="47" t="s">
        <v>179</v>
      </c>
      <c r="J12" s="48" t="s">
        <v>177</v>
      </c>
      <c r="K12" s="48" t="s">
        <v>180</v>
      </c>
      <c r="L12" s="48"/>
      <c r="M12" s="48" t="s">
        <v>181</v>
      </c>
      <c r="N12" s="48" t="s">
        <v>182</v>
      </c>
      <c r="O12" s="48" t="s">
        <v>183</v>
      </c>
      <c r="P12" s="48" t="s">
        <v>75</v>
      </c>
      <c r="Q12" s="48" t="s">
        <v>76</v>
      </c>
      <c r="R12" s="48" t="s">
        <v>61</v>
      </c>
      <c r="S12" s="49" t="s">
        <v>77</v>
      </c>
      <c r="T12" s="50" t="s">
        <v>129</v>
      </c>
      <c r="U12" s="51" t="s">
        <v>177</v>
      </c>
      <c r="V12" s="51" t="s">
        <v>180</v>
      </c>
      <c r="W12" s="51" t="s">
        <v>180</v>
      </c>
      <c r="X12" s="51"/>
      <c r="Y12" s="51" t="s">
        <v>184</v>
      </c>
      <c r="Z12" s="51" t="s">
        <v>80</v>
      </c>
      <c r="AA12" s="51" t="s">
        <v>45</v>
      </c>
      <c r="AB12" s="52" t="s">
        <v>44</v>
      </c>
      <c r="AC12" s="52" t="s">
        <v>43</v>
      </c>
    </row>
    <row r="13" customFormat="false" ht="15" hidden="false" customHeight="false" outlineLevel="0" collapsed="false">
      <c r="A13" s="42" t="s">
        <v>185</v>
      </c>
      <c r="B13" s="43" t="n">
        <v>0</v>
      </c>
      <c r="C13" s="43" t="n">
        <v>1.99</v>
      </c>
      <c r="D13" s="44" t="n">
        <v>296.11</v>
      </c>
      <c r="E13" s="45" t="n">
        <v>1287.42</v>
      </c>
      <c r="F13" s="46" t="s">
        <v>185</v>
      </c>
      <c r="G13" s="46" t="s">
        <v>185</v>
      </c>
      <c r="H13" s="46" t="s">
        <v>186</v>
      </c>
      <c r="I13" s="47" t="s">
        <v>187</v>
      </c>
      <c r="J13" s="48" t="s">
        <v>185</v>
      </c>
      <c r="K13" s="48" t="s">
        <v>188</v>
      </c>
      <c r="L13" s="48" t="s">
        <v>189</v>
      </c>
      <c r="M13" s="48" t="s">
        <v>190</v>
      </c>
      <c r="N13" s="48" t="s">
        <v>73</v>
      </c>
      <c r="O13" s="48" t="s">
        <v>191</v>
      </c>
      <c r="P13" s="48" t="s">
        <v>192</v>
      </c>
      <c r="Q13" s="48" t="s">
        <v>139</v>
      </c>
      <c r="R13" s="48" t="s">
        <v>193</v>
      </c>
      <c r="S13" s="49" t="s">
        <v>141</v>
      </c>
      <c r="T13" s="50" t="s">
        <v>194</v>
      </c>
      <c r="U13" s="51" t="s">
        <v>185</v>
      </c>
      <c r="V13" s="51" t="s">
        <v>188</v>
      </c>
      <c r="W13" s="51" t="s">
        <v>188</v>
      </c>
      <c r="X13" s="51" t="s">
        <v>189</v>
      </c>
      <c r="Y13" s="51" t="s">
        <v>195</v>
      </c>
      <c r="Z13" s="51" t="s">
        <v>196</v>
      </c>
      <c r="AA13" s="51" t="s">
        <v>197</v>
      </c>
      <c r="AB13" s="52" t="s">
        <v>198</v>
      </c>
      <c r="AC13" s="52" t="s">
        <v>147</v>
      </c>
    </row>
    <row r="14" customFormat="false" ht="15" hidden="false" customHeight="false" outlineLevel="0" collapsed="false">
      <c r="A14" s="42" t="s">
        <v>199</v>
      </c>
      <c r="B14" s="43" t="n">
        <v>0</v>
      </c>
      <c r="C14" s="43" t="n">
        <v>1.9805098</v>
      </c>
      <c r="D14" s="44" t="n">
        <v>177.06004</v>
      </c>
      <c r="E14" s="45" t="n">
        <v>657.79016</v>
      </c>
      <c r="F14" s="46" t="s">
        <v>199</v>
      </c>
      <c r="G14" s="46" t="s">
        <v>199</v>
      </c>
      <c r="H14" s="46" t="s">
        <v>200</v>
      </c>
      <c r="I14" s="47" t="s">
        <v>201</v>
      </c>
      <c r="J14" s="48" t="s">
        <v>199</v>
      </c>
      <c r="K14" s="48" t="s">
        <v>202</v>
      </c>
      <c r="L14" s="48" t="s">
        <v>203</v>
      </c>
      <c r="M14" s="48" t="s">
        <v>204</v>
      </c>
      <c r="N14" s="48" t="s">
        <v>182</v>
      </c>
      <c r="O14" s="48" t="s">
        <v>205</v>
      </c>
      <c r="P14" s="48" t="s">
        <v>206</v>
      </c>
      <c r="Q14" s="48" t="s">
        <v>207</v>
      </c>
      <c r="R14" s="48" t="s">
        <v>208</v>
      </c>
      <c r="S14" s="49" t="s">
        <v>209</v>
      </c>
      <c r="T14" s="50" t="s">
        <v>210</v>
      </c>
      <c r="U14" s="51" t="s">
        <v>199</v>
      </c>
      <c r="V14" s="51" t="s">
        <v>202</v>
      </c>
      <c r="W14" s="51" t="s">
        <v>202</v>
      </c>
      <c r="X14" s="51" t="s">
        <v>203</v>
      </c>
      <c r="Y14" s="51" t="s">
        <v>205</v>
      </c>
      <c r="Z14" s="51" t="s">
        <v>211</v>
      </c>
      <c r="AA14" s="51" t="s">
        <v>212</v>
      </c>
      <c r="AB14" s="52" t="s">
        <v>213</v>
      </c>
      <c r="AC14" s="52" t="s">
        <v>214</v>
      </c>
    </row>
    <row r="15" customFormat="false" ht="15" hidden="false" customHeight="false" outlineLevel="0" collapsed="false">
      <c r="A15" s="42" t="s">
        <v>215</v>
      </c>
      <c r="B15" s="43" t="n">
        <v>0</v>
      </c>
      <c r="C15" s="43" t="n">
        <v>1.9060683</v>
      </c>
      <c r="D15" s="44" t="n">
        <v>153.16998</v>
      </c>
      <c r="E15" s="45" t="n">
        <v>540.4199</v>
      </c>
      <c r="F15" s="46" t="s">
        <v>215</v>
      </c>
      <c r="G15" s="46" t="s">
        <v>215</v>
      </c>
      <c r="H15" s="46" t="s">
        <v>216</v>
      </c>
      <c r="I15" s="47" t="s">
        <v>217</v>
      </c>
      <c r="J15" s="48"/>
      <c r="K15" s="48" t="s">
        <v>218</v>
      </c>
      <c r="L15" s="48" t="s">
        <v>219</v>
      </c>
      <c r="M15" s="48"/>
      <c r="N15" s="48"/>
      <c r="O15" s="48" t="s">
        <v>220</v>
      </c>
      <c r="P15" s="48"/>
      <c r="Q15" s="48" t="s">
        <v>221</v>
      </c>
      <c r="R15" s="48" t="s">
        <v>222</v>
      </c>
      <c r="S15" s="49" t="s">
        <v>223</v>
      </c>
      <c r="T15" s="50"/>
      <c r="U15" s="51" t="s">
        <v>215</v>
      </c>
      <c r="V15" s="51" t="s">
        <v>218</v>
      </c>
      <c r="W15" s="51" t="s">
        <v>218</v>
      </c>
      <c r="X15" s="51" t="s">
        <v>219</v>
      </c>
      <c r="Y15" s="51" t="s">
        <v>224</v>
      </c>
      <c r="Z15" s="51" t="s">
        <v>225</v>
      </c>
      <c r="AA15" s="51" t="s">
        <v>226</v>
      </c>
      <c r="AB15" s="52" t="s">
        <v>227</v>
      </c>
      <c r="AC15" s="52" t="s">
        <v>228</v>
      </c>
    </row>
    <row r="16" customFormat="false" ht="15" hidden="false" customHeight="false" outlineLevel="0" collapsed="false">
      <c r="A16" s="42" t="s">
        <v>229</v>
      </c>
      <c r="B16" s="43" t="n">
        <v>0</v>
      </c>
      <c r="C16" s="43" t="n">
        <v>1.8097296</v>
      </c>
      <c r="D16" s="44" t="n">
        <v>857.6003</v>
      </c>
      <c r="E16" s="45" t="n">
        <v>2830.3606</v>
      </c>
      <c r="F16" s="46" t="s">
        <v>229</v>
      </c>
      <c r="G16" s="46" t="s">
        <v>229</v>
      </c>
      <c r="H16" s="46" t="s">
        <v>230</v>
      </c>
      <c r="I16" s="47" t="s">
        <v>231</v>
      </c>
      <c r="J16" s="48" t="s">
        <v>229</v>
      </c>
      <c r="K16" s="48" t="s">
        <v>232</v>
      </c>
      <c r="L16" s="48" t="s">
        <v>233</v>
      </c>
      <c r="M16" s="48" t="s">
        <v>234</v>
      </c>
      <c r="N16" s="48" t="s">
        <v>73</v>
      </c>
      <c r="O16" s="48" t="s">
        <v>235</v>
      </c>
      <c r="P16" s="48" t="s">
        <v>116</v>
      </c>
      <c r="Q16" s="48" t="s">
        <v>76</v>
      </c>
      <c r="R16" s="48" t="s">
        <v>117</v>
      </c>
      <c r="S16" s="49" t="s">
        <v>77</v>
      </c>
      <c r="T16" s="50" t="s">
        <v>118</v>
      </c>
      <c r="U16" s="51" t="s">
        <v>229</v>
      </c>
      <c r="V16" s="51" t="s">
        <v>232</v>
      </c>
      <c r="W16" s="51" t="s">
        <v>232</v>
      </c>
      <c r="X16" s="51" t="s">
        <v>233</v>
      </c>
      <c r="Y16" s="51" t="s">
        <v>236</v>
      </c>
      <c r="Z16" s="51" t="s">
        <v>120</v>
      </c>
      <c r="AA16" s="51" t="s">
        <v>45</v>
      </c>
      <c r="AB16" s="52" t="s">
        <v>121</v>
      </c>
      <c r="AC16" s="52" t="s">
        <v>43</v>
      </c>
    </row>
    <row r="17" customFormat="false" ht="15" hidden="false" customHeight="false" outlineLevel="0" collapsed="false">
      <c r="A17" s="42" t="s">
        <v>237</v>
      </c>
      <c r="B17" s="43" t="n">
        <v>0</v>
      </c>
      <c r="C17" s="43" t="n">
        <v>1.7615685</v>
      </c>
      <c r="D17" s="44" t="n">
        <v>82.19999</v>
      </c>
      <c r="E17" s="45" t="n">
        <v>262.37997</v>
      </c>
      <c r="F17" s="46" t="s">
        <v>237</v>
      </c>
      <c r="G17" s="46" t="s">
        <v>237</v>
      </c>
      <c r="H17" s="46" t="s">
        <v>238</v>
      </c>
      <c r="I17" s="47" t="s">
        <v>239</v>
      </c>
      <c r="J17" s="48" t="s">
        <v>237</v>
      </c>
      <c r="K17" s="48" t="s">
        <v>240</v>
      </c>
      <c r="L17" s="48" t="s">
        <v>241</v>
      </c>
      <c r="M17" s="48" t="s">
        <v>242</v>
      </c>
      <c r="N17" s="48" t="s">
        <v>243</v>
      </c>
      <c r="O17" s="48" t="s">
        <v>244</v>
      </c>
      <c r="P17" s="48" t="s">
        <v>245</v>
      </c>
      <c r="Q17" s="48" t="s">
        <v>246</v>
      </c>
      <c r="R17" s="48" t="s">
        <v>247</v>
      </c>
      <c r="S17" s="49" t="s">
        <v>248</v>
      </c>
      <c r="T17" s="50" t="s">
        <v>249</v>
      </c>
      <c r="U17" s="51" t="s">
        <v>237</v>
      </c>
      <c r="V17" s="51" t="s">
        <v>240</v>
      </c>
      <c r="W17" s="51" t="s">
        <v>240</v>
      </c>
      <c r="X17" s="51" t="s">
        <v>241</v>
      </c>
      <c r="Y17" s="51" t="s">
        <v>250</v>
      </c>
      <c r="Z17" s="51" t="s">
        <v>251</v>
      </c>
      <c r="AA17" s="51" t="s">
        <v>252</v>
      </c>
      <c r="AB17" s="52" t="s">
        <v>253</v>
      </c>
      <c r="AC17" s="52" t="s">
        <v>254</v>
      </c>
    </row>
    <row r="18" customFormat="false" ht="15" hidden="false" customHeight="false" outlineLevel="0" collapsed="false">
      <c r="A18" s="42" t="s">
        <v>255</v>
      </c>
      <c r="B18" s="43" t="n">
        <v>0</v>
      </c>
      <c r="C18" s="43" t="n">
        <v>1.75</v>
      </c>
      <c r="D18" s="44" t="n">
        <v>644.26</v>
      </c>
      <c r="E18" s="45" t="n">
        <v>2431.61</v>
      </c>
      <c r="F18" s="46" t="s">
        <v>255</v>
      </c>
      <c r="G18" s="46" t="s">
        <v>255</v>
      </c>
      <c r="H18" s="46" t="s">
        <v>256</v>
      </c>
      <c r="I18" s="47" t="s">
        <v>257</v>
      </c>
      <c r="J18" s="48"/>
      <c r="K18" s="48" t="s">
        <v>258</v>
      </c>
      <c r="L18" s="48" t="s">
        <v>259</v>
      </c>
      <c r="M18" s="48"/>
      <c r="N18" s="48"/>
      <c r="O18" s="48" t="s">
        <v>260</v>
      </c>
      <c r="P18" s="48"/>
      <c r="Q18" s="48" t="s">
        <v>261</v>
      </c>
      <c r="R18" s="48" t="s">
        <v>262</v>
      </c>
      <c r="S18" s="49" t="s">
        <v>263</v>
      </c>
      <c r="T18" s="50"/>
      <c r="U18" s="51" t="s">
        <v>255</v>
      </c>
      <c r="V18" s="51" t="s">
        <v>258</v>
      </c>
      <c r="W18" s="51" t="s">
        <v>258</v>
      </c>
      <c r="X18" s="51" t="s">
        <v>259</v>
      </c>
      <c r="Y18" s="51" t="s">
        <v>264</v>
      </c>
      <c r="Z18" s="51" t="s">
        <v>265</v>
      </c>
      <c r="AA18" s="51" t="s">
        <v>266</v>
      </c>
      <c r="AB18" s="52" t="s">
        <v>267</v>
      </c>
      <c r="AC18" s="52" t="s">
        <v>268</v>
      </c>
    </row>
    <row r="19" customFormat="false" ht="15" hidden="false" customHeight="false" outlineLevel="0" collapsed="false">
      <c r="A19" s="42" t="s">
        <v>269</v>
      </c>
      <c r="B19" s="43" t="n">
        <v>0</v>
      </c>
      <c r="C19" s="43" t="n">
        <v>1.74</v>
      </c>
      <c r="D19" s="44" t="n">
        <v>46.14</v>
      </c>
      <c r="E19" s="45" t="n">
        <v>181.835</v>
      </c>
      <c r="F19" s="46" t="s">
        <v>269</v>
      </c>
      <c r="G19" s="46" t="s">
        <v>269</v>
      </c>
      <c r="H19" s="46" t="s">
        <v>270</v>
      </c>
      <c r="I19" s="47" t="s">
        <v>271</v>
      </c>
      <c r="J19" s="48" t="s">
        <v>269</v>
      </c>
      <c r="K19" s="48" t="s">
        <v>272</v>
      </c>
      <c r="L19" s="48" t="s">
        <v>273</v>
      </c>
      <c r="M19" s="48" t="s">
        <v>274</v>
      </c>
      <c r="N19" s="48" t="s">
        <v>275</v>
      </c>
      <c r="O19" s="48" t="s">
        <v>276</v>
      </c>
      <c r="P19" s="48" t="s">
        <v>277</v>
      </c>
      <c r="Q19" s="48" t="s">
        <v>278</v>
      </c>
      <c r="R19" s="48" t="s">
        <v>279</v>
      </c>
      <c r="S19" s="49" t="s">
        <v>280</v>
      </c>
      <c r="T19" s="50" t="s">
        <v>281</v>
      </c>
      <c r="U19" s="51" t="s">
        <v>269</v>
      </c>
      <c r="V19" s="51" t="s">
        <v>272</v>
      </c>
      <c r="W19" s="51" t="s">
        <v>272</v>
      </c>
      <c r="X19" s="51" t="s">
        <v>273</v>
      </c>
      <c r="Y19" s="51" t="s">
        <v>282</v>
      </c>
      <c r="Z19" s="51" t="s">
        <v>283</v>
      </c>
      <c r="AA19" s="51" t="s">
        <v>284</v>
      </c>
      <c r="AB19" s="52" t="s">
        <v>285</v>
      </c>
      <c r="AC19" s="52" t="s">
        <v>286</v>
      </c>
    </row>
    <row r="20" customFormat="false" ht="15" hidden="false" customHeight="false" outlineLevel="0" collapsed="false">
      <c r="A20" s="42" t="s">
        <v>287</v>
      </c>
      <c r="B20" s="43" t="n">
        <v>0</v>
      </c>
      <c r="C20" s="43" t="n">
        <v>1.7318797</v>
      </c>
      <c r="D20" s="44" t="n">
        <v>126.5</v>
      </c>
      <c r="E20" s="45" t="n">
        <v>395.55988</v>
      </c>
      <c r="F20" s="46" t="s">
        <v>287</v>
      </c>
      <c r="G20" s="46" t="s">
        <v>287</v>
      </c>
      <c r="H20" s="46" t="s">
        <v>288</v>
      </c>
      <c r="I20" s="47" t="s">
        <v>289</v>
      </c>
      <c r="J20" s="48" t="s">
        <v>287</v>
      </c>
      <c r="K20" s="48" t="s">
        <v>290</v>
      </c>
      <c r="L20" s="48" t="s">
        <v>291</v>
      </c>
      <c r="M20" s="48" t="s">
        <v>292</v>
      </c>
      <c r="N20" s="48" t="s">
        <v>57</v>
      </c>
      <c r="O20" s="48" t="s">
        <v>293</v>
      </c>
      <c r="P20" s="48" t="s">
        <v>294</v>
      </c>
      <c r="Q20" s="48" t="s">
        <v>76</v>
      </c>
      <c r="R20" s="48" t="s">
        <v>295</v>
      </c>
      <c r="S20" s="49" t="s">
        <v>296</v>
      </c>
      <c r="T20" s="50" t="s">
        <v>297</v>
      </c>
      <c r="U20" s="51" t="s">
        <v>287</v>
      </c>
      <c r="V20" s="51" t="s">
        <v>290</v>
      </c>
      <c r="W20" s="51" t="s">
        <v>290</v>
      </c>
      <c r="X20" s="51" t="s">
        <v>291</v>
      </c>
      <c r="Y20" s="51" t="s">
        <v>298</v>
      </c>
      <c r="Z20" s="51" t="s">
        <v>299</v>
      </c>
      <c r="AA20" s="51" t="s">
        <v>300</v>
      </c>
      <c r="AB20" s="52" t="s">
        <v>301</v>
      </c>
      <c r="AC20" s="52" t="s">
        <v>43</v>
      </c>
    </row>
    <row r="21" customFormat="false" ht="15" hidden="false" customHeight="false" outlineLevel="0" collapsed="false">
      <c r="A21" s="42" t="s">
        <v>302</v>
      </c>
      <c r="B21" s="43" t="n">
        <v>0</v>
      </c>
      <c r="C21" s="43" t="n">
        <v>1.73</v>
      </c>
      <c r="D21" s="44" t="n">
        <v>137.86</v>
      </c>
      <c r="E21" s="45" t="n">
        <v>508.09</v>
      </c>
      <c r="F21" s="46" t="s">
        <v>302</v>
      </c>
      <c r="G21" s="46" t="s">
        <v>302</v>
      </c>
      <c r="H21" s="46" t="s">
        <v>303</v>
      </c>
      <c r="I21" s="47" t="s">
        <v>304</v>
      </c>
      <c r="J21" s="48" t="s">
        <v>302</v>
      </c>
      <c r="K21" s="48" t="s">
        <v>305</v>
      </c>
      <c r="L21" s="48" t="s">
        <v>306</v>
      </c>
      <c r="M21" s="48" t="s">
        <v>307</v>
      </c>
      <c r="N21" s="48" t="s">
        <v>73</v>
      </c>
      <c r="O21" s="48" t="s">
        <v>308</v>
      </c>
      <c r="P21" s="48" t="s">
        <v>309</v>
      </c>
      <c r="Q21" s="48" t="s">
        <v>310</v>
      </c>
      <c r="R21" s="48" t="s">
        <v>311</v>
      </c>
      <c r="S21" s="49" t="s">
        <v>312</v>
      </c>
      <c r="T21" s="50" t="s">
        <v>313</v>
      </c>
      <c r="U21" s="51" t="s">
        <v>302</v>
      </c>
      <c r="V21" s="51" t="s">
        <v>305</v>
      </c>
      <c r="W21" s="51" t="s">
        <v>305</v>
      </c>
      <c r="X21" s="51" t="s">
        <v>306</v>
      </c>
      <c r="Y21" s="51" t="s">
        <v>314</v>
      </c>
      <c r="Z21" s="51" t="s">
        <v>315</v>
      </c>
      <c r="AA21" s="51" t="s">
        <v>316</v>
      </c>
      <c r="AB21" s="52" t="s">
        <v>317</v>
      </c>
      <c r="AC21" s="52" t="s">
        <v>318</v>
      </c>
    </row>
    <row r="22" customFormat="false" ht="15" hidden="false" customHeight="false" outlineLevel="0" collapsed="false">
      <c r="A22" s="42" t="s">
        <v>319</v>
      </c>
      <c r="B22" s="43" t="n">
        <v>0</v>
      </c>
      <c r="C22" s="43" t="n">
        <v>1.6994772</v>
      </c>
      <c r="D22" s="44" t="n">
        <v>260.14005</v>
      </c>
      <c r="E22" s="45" t="n">
        <v>795.38025</v>
      </c>
      <c r="F22" s="46" t="s">
        <v>319</v>
      </c>
      <c r="G22" s="46" t="s">
        <v>319</v>
      </c>
      <c r="H22" s="46" t="s">
        <v>320</v>
      </c>
      <c r="I22" s="47" t="s">
        <v>321</v>
      </c>
      <c r="J22" s="48" t="s">
        <v>319</v>
      </c>
      <c r="K22" s="48" t="s">
        <v>322</v>
      </c>
      <c r="L22" s="48"/>
      <c r="M22" s="48" t="s">
        <v>323</v>
      </c>
      <c r="N22" s="48" t="s">
        <v>57</v>
      </c>
      <c r="O22" s="48" t="s">
        <v>324</v>
      </c>
      <c r="P22" s="48" t="s">
        <v>75</v>
      </c>
      <c r="Q22" s="48" t="s">
        <v>76</v>
      </c>
      <c r="R22" s="48" t="s">
        <v>61</v>
      </c>
      <c r="S22" s="49" t="s">
        <v>77</v>
      </c>
      <c r="T22" s="50" t="s">
        <v>78</v>
      </c>
      <c r="U22" s="51" t="s">
        <v>319</v>
      </c>
      <c r="V22" s="51" t="s">
        <v>322</v>
      </c>
      <c r="W22" s="51" t="s">
        <v>322</v>
      </c>
      <c r="X22" s="51"/>
      <c r="Y22" s="51" t="s">
        <v>325</v>
      </c>
      <c r="Z22" s="51" t="s">
        <v>80</v>
      </c>
      <c r="AA22" s="51" t="s">
        <v>45</v>
      </c>
      <c r="AB22" s="52" t="s">
        <v>44</v>
      </c>
      <c r="AC22" s="52" t="s">
        <v>43</v>
      </c>
    </row>
    <row r="23" customFormat="false" ht="15" hidden="false" customHeight="false" outlineLevel="0" collapsed="false">
      <c r="A23" s="42" t="s">
        <v>326</v>
      </c>
      <c r="B23" s="43" t="n">
        <v>0</v>
      </c>
      <c r="C23" s="43" t="n">
        <v>1.5488234</v>
      </c>
      <c r="D23" s="44" t="n">
        <v>812.63995</v>
      </c>
      <c r="E23" s="45" t="n">
        <v>2238.28</v>
      </c>
      <c r="F23" s="46" t="s">
        <v>326</v>
      </c>
      <c r="G23" s="46" t="s">
        <v>326</v>
      </c>
      <c r="H23" s="46" t="s">
        <v>327</v>
      </c>
      <c r="I23" s="47" t="s">
        <v>328</v>
      </c>
      <c r="J23" s="48"/>
      <c r="K23" s="48" t="s">
        <v>329</v>
      </c>
      <c r="L23" s="48" t="s">
        <v>330</v>
      </c>
      <c r="M23" s="48"/>
      <c r="N23" s="48"/>
      <c r="O23" s="48" t="s">
        <v>331</v>
      </c>
      <c r="P23" s="48"/>
      <c r="Q23" s="48" t="s">
        <v>332</v>
      </c>
      <c r="R23" s="48" t="s">
        <v>333</v>
      </c>
      <c r="S23" s="49" t="s">
        <v>334</v>
      </c>
      <c r="T23" s="50"/>
      <c r="U23" s="51" t="s">
        <v>326</v>
      </c>
      <c r="V23" s="51" t="s">
        <v>329</v>
      </c>
      <c r="W23" s="51" t="s">
        <v>329</v>
      </c>
      <c r="X23" s="51" t="s">
        <v>330</v>
      </c>
      <c r="Y23" s="51" t="s">
        <v>335</v>
      </c>
      <c r="Z23" s="51" t="s">
        <v>336</v>
      </c>
      <c r="AA23" s="51" t="s">
        <v>337</v>
      </c>
      <c r="AB23" s="52" t="s">
        <v>338</v>
      </c>
      <c r="AC23" s="52" t="s">
        <v>339</v>
      </c>
    </row>
    <row r="24" customFormat="false" ht="15" hidden="false" customHeight="false" outlineLevel="0" collapsed="false">
      <c r="A24" s="42" t="s">
        <v>340</v>
      </c>
      <c r="B24" s="43" t="n">
        <v>0</v>
      </c>
      <c r="C24" s="43" t="n">
        <v>1.5436854</v>
      </c>
      <c r="D24" s="44" t="n">
        <v>33.430008</v>
      </c>
      <c r="E24" s="45" t="n">
        <v>91.74999</v>
      </c>
      <c r="F24" s="46" t="s">
        <v>340</v>
      </c>
      <c r="G24" s="46" t="s">
        <v>340</v>
      </c>
      <c r="H24" s="46" t="s">
        <v>341</v>
      </c>
      <c r="I24" s="47" t="s">
        <v>342</v>
      </c>
      <c r="J24" s="48" t="s">
        <v>340</v>
      </c>
      <c r="K24" s="48" t="s">
        <v>343</v>
      </c>
      <c r="L24" s="48" t="s">
        <v>344</v>
      </c>
      <c r="M24" s="48" t="s">
        <v>345</v>
      </c>
      <c r="N24" s="48" t="s">
        <v>99</v>
      </c>
      <c r="O24" s="48" t="s">
        <v>346</v>
      </c>
      <c r="P24" s="48" t="s">
        <v>347</v>
      </c>
      <c r="Q24" s="48" t="s">
        <v>76</v>
      </c>
      <c r="R24" s="48" t="s">
        <v>61</v>
      </c>
      <c r="S24" s="49" t="s">
        <v>296</v>
      </c>
      <c r="T24" s="50" t="s">
        <v>348</v>
      </c>
      <c r="U24" s="51" t="s">
        <v>340</v>
      </c>
      <c r="V24" s="51" t="s">
        <v>343</v>
      </c>
      <c r="W24" s="51" t="s">
        <v>343</v>
      </c>
      <c r="X24" s="51" t="s">
        <v>344</v>
      </c>
      <c r="Y24" s="51" t="s">
        <v>349</v>
      </c>
      <c r="Z24" s="51" t="s">
        <v>350</v>
      </c>
      <c r="AA24" s="51" t="s">
        <v>300</v>
      </c>
      <c r="AB24" s="52" t="s">
        <v>44</v>
      </c>
      <c r="AC24" s="52" t="s">
        <v>43</v>
      </c>
    </row>
    <row r="25" customFormat="false" ht="15" hidden="false" customHeight="false" outlineLevel="0" collapsed="false">
      <c r="A25" s="42" t="s">
        <v>351</v>
      </c>
      <c r="B25" s="43" t="n">
        <v>0</v>
      </c>
      <c r="C25" s="43" t="n">
        <v>1.5237846</v>
      </c>
      <c r="D25" s="44" t="n">
        <v>49.989998</v>
      </c>
      <c r="E25" s="45" t="n">
        <v>135.31999</v>
      </c>
      <c r="F25" s="46" t="s">
        <v>351</v>
      </c>
      <c r="G25" s="46" t="s">
        <v>351</v>
      </c>
      <c r="H25" s="46" t="s">
        <v>352</v>
      </c>
      <c r="I25" s="47" t="s">
        <v>353</v>
      </c>
      <c r="J25" s="48" t="s">
        <v>351</v>
      </c>
      <c r="K25" s="48" t="s">
        <v>354</v>
      </c>
      <c r="L25" s="48"/>
      <c r="M25" s="48" t="s">
        <v>355</v>
      </c>
      <c r="N25" s="48" t="s">
        <v>99</v>
      </c>
      <c r="O25" s="48" t="s">
        <v>356</v>
      </c>
      <c r="P25" s="48" t="s">
        <v>75</v>
      </c>
      <c r="Q25" s="48" t="s">
        <v>76</v>
      </c>
      <c r="R25" s="48" t="s">
        <v>61</v>
      </c>
      <c r="S25" s="49" t="s">
        <v>77</v>
      </c>
      <c r="T25" s="50" t="s">
        <v>78</v>
      </c>
      <c r="U25" s="51" t="s">
        <v>351</v>
      </c>
      <c r="V25" s="51" t="s">
        <v>354</v>
      </c>
      <c r="W25" s="51" t="s">
        <v>354</v>
      </c>
      <c r="X25" s="51"/>
      <c r="Y25" s="51" t="s">
        <v>357</v>
      </c>
      <c r="Z25" s="51" t="s">
        <v>80</v>
      </c>
      <c r="AA25" s="51" t="s">
        <v>45</v>
      </c>
      <c r="AB25" s="52" t="s">
        <v>44</v>
      </c>
      <c r="AC25" s="52" t="s">
        <v>43</v>
      </c>
    </row>
    <row r="26" customFormat="false" ht="15" hidden="false" customHeight="false" outlineLevel="0" collapsed="false">
      <c r="A26" s="42" t="s">
        <v>358</v>
      </c>
      <c r="B26" s="43" t="n">
        <v>0</v>
      </c>
      <c r="C26" s="43" t="n">
        <v>1.5071921</v>
      </c>
      <c r="D26" s="44" t="n">
        <v>12.159999</v>
      </c>
      <c r="E26" s="45" t="n">
        <v>32.539997</v>
      </c>
      <c r="F26" s="46" t="s">
        <v>358</v>
      </c>
      <c r="G26" s="46" t="s">
        <v>358</v>
      </c>
      <c r="H26" s="46" t="s">
        <v>359</v>
      </c>
      <c r="I26" s="47" t="s">
        <v>360</v>
      </c>
      <c r="J26" s="48" t="s">
        <v>358</v>
      </c>
      <c r="K26" s="48" t="s">
        <v>361</v>
      </c>
      <c r="L26" s="48" t="s">
        <v>362</v>
      </c>
      <c r="M26" s="48" t="s">
        <v>363</v>
      </c>
      <c r="N26" s="48" t="s">
        <v>57</v>
      </c>
      <c r="O26" s="48" t="s">
        <v>364</v>
      </c>
      <c r="P26" s="48" t="s">
        <v>365</v>
      </c>
      <c r="Q26" s="48" t="s">
        <v>366</v>
      </c>
      <c r="R26" s="48" t="s">
        <v>367</v>
      </c>
      <c r="S26" s="49" t="s">
        <v>368</v>
      </c>
      <c r="T26" s="50" t="s">
        <v>369</v>
      </c>
      <c r="U26" s="51" t="s">
        <v>358</v>
      </c>
      <c r="V26" s="51" t="s">
        <v>361</v>
      </c>
      <c r="W26" s="51" t="s">
        <v>361</v>
      </c>
      <c r="X26" s="51" t="s">
        <v>362</v>
      </c>
      <c r="Y26" s="51" t="s">
        <v>370</v>
      </c>
      <c r="Z26" s="51" t="s">
        <v>371</v>
      </c>
      <c r="AA26" s="51" t="s">
        <v>372</v>
      </c>
      <c r="AB26" s="52" t="s">
        <v>373</v>
      </c>
      <c r="AC26" s="52" t="s">
        <v>374</v>
      </c>
    </row>
    <row r="27" customFormat="false" ht="15" hidden="false" customHeight="false" outlineLevel="0" collapsed="false">
      <c r="A27" s="42" t="s">
        <v>375</v>
      </c>
      <c r="B27" s="43" t="n">
        <v>0</v>
      </c>
      <c r="C27" s="43" t="n">
        <v>1.4562392</v>
      </c>
      <c r="D27" s="44" t="n">
        <v>36.15</v>
      </c>
      <c r="E27" s="45" t="n">
        <v>93.38002</v>
      </c>
      <c r="F27" s="46" t="s">
        <v>375</v>
      </c>
      <c r="G27" s="46" t="s">
        <v>375</v>
      </c>
      <c r="H27" s="46" t="s">
        <v>376</v>
      </c>
      <c r="I27" s="47" t="s">
        <v>377</v>
      </c>
      <c r="J27" s="48" t="s">
        <v>375</v>
      </c>
      <c r="K27" s="48" t="s">
        <v>378</v>
      </c>
      <c r="L27" s="48" t="s">
        <v>379</v>
      </c>
      <c r="M27" s="48" t="s">
        <v>380</v>
      </c>
      <c r="N27" s="48" t="s">
        <v>127</v>
      </c>
      <c r="O27" s="48" t="s">
        <v>381</v>
      </c>
      <c r="P27" s="48" t="s">
        <v>382</v>
      </c>
      <c r="Q27" s="48" t="s">
        <v>383</v>
      </c>
      <c r="R27" s="48" t="s">
        <v>384</v>
      </c>
      <c r="S27" s="49" t="s">
        <v>385</v>
      </c>
      <c r="T27" s="50" t="s">
        <v>386</v>
      </c>
      <c r="U27" s="51" t="s">
        <v>375</v>
      </c>
      <c r="V27" s="51" t="s">
        <v>378</v>
      </c>
      <c r="W27" s="51" t="s">
        <v>378</v>
      </c>
      <c r="X27" s="51" t="s">
        <v>379</v>
      </c>
      <c r="Y27" s="51" t="s">
        <v>387</v>
      </c>
      <c r="Z27" s="51" t="s">
        <v>388</v>
      </c>
      <c r="AA27" s="51" t="s">
        <v>389</v>
      </c>
      <c r="AB27" s="52" t="s">
        <v>44</v>
      </c>
      <c r="AC27" s="52" t="s">
        <v>390</v>
      </c>
    </row>
    <row r="28" customFormat="false" ht="15" hidden="false" customHeight="false" outlineLevel="0" collapsed="false">
      <c r="A28" s="42" t="s">
        <v>391</v>
      </c>
      <c r="B28" s="43" t="n">
        <v>0</v>
      </c>
      <c r="C28" s="43" t="n">
        <v>1.4556808</v>
      </c>
      <c r="D28" s="44" t="n">
        <v>351.22998</v>
      </c>
      <c r="E28" s="45" t="n">
        <v>906.9203</v>
      </c>
      <c r="F28" s="46" t="s">
        <v>391</v>
      </c>
      <c r="G28" s="46" t="s">
        <v>391</v>
      </c>
      <c r="H28" s="46" t="s">
        <v>392</v>
      </c>
      <c r="I28" s="47" t="s">
        <v>393</v>
      </c>
      <c r="J28" s="48" t="s">
        <v>391</v>
      </c>
      <c r="K28" s="48" t="s">
        <v>394</v>
      </c>
      <c r="L28" s="48"/>
      <c r="M28" s="48" t="s">
        <v>395</v>
      </c>
      <c r="N28" s="48" t="s">
        <v>243</v>
      </c>
      <c r="O28" s="48" t="s">
        <v>396</v>
      </c>
      <c r="P28" s="48" t="s">
        <v>397</v>
      </c>
      <c r="Q28" s="48" t="s">
        <v>76</v>
      </c>
      <c r="R28" s="48" t="s">
        <v>398</v>
      </c>
      <c r="S28" s="49" t="s">
        <v>77</v>
      </c>
      <c r="T28" s="50" t="s">
        <v>399</v>
      </c>
      <c r="U28" s="51" t="s">
        <v>391</v>
      </c>
      <c r="V28" s="51" t="s">
        <v>394</v>
      </c>
      <c r="W28" s="51" t="s">
        <v>394</v>
      </c>
      <c r="X28" s="51"/>
      <c r="Y28" s="51" t="s">
        <v>400</v>
      </c>
      <c r="Z28" s="51" t="s">
        <v>401</v>
      </c>
      <c r="AA28" s="51" t="s">
        <v>45</v>
      </c>
      <c r="AB28" s="52" t="s">
        <v>402</v>
      </c>
      <c r="AC28" s="52" t="s">
        <v>43</v>
      </c>
    </row>
    <row r="29" customFormat="false" ht="15" hidden="false" customHeight="false" outlineLevel="0" collapsed="false">
      <c r="A29" s="42" t="s">
        <v>403</v>
      </c>
      <c r="B29" s="43" t="n">
        <v>0</v>
      </c>
      <c r="C29" s="43" t="n">
        <v>1.4411755</v>
      </c>
      <c r="D29" s="44" t="n">
        <v>281.02002</v>
      </c>
      <c r="E29" s="45" t="n">
        <v>718.3701</v>
      </c>
      <c r="F29" s="46" t="s">
        <v>403</v>
      </c>
      <c r="G29" s="46" t="s">
        <v>403</v>
      </c>
      <c r="H29" s="46" t="s">
        <v>404</v>
      </c>
      <c r="I29" s="47" t="s">
        <v>405</v>
      </c>
      <c r="J29" s="48" t="s">
        <v>403</v>
      </c>
      <c r="K29" s="48" t="s">
        <v>406</v>
      </c>
      <c r="L29" s="48" t="s">
        <v>407</v>
      </c>
      <c r="M29" s="48" t="s">
        <v>408</v>
      </c>
      <c r="N29" s="48" t="s">
        <v>57</v>
      </c>
      <c r="O29" s="48" t="s">
        <v>409</v>
      </c>
      <c r="P29" s="48" t="s">
        <v>410</v>
      </c>
      <c r="Q29" s="48" t="s">
        <v>76</v>
      </c>
      <c r="R29" s="48" t="s">
        <v>411</v>
      </c>
      <c r="S29" s="49" t="s">
        <v>77</v>
      </c>
      <c r="T29" s="50" t="s">
        <v>412</v>
      </c>
      <c r="U29" s="51" t="s">
        <v>403</v>
      </c>
      <c r="V29" s="51" t="s">
        <v>406</v>
      </c>
      <c r="W29" s="51" t="s">
        <v>406</v>
      </c>
      <c r="X29" s="51" t="s">
        <v>407</v>
      </c>
      <c r="Y29" s="51" t="s">
        <v>413</v>
      </c>
      <c r="Z29" s="51" t="s">
        <v>414</v>
      </c>
      <c r="AA29" s="51" t="s">
        <v>415</v>
      </c>
      <c r="AB29" s="52" t="s">
        <v>416</v>
      </c>
      <c r="AC29" s="52" t="s">
        <v>417</v>
      </c>
    </row>
    <row r="30" customFormat="false" ht="15" hidden="false" customHeight="false" outlineLevel="0" collapsed="false">
      <c r="A30" s="42" t="s">
        <v>418</v>
      </c>
      <c r="B30" s="43" t="n">
        <v>0</v>
      </c>
      <c r="C30" s="43" t="n">
        <v>1.3968639</v>
      </c>
      <c r="D30" s="44" t="n">
        <v>995.92035</v>
      </c>
      <c r="E30" s="45" t="n">
        <v>2468.8604</v>
      </c>
      <c r="F30" s="46" t="s">
        <v>418</v>
      </c>
      <c r="G30" s="46" t="s">
        <v>418</v>
      </c>
      <c r="H30" s="46" t="s">
        <v>419</v>
      </c>
      <c r="I30" s="47" t="s">
        <v>420</v>
      </c>
      <c r="J30" s="48" t="s">
        <v>418</v>
      </c>
      <c r="K30" s="48" t="s">
        <v>421</v>
      </c>
      <c r="L30" s="48" t="s">
        <v>422</v>
      </c>
      <c r="M30" s="48" t="s">
        <v>423</v>
      </c>
      <c r="N30" s="48" t="s">
        <v>424</v>
      </c>
      <c r="O30" s="48" t="s">
        <v>425</v>
      </c>
      <c r="P30" s="48" t="s">
        <v>426</v>
      </c>
      <c r="Q30" s="48" t="s">
        <v>427</v>
      </c>
      <c r="R30" s="48" t="s">
        <v>428</v>
      </c>
      <c r="S30" s="49" t="s">
        <v>429</v>
      </c>
      <c r="T30" s="50" t="s">
        <v>430</v>
      </c>
      <c r="U30" s="51" t="s">
        <v>418</v>
      </c>
      <c r="V30" s="51" t="s">
        <v>421</v>
      </c>
      <c r="W30" s="51" t="s">
        <v>421</v>
      </c>
      <c r="X30" s="51" t="s">
        <v>422</v>
      </c>
      <c r="Y30" s="51" t="s">
        <v>431</v>
      </c>
      <c r="Z30" s="51" t="s">
        <v>432</v>
      </c>
      <c r="AA30" s="51" t="s">
        <v>45</v>
      </c>
      <c r="AB30" s="52" t="s">
        <v>433</v>
      </c>
      <c r="AC30" s="52" t="s">
        <v>434</v>
      </c>
    </row>
    <row r="31" customFormat="false" ht="15" hidden="false" customHeight="false" outlineLevel="0" collapsed="false">
      <c r="A31" s="42" t="s">
        <v>435</v>
      </c>
      <c r="B31" s="43" t="n">
        <v>0</v>
      </c>
      <c r="C31" s="43" t="n">
        <v>1.3363543</v>
      </c>
      <c r="D31" s="44" t="n">
        <v>75.00998</v>
      </c>
      <c r="E31" s="45" t="n">
        <v>178.31</v>
      </c>
      <c r="F31" s="46" t="s">
        <v>435</v>
      </c>
      <c r="G31" s="46" t="s">
        <v>435</v>
      </c>
      <c r="H31" s="46" t="s">
        <v>436</v>
      </c>
      <c r="I31" s="47" t="s">
        <v>437</v>
      </c>
      <c r="J31" s="48" t="s">
        <v>435</v>
      </c>
      <c r="K31" s="48" t="s">
        <v>438</v>
      </c>
      <c r="L31" s="48" t="s">
        <v>439</v>
      </c>
      <c r="M31" s="48" t="s">
        <v>440</v>
      </c>
      <c r="N31" s="48" t="s">
        <v>99</v>
      </c>
      <c r="O31" s="48" t="s">
        <v>441</v>
      </c>
      <c r="P31" s="48" t="s">
        <v>442</v>
      </c>
      <c r="Q31" s="48" t="s">
        <v>443</v>
      </c>
      <c r="R31" s="48" t="s">
        <v>295</v>
      </c>
      <c r="S31" s="49" t="s">
        <v>444</v>
      </c>
      <c r="T31" s="50" t="s">
        <v>445</v>
      </c>
      <c r="U31" s="51" t="s">
        <v>435</v>
      </c>
      <c r="V31" s="51" t="s">
        <v>438</v>
      </c>
      <c r="W31" s="51" t="s">
        <v>438</v>
      </c>
      <c r="X31" s="51" t="s">
        <v>439</v>
      </c>
      <c r="Y31" s="51" t="s">
        <v>446</v>
      </c>
      <c r="Z31" s="51" t="s">
        <v>447</v>
      </c>
      <c r="AA31" s="51" t="s">
        <v>448</v>
      </c>
      <c r="AB31" s="52" t="s">
        <v>301</v>
      </c>
      <c r="AC31" s="52" t="s">
        <v>449</v>
      </c>
    </row>
    <row r="32" customFormat="false" ht="15" hidden="false" customHeight="false" outlineLevel="0" collapsed="false">
      <c r="A32" s="42" t="s">
        <v>450</v>
      </c>
      <c r="B32" s="43" t="n">
        <v>0</v>
      </c>
      <c r="C32" s="43" t="n">
        <v>1.3283663</v>
      </c>
      <c r="D32" s="44" t="n">
        <v>4.67</v>
      </c>
      <c r="E32" s="45" t="n">
        <v>11.04</v>
      </c>
      <c r="F32" s="46" t="s">
        <v>450</v>
      </c>
      <c r="G32" s="46" t="s">
        <v>450</v>
      </c>
      <c r="H32" s="46" t="s">
        <v>451</v>
      </c>
      <c r="I32" s="47" t="s">
        <v>452</v>
      </c>
      <c r="J32" s="48"/>
      <c r="K32" s="48" t="s">
        <v>453</v>
      </c>
      <c r="L32" s="48" t="s">
        <v>454</v>
      </c>
      <c r="M32" s="48"/>
      <c r="N32" s="48"/>
      <c r="O32" s="48" t="s">
        <v>455</v>
      </c>
      <c r="P32" s="48"/>
      <c r="Q32" s="48" t="s">
        <v>456</v>
      </c>
      <c r="R32" s="48" t="s">
        <v>457</v>
      </c>
      <c r="S32" s="49" t="s">
        <v>458</v>
      </c>
      <c r="T32" s="50"/>
      <c r="U32" s="51" t="s">
        <v>450</v>
      </c>
      <c r="V32" s="51" t="s">
        <v>453</v>
      </c>
      <c r="W32" s="51" t="s">
        <v>453</v>
      </c>
      <c r="X32" s="51" t="s">
        <v>454</v>
      </c>
      <c r="Y32" s="51" t="s">
        <v>459</v>
      </c>
      <c r="Z32" s="51" t="s">
        <v>460</v>
      </c>
      <c r="AA32" s="51" t="s">
        <v>461</v>
      </c>
      <c r="AB32" s="52" t="s">
        <v>462</v>
      </c>
      <c r="AC32" s="52" t="s">
        <v>463</v>
      </c>
    </row>
    <row r="33" customFormat="false" ht="15" hidden="false" customHeight="false" outlineLevel="0" collapsed="false">
      <c r="A33" s="42" t="s">
        <v>464</v>
      </c>
      <c r="B33" s="43" t="n">
        <v>0</v>
      </c>
      <c r="C33" s="43" t="n">
        <v>1.2908831</v>
      </c>
      <c r="D33" s="44" t="n">
        <v>220.66998</v>
      </c>
      <c r="E33" s="45" t="n">
        <v>508.29022</v>
      </c>
      <c r="F33" s="46" t="s">
        <v>464</v>
      </c>
      <c r="G33" s="46" t="s">
        <v>464</v>
      </c>
      <c r="H33" s="46" t="s">
        <v>465</v>
      </c>
      <c r="I33" s="47" t="s">
        <v>466</v>
      </c>
      <c r="J33" s="48" t="s">
        <v>464</v>
      </c>
      <c r="K33" s="48" t="s">
        <v>467</v>
      </c>
      <c r="L33" s="48" t="s">
        <v>468</v>
      </c>
      <c r="M33" s="48" t="s">
        <v>469</v>
      </c>
      <c r="N33" s="48" t="s">
        <v>99</v>
      </c>
      <c r="O33" s="48" t="s">
        <v>470</v>
      </c>
      <c r="P33" s="48" t="s">
        <v>471</v>
      </c>
      <c r="Q33" s="48" t="s">
        <v>366</v>
      </c>
      <c r="R33" s="48" t="s">
        <v>472</v>
      </c>
      <c r="S33" s="49" t="s">
        <v>473</v>
      </c>
      <c r="T33" s="50" t="s">
        <v>474</v>
      </c>
      <c r="U33" s="51" t="s">
        <v>464</v>
      </c>
      <c r="V33" s="51" t="s">
        <v>467</v>
      </c>
      <c r="W33" s="51" t="s">
        <v>467</v>
      </c>
      <c r="X33" s="51" t="s">
        <v>468</v>
      </c>
      <c r="Y33" s="51" t="s">
        <v>475</v>
      </c>
      <c r="Z33" s="51" t="s">
        <v>476</v>
      </c>
      <c r="AA33" s="51" t="s">
        <v>477</v>
      </c>
      <c r="AB33" s="52" t="s">
        <v>478</v>
      </c>
      <c r="AC33" s="52" t="s">
        <v>374</v>
      </c>
    </row>
    <row r="34" customFormat="false" ht="15" hidden="false" customHeight="false" outlineLevel="0" collapsed="false">
      <c r="A34" s="42" t="s">
        <v>479</v>
      </c>
      <c r="B34" s="43" t="n">
        <v>0</v>
      </c>
      <c r="C34" s="43" t="n">
        <v>1.2791729</v>
      </c>
      <c r="D34" s="44" t="n">
        <v>2730.2004</v>
      </c>
      <c r="E34" s="45" t="n">
        <v>6237.8926</v>
      </c>
      <c r="F34" s="46" t="s">
        <v>479</v>
      </c>
      <c r="G34" s="46" t="s">
        <v>479</v>
      </c>
      <c r="H34" s="46" t="s">
        <v>480</v>
      </c>
      <c r="I34" s="47" t="s">
        <v>481</v>
      </c>
      <c r="J34" s="48" t="s">
        <v>479</v>
      </c>
      <c r="K34" s="48" t="s">
        <v>482</v>
      </c>
      <c r="L34" s="48"/>
      <c r="M34" s="48" t="s">
        <v>483</v>
      </c>
      <c r="N34" s="48" t="s">
        <v>182</v>
      </c>
      <c r="O34" s="48" t="s">
        <v>484</v>
      </c>
      <c r="P34" s="48" t="s">
        <v>485</v>
      </c>
      <c r="Q34" s="48" t="s">
        <v>486</v>
      </c>
      <c r="R34" s="48" t="s">
        <v>487</v>
      </c>
      <c r="S34" s="49" t="s">
        <v>488</v>
      </c>
      <c r="T34" s="50" t="s">
        <v>489</v>
      </c>
      <c r="U34" s="51" t="s">
        <v>479</v>
      </c>
      <c r="V34" s="51" t="s">
        <v>482</v>
      </c>
      <c r="W34" s="51" t="s">
        <v>482</v>
      </c>
      <c r="X34" s="51"/>
      <c r="Y34" s="51" t="s">
        <v>490</v>
      </c>
      <c r="Z34" s="51" t="s">
        <v>491</v>
      </c>
      <c r="AA34" s="51" t="s">
        <v>492</v>
      </c>
      <c r="AB34" s="52" t="s">
        <v>493</v>
      </c>
      <c r="AC34" s="52" t="s">
        <v>494</v>
      </c>
    </row>
    <row r="35" customFormat="false" ht="15" hidden="false" customHeight="false" outlineLevel="0" collapsed="false">
      <c r="A35" s="42" t="s">
        <v>495</v>
      </c>
      <c r="B35" s="43" t="n">
        <v>0</v>
      </c>
      <c r="C35" s="43" t="n">
        <v>1.2747188</v>
      </c>
      <c r="D35" s="44" t="n">
        <v>11.990001</v>
      </c>
      <c r="E35" s="45" t="n">
        <v>27.310003</v>
      </c>
      <c r="F35" s="46" t="s">
        <v>495</v>
      </c>
      <c r="G35" s="46" t="s">
        <v>495</v>
      </c>
      <c r="H35" s="46" t="s">
        <v>496</v>
      </c>
      <c r="I35" s="47" t="s">
        <v>497</v>
      </c>
      <c r="J35" s="48" t="s">
        <v>495</v>
      </c>
      <c r="K35" s="48" t="s">
        <v>498</v>
      </c>
      <c r="L35" s="48" t="s">
        <v>499</v>
      </c>
      <c r="M35" s="48" t="s">
        <v>500</v>
      </c>
      <c r="N35" s="48" t="s">
        <v>99</v>
      </c>
      <c r="O35" s="48" t="s">
        <v>501</v>
      </c>
      <c r="P35" s="48" t="s">
        <v>502</v>
      </c>
      <c r="Q35" s="48" t="s">
        <v>503</v>
      </c>
      <c r="R35" s="48" t="s">
        <v>61</v>
      </c>
      <c r="S35" s="49" t="s">
        <v>429</v>
      </c>
      <c r="T35" s="50" t="s">
        <v>504</v>
      </c>
      <c r="U35" s="51" t="s">
        <v>495</v>
      </c>
      <c r="V35" s="51" t="s">
        <v>498</v>
      </c>
      <c r="W35" s="51" t="s">
        <v>498</v>
      </c>
      <c r="X35" s="51" t="s">
        <v>499</v>
      </c>
      <c r="Y35" s="51" t="s">
        <v>505</v>
      </c>
      <c r="Z35" s="51" t="s">
        <v>506</v>
      </c>
      <c r="AA35" s="51" t="s">
        <v>461</v>
      </c>
      <c r="AB35" s="52" t="s">
        <v>44</v>
      </c>
      <c r="AC35" s="52" t="s">
        <v>507</v>
      </c>
    </row>
    <row r="36" customFormat="false" ht="15" hidden="false" customHeight="false" outlineLevel="0" collapsed="false">
      <c r="A36" s="42" t="s">
        <v>508</v>
      </c>
      <c r="B36" s="43" t="n">
        <v>0</v>
      </c>
      <c r="C36" s="43" t="n">
        <v>1.261673</v>
      </c>
      <c r="D36" s="44" t="n">
        <v>739.0302</v>
      </c>
      <c r="E36" s="45" t="n">
        <v>1668.1594</v>
      </c>
      <c r="F36" s="46" t="s">
        <v>508</v>
      </c>
      <c r="G36" s="46" t="s">
        <v>508</v>
      </c>
      <c r="H36" s="46" t="s">
        <v>509</v>
      </c>
      <c r="I36" s="47" t="s">
        <v>510</v>
      </c>
      <c r="J36" s="48" t="s">
        <v>508</v>
      </c>
      <c r="K36" s="48" t="s">
        <v>511</v>
      </c>
      <c r="L36" s="48" t="s">
        <v>512</v>
      </c>
      <c r="M36" s="48" t="s">
        <v>513</v>
      </c>
      <c r="N36" s="48" t="s">
        <v>182</v>
      </c>
      <c r="O36" s="48" t="s">
        <v>514</v>
      </c>
      <c r="P36" s="48" t="s">
        <v>515</v>
      </c>
      <c r="Q36" s="48" t="s">
        <v>516</v>
      </c>
      <c r="R36" s="48" t="s">
        <v>517</v>
      </c>
      <c r="S36" s="49" t="s">
        <v>518</v>
      </c>
      <c r="T36" s="50" t="s">
        <v>519</v>
      </c>
      <c r="U36" s="51" t="s">
        <v>508</v>
      </c>
      <c r="V36" s="51" t="s">
        <v>511</v>
      </c>
      <c r="W36" s="51" t="s">
        <v>511</v>
      </c>
      <c r="X36" s="51" t="s">
        <v>512</v>
      </c>
      <c r="Y36" s="51" t="s">
        <v>520</v>
      </c>
      <c r="Z36" s="51" t="s">
        <v>521</v>
      </c>
      <c r="AA36" s="51" t="s">
        <v>522</v>
      </c>
      <c r="AB36" s="52" t="s">
        <v>523</v>
      </c>
      <c r="AC36" s="52" t="s">
        <v>524</v>
      </c>
    </row>
    <row r="37" customFormat="false" ht="15" hidden="false" customHeight="false" outlineLevel="0" collapsed="false">
      <c r="A37" s="42" t="s">
        <v>525</v>
      </c>
      <c r="B37" s="43" t="n">
        <v>0</v>
      </c>
      <c r="C37" s="43" t="n">
        <v>1.2583609</v>
      </c>
      <c r="D37" s="44" t="n">
        <v>413.2099</v>
      </c>
      <c r="E37" s="45" t="n">
        <v>930.57</v>
      </c>
      <c r="F37" s="46" t="s">
        <v>525</v>
      </c>
      <c r="G37" s="46" t="s">
        <v>525</v>
      </c>
      <c r="H37" s="46" t="s">
        <v>526</v>
      </c>
      <c r="I37" s="47" t="s">
        <v>527</v>
      </c>
      <c r="J37" s="48" t="s">
        <v>525</v>
      </c>
      <c r="K37" s="48" t="s">
        <v>528</v>
      </c>
      <c r="L37" s="48" t="s">
        <v>529</v>
      </c>
      <c r="M37" s="48" t="s">
        <v>530</v>
      </c>
      <c r="N37" s="48" t="s">
        <v>57</v>
      </c>
      <c r="O37" s="48" t="s">
        <v>531</v>
      </c>
      <c r="P37" s="48" t="s">
        <v>532</v>
      </c>
      <c r="Q37" s="48" t="s">
        <v>76</v>
      </c>
      <c r="R37" s="48" t="s">
        <v>533</v>
      </c>
      <c r="S37" s="49" t="s">
        <v>534</v>
      </c>
      <c r="T37" s="50" t="s">
        <v>535</v>
      </c>
      <c r="U37" s="51" t="s">
        <v>525</v>
      </c>
      <c r="V37" s="51" t="s">
        <v>528</v>
      </c>
      <c r="W37" s="51" t="s">
        <v>528</v>
      </c>
      <c r="X37" s="51"/>
      <c r="Y37" s="51" t="s">
        <v>536</v>
      </c>
      <c r="Z37" s="51" t="s">
        <v>537</v>
      </c>
      <c r="AA37" s="51" t="s">
        <v>538</v>
      </c>
      <c r="AB37" s="52" t="s">
        <v>539</v>
      </c>
      <c r="AC37" s="52" t="s">
        <v>43</v>
      </c>
    </row>
    <row r="38" customFormat="false" ht="15" hidden="false" customHeight="false" outlineLevel="0" collapsed="false">
      <c r="A38" s="42" t="s">
        <v>540</v>
      </c>
      <c r="B38" s="43" t="n">
        <v>0</v>
      </c>
      <c r="C38" s="43" t="n">
        <v>1.2543478</v>
      </c>
      <c r="D38" s="44" t="n">
        <v>107.65004</v>
      </c>
      <c r="E38" s="45" t="n">
        <v>241.76001</v>
      </c>
      <c r="F38" s="46" t="s">
        <v>540</v>
      </c>
      <c r="G38" s="46" t="s">
        <v>540</v>
      </c>
      <c r="H38" s="46" t="s">
        <v>541</v>
      </c>
      <c r="I38" s="47" t="s">
        <v>542</v>
      </c>
      <c r="J38" s="48" t="s">
        <v>540</v>
      </c>
      <c r="K38" s="48" t="s">
        <v>543</v>
      </c>
      <c r="L38" s="48"/>
      <c r="M38" s="48" t="s">
        <v>544</v>
      </c>
      <c r="N38" s="48" t="s">
        <v>182</v>
      </c>
      <c r="O38" s="48" t="s">
        <v>545</v>
      </c>
      <c r="P38" s="48" t="s">
        <v>75</v>
      </c>
      <c r="Q38" s="48" t="s">
        <v>76</v>
      </c>
      <c r="R38" s="48" t="s">
        <v>61</v>
      </c>
      <c r="S38" s="49" t="s">
        <v>77</v>
      </c>
      <c r="T38" s="50" t="s">
        <v>78</v>
      </c>
      <c r="U38" s="51" t="s">
        <v>540</v>
      </c>
      <c r="V38" s="51" t="s">
        <v>543</v>
      </c>
      <c r="W38" s="51" t="s">
        <v>543</v>
      </c>
      <c r="X38" s="51"/>
      <c r="Y38" s="51" t="s">
        <v>546</v>
      </c>
      <c r="Z38" s="51" t="s">
        <v>176</v>
      </c>
      <c r="AA38" s="51" t="s">
        <v>45</v>
      </c>
      <c r="AB38" s="52" t="s">
        <v>44</v>
      </c>
      <c r="AC38" s="52" t="s">
        <v>43</v>
      </c>
    </row>
    <row r="39" customFormat="false" ht="15" hidden="false" customHeight="false" outlineLevel="0" collapsed="false">
      <c r="A39" s="42" t="s">
        <v>547</v>
      </c>
      <c r="B39" s="43" t="n">
        <v>0</v>
      </c>
      <c r="C39" s="43" t="n">
        <v>1.2446861</v>
      </c>
      <c r="D39" s="44" t="n">
        <v>375.77002</v>
      </c>
      <c r="E39" s="45" t="n">
        <v>838.2701</v>
      </c>
      <c r="F39" s="46" t="s">
        <v>547</v>
      </c>
      <c r="G39" s="46" t="s">
        <v>547</v>
      </c>
      <c r="H39" s="46" t="s">
        <v>548</v>
      </c>
      <c r="I39" s="47" t="s">
        <v>549</v>
      </c>
      <c r="J39" s="48" t="s">
        <v>547</v>
      </c>
      <c r="K39" s="48" t="s">
        <v>550</v>
      </c>
      <c r="L39" s="48"/>
      <c r="M39" s="48" t="s">
        <v>551</v>
      </c>
      <c r="N39" s="48" t="s">
        <v>57</v>
      </c>
      <c r="O39" s="48" t="s">
        <v>552</v>
      </c>
      <c r="P39" s="48" t="s">
        <v>75</v>
      </c>
      <c r="Q39" s="48" t="s">
        <v>76</v>
      </c>
      <c r="R39" s="48" t="s">
        <v>61</v>
      </c>
      <c r="S39" s="49" t="s">
        <v>77</v>
      </c>
      <c r="T39" s="50" t="s">
        <v>78</v>
      </c>
      <c r="U39" s="51" t="s">
        <v>547</v>
      </c>
      <c r="V39" s="51" t="s">
        <v>550</v>
      </c>
      <c r="W39" s="51" t="s">
        <v>550</v>
      </c>
      <c r="X39" s="51"/>
      <c r="Y39" s="51" t="s">
        <v>553</v>
      </c>
      <c r="Z39" s="51" t="s">
        <v>80</v>
      </c>
      <c r="AA39" s="51" t="s">
        <v>45</v>
      </c>
      <c r="AB39" s="52" t="s">
        <v>44</v>
      </c>
      <c r="AC39" s="52" t="s">
        <v>43</v>
      </c>
    </row>
    <row r="40" customFormat="false" ht="15" hidden="false" customHeight="false" outlineLevel="0" collapsed="false">
      <c r="A40" s="42" t="s">
        <v>554</v>
      </c>
      <c r="B40" s="43" t="n">
        <v>0</v>
      </c>
      <c r="C40" s="43" t="n">
        <v>1.2174826</v>
      </c>
      <c r="D40" s="44" t="n">
        <v>759.76996</v>
      </c>
      <c r="E40" s="45" t="n">
        <v>1663.2397</v>
      </c>
      <c r="F40" s="46" t="s">
        <v>554</v>
      </c>
      <c r="G40" s="46" t="s">
        <v>554</v>
      </c>
      <c r="H40" s="46" t="s">
        <v>555</v>
      </c>
      <c r="I40" s="47" t="s">
        <v>556</v>
      </c>
      <c r="J40" s="48" t="s">
        <v>554</v>
      </c>
      <c r="K40" s="48" t="s">
        <v>557</v>
      </c>
      <c r="L40" s="48" t="s">
        <v>558</v>
      </c>
      <c r="M40" s="48" t="s">
        <v>559</v>
      </c>
      <c r="N40" s="48" t="s">
        <v>57</v>
      </c>
      <c r="O40" s="48" t="s">
        <v>560</v>
      </c>
      <c r="P40" s="48" t="s">
        <v>561</v>
      </c>
      <c r="Q40" s="48" t="s">
        <v>562</v>
      </c>
      <c r="R40" s="48" t="s">
        <v>563</v>
      </c>
      <c r="S40" s="49" t="s">
        <v>564</v>
      </c>
      <c r="T40" s="50" t="s">
        <v>565</v>
      </c>
      <c r="U40" s="51" t="s">
        <v>554</v>
      </c>
      <c r="V40" s="51" t="s">
        <v>557</v>
      </c>
      <c r="W40" s="51" t="s">
        <v>557</v>
      </c>
      <c r="X40" s="51" t="s">
        <v>558</v>
      </c>
      <c r="Y40" s="51" t="s">
        <v>566</v>
      </c>
      <c r="Z40" s="51" t="s">
        <v>567</v>
      </c>
      <c r="AA40" s="51" t="s">
        <v>568</v>
      </c>
      <c r="AB40" s="52" t="s">
        <v>569</v>
      </c>
      <c r="AC40" s="52" t="s">
        <v>570</v>
      </c>
    </row>
    <row r="41" customFormat="false" ht="15" hidden="false" customHeight="false" outlineLevel="0" collapsed="false">
      <c r="A41" s="42" t="s">
        <v>571</v>
      </c>
      <c r="B41" s="43" t="n">
        <v>0</v>
      </c>
      <c r="C41" s="43" t="n">
        <v>1.213767</v>
      </c>
      <c r="D41" s="44" t="n">
        <v>108.87998</v>
      </c>
      <c r="E41" s="45" t="n">
        <v>237.74002</v>
      </c>
      <c r="F41" s="46" t="s">
        <v>571</v>
      </c>
      <c r="G41" s="46" t="s">
        <v>571</v>
      </c>
      <c r="H41" s="46" t="s">
        <v>572</v>
      </c>
      <c r="I41" s="47" t="s">
        <v>573</v>
      </c>
      <c r="J41" s="48" t="s">
        <v>571</v>
      </c>
      <c r="K41" s="48" t="s">
        <v>574</v>
      </c>
      <c r="L41" s="48" t="s">
        <v>575</v>
      </c>
      <c r="M41" s="48" t="s">
        <v>576</v>
      </c>
      <c r="N41" s="48" t="s">
        <v>57</v>
      </c>
      <c r="O41" s="48" t="s">
        <v>577</v>
      </c>
      <c r="P41" s="48" t="s">
        <v>578</v>
      </c>
      <c r="Q41" s="48" t="s">
        <v>76</v>
      </c>
      <c r="R41" s="48" t="s">
        <v>579</v>
      </c>
      <c r="S41" s="49" t="s">
        <v>580</v>
      </c>
      <c r="T41" s="50" t="s">
        <v>581</v>
      </c>
      <c r="U41" s="51" t="s">
        <v>571</v>
      </c>
      <c r="V41" s="51" t="s">
        <v>574</v>
      </c>
      <c r="W41" s="51" t="s">
        <v>574</v>
      </c>
      <c r="X41" s="51"/>
      <c r="Y41" s="51" t="s">
        <v>582</v>
      </c>
      <c r="Z41" s="51" t="s">
        <v>583</v>
      </c>
      <c r="AA41" s="51" t="s">
        <v>584</v>
      </c>
      <c r="AB41" s="52" t="s">
        <v>585</v>
      </c>
      <c r="AC41" s="52" t="s">
        <v>586</v>
      </c>
    </row>
    <row r="42" customFormat="false" ht="15" hidden="false" customHeight="false" outlineLevel="0" collapsed="false">
      <c r="A42" s="42" t="s">
        <v>587</v>
      </c>
      <c r="B42" s="43" t="n">
        <v>0</v>
      </c>
      <c r="C42" s="43" t="n">
        <v>1.21275</v>
      </c>
      <c r="D42" s="44" t="n">
        <v>243.23003</v>
      </c>
      <c r="E42" s="45" t="n">
        <v>530.7198</v>
      </c>
      <c r="F42" s="46" t="s">
        <v>587</v>
      </c>
      <c r="G42" s="46" t="s">
        <v>587</v>
      </c>
      <c r="H42" s="46" t="s">
        <v>588</v>
      </c>
      <c r="I42" s="47" t="s">
        <v>589</v>
      </c>
      <c r="J42" s="48" t="s">
        <v>587</v>
      </c>
      <c r="K42" s="48" t="s">
        <v>590</v>
      </c>
      <c r="L42" s="48" t="s">
        <v>591</v>
      </c>
      <c r="M42" s="48" t="s">
        <v>592</v>
      </c>
      <c r="N42" s="48" t="s">
        <v>57</v>
      </c>
      <c r="O42" s="48" t="s">
        <v>593</v>
      </c>
      <c r="P42" s="48" t="s">
        <v>594</v>
      </c>
      <c r="Q42" s="48" t="s">
        <v>595</v>
      </c>
      <c r="R42" s="48" t="s">
        <v>61</v>
      </c>
      <c r="S42" s="49" t="s">
        <v>77</v>
      </c>
      <c r="T42" s="50" t="s">
        <v>596</v>
      </c>
      <c r="U42" s="51" t="s">
        <v>587</v>
      </c>
      <c r="V42" s="51" t="s">
        <v>590</v>
      </c>
      <c r="W42" s="51"/>
      <c r="X42" s="51"/>
      <c r="Y42" s="51" t="s">
        <v>597</v>
      </c>
      <c r="Z42" s="51" t="s">
        <v>598</v>
      </c>
      <c r="AA42" s="51" t="s">
        <v>45</v>
      </c>
      <c r="AB42" s="52" t="s">
        <v>44</v>
      </c>
      <c r="AC42" s="52" t="s">
        <v>417</v>
      </c>
    </row>
    <row r="43" customFormat="false" ht="15" hidden="false" customHeight="false" outlineLevel="0" collapsed="false">
      <c r="A43" s="42" t="s">
        <v>599</v>
      </c>
      <c r="B43" s="43" t="n">
        <v>0</v>
      </c>
      <c r="C43" s="43" t="n">
        <v>1.1978655</v>
      </c>
      <c r="D43" s="44" t="n">
        <v>1295.6697</v>
      </c>
      <c r="E43" s="45" t="n">
        <v>2798.0903</v>
      </c>
      <c r="F43" s="46" t="s">
        <v>599</v>
      </c>
      <c r="G43" s="46" t="s">
        <v>599</v>
      </c>
      <c r="H43" s="46" t="s">
        <v>600</v>
      </c>
      <c r="I43" s="47" t="s">
        <v>601</v>
      </c>
      <c r="J43" s="48" t="s">
        <v>599</v>
      </c>
      <c r="K43" s="48" t="s">
        <v>602</v>
      </c>
      <c r="L43" s="48" t="s">
        <v>603</v>
      </c>
      <c r="M43" s="48" t="s">
        <v>604</v>
      </c>
      <c r="N43" s="48" t="s">
        <v>57</v>
      </c>
      <c r="O43" s="48" t="s">
        <v>605</v>
      </c>
      <c r="P43" s="48" t="s">
        <v>606</v>
      </c>
      <c r="Q43" s="48" t="s">
        <v>607</v>
      </c>
      <c r="R43" s="48" t="s">
        <v>608</v>
      </c>
      <c r="S43" s="49" t="s">
        <v>609</v>
      </c>
      <c r="T43" s="50" t="s">
        <v>610</v>
      </c>
      <c r="U43" s="51" t="s">
        <v>599</v>
      </c>
      <c r="V43" s="51" t="s">
        <v>602</v>
      </c>
      <c r="W43" s="51" t="s">
        <v>602</v>
      </c>
      <c r="X43" s="51" t="s">
        <v>603</v>
      </c>
      <c r="Y43" s="51" t="s">
        <v>611</v>
      </c>
      <c r="Z43" s="51" t="s">
        <v>612</v>
      </c>
      <c r="AA43" s="51" t="s">
        <v>613</v>
      </c>
      <c r="AB43" s="52" t="s">
        <v>614</v>
      </c>
      <c r="AC43" s="52" t="s">
        <v>615</v>
      </c>
    </row>
    <row r="44" customFormat="false" ht="15" hidden="false" customHeight="false" outlineLevel="0" collapsed="false">
      <c r="A44" s="42" t="s">
        <v>616</v>
      </c>
      <c r="B44" s="43" t="n">
        <v>0</v>
      </c>
      <c r="C44" s="43" t="n">
        <v>1.1897268</v>
      </c>
      <c r="D44" s="44" t="n">
        <v>1142.03</v>
      </c>
      <c r="E44" s="45" t="n">
        <v>2452.4207</v>
      </c>
      <c r="F44" s="46" t="s">
        <v>616</v>
      </c>
      <c r="G44" s="46" t="s">
        <v>616</v>
      </c>
      <c r="H44" s="46" t="s">
        <v>617</v>
      </c>
      <c r="I44" s="47" t="s">
        <v>618</v>
      </c>
      <c r="J44" s="48" t="s">
        <v>616</v>
      </c>
      <c r="K44" s="48" t="s">
        <v>619</v>
      </c>
      <c r="L44" s="48" t="s">
        <v>620</v>
      </c>
      <c r="M44" s="48" t="s">
        <v>621</v>
      </c>
      <c r="N44" s="48" t="s">
        <v>73</v>
      </c>
      <c r="O44" s="48" t="s">
        <v>622</v>
      </c>
      <c r="P44" s="48" t="s">
        <v>623</v>
      </c>
      <c r="Q44" s="48" t="s">
        <v>624</v>
      </c>
      <c r="R44" s="48" t="s">
        <v>625</v>
      </c>
      <c r="S44" s="49" t="s">
        <v>626</v>
      </c>
      <c r="T44" s="50" t="s">
        <v>627</v>
      </c>
      <c r="U44" s="51" t="s">
        <v>616</v>
      </c>
      <c r="V44" s="51" t="s">
        <v>619</v>
      </c>
      <c r="W44" s="51" t="s">
        <v>619</v>
      </c>
      <c r="X44" s="51" t="s">
        <v>620</v>
      </c>
      <c r="Y44" s="51" t="s">
        <v>628</v>
      </c>
      <c r="Z44" s="51" t="s">
        <v>629</v>
      </c>
      <c r="AA44" s="51" t="s">
        <v>630</v>
      </c>
      <c r="AB44" s="52" t="s">
        <v>433</v>
      </c>
      <c r="AC44" s="52" t="s">
        <v>631</v>
      </c>
    </row>
    <row r="45" customFormat="false" ht="15" hidden="false" customHeight="false" outlineLevel="0" collapsed="false">
      <c r="A45" s="42" t="s">
        <v>632</v>
      </c>
      <c r="B45" s="43" t="n">
        <v>0</v>
      </c>
      <c r="C45" s="43" t="n">
        <v>1.1575541</v>
      </c>
      <c r="D45" s="44" t="n">
        <v>31.380003</v>
      </c>
      <c r="E45" s="45" t="n">
        <v>65.90001</v>
      </c>
      <c r="F45" s="46" t="s">
        <v>632</v>
      </c>
      <c r="G45" s="46" t="s">
        <v>632</v>
      </c>
      <c r="H45" s="46" t="s">
        <v>633</v>
      </c>
      <c r="I45" s="47" t="s">
        <v>634</v>
      </c>
      <c r="J45" s="48" t="s">
        <v>632</v>
      </c>
      <c r="K45" s="48" t="s">
        <v>635</v>
      </c>
      <c r="L45" s="48" t="s">
        <v>636</v>
      </c>
      <c r="M45" s="48" t="s">
        <v>637</v>
      </c>
      <c r="N45" s="48" t="s">
        <v>99</v>
      </c>
      <c r="O45" s="48" t="s">
        <v>638</v>
      </c>
      <c r="P45" s="48" t="s">
        <v>639</v>
      </c>
      <c r="Q45" s="48" t="s">
        <v>76</v>
      </c>
      <c r="R45" s="48" t="s">
        <v>640</v>
      </c>
      <c r="S45" s="49" t="s">
        <v>641</v>
      </c>
      <c r="T45" s="50" t="s">
        <v>642</v>
      </c>
      <c r="U45" s="51" t="s">
        <v>632</v>
      </c>
      <c r="V45" s="51" t="s">
        <v>635</v>
      </c>
      <c r="W45" s="51" t="s">
        <v>635</v>
      </c>
      <c r="X45" s="51" t="s">
        <v>636</v>
      </c>
      <c r="Y45" s="51" t="s">
        <v>643</v>
      </c>
      <c r="Z45" s="51" t="s">
        <v>644</v>
      </c>
      <c r="AA45" s="51" t="s">
        <v>645</v>
      </c>
      <c r="AB45" s="52" t="s">
        <v>646</v>
      </c>
      <c r="AC45" s="52" t="s">
        <v>43</v>
      </c>
    </row>
    <row r="46" customFormat="false" ht="15" hidden="false" customHeight="false" outlineLevel="0" collapsed="false">
      <c r="A46" s="42" t="s">
        <v>647</v>
      </c>
      <c r="B46" s="43" t="n">
        <v>0</v>
      </c>
      <c r="C46" s="43" t="n">
        <v>1.1137724</v>
      </c>
      <c r="D46" s="44" t="n">
        <v>1284.7802</v>
      </c>
      <c r="E46" s="45" t="n">
        <v>2617.4697</v>
      </c>
      <c r="F46" s="46" t="s">
        <v>647</v>
      </c>
      <c r="G46" s="46" t="s">
        <v>647</v>
      </c>
      <c r="H46" s="46" t="s">
        <v>648</v>
      </c>
      <c r="I46" s="47" t="s">
        <v>649</v>
      </c>
      <c r="J46" s="48" t="s">
        <v>647</v>
      </c>
      <c r="K46" s="48" t="s">
        <v>650</v>
      </c>
      <c r="L46" s="48" t="s">
        <v>651</v>
      </c>
      <c r="M46" s="48" t="s">
        <v>652</v>
      </c>
      <c r="N46" s="48" t="s">
        <v>127</v>
      </c>
      <c r="O46" s="48" t="s">
        <v>653</v>
      </c>
      <c r="P46" s="48" t="s">
        <v>654</v>
      </c>
      <c r="Q46" s="48" t="s">
        <v>655</v>
      </c>
      <c r="R46" s="48" t="s">
        <v>656</v>
      </c>
      <c r="S46" s="49" t="s">
        <v>657</v>
      </c>
      <c r="T46" s="50" t="s">
        <v>658</v>
      </c>
      <c r="U46" s="51" t="s">
        <v>647</v>
      </c>
      <c r="V46" s="51" t="s">
        <v>650</v>
      </c>
      <c r="W46" s="51" t="s">
        <v>650</v>
      </c>
      <c r="X46" s="51" t="s">
        <v>651</v>
      </c>
      <c r="Y46" s="51" t="s">
        <v>659</v>
      </c>
      <c r="Z46" s="51" t="s">
        <v>660</v>
      </c>
      <c r="AA46" s="51" t="s">
        <v>661</v>
      </c>
      <c r="AB46" s="52" t="s">
        <v>662</v>
      </c>
      <c r="AC46" s="52" t="s">
        <v>663</v>
      </c>
    </row>
    <row r="47" customFormat="false" ht="15" hidden="false" customHeight="false" outlineLevel="0" collapsed="false">
      <c r="A47" s="42" t="s">
        <v>664</v>
      </c>
      <c r="B47" s="43" t="n">
        <v>0</v>
      </c>
      <c r="C47" s="43" t="n">
        <v>1.0942025</v>
      </c>
      <c r="D47" s="44" t="n">
        <v>13.209999</v>
      </c>
      <c r="E47" s="45" t="n">
        <v>26.55</v>
      </c>
      <c r="F47" s="46" t="s">
        <v>664</v>
      </c>
      <c r="G47" s="46" t="s">
        <v>664</v>
      </c>
      <c r="H47" s="46" t="s">
        <v>665</v>
      </c>
      <c r="I47" s="47" t="s">
        <v>666</v>
      </c>
      <c r="J47" s="48" t="s">
        <v>664</v>
      </c>
      <c r="K47" s="48" t="s">
        <v>667</v>
      </c>
      <c r="L47" s="48" t="s">
        <v>668</v>
      </c>
      <c r="M47" s="48" t="s">
        <v>669</v>
      </c>
      <c r="N47" s="48" t="s">
        <v>182</v>
      </c>
      <c r="O47" s="48" t="s">
        <v>670</v>
      </c>
      <c r="P47" s="48" t="s">
        <v>671</v>
      </c>
      <c r="Q47" s="48" t="s">
        <v>672</v>
      </c>
      <c r="R47" s="48" t="s">
        <v>487</v>
      </c>
      <c r="S47" s="49" t="s">
        <v>673</v>
      </c>
      <c r="T47" s="50" t="s">
        <v>674</v>
      </c>
      <c r="U47" s="51" t="s">
        <v>664</v>
      </c>
      <c r="V47" s="51" t="s">
        <v>667</v>
      </c>
      <c r="W47" s="51" t="s">
        <v>667</v>
      </c>
      <c r="X47" s="51" t="s">
        <v>668</v>
      </c>
      <c r="Y47" s="51" t="s">
        <v>675</v>
      </c>
      <c r="Z47" s="51" t="s">
        <v>676</v>
      </c>
      <c r="AA47" s="51" t="s">
        <v>677</v>
      </c>
      <c r="AB47" s="52" t="s">
        <v>493</v>
      </c>
      <c r="AC47" s="52" t="s">
        <v>678</v>
      </c>
    </row>
    <row r="48" customFormat="false" ht="15" hidden="false" customHeight="false" outlineLevel="0" collapsed="false">
      <c r="A48" s="42" t="s">
        <v>679</v>
      </c>
      <c r="B48" s="43" t="n">
        <v>0</v>
      </c>
      <c r="C48" s="43" t="n">
        <v>1.0912457</v>
      </c>
      <c r="D48" s="44" t="n">
        <v>698.56</v>
      </c>
      <c r="E48" s="45" t="n">
        <v>1401.1201</v>
      </c>
      <c r="F48" s="46" t="s">
        <v>679</v>
      </c>
      <c r="G48" s="46" t="s">
        <v>679</v>
      </c>
      <c r="H48" s="46" t="s">
        <v>680</v>
      </c>
      <c r="I48" s="47" t="s">
        <v>681</v>
      </c>
      <c r="J48" s="48" t="s">
        <v>679</v>
      </c>
      <c r="K48" s="48" t="s">
        <v>682</v>
      </c>
      <c r="L48" s="48"/>
      <c r="M48" s="48" t="s">
        <v>683</v>
      </c>
      <c r="N48" s="48" t="s">
        <v>182</v>
      </c>
      <c r="O48" s="48" t="s">
        <v>684</v>
      </c>
      <c r="P48" s="48" t="s">
        <v>75</v>
      </c>
      <c r="Q48" s="48" t="s">
        <v>76</v>
      </c>
      <c r="R48" s="48" t="s">
        <v>61</v>
      </c>
      <c r="S48" s="49" t="s">
        <v>77</v>
      </c>
      <c r="T48" s="50" t="s">
        <v>78</v>
      </c>
      <c r="U48" s="51" t="s">
        <v>679</v>
      </c>
      <c r="V48" s="51" t="s">
        <v>682</v>
      </c>
      <c r="W48" s="51" t="s">
        <v>682</v>
      </c>
      <c r="X48" s="51"/>
      <c r="Y48" s="51" t="s">
        <v>685</v>
      </c>
      <c r="Z48" s="51" t="s">
        <v>80</v>
      </c>
      <c r="AA48" s="51" t="s">
        <v>45</v>
      </c>
      <c r="AB48" s="52" t="s">
        <v>44</v>
      </c>
      <c r="AC48" s="52" t="s">
        <v>43</v>
      </c>
    </row>
    <row r="49" customFormat="false" ht="15" hidden="false" customHeight="false" outlineLevel="0" collapsed="false">
      <c r="A49" s="42" t="s">
        <v>686</v>
      </c>
      <c r="B49" s="43" t="n">
        <v>0</v>
      </c>
      <c r="C49" s="43" t="n">
        <v>1.0731773</v>
      </c>
      <c r="D49" s="44" t="n">
        <v>1142.61</v>
      </c>
      <c r="E49" s="45" t="n">
        <v>2263.2395</v>
      </c>
      <c r="F49" s="46" t="s">
        <v>686</v>
      </c>
      <c r="G49" s="46" t="s">
        <v>686</v>
      </c>
      <c r="H49" s="46" t="s">
        <v>687</v>
      </c>
      <c r="I49" s="47" t="s">
        <v>688</v>
      </c>
      <c r="J49" s="48" t="s">
        <v>686</v>
      </c>
      <c r="K49" s="48" t="s">
        <v>689</v>
      </c>
      <c r="L49" s="48" t="s">
        <v>690</v>
      </c>
      <c r="M49" s="48" t="s">
        <v>691</v>
      </c>
      <c r="N49" s="48" t="s">
        <v>57</v>
      </c>
      <c r="O49" s="48" t="s">
        <v>692</v>
      </c>
      <c r="P49" s="48" t="s">
        <v>693</v>
      </c>
      <c r="Q49" s="48" t="s">
        <v>694</v>
      </c>
      <c r="R49" s="48" t="s">
        <v>695</v>
      </c>
      <c r="S49" s="49" t="s">
        <v>696</v>
      </c>
      <c r="T49" s="50" t="s">
        <v>697</v>
      </c>
      <c r="U49" s="51" t="s">
        <v>686</v>
      </c>
      <c r="V49" s="51" t="s">
        <v>689</v>
      </c>
      <c r="W49" s="51" t="s">
        <v>689</v>
      </c>
      <c r="X49" s="51"/>
      <c r="Y49" s="51" t="s">
        <v>698</v>
      </c>
      <c r="Z49" s="51" t="s">
        <v>699</v>
      </c>
      <c r="AA49" s="51" t="s">
        <v>700</v>
      </c>
      <c r="AB49" s="52" t="s">
        <v>701</v>
      </c>
      <c r="AC49" s="52" t="s">
        <v>702</v>
      </c>
    </row>
    <row r="50" customFormat="false" ht="15" hidden="false" customHeight="false" outlineLevel="0" collapsed="false">
      <c r="A50" s="42" t="s">
        <v>703</v>
      </c>
      <c r="B50" s="43" t="n">
        <v>0</v>
      </c>
      <c r="C50" s="43" t="n">
        <v>1.0714197</v>
      </c>
      <c r="D50" s="44" t="n">
        <v>11961.321</v>
      </c>
      <c r="E50" s="45" t="n">
        <v>23663.697</v>
      </c>
      <c r="F50" s="46" t="s">
        <v>703</v>
      </c>
      <c r="G50" s="46" t="s">
        <v>703</v>
      </c>
      <c r="H50" s="46" t="s">
        <v>704</v>
      </c>
      <c r="I50" s="47" t="s">
        <v>705</v>
      </c>
      <c r="J50" s="48" t="s">
        <v>703</v>
      </c>
      <c r="K50" s="48" t="s">
        <v>706</v>
      </c>
      <c r="L50" s="48" t="s">
        <v>707</v>
      </c>
      <c r="M50" s="48" t="s">
        <v>708</v>
      </c>
      <c r="N50" s="48" t="s">
        <v>57</v>
      </c>
      <c r="O50" s="48" t="s">
        <v>709</v>
      </c>
      <c r="P50" s="48" t="s">
        <v>710</v>
      </c>
      <c r="Q50" s="48" t="s">
        <v>711</v>
      </c>
      <c r="R50" s="48" t="s">
        <v>712</v>
      </c>
      <c r="S50" s="49" t="s">
        <v>713</v>
      </c>
      <c r="T50" s="50" t="s">
        <v>714</v>
      </c>
      <c r="U50" s="51" t="s">
        <v>703</v>
      </c>
      <c r="V50" s="51" t="s">
        <v>706</v>
      </c>
      <c r="W50" s="51" t="s">
        <v>706</v>
      </c>
      <c r="X50" s="51" t="s">
        <v>707</v>
      </c>
      <c r="Y50" s="51" t="s">
        <v>715</v>
      </c>
      <c r="Z50" s="51" t="s">
        <v>716</v>
      </c>
      <c r="AA50" s="51" t="s">
        <v>717</v>
      </c>
      <c r="AB50" s="52" t="s">
        <v>718</v>
      </c>
      <c r="AC50" s="52" t="s">
        <v>719</v>
      </c>
    </row>
    <row r="51" customFormat="false" ht="15" hidden="false" customHeight="false" outlineLevel="0" collapsed="false">
      <c r="A51" s="42" t="s">
        <v>720</v>
      </c>
      <c r="B51" s="43" t="n">
        <v>0</v>
      </c>
      <c r="C51" s="43" t="n">
        <v>1.0582256</v>
      </c>
      <c r="D51" s="44" t="n">
        <v>1040.64</v>
      </c>
      <c r="E51" s="45" t="n">
        <v>2040.0093</v>
      </c>
      <c r="F51" s="46" t="s">
        <v>720</v>
      </c>
      <c r="G51" s="46" t="s">
        <v>720</v>
      </c>
      <c r="H51" s="46" t="s">
        <v>721</v>
      </c>
      <c r="I51" s="47" t="s">
        <v>722</v>
      </c>
      <c r="J51" s="48"/>
      <c r="K51" s="48" t="s">
        <v>723</v>
      </c>
      <c r="L51" s="48" t="s">
        <v>724</v>
      </c>
      <c r="M51" s="48"/>
      <c r="N51" s="48"/>
      <c r="O51" s="48" t="s">
        <v>725</v>
      </c>
      <c r="P51" s="48"/>
      <c r="Q51" s="48" t="s">
        <v>726</v>
      </c>
      <c r="R51" s="48" t="s">
        <v>727</v>
      </c>
      <c r="S51" s="49" t="s">
        <v>728</v>
      </c>
      <c r="T51" s="50"/>
      <c r="U51" s="51" t="s">
        <v>720</v>
      </c>
      <c r="V51" s="51" t="s">
        <v>723</v>
      </c>
      <c r="W51" s="51" t="s">
        <v>723</v>
      </c>
      <c r="X51" s="51" t="s">
        <v>724</v>
      </c>
      <c r="Y51" s="51" t="s">
        <v>729</v>
      </c>
      <c r="Z51" s="51" t="s">
        <v>730</v>
      </c>
      <c r="AA51" s="51" t="s">
        <v>731</v>
      </c>
      <c r="AB51" s="52" t="s">
        <v>732</v>
      </c>
      <c r="AC51" s="52" t="s">
        <v>702</v>
      </c>
    </row>
    <row r="52" customFormat="false" ht="15" hidden="false" customHeight="false" outlineLevel="0" collapsed="false">
      <c r="A52" s="42" t="s">
        <v>733</v>
      </c>
      <c r="B52" s="43" t="n">
        <v>0</v>
      </c>
      <c r="C52" s="43" t="n">
        <v>1.0411739</v>
      </c>
      <c r="D52" s="44" t="n">
        <v>97.29999</v>
      </c>
      <c r="E52" s="45" t="n">
        <v>188.5</v>
      </c>
      <c r="F52" s="46" t="s">
        <v>733</v>
      </c>
      <c r="G52" s="46" t="s">
        <v>733</v>
      </c>
      <c r="H52" s="46" t="s">
        <v>734</v>
      </c>
      <c r="I52" s="47" t="s">
        <v>735</v>
      </c>
      <c r="J52" s="48" t="s">
        <v>733</v>
      </c>
      <c r="K52" s="48" t="s">
        <v>736</v>
      </c>
      <c r="L52" s="48" t="s">
        <v>737</v>
      </c>
      <c r="M52" s="48" t="s">
        <v>738</v>
      </c>
      <c r="N52" s="48" t="s">
        <v>127</v>
      </c>
      <c r="O52" s="48" t="s">
        <v>739</v>
      </c>
      <c r="P52" s="48" t="s">
        <v>740</v>
      </c>
      <c r="Q52" s="48" t="s">
        <v>741</v>
      </c>
      <c r="R52" s="48" t="s">
        <v>742</v>
      </c>
      <c r="S52" s="49" t="s">
        <v>743</v>
      </c>
      <c r="T52" s="50" t="s">
        <v>744</v>
      </c>
      <c r="U52" s="51" t="s">
        <v>733</v>
      </c>
      <c r="V52" s="51" t="s">
        <v>736</v>
      </c>
      <c r="W52" s="51" t="s">
        <v>736</v>
      </c>
      <c r="X52" s="51" t="s">
        <v>737</v>
      </c>
      <c r="Y52" s="51" t="s">
        <v>745</v>
      </c>
      <c r="Z52" s="51" t="s">
        <v>746</v>
      </c>
      <c r="AA52" s="51" t="s">
        <v>747</v>
      </c>
      <c r="AB52" s="52" t="s">
        <v>748</v>
      </c>
      <c r="AC52" s="52" t="s">
        <v>749</v>
      </c>
    </row>
    <row r="53" customFormat="false" ht="15" hidden="false" customHeight="false" outlineLevel="0" collapsed="false">
      <c r="A53" s="42" t="s">
        <v>750</v>
      </c>
      <c r="B53" s="43" t="n">
        <v>0</v>
      </c>
      <c r="C53" s="43" t="n">
        <v>1.0394907</v>
      </c>
      <c r="D53" s="44" t="n">
        <v>356.58017</v>
      </c>
      <c r="E53" s="45" t="n">
        <v>689.9999</v>
      </c>
      <c r="F53" s="46" t="s">
        <v>750</v>
      </c>
      <c r="G53" s="46" t="s">
        <v>750</v>
      </c>
      <c r="H53" s="46" t="s">
        <v>751</v>
      </c>
      <c r="I53" s="47" t="s">
        <v>752</v>
      </c>
      <c r="J53" s="48" t="s">
        <v>750</v>
      </c>
      <c r="K53" s="48" t="s">
        <v>753</v>
      </c>
      <c r="L53" s="48" t="s">
        <v>754</v>
      </c>
      <c r="M53" s="48" t="s">
        <v>755</v>
      </c>
      <c r="N53" s="48" t="s">
        <v>182</v>
      </c>
      <c r="O53" s="48" t="s">
        <v>756</v>
      </c>
      <c r="P53" s="48" t="s">
        <v>757</v>
      </c>
      <c r="Q53" s="48" t="s">
        <v>76</v>
      </c>
      <c r="R53" s="48" t="s">
        <v>758</v>
      </c>
      <c r="S53" s="49" t="s">
        <v>759</v>
      </c>
      <c r="T53" s="50" t="s">
        <v>757</v>
      </c>
      <c r="U53" s="51" t="s">
        <v>750</v>
      </c>
      <c r="V53" s="51" t="s">
        <v>753</v>
      </c>
      <c r="W53" s="51" t="s">
        <v>753</v>
      </c>
      <c r="X53" s="51"/>
      <c r="Y53" s="51" t="s">
        <v>760</v>
      </c>
      <c r="Z53" s="51" t="s">
        <v>761</v>
      </c>
      <c r="AA53" s="51" t="s">
        <v>762</v>
      </c>
      <c r="AB53" s="52" t="s">
        <v>462</v>
      </c>
      <c r="AC53" s="52" t="s">
        <v>43</v>
      </c>
    </row>
    <row r="54" customFormat="false" ht="15" hidden="false" customHeight="false" outlineLevel="0" collapsed="false">
      <c r="A54" s="42" t="s">
        <v>763</v>
      </c>
      <c r="B54" s="43" t="n">
        <v>0</v>
      </c>
      <c r="C54" s="43" t="n">
        <v>1.0350847</v>
      </c>
      <c r="D54" s="44" t="n">
        <v>1997.4102</v>
      </c>
      <c r="E54" s="45" t="n">
        <v>3853.2993</v>
      </c>
      <c r="F54" s="46" t="s">
        <v>763</v>
      </c>
      <c r="G54" s="46" t="s">
        <v>763</v>
      </c>
      <c r="H54" s="46" t="s">
        <v>764</v>
      </c>
      <c r="I54" s="47" t="s">
        <v>765</v>
      </c>
      <c r="J54" s="48" t="s">
        <v>763</v>
      </c>
      <c r="K54" s="48" t="s">
        <v>766</v>
      </c>
      <c r="L54" s="48"/>
      <c r="M54" s="48" t="s">
        <v>767</v>
      </c>
      <c r="N54" s="48" t="s">
        <v>182</v>
      </c>
      <c r="O54" s="48" t="s">
        <v>768</v>
      </c>
      <c r="P54" s="48" t="s">
        <v>769</v>
      </c>
      <c r="Q54" s="48" t="s">
        <v>770</v>
      </c>
      <c r="R54" s="48" t="s">
        <v>61</v>
      </c>
      <c r="S54" s="49" t="s">
        <v>429</v>
      </c>
      <c r="T54" s="50" t="s">
        <v>771</v>
      </c>
      <c r="U54" s="51" t="s">
        <v>763</v>
      </c>
      <c r="V54" s="51" t="s">
        <v>766</v>
      </c>
      <c r="W54" s="51" t="s">
        <v>766</v>
      </c>
      <c r="X54" s="51"/>
      <c r="Y54" s="51" t="s">
        <v>772</v>
      </c>
      <c r="Z54" s="51" t="s">
        <v>773</v>
      </c>
      <c r="AA54" s="51" t="s">
        <v>461</v>
      </c>
      <c r="AB54" s="52" t="s">
        <v>44</v>
      </c>
      <c r="AC54" s="52" t="s">
        <v>774</v>
      </c>
    </row>
    <row r="55" customFormat="false" ht="15" hidden="false" customHeight="false" outlineLevel="0" collapsed="false">
      <c r="A55" s="42" t="s">
        <v>775</v>
      </c>
      <c r="B55" s="43" t="n">
        <v>0</v>
      </c>
      <c r="C55" s="43" t="n">
        <v>1.0348663</v>
      </c>
      <c r="D55" s="44" t="n">
        <v>40.199997</v>
      </c>
      <c r="E55" s="45" t="n">
        <v>77.54</v>
      </c>
      <c r="F55" s="46" t="s">
        <v>775</v>
      </c>
      <c r="G55" s="46" t="s">
        <v>775</v>
      </c>
      <c r="H55" s="46" t="s">
        <v>776</v>
      </c>
      <c r="I55" s="47" t="s">
        <v>777</v>
      </c>
      <c r="J55" s="48" t="s">
        <v>775</v>
      </c>
      <c r="K55" s="48" t="s">
        <v>778</v>
      </c>
      <c r="L55" s="48"/>
      <c r="M55" s="48" t="s">
        <v>779</v>
      </c>
      <c r="N55" s="48" t="s">
        <v>182</v>
      </c>
      <c r="O55" s="48" t="s">
        <v>780</v>
      </c>
      <c r="P55" s="48" t="s">
        <v>781</v>
      </c>
      <c r="Q55" s="48" t="s">
        <v>782</v>
      </c>
      <c r="R55" s="48" t="s">
        <v>783</v>
      </c>
      <c r="S55" s="49" t="s">
        <v>784</v>
      </c>
      <c r="T55" s="50" t="s">
        <v>785</v>
      </c>
      <c r="U55" s="51" t="s">
        <v>775</v>
      </c>
      <c r="V55" s="51" t="s">
        <v>778</v>
      </c>
      <c r="W55" s="51" t="s">
        <v>778</v>
      </c>
      <c r="X55" s="51"/>
      <c r="Y55" s="51" t="s">
        <v>786</v>
      </c>
      <c r="Z55" s="51" t="s">
        <v>787</v>
      </c>
      <c r="AA55" s="51" t="s">
        <v>788</v>
      </c>
      <c r="AB55" s="52" t="s">
        <v>789</v>
      </c>
      <c r="AC55" s="52" t="s">
        <v>790</v>
      </c>
    </row>
    <row r="56" customFormat="false" ht="15" hidden="false" customHeight="false" outlineLevel="0" collapsed="false">
      <c r="A56" s="42" t="s">
        <v>791</v>
      </c>
      <c r="B56" s="43" t="n">
        <v>0</v>
      </c>
      <c r="C56" s="43" t="n">
        <v>1.0244341</v>
      </c>
      <c r="D56" s="44" t="n">
        <v>637.91974</v>
      </c>
      <c r="E56" s="45" t="n">
        <v>1221.5898</v>
      </c>
      <c r="F56" s="46" t="s">
        <v>791</v>
      </c>
      <c r="G56" s="46" t="s">
        <v>791</v>
      </c>
      <c r="H56" s="46" t="s">
        <v>792</v>
      </c>
      <c r="I56" s="47" t="s">
        <v>793</v>
      </c>
      <c r="J56" s="48" t="s">
        <v>791</v>
      </c>
      <c r="K56" s="48" t="s">
        <v>794</v>
      </c>
      <c r="L56" s="48" t="s">
        <v>795</v>
      </c>
      <c r="M56" s="48" t="s">
        <v>796</v>
      </c>
      <c r="N56" s="48" t="s">
        <v>73</v>
      </c>
      <c r="O56" s="48" t="s">
        <v>797</v>
      </c>
      <c r="P56" s="48" t="s">
        <v>798</v>
      </c>
      <c r="Q56" s="48" t="s">
        <v>799</v>
      </c>
      <c r="R56" s="48" t="s">
        <v>800</v>
      </c>
      <c r="S56" s="49" t="s">
        <v>801</v>
      </c>
      <c r="T56" s="50" t="s">
        <v>802</v>
      </c>
      <c r="U56" s="51" t="s">
        <v>791</v>
      </c>
      <c r="V56" s="51" t="s">
        <v>794</v>
      </c>
      <c r="W56" s="51" t="s">
        <v>794</v>
      </c>
      <c r="X56" s="51" t="s">
        <v>795</v>
      </c>
      <c r="Y56" s="51" t="s">
        <v>803</v>
      </c>
      <c r="Z56" s="51" t="s">
        <v>804</v>
      </c>
      <c r="AA56" s="51" t="s">
        <v>805</v>
      </c>
      <c r="AB56" s="52" t="s">
        <v>806</v>
      </c>
      <c r="AC56" s="52" t="s">
        <v>807</v>
      </c>
    </row>
    <row r="57" customFormat="false" ht="15" hidden="false" customHeight="false" outlineLevel="0" collapsed="false">
      <c r="A57" s="42" t="s">
        <v>808</v>
      </c>
      <c r="B57" s="43" t="n">
        <v>0</v>
      </c>
      <c r="C57" s="43" t="n">
        <v>1.0183353</v>
      </c>
      <c r="D57" s="44" t="n">
        <v>74.84999</v>
      </c>
      <c r="E57" s="45" t="n">
        <v>142.72998</v>
      </c>
      <c r="F57" s="46" t="s">
        <v>808</v>
      </c>
      <c r="G57" s="46" t="s">
        <v>808</v>
      </c>
      <c r="H57" s="46" t="s">
        <v>809</v>
      </c>
      <c r="I57" s="47" t="s">
        <v>810</v>
      </c>
      <c r="J57" s="48" t="s">
        <v>808</v>
      </c>
      <c r="K57" s="48" t="s">
        <v>811</v>
      </c>
      <c r="L57" s="48"/>
      <c r="M57" s="48" t="s">
        <v>812</v>
      </c>
      <c r="N57" s="48" t="s">
        <v>99</v>
      </c>
      <c r="O57" s="48" t="s">
        <v>813</v>
      </c>
      <c r="P57" s="48" t="s">
        <v>814</v>
      </c>
      <c r="Q57" s="48" t="s">
        <v>815</v>
      </c>
      <c r="R57" s="48" t="s">
        <v>61</v>
      </c>
      <c r="S57" s="49" t="s">
        <v>77</v>
      </c>
      <c r="T57" s="50" t="s">
        <v>816</v>
      </c>
      <c r="U57" s="51" t="s">
        <v>808</v>
      </c>
      <c r="V57" s="51" t="s">
        <v>811</v>
      </c>
      <c r="W57" s="51" t="s">
        <v>811</v>
      </c>
      <c r="X57" s="51"/>
      <c r="Y57" s="51" t="s">
        <v>817</v>
      </c>
      <c r="Z57" s="51" t="s">
        <v>80</v>
      </c>
      <c r="AA57" s="51" t="s">
        <v>45</v>
      </c>
      <c r="AB57" s="52" t="s">
        <v>44</v>
      </c>
      <c r="AC57" s="52" t="s">
        <v>43</v>
      </c>
    </row>
    <row r="58" customFormat="false" ht="15" hidden="false" customHeight="false" outlineLevel="0" collapsed="false">
      <c r="A58" s="42" t="s">
        <v>818</v>
      </c>
      <c r="B58" s="43" t="n">
        <v>0</v>
      </c>
      <c r="C58" s="43" t="n">
        <v>0.99885035</v>
      </c>
      <c r="D58" s="44" t="n">
        <v>8.93</v>
      </c>
      <c r="E58" s="45" t="n">
        <v>16.8</v>
      </c>
      <c r="F58" s="46" t="s">
        <v>818</v>
      </c>
      <c r="G58" s="46" t="s">
        <v>818</v>
      </c>
      <c r="H58" s="46" t="s">
        <v>819</v>
      </c>
      <c r="I58" s="47" t="s">
        <v>820</v>
      </c>
      <c r="J58" s="48" t="s">
        <v>818</v>
      </c>
      <c r="K58" s="48" t="s">
        <v>821</v>
      </c>
      <c r="L58" s="48" t="s">
        <v>822</v>
      </c>
      <c r="M58" s="48" t="s">
        <v>823</v>
      </c>
      <c r="N58" s="48" t="s">
        <v>424</v>
      </c>
      <c r="O58" s="48" t="s">
        <v>824</v>
      </c>
      <c r="P58" s="48" t="s">
        <v>825</v>
      </c>
      <c r="Q58" s="48" t="s">
        <v>76</v>
      </c>
      <c r="R58" s="48" t="s">
        <v>117</v>
      </c>
      <c r="S58" s="49" t="s">
        <v>296</v>
      </c>
      <c r="T58" s="50" t="s">
        <v>826</v>
      </c>
      <c r="U58" s="51" t="s">
        <v>818</v>
      </c>
      <c r="V58" s="51" t="s">
        <v>821</v>
      </c>
      <c r="W58" s="51" t="s">
        <v>821</v>
      </c>
      <c r="X58" s="51" t="s">
        <v>822</v>
      </c>
      <c r="Y58" s="51" t="s">
        <v>827</v>
      </c>
      <c r="Z58" s="51" t="s">
        <v>828</v>
      </c>
      <c r="AA58" s="51" t="s">
        <v>300</v>
      </c>
      <c r="AB58" s="52" t="s">
        <v>121</v>
      </c>
      <c r="AC58" s="52" t="s">
        <v>43</v>
      </c>
    </row>
    <row r="59" customFormat="false" ht="15" hidden="false" customHeight="false" outlineLevel="0" collapsed="false">
      <c r="A59" s="42" t="s">
        <v>829</v>
      </c>
      <c r="B59" s="43" t="n">
        <v>0</v>
      </c>
      <c r="C59" s="43" t="n">
        <v>0.9937849</v>
      </c>
      <c r="D59" s="44" t="n">
        <v>803.4702</v>
      </c>
      <c r="E59" s="45" t="n">
        <v>1506.2699</v>
      </c>
      <c r="F59" s="46" t="s">
        <v>829</v>
      </c>
      <c r="G59" s="46" t="s">
        <v>829</v>
      </c>
      <c r="H59" s="46" t="s">
        <v>830</v>
      </c>
      <c r="I59" s="47" t="s">
        <v>831</v>
      </c>
      <c r="J59" s="48" t="s">
        <v>829</v>
      </c>
      <c r="K59" s="48" t="s">
        <v>832</v>
      </c>
      <c r="L59" s="48" t="s">
        <v>833</v>
      </c>
      <c r="M59" s="48" t="s">
        <v>834</v>
      </c>
      <c r="N59" s="48" t="s">
        <v>424</v>
      </c>
      <c r="O59" s="48" t="s">
        <v>835</v>
      </c>
      <c r="P59" s="48" t="s">
        <v>836</v>
      </c>
      <c r="Q59" s="48" t="s">
        <v>837</v>
      </c>
      <c r="R59" s="48" t="s">
        <v>838</v>
      </c>
      <c r="S59" s="49" t="s">
        <v>839</v>
      </c>
      <c r="T59" s="50" t="s">
        <v>840</v>
      </c>
      <c r="U59" s="51" t="s">
        <v>829</v>
      </c>
      <c r="V59" s="51" t="s">
        <v>832</v>
      </c>
      <c r="W59" s="51" t="s">
        <v>832</v>
      </c>
      <c r="X59" s="51" t="s">
        <v>833</v>
      </c>
      <c r="Y59" s="51" t="s">
        <v>841</v>
      </c>
      <c r="Z59" s="51" t="s">
        <v>842</v>
      </c>
      <c r="AA59" s="51" t="s">
        <v>843</v>
      </c>
      <c r="AB59" s="52" t="s">
        <v>844</v>
      </c>
      <c r="AC59" s="52" t="s">
        <v>845</v>
      </c>
    </row>
    <row r="60" customFormat="false" ht="15" hidden="false" customHeight="false" outlineLevel="0" collapsed="false">
      <c r="A60" s="42" t="s">
        <v>846</v>
      </c>
      <c r="B60" s="43" t="n">
        <v>0</v>
      </c>
      <c r="C60" s="43" t="n">
        <v>0.99298954</v>
      </c>
      <c r="D60" s="44" t="n">
        <v>1163.4801</v>
      </c>
      <c r="E60" s="45" t="n">
        <v>2179.9802</v>
      </c>
      <c r="F60" s="46" t="s">
        <v>846</v>
      </c>
      <c r="G60" s="46" t="s">
        <v>846</v>
      </c>
      <c r="H60" s="46" t="s">
        <v>847</v>
      </c>
      <c r="I60" s="47" t="s">
        <v>848</v>
      </c>
      <c r="J60" s="48" t="s">
        <v>846</v>
      </c>
      <c r="K60" s="48" t="s">
        <v>849</v>
      </c>
      <c r="L60" s="48" t="s">
        <v>850</v>
      </c>
      <c r="M60" s="48" t="s">
        <v>851</v>
      </c>
      <c r="N60" s="48" t="s">
        <v>73</v>
      </c>
      <c r="O60" s="48" t="s">
        <v>852</v>
      </c>
      <c r="P60" s="48" t="s">
        <v>853</v>
      </c>
      <c r="Q60" s="48" t="s">
        <v>854</v>
      </c>
      <c r="R60" s="48" t="s">
        <v>855</v>
      </c>
      <c r="S60" s="49" t="s">
        <v>77</v>
      </c>
      <c r="T60" s="50" t="s">
        <v>856</v>
      </c>
      <c r="U60" s="51" t="s">
        <v>846</v>
      </c>
      <c r="V60" s="51" t="s">
        <v>849</v>
      </c>
      <c r="W60" s="51" t="s">
        <v>849</v>
      </c>
      <c r="X60" s="51"/>
      <c r="Y60" s="51" t="s">
        <v>857</v>
      </c>
      <c r="Z60" s="51" t="s">
        <v>856</v>
      </c>
      <c r="AA60" s="51" t="s">
        <v>45</v>
      </c>
      <c r="AB60" s="52" t="s">
        <v>858</v>
      </c>
      <c r="AC60" s="52" t="s">
        <v>859</v>
      </c>
    </row>
    <row r="61" customFormat="false" ht="15" hidden="false" customHeight="false" outlineLevel="0" collapsed="false">
      <c r="A61" s="42" t="s">
        <v>860</v>
      </c>
      <c r="B61" s="43" t="n">
        <v>0</v>
      </c>
      <c r="C61" s="43" t="n">
        <v>0.9785633</v>
      </c>
      <c r="D61" s="44" t="n">
        <v>95.32999</v>
      </c>
      <c r="E61" s="45" t="n">
        <v>176.83995</v>
      </c>
      <c r="F61" s="46" t="s">
        <v>860</v>
      </c>
      <c r="G61" s="46" t="s">
        <v>860</v>
      </c>
      <c r="H61" s="46" t="s">
        <v>861</v>
      </c>
      <c r="I61" s="47" t="s">
        <v>862</v>
      </c>
      <c r="J61" s="48" t="s">
        <v>860</v>
      </c>
      <c r="K61" s="48" t="s">
        <v>863</v>
      </c>
      <c r="L61" s="48" t="s">
        <v>864</v>
      </c>
      <c r="M61" s="48" t="s">
        <v>865</v>
      </c>
      <c r="N61" s="48" t="s">
        <v>275</v>
      </c>
      <c r="O61" s="48" t="s">
        <v>813</v>
      </c>
      <c r="P61" s="48" t="s">
        <v>866</v>
      </c>
      <c r="Q61" s="48" t="s">
        <v>867</v>
      </c>
      <c r="R61" s="48" t="s">
        <v>868</v>
      </c>
      <c r="S61" s="49" t="s">
        <v>869</v>
      </c>
      <c r="T61" s="50" t="s">
        <v>870</v>
      </c>
      <c r="U61" s="51" t="s">
        <v>860</v>
      </c>
      <c r="V61" s="51" t="s">
        <v>863</v>
      </c>
      <c r="W61" s="51" t="s">
        <v>863</v>
      </c>
      <c r="X61" s="51"/>
      <c r="Y61" s="51" t="s">
        <v>871</v>
      </c>
      <c r="Z61" s="51" t="s">
        <v>872</v>
      </c>
      <c r="AA61" s="51" t="s">
        <v>873</v>
      </c>
      <c r="AB61" s="52" t="s">
        <v>569</v>
      </c>
      <c r="AC61" s="52" t="s">
        <v>874</v>
      </c>
    </row>
    <row r="62" customFormat="false" ht="15" hidden="false" customHeight="false" outlineLevel="0" collapsed="false">
      <c r="A62" s="42" t="s">
        <v>875</v>
      </c>
      <c r="B62" s="43" t="n">
        <v>0</v>
      </c>
      <c r="C62" s="43" t="n">
        <v>0.97012615</v>
      </c>
      <c r="D62" s="44" t="n">
        <v>285.84006</v>
      </c>
      <c r="E62" s="45" t="n">
        <v>527.1499</v>
      </c>
      <c r="F62" s="46" t="s">
        <v>875</v>
      </c>
      <c r="G62" s="46" t="s">
        <v>875</v>
      </c>
      <c r="H62" s="46" t="s">
        <v>876</v>
      </c>
      <c r="I62" s="47" t="s">
        <v>877</v>
      </c>
      <c r="J62" s="48"/>
      <c r="K62" s="48" t="s">
        <v>878</v>
      </c>
      <c r="L62" s="48" t="s">
        <v>879</v>
      </c>
      <c r="M62" s="48"/>
      <c r="N62" s="48"/>
      <c r="O62" s="48" t="s">
        <v>880</v>
      </c>
      <c r="P62" s="48"/>
      <c r="Q62" s="48" t="s">
        <v>881</v>
      </c>
      <c r="R62" s="48" t="s">
        <v>882</v>
      </c>
      <c r="S62" s="49" t="s">
        <v>883</v>
      </c>
      <c r="T62" s="50"/>
      <c r="U62" s="51" t="s">
        <v>875</v>
      </c>
      <c r="V62" s="51" t="s">
        <v>878</v>
      </c>
      <c r="W62" s="51" t="s">
        <v>878</v>
      </c>
      <c r="X62" s="51" t="s">
        <v>879</v>
      </c>
      <c r="Y62" s="51" t="s">
        <v>880</v>
      </c>
      <c r="Z62" s="51" t="s">
        <v>884</v>
      </c>
      <c r="AA62" s="51" t="s">
        <v>885</v>
      </c>
      <c r="AB62" s="52" t="s">
        <v>886</v>
      </c>
      <c r="AC62" s="52" t="s">
        <v>887</v>
      </c>
    </row>
    <row r="63" customFormat="false" ht="15" hidden="false" customHeight="false" outlineLevel="0" collapsed="false">
      <c r="A63" s="42" t="s">
        <v>888</v>
      </c>
      <c r="B63" s="43" t="n">
        <v>0</v>
      </c>
      <c r="C63" s="43" t="n">
        <v>0.9662447</v>
      </c>
      <c r="D63" s="44" t="n">
        <v>850.2503</v>
      </c>
      <c r="E63" s="45" t="n">
        <v>1563.8295</v>
      </c>
      <c r="F63" s="46" t="s">
        <v>888</v>
      </c>
      <c r="G63" s="46" t="s">
        <v>888</v>
      </c>
      <c r="H63" s="46" t="s">
        <v>889</v>
      </c>
      <c r="I63" s="47" t="s">
        <v>890</v>
      </c>
      <c r="J63" s="48" t="s">
        <v>888</v>
      </c>
      <c r="K63" s="48" t="s">
        <v>891</v>
      </c>
      <c r="L63" s="48"/>
      <c r="M63" s="48" t="s">
        <v>892</v>
      </c>
      <c r="N63" s="48" t="s">
        <v>99</v>
      </c>
      <c r="O63" s="48" t="s">
        <v>893</v>
      </c>
      <c r="P63" s="48" t="s">
        <v>75</v>
      </c>
      <c r="Q63" s="48" t="s">
        <v>76</v>
      </c>
      <c r="R63" s="48" t="s">
        <v>61</v>
      </c>
      <c r="S63" s="49" t="s">
        <v>77</v>
      </c>
      <c r="T63" s="50" t="s">
        <v>129</v>
      </c>
      <c r="U63" s="51" t="s">
        <v>888</v>
      </c>
      <c r="V63" s="51" t="s">
        <v>891</v>
      </c>
      <c r="W63" s="51" t="s">
        <v>891</v>
      </c>
      <c r="X63" s="51"/>
      <c r="Y63" s="51" t="s">
        <v>546</v>
      </c>
      <c r="Z63" s="51" t="s">
        <v>80</v>
      </c>
      <c r="AA63" s="51" t="s">
        <v>45</v>
      </c>
      <c r="AB63" s="52" t="s">
        <v>44</v>
      </c>
      <c r="AC63" s="52" t="s">
        <v>43</v>
      </c>
    </row>
    <row r="64" customFormat="false" ht="15" hidden="false" customHeight="false" outlineLevel="0" collapsed="false">
      <c r="A64" s="42" t="s">
        <v>894</v>
      </c>
      <c r="B64" s="43" t="n">
        <v>0</v>
      </c>
      <c r="C64" s="43" t="n">
        <v>0.9433651</v>
      </c>
      <c r="D64" s="44" t="n">
        <v>938.1603</v>
      </c>
      <c r="E64" s="45" t="n">
        <v>1698.3695</v>
      </c>
      <c r="F64" s="46" t="s">
        <v>894</v>
      </c>
      <c r="G64" s="46" t="s">
        <v>894</v>
      </c>
      <c r="H64" s="46" t="s">
        <v>895</v>
      </c>
      <c r="I64" s="47" t="s">
        <v>896</v>
      </c>
      <c r="J64" s="48" t="s">
        <v>894</v>
      </c>
      <c r="K64" s="48" t="s">
        <v>897</v>
      </c>
      <c r="L64" s="48" t="s">
        <v>898</v>
      </c>
      <c r="M64" s="48" t="s">
        <v>899</v>
      </c>
      <c r="N64" s="48" t="s">
        <v>99</v>
      </c>
      <c r="O64" s="48" t="s">
        <v>900</v>
      </c>
      <c r="P64" s="48" t="s">
        <v>901</v>
      </c>
      <c r="Q64" s="48" t="s">
        <v>76</v>
      </c>
      <c r="R64" s="48" t="s">
        <v>902</v>
      </c>
      <c r="S64" s="49" t="s">
        <v>903</v>
      </c>
      <c r="T64" s="50" t="s">
        <v>904</v>
      </c>
      <c r="U64" s="51" t="s">
        <v>894</v>
      </c>
      <c r="V64" s="51" t="s">
        <v>897</v>
      </c>
      <c r="W64" s="51" t="s">
        <v>897</v>
      </c>
      <c r="X64" s="51" t="s">
        <v>898</v>
      </c>
      <c r="Y64" s="51" t="s">
        <v>905</v>
      </c>
      <c r="Z64" s="51" t="s">
        <v>906</v>
      </c>
      <c r="AA64" s="51" t="s">
        <v>907</v>
      </c>
      <c r="AB64" s="52" t="s">
        <v>908</v>
      </c>
      <c r="AC64" s="52" t="s">
        <v>43</v>
      </c>
    </row>
    <row r="65" customFormat="false" ht="15" hidden="false" customHeight="false" outlineLevel="0" collapsed="false">
      <c r="A65" s="42" t="s">
        <v>909</v>
      </c>
      <c r="B65" s="43" t="n">
        <v>0</v>
      </c>
      <c r="C65" s="43" t="n">
        <v>0.941133</v>
      </c>
      <c r="D65" s="44" t="n">
        <v>51.590004</v>
      </c>
      <c r="E65" s="45" t="n">
        <v>93.24999</v>
      </c>
      <c r="F65" s="46" t="s">
        <v>909</v>
      </c>
      <c r="G65" s="46" t="s">
        <v>909</v>
      </c>
      <c r="H65" s="46" t="s">
        <v>910</v>
      </c>
      <c r="I65" s="47" t="s">
        <v>911</v>
      </c>
      <c r="J65" s="48" t="s">
        <v>909</v>
      </c>
      <c r="K65" s="48" t="s">
        <v>912</v>
      </c>
      <c r="L65" s="48"/>
      <c r="M65" s="48" t="s">
        <v>913</v>
      </c>
      <c r="N65" s="48" t="s">
        <v>275</v>
      </c>
      <c r="O65" s="48" t="s">
        <v>914</v>
      </c>
      <c r="P65" s="48" t="s">
        <v>75</v>
      </c>
      <c r="Q65" s="48" t="s">
        <v>76</v>
      </c>
      <c r="R65" s="48" t="s">
        <v>61</v>
      </c>
      <c r="S65" s="49" t="s">
        <v>77</v>
      </c>
      <c r="T65" s="50" t="s">
        <v>78</v>
      </c>
      <c r="U65" s="51" t="s">
        <v>909</v>
      </c>
      <c r="V65" s="51" t="s">
        <v>912</v>
      </c>
      <c r="W65" s="51" t="s">
        <v>912</v>
      </c>
      <c r="X65" s="51"/>
      <c r="Y65" s="51" t="s">
        <v>546</v>
      </c>
      <c r="Z65" s="51" t="s">
        <v>80</v>
      </c>
      <c r="AA65" s="51" t="s">
        <v>45</v>
      </c>
      <c r="AB65" s="52" t="s">
        <v>44</v>
      </c>
      <c r="AC65" s="52" t="s">
        <v>43</v>
      </c>
    </row>
    <row r="66" customFormat="false" ht="15" hidden="false" customHeight="false" outlineLevel="0" collapsed="false">
      <c r="A66" s="42" t="s">
        <v>915</v>
      </c>
      <c r="B66" s="43" t="n">
        <v>0</v>
      </c>
      <c r="C66" s="43" t="n">
        <v>0.93813705</v>
      </c>
      <c r="D66" s="44" t="n">
        <v>292.67007</v>
      </c>
      <c r="E66" s="45" t="n">
        <v>527.9097</v>
      </c>
      <c r="F66" s="46" t="s">
        <v>915</v>
      </c>
      <c r="G66" s="46" t="s">
        <v>915</v>
      </c>
      <c r="H66" s="46" t="s">
        <v>916</v>
      </c>
      <c r="I66" s="47" t="s">
        <v>917</v>
      </c>
      <c r="J66" s="48" t="s">
        <v>915</v>
      </c>
      <c r="K66" s="48" t="s">
        <v>918</v>
      </c>
      <c r="L66" s="48" t="s">
        <v>919</v>
      </c>
      <c r="M66" s="48" t="s">
        <v>920</v>
      </c>
      <c r="N66" s="48" t="s">
        <v>182</v>
      </c>
      <c r="O66" s="48" t="s">
        <v>921</v>
      </c>
      <c r="P66" s="48" t="s">
        <v>922</v>
      </c>
      <c r="Q66" s="48" t="s">
        <v>76</v>
      </c>
      <c r="R66" s="48" t="s">
        <v>193</v>
      </c>
      <c r="S66" s="49" t="s">
        <v>923</v>
      </c>
      <c r="T66" s="50" t="s">
        <v>924</v>
      </c>
      <c r="U66" s="51" t="s">
        <v>915</v>
      </c>
      <c r="V66" s="51" t="s">
        <v>918</v>
      </c>
      <c r="W66" s="51" t="s">
        <v>918</v>
      </c>
      <c r="X66" s="51" t="s">
        <v>919</v>
      </c>
      <c r="Y66" s="51" t="s">
        <v>925</v>
      </c>
      <c r="Z66" s="51" t="s">
        <v>926</v>
      </c>
      <c r="AA66" s="51" t="s">
        <v>927</v>
      </c>
      <c r="AB66" s="52" t="s">
        <v>198</v>
      </c>
      <c r="AC66" s="52" t="s">
        <v>43</v>
      </c>
    </row>
    <row r="67" customFormat="false" ht="15" hidden="false" customHeight="false" outlineLevel="0" collapsed="false">
      <c r="A67" s="42" t="s">
        <v>928</v>
      </c>
      <c r="B67" s="43" t="n">
        <v>0</v>
      </c>
      <c r="C67" s="43" t="n">
        <v>0.9364848</v>
      </c>
      <c r="D67" s="44" t="n">
        <v>19.920002</v>
      </c>
      <c r="E67" s="45" t="n">
        <v>35.88999</v>
      </c>
      <c r="F67" s="46" t="s">
        <v>928</v>
      </c>
      <c r="G67" s="46" t="s">
        <v>928</v>
      </c>
      <c r="H67" s="46" t="s">
        <v>929</v>
      </c>
      <c r="I67" s="47" t="s">
        <v>930</v>
      </c>
      <c r="J67" s="48"/>
      <c r="K67" s="48" t="s">
        <v>931</v>
      </c>
      <c r="L67" s="48" t="s">
        <v>932</v>
      </c>
      <c r="M67" s="48"/>
      <c r="N67" s="48"/>
      <c r="O67" s="48" t="s">
        <v>933</v>
      </c>
      <c r="P67" s="48"/>
      <c r="Q67" s="48" t="s">
        <v>934</v>
      </c>
      <c r="R67" s="48" t="s">
        <v>935</v>
      </c>
      <c r="S67" s="49" t="s">
        <v>936</v>
      </c>
      <c r="T67" s="50"/>
      <c r="U67" s="51" t="s">
        <v>928</v>
      </c>
      <c r="V67" s="51" t="s">
        <v>931</v>
      </c>
      <c r="W67" s="51" t="s">
        <v>931</v>
      </c>
      <c r="X67" s="51" t="s">
        <v>932</v>
      </c>
      <c r="Y67" s="51" t="s">
        <v>937</v>
      </c>
      <c r="Z67" s="51" t="s">
        <v>938</v>
      </c>
      <c r="AA67" s="51" t="s">
        <v>939</v>
      </c>
      <c r="AB67" s="52" t="s">
        <v>940</v>
      </c>
      <c r="AC67" s="52" t="s">
        <v>941</v>
      </c>
    </row>
    <row r="68" customFormat="false" ht="15" hidden="false" customHeight="false" outlineLevel="0" collapsed="false">
      <c r="A68" s="42" t="s">
        <v>942</v>
      </c>
      <c r="B68" s="43" t="n">
        <v>0</v>
      </c>
      <c r="C68" s="43" t="n">
        <v>0.93082905</v>
      </c>
      <c r="D68" s="44" t="n">
        <v>290.49014</v>
      </c>
      <c r="E68" s="45" t="n">
        <v>521.33014</v>
      </c>
      <c r="F68" s="46" t="s">
        <v>942</v>
      </c>
      <c r="G68" s="46" t="s">
        <v>942</v>
      </c>
      <c r="H68" s="46" t="s">
        <v>943</v>
      </c>
      <c r="I68" s="47" t="s">
        <v>944</v>
      </c>
      <c r="J68" s="48" t="s">
        <v>942</v>
      </c>
      <c r="K68" s="48" t="s">
        <v>945</v>
      </c>
      <c r="L68" s="48" t="s">
        <v>946</v>
      </c>
      <c r="M68" s="48" t="s">
        <v>947</v>
      </c>
      <c r="N68" s="48" t="s">
        <v>57</v>
      </c>
      <c r="O68" s="48" t="s">
        <v>948</v>
      </c>
      <c r="P68" s="48" t="s">
        <v>949</v>
      </c>
      <c r="Q68" s="48" t="s">
        <v>950</v>
      </c>
      <c r="R68" s="48" t="s">
        <v>951</v>
      </c>
      <c r="S68" s="49" t="s">
        <v>952</v>
      </c>
      <c r="T68" s="50" t="s">
        <v>953</v>
      </c>
      <c r="U68" s="51" t="s">
        <v>942</v>
      </c>
      <c r="V68" s="51" t="s">
        <v>945</v>
      </c>
      <c r="W68" s="51" t="s">
        <v>945</v>
      </c>
      <c r="X68" s="51" t="s">
        <v>946</v>
      </c>
      <c r="Y68" s="51" t="s">
        <v>954</v>
      </c>
      <c r="Z68" s="51" t="s">
        <v>955</v>
      </c>
      <c r="AA68" s="51" t="s">
        <v>956</v>
      </c>
      <c r="AB68" s="52" t="s">
        <v>957</v>
      </c>
      <c r="AC68" s="52" t="s">
        <v>958</v>
      </c>
    </row>
    <row r="69" customFormat="false" ht="15" hidden="false" customHeight="false" outlineLevel="0" collapsed="false">
      <c r="A69" s="42" t="s">
        <v>959</v>
      </c>
      <c r="B69" s="43" t="n">
        <v>0</v>
      </c>
      <c r="C69" s="43" t="n">
        <v>0.92554474</v>
      </c>
      <c r="D69" s="44" t="n">
        <v>1093.5098</v>
      </c>
      <c r="E69" s="45" t="n">
        <v>1955.2998</v>
      </c>
      <c r="F69" s="46" t="s">
        <v>959</v>
      </c>
      <c r="G69" s="46" t="s">
        <v>959</v>
      </c>
      <c r="H69" s="46" t="s">
        <v>960</v>
      </c>
      <c r="I69" s="47" t="s">
        <v>961</v>
      </c>
      <c r="J69" s="48"/>
      <c r="K69" s="48" t="s">
        <v>962</v>
      </c>
      <c r="L69" s="48" t="s">
        <v>963</v>
      </c>
      <c r="M69" s="48"/>
      <c r="N69" s="48"/>
      <c r="O69" s="48" t="s">
        <v>964</v>
      </c>
      <c r="P69" s="48"/>
      <c r="Q69" s="48" t="s">
        <v>965</v>
      </c>
      <c r="R69" s="48" t="s">
        <v>966</v>
      </c>
      <c r="S69" s="49" t="s">
        <v>967</v>
      </c>
      <c r="T69" s="50"/>
      <c r="U69" s="51" t="s">
        <v>959</v>
      </c>
      <c r="V69" s="51" t="s">
        <v>962</v>
      </c>
      <c r="W69" s="51" t="s">
        <v>962</v>
      </c>
      <c r="X69" s="51" t="s">
        <v>963</v>
      </c>
      <c r="Y69" s="51" t="s">
        <v>968</v>
      </c>
      <c r="Z69" s="51" t="s">
        <v>120</v>
      </c>
      <c r="AA69" s="51" t="s">
        <v>45</v>
      </c>
      <c r="AB69" s="52" t="s">
        <v>121</v>
      </c>
      <c r="AC69" s="52" t="s">
        <v>43</v>
      </c>
    </row>
    <row r="70" customFormat="false" ht="15" hidden="false" customHeight="false" outlineLevel="0" collapsed="false">
      <c r="A70" s="42" t="s">
        <v>969</v>
      </c>
      <c r="B70" s="43" t="n">
        <v>0</v>
      </c>
      <c r="C70" s="43" t="n">
        <v>0.9137783</v>
      </c>
      <c r="D70" s="44" t="n">
        <v>442.4801</v>
      </c>
      <c r="E70" s="45" t="n">
        <v>784.76996</v>
      </c>
      <c r="F70" s="46" t="s">
        <v>969</v>
      </c>
      <c r="G70" s="46" t="s">
        <v>969</v>
      </c>
      <c r="H70" s="46" t="s">
        <v>970</v>
      </c>
      <c r="I70" s="47" t="s">
        <v>971</v>
      </c>
      <c r="J70" s="48" t="s">
        <v>969</v>
      </c>
      <c r="K70" s="48" t="s">
        <v>972</v>
      </c>
      <c r="L70" s="48" t="s">
        <v>973</v>
      </c>
      <c r="M70" s="48" t="s">
        <v>974</v>
      </c>
      <c r="N70" s="48" t="s">
        <v>57</v>
      </c>
      <c r="O70" s="48" t="s">
        <v>975</v>
      </c>
      <c r="P70" s="48" t="s">
        <v>976</v>
      </c>
      <c r="Q70" s="48" t="s">
        <v>977</v>
      </c>
      <c r="R70" s="48" t="s">
        <v>978</v>
      </c>
      <c r="S70" s="49" t="s">
        <v>979</v>
      </c>
      <c r="T70" s="50" t="s">
        <v>980</v>
      </c>
      <c r="U70" s="51" t="s">
        <v>969</v>
      </c>
      <c r="V70" s="51" t="s">
        <v>972</v>
      </c>
      <c r="W70" s="51" t="s">
        <v>972</v>
      </c>
      <c r="X70" s="51" t="s">
        <v>973</v>
      </c>
      <c r="Y70" s="51" t="s">
        <v>981</v>
      </c>
      <c r="Z70" s="51" t="s">
        <v>982</v>
      </c>
      <c r="AA70" s="51" t="s">
        <v>983</v>
      </c>
      <c r="AB70" s="52" t="s">
        <v>984</v>
      </c>
      <c r="AC70" s="52" t="s">
        <v>985</v>
      </c>
    </row>
    <row r="71" customFormat="false" ht="15" hidden="false" customHeight="false" outlineLevel="0" collapsed="false">
      <c r="A71" s="42" t="s">
        <v>986</v>
      </c>
      <c r="B71" s="43" t="n">
        <v>0</v>
      </c>
      <c r="C71" s="43" t="n">
        <v>0.91162395</v>
      </c>
      <c r="D71" s="44" t="n">
        <v>9866.449</v>
      </c>
      <c r="E71" s="45" t="n">
        <v>17472.74</v>
      </c>
      <c r="F71" s="46" t="s">
        <v>986</v>
      </c>
      <c r="G71" s="46" t="s">
        <v>986</v>
      </c>
      <c r="H71" s="46" t="s">
        <v>987</v>
      </c>
      <c r="I71" s="47" t="s">
        <v>988</v>
      </c>
      <c r="J71" s="48"/>
      <c r="K71" s="48" t="s">
        <v>989</v>
      </c>
      <c r="L71" s="48" t="n">
        <v>0</v>
      </c>
      <c r="M71" s="48"/>
      <c r="N71" s="48"/>
      <c r="O71" s="48" t="s">
        <v>990</v>
      </c>
      <c r="P71" s="48"/>
      <c r="Q71" s="48" t="s">
        <v>965</v>
      </c>
      <c r="R71" s="48" t="s">
        <v>991</v>
      </c>
      <c r="S71" s="49" t="s">
        <v>992</v>
      </c>
      <c r="T71" s="50"/>
      <c r="U71" s="51" t="s">
        <v>986</v>
      </c>
      <c r="V71" s="51" t="s">
        <v>989</v>
      </c>
      <c r="W71" s="51" t="s">
        <v>989</v>
      </c>
      <c r="X71" s="51"/>
      <c r="Y71" s="51" t="s">
        <v>993</v>
      </c>
      <c r="Z71" s="51" t="s">
        <v>994</v>
      </c>
      <c r="AA71" s="51" t="s">
        <v>995</v>
      </c>
      <c r="AB71" s="52" t="s">
        <v>996</v>
      </c>
      <c r="AC71" s="52" t="s">
        <v>43</v>
      </c>
    </row>
    <row r="72" customFormat="false" ht="15" hidden="false" customHeight="false" outlineLevel="0" collapsed="false">
      <c r="A72" s="42" t="s">
        <v>997</v>
      </c>
      <c r="B72" s="43" t="n">
        <v>0</v>
      </c>
      <c r="C72" s="43" t="n">
        <v>0.91146135</v>
      </c>
      <c r="D72" s="44" t="n">
        <v>38.599995</v>
      </c>
      <c r="E72" s="45" t="n">
        <v>68.34998</v>
      </c>
      <c r="F72" s="46" t="s">
        <v>997</v>
      </c>
      <c r="G72" s="46" t="s">
        <v>997</v>
      </c>
      <c r="H72" s="46" t="s">
        <v>998</v>
      </c>
      <c r="I72" s="47" t="s">
        <v>999</v>
      </c>
      <c r="J72" s="48" t="s">
        <v>997</v>
      </c>
      <c r="K72" s="48" t="s">
        <v>1000</v>
      </c>
      <c r="L72" s="48"/>
      <c r="M72" s="48" t="s">
        <v>1001</v>
      </c>
      <c r="N72" s="48" t="s">
        <v>73</v>
      </c>
      <c r="O72" s="48" t="s">
        <v>1002</v>
      </c>
      <c r="P72" s="48" t="s">
        <v>75</v>
      </c>
      <c r="Q72" s="48" t="s">
        <v>76</v>
      </c>
      <c r="R72" s="48" t="s">
        <v>61</v>
      </c>
      <c r="S72" s="49" t="s">
        <v>77</v>
      </c>
      <c r="T72" s="50" t="s">
        <v>78</v>
      </c>
      <c r="U72" s="51" t="s">
        <v>997</v>
      </c>
      <c r="V72" s="51" t="s">
        <v>1000</v>
      </c>
      <c r="W72" s="51" t="s">
        <v>1000</v>
      </c>
      <c r="X72" s="51"/>
      <c r="Y72" s="51" t="s">
        <v>1003</v>
      </c>
      <c r="Z72" s="51" t="s">
        <v>176</v>
      </c>
      <c r="AA72" s="51" t="s">
        <v>45</v>
      </c>
      <c r="AB72" s="52" t="s">
        <v>44</v>
      </c>
      <c r="AC72" s="52" t="s">
        <v>43</v>
      </c>
    </row>
    <row r="73" customFormat="false" ht="15" hidden="false" customHeight="false" outlineLevel="0" collapsed="false">
      <c r="A73" s="42" t="s">
        <v>1004</v>
      </c>
      <c r="B73" s="43" t="n">
        <v>0</v>
      </c>
      <c r="C73" s="43" t="n">
        <v>0.8998985</v>
      </c>
      <c r="D73" s="44" t="n">
        <v>6.45</v>
      </c>
      <c r="E73" s="45" t="n">
        <v>11.33</v>
      </c>
      <c r="F73" s="46" t="s">
        <v>1004</v>
      </c>
      <c r="G73" s="46" t="s">
        <v>1004</v>
      </c>
      <c r="H73" s="46" t="s">
        <v>1005</v>
      </c>
      <c r="I73" s="47" t="s">
        <v>1006</v>
      </c>
      <c r="J73" s="48" t="s">
        <v>1004</v>
      </c>
      <c r="K73" s="48" t="s">
        <v>1007</v>
      </c>
      <c r="L73" s="48"/>
      <c r="M73" s="48" t="s">
        <v>1008</v>
      </c>
      <c r="N73" s="48" t="s">
        <v>73</v>
      </c>
      <c r="O73" s="48" t="s">
        <v>1009</v>
      </c>
      <c r="P73" s="48"/>
      <c r="Q73" s="48"/>
      <c r="R73" s="48"/>
      <c r="S73" s="49"/>
      <c r="T73" s="50"/>
      <c r="U73" s="51" t="s">
        <v>1004</v>
      </c>
      <c r="V73" s="51" t="s">
        <v>1007</v>
      </c>
      <c r="W73" s="51" t="s">
        <v>1007</v>
      </c>
      <c r="X73" s="51"/>
      <c r="Y73" s="51" t="s">
        <v>817</v>
      </c>
      <c r="Z73" s="51"/>
      <c r="AA73" s="51" t="s">
        <v>45</v>
      </c>
      <c r="AB73" s="52" t="s">
        <v>44</v>
      </c>
      <c r="AC73" s="52" t="s">
        <v>43</v>
      </c>
    </row>
    <row r="74" customFormat="false" ht="15" hidden="false" customHeight="false" outlineLevel="0" collapsed="false">
      <c r="A74" s="42" t="s">
        <v>1010</v>
      </c>
      <c r="B74" s="43" t="n">
        <v>0</v>
      </c>
      <c r="C74" s="43" t="n">
        <v>0.8971071</v>
      </c>
      <c r="D74" s="44" t="n">
        <v>540.6701</v>
      </c>
      <c r="E74" s="45" t="n">
        <v>947.89984</v>
      </c>
      <c r="F74" s="46" t="s">
        <v>1010</v>
      </c>
      <c r="G74" s="46" t="s">
        <v>1010</v>
      </c>
      <c r="H74" s="46" t="s">
        <v>1011</v>
      </c>
      <c r="I74" s="47" t="s">
        <v>1012</v>
      </c>
      <c r="J74" s="48" t="s">
        <v>1010</v>
      </c>
      <c r="K74" s="48" t="s">
        <v>1013</v>
      </c>
      <c r="L74" s="48" t="s">
        <v>1014</v>
      </c>
      <c r="M74" s="48" t="s">
        <v>1015</v>
      </c>
      <c r="N74" s="48" t="s">
        <v>99</v>
      </c>
      <c r="O74" s="48" t="s">
        <v>1016</v>
      </c>
      <c r="P74" s="48" t="s">
        <v>1017</v>
      </c>
      <c r="Q74" s="48" t="s">
        <v>76</v>
      </c>
      <c r="R74" s="48" t="s">
        <v>1018</v>
      </c>
      <c r="S74" s="49" t="s">
        <v>1019</v>
      </c>
      <c r="T74" s="50" t="s">
        <v>1020</v>
      </c>
      <c r="U74" s="51" t="s">
        <v>1010</v>
      </c>
      <c r="V74" s="51" t="s">
        <v>1013</v>
      </c>
      <c r="W74" s="51" t="s">
        <v>1013</v>
      </c>
      <c r="X74" s="51" t="s">
        <v>1014</v>
      </c>
      <c r="Y74" s="51" t="s">
        <v>1021</v>
      </c>
      <c r="Z74" s="51" t="s">
        <v>1022</v>
      </c>
      <c r="AA74" s="51" t="s">
        <v>1023</v>
      </c>
      <c r="AB74" s="52" t="s">
        <v>1024</v>
      </c>
      <c r="AC74" s="52" t="s">
        <v>43</v>
      </c>
    </row>
    <row r="75" customFormat="false" ht="15" hidden="false" customHeight="false" outlineLevel="0" collapsed="false">
      <c r="A75" s="42" t="s">
        <v>1025</v>
      </c>
      <c r="B75" s="43" t="n">
        <v>0</v>
      </c>
      <c r="C75" s="43" t="n">
        <v>0.8925371</v>
      </c>
      <c r="D75" s="44" t="n">
        <v>34.039997</v>
      </c>
      <c r="E75" s="45" t="n">
        <v>59.489994</v>
      </c>
      <c r="F75" s="46" t="s">
        <v>1025</v>
      </c>
      <c r="G75" s="46" t="s">
        <v>1025</v>
      </c>
      <c r="H75" s="46" t="s">
        <v>1026</v>
      </c>
      <c r="I75" s="47" t="s">
        <v>1027</v>
      </c>
      <c r="J75" s="48" t="s">
        <v>1025</v>
      </c>
      <c r="K75" s="48" t="s">
        <v>1028</v>
      </c>
      <c r="L75" s="48" t="s">
        <v>1029</v>
      </c>
      <c r="M75" s="48" t="s">
        <v>1030</v>
      </c>
      <c r="N75" s="48" t="s">
        <v>73</v>
      </c>
      <c r="O75" s="48" t="s">
        <v>1031</v>
      </c>
      <c r="P75" s="48" t="s">
        <v>1032</v>
      </c>
      <c r="Q75" s="48" t="s">
        <v>1033</v>
      </c>
      <c r="R75" s="48" t="s">
        <v>1034</v>
      </c>
      <c r="S75" s="49" t="s">
        <v>1035</v>
      </c>
      <c r="T75" s="50" t="s">
        <v>1036</v>
      </c>
      <c r="U75" s="51" t="s">
        <v>1025</v>
      </c>
      <c r="V75" s="51" t="s">
        <v>1028</v>
      </c>
      <c r="W75" s="51" t="s">
        <v>1028</v>
      </c>
      <c r="X75" s="51" t="s">
        <v>1029</v>
      </c>
      <c r="Y75" s="51" t="s">
        <v>1037</v>
      </c>
      <c r="Z75" s="51" t="s">
        <v>1038</v>
      </c>
      <c r="AA75" s="51" t="s">
        <v>1039</v>
      </c>
      <c r="AB75" s="52" t="s">
        <v>1040</v>
      </c>
      <c r="AC75" s="52" t="s">
        <v>43</v>
      </c>
    </row>
    <row r="76" customFormat="false" ht="15" hidden="false" customHeight="false" outlineLevel="0" collapsed="false">
      <c r="A76" s="42" t="s">
        <v>1041</v>
      </c>
      <c r="B76" s="43" t="n">
        <v>0</v>
      </c>
      <c r="C76" s="43" t="n">
        <v>0.89073753</v>
      </c>
      <c r="D76" s="44" t="n">
        <v>1889.1694</v>
      </c>
      <c r="E76" s="45" t="n">
        <v>3297.4907</v>
      </c>
      <c r="F76" s="46" t="s">
        <v>1041</v>
      </c>
      <c r="G76" s="46" t="s">
        <v>1041</v>
      </c>
      <c r="H76" s="46" t="s">
        <v>1042</v>
      </c>
      <c r="I76" s="47" t="s">
        <v>1043</v>
      </c>
      <c r="J76" s="48" t="s">
        <v>1041</v>
      </c>
      <c r="K76" s="48" t="s">
        <v>1044</v>
      </c>
      <c r="L76" s="48" t="s">
        <v>1045</v>
      </c>
      <c r="M76" s="48" t="s">
        <v>1046</v>
      </c>
      <c r="N76" s="48" t="s">
        <v>73</v>
      </c>
      <c r="O76" s="48" t="s">
        <v>1047</v>
      </c>
      <c r="P76" s="48" t="s">
        <v>1048</v>
      </c>
      <c r="Q76" s="48" t="s">
        <v>76</v>
      </c>
      <c r="R76" s="48" t="s">
        <v>1049</v>
      </c>
      <c r="S76" s="49" t="s">
        <v>1050</v>
      </c>
      <c r="T76" s="50" t="s">
        <v>1051</v>
      </c>
      <c r="U76" s="51" t="s">
        <v>1041</v>
      </c>
      <c r="V76" s="51" t="s">
        <v>1044</v>
      </c>
      <c r="W76" s="51" t="s">
        <v>1044</v>
      </c>
      <c r="X76" s="51" t="s">
        <v>1045</v>
      </c>
      <c r="Y76" s="51" t="s">
        <v>1052</v>
      </c>
      <c r="Z76" s="51" t="s">
        <v>1053</v>
      </c>
      <c r="AA76" s="51" t="s">
        <v>1054</v>
      </c>
      <c r="AB76" s="52" t="s">
        <v>1055</v>
      </c>
      <c r="AC76" s="52" t="s">
        <v>43</v>
      </c>
    </row>
    <row r="77" customFormat="false" ht="15" hidden="false" customHeight="false" outlineLevel="0" collapsed="false">
      <c r="A77" s="42" t="s">
        <v>1056</v>
      </c>
      <c r="B77" s="43" t="n">
        <v>0</v>
      </c>
      <c r="C77" s="43" t="n">
        <v>0.887434</v>
      </c>
      <c r="D77" s="44" t="n">
        <v>1369.29</v>
      </c>
      <c r="E77" s="45" t="n">
        <v>2384.5896</v>
      </c>
      <c r="F77" s="46" t="s">
        <v>1056</v>
      </c>
      <c r="G77" s="46" t="s">
        <v>1056</v>
      </c>
      <c r="H77" s="46" t="s">
        <v>1057</v>
      </c>
      <c r="I77" s="47" t="s">
        <v>1058</v>
      </c>
      <c r="J77" s="48" t="s">
        <v>1056</v>
      </c>
      <c r="K77" s="48" t="s">
        <v>1059</v>
      </c>
      <c r="L77" s="48" t="s">
        <v>1060</v>
      </c>
      <c r="M77" s="48" t="s">
        <v>1061</v>
      </c>
      <c r="N77" s="48" t="s">
        <v>57</v>
      </c>
      <c r="O77" s="48" t="s">
        <v>1062</v>
      </c>
      <c r="P77" s="48" t="s">
        <v>1063</v>
      </c>
      <c r="Q77" s="48" t="s">
        <v>1064</v>
      </c>
      <c r="R77" s="48" t="s">
        <v>1065</v>
      </c>
      <c r="S77" s="49" t="s">
        <v>1066</v>
      </c>
      <c r="T77" s="50" t="s">
        <v>1067</v>
      </c>
      <c r="U77" s="51" t="s">
        <v>1056</v>
      </c>
      <c r="V77" s="51" t="s">
        <v>1059</v>
      </c>
      <c r="W77" s="51" t="s">
        <v>1059</v>
      </c>
      <c r="X77" s="51" t="s">
        <v>1060</v>
      </c>
      <c r="Y77" s="51" t="s">
        <v>1068</v>
      </c>
      <c r="Z77" s="51" t="s">
        <v>1069</v>
      </c>
      <c r="AA77" s="51" t="s">
        <v>1070</v>
      </c>
      <c r="AB77" s="52" t="s">
        <v>1071</v>
      </c>
      <c r="AC77" s="52" t="s">
        <v>1072</v>
      </c>
    </row>
    <row r="78" customFormat="false" ht="15" hidden="false" customHeight="false" outlineLevel="0" collapsed="false">
      <c r="A78" s="42" t="s">
        <v>1073</v>
      </c>
      <c r="B78" s="43" t="n">
        <v>0</v>
      </c>
      <c r="C78" s="43" t="n">
        <v>0.8833337</v>
      </c>
      <c r="D78" s="44" t="n">
        <v>6.8700004</v>
      </c>
      <c r="E78" s="45" t="n">
        <v>11.930002</v>
      </c>
      <c r="F78" s="46" t="s">
        <v>1073</v>
      </c>
      <c r="G78" s="46" t="s">
        <v>1073</v>
      </c>
      <c r="H78" s="46" t="s">
        <v>1074</v>
      </c>
      <c r="I78" s="47" t="s">
        <v>1075</v>
      </c>
      <c r="J78" s="48" t="s">
        <v>1073</v>
      </c>
      <c r="K78" s="48" t="s">
        <v>1076</v>
      </c>
      <c r="L78" s="48"/>
      <c r="M78" s="48" t="s">
        <v>1077</v>
      </c>
      <c r="N78" s="48" t="s">
        <v>99</v>
      </c>
      <c r="O78" s="48" t="s">
        <v>1078</v>
      </c>
      <c r="P78" s="48"/>
      <c r="Q78" s="48"/>
      <c r="R78" s="48"/>
      <c r="S78" s="49"/>
      <c r="T78" s="50"/>
      <c r="U78" s="51" t="s">
        <v>1073</v>
      </c>
      <c r="V78" s="51" t="s">
        <v>1076</v>
      </c>
      <c r="W78" s="51" t="s">
        <v>1076</v>
      </c>
      <c r="X78" s="51"/>
      <c r="Y78" s="51" t="s">
        <v>1079</v>
      </c>
      <c r="Z78" s="51"/>
      <c r="AA78" s="51" t="s">
        <v>45</v>
      </c>
      <c r="AB78" s="52" t="s">
        <v>44</v>
      </c>
      <c r="AC78" s="52" t="s">
        <v>43</v>
      </c>
    </row>
    <row r="79" customFormat="false" ht="15" hidden="false" customHeight="false" outlineLevel="0" collapsed="false">
      <c r="A79" s="42" t="s">
        <v>1080</v>
      </c>
      <c r="B79" s="43" t="n">
        <v>0</v>
      </c>
      <c r="C79" s="43" t="n">
        <v>0.881896</v>
      </c>
      <c r="D79" s="44" t="n">
        <v>1040.94</v>
      </c>
      <c r="E79" s="45" t="n">
        <v>1805.8297</v>
      </c>
      <c r="F79" s="46" t="s">
        <v>1080</v>
      </c>
      <c r="G79" s="46" t="s">
        <v>1080</v>
      </c>
      <c r="H79" s="46" t="s">
        <v>1081</v>
      </c>
      <c r="I79" s="47" t="s">
        <v>1082</v>
      </c>
      <c r="J79" s="48" t="s">
        <v>1080</v>
      </c>
      <c r="K79" s="48" t="s">
        <v>1083</v>
      </c>
      <c r="L79" s="48" t="s">
        <v>1084</v>
      </c>
      <c r="M79" s="48" t="s">
        <v>1085</v>
      </c>
      <c r="N79" s="48" t="s">
        <v>182</v>
      </c>
      <c r="O79" s="48" t="s">
        <v>1086</v>
      </c>
      <c r="P79" s="48" t="s">
        <v>1087</v>
      </c>
      <c r="Q79" s="48" t="s">
        <v>1088</v>
      </c>
      <c r="R79" s="48" t="s">
        <v>1089</v>
      </c>
      <c r="S79" s="49" t="s">
        <v>1090</v>
      </c>
      <c r="T79" s="50" t="s">
        <v>1091</v>
      </c>
      <c r="U79" s="51" t="s">
        <v>1080</v>
      </c>
      <c r="V79" s="51" t="s">
        <v>1083</v>
      </c>
      <c r="W79" s="51" t="s">
        <v>1083</v>
      </c>
      <c r="X79" s="51"/>
      <c r="Y79" s="51" t="s">
        <v>1092</v>
      </c>
      <c r="Z79" s="51" t="s">
        <v>1093</v>
      </c>
      <c r="AA79" s="51" t="s">
        <v>1094</v>
      </c>
      <c r="AB79" s="52" t="s">
        <v>1095</v>
      </c>
      <c r="AC79" s="52" t="s">
        <v>1096</v>
      </c>
    </row>
    <row r="80" customFormat="false" ht="15" hidden="false" customHeight="false" outlineLevel="0" collapsed="false">
      <c r="A80" s="42" t="s">
        <v>1097</v>
      </c>
      <c r="B80" s="43" t="n">
        <v>0</v>
      </c>
      <c r="C80" s="43" t="n">
        <v>0.8754778</v>
      </c>
      <c r="D80" s="44" t="n">
        <v>2506.5906</v>
      </c>
      <c r="E80" s="45" t="n">
        <v>4329.148</v>
      </c>
      <c r="F80" s="46" t="s">
        <v>1097</v>
      </c>
      <c r="G80" s="46" t="s">
        <v>1097</v>
      </c>
      <c r="H80" s="46" t="s">
        <v>1098</v>
      </c>
      <c r="I80" s="47" t="s">
        <v>1099</v>
      </c>
      <c r="J80" s="48" t="s">
        <v>1097</v>
      </c>
      <c r="K80" s="48" t="s">
        <v>1100</v>
      </c>
      <c r="L80" s="48" t="s">
        <v>1101</v>
      </c>
      <c r="M80" s="48" t="s">
        <v>1102</v>
      </c>
      <c r="N80" s="48" t="s">
        <v>424</v>
      </c>
      <c r="O80" s="48" t="s">
        <v>1103</v>
      </c>
      <c r="P80" s="48" t="s">
        <v>1104</v>
      </c>
      <c r="Q80" s="48" t="s">
        <v>1105</v>
      </c>
      <c r="R80" s="48" t="s">
        <v>1106</v>
      </c>
      <c r="S80" s="49" t="s">
        <v>77</v>
      </c>
      <c r="T80" s="50" t="s">
        <v>1107</v>
      </c>
      <c r="U80" s="51" t="s">
        <v>1097</v>
      </c>
      <c r="V80" s="51" t="s">
        <v>1100</v>
      </c>
      <c r="W80" s="51" t="s">
        <v>1100</v>
      </c>
      <c r="X80" s="51" t="s">
        <v>1101</v>
      </c>
      <c r="Y80" s="51" t="s">
        <v>1108</v>
      </c>
      <c r="Z80" s="51" t="s">
        <v>1109</v>
      </c>
      <c r="AA80" s="51" t="s">
        <v>45</v>
      </c>
      <c r="AB80" s="52" t="s">
        <v>1110</v>
      </c>
      <c r="AC80" s="52" t="s">
        <v>1111</v>
      </c>
    </row>
    <row r="81" customFormat="false" ht="15" hidden="false" customHeight="false" outlineLevel="0" collapsed="false">
      <c r="A81" s="42" t="s">
        <v>1112</v>
      </c>
      <c r="B81" s="43" t="n">
        <v>0</v>
      </c>
      <c r="C81" s="43" t="n">
        <v>0.87381077</v>
      </c>
      <c r="D81" s="44" t="n">
        <v>418.68005</v>
      </c>
      <c r="E81" s="45" t="n">
        <v>722.26984</v>
      </c>
      <c r="F81" s="46" t="s">
        <v>1112</v>
      </c>
      <c r="G81" s="46" t="s">
        <v>1112</v>
      </c>
      <c r="H81" s="46" t="s">
        <v>1113</v>
      </c>
      <c r="I81" s="47" t="s">
        <v>1114</v>
      </c>
      <c r="J81" s="48"/>
      <c r="K81" s="48" t="s">
        <v>1115</v>
      </c>
      <c r="L81" s="48" t="s">
        <v>1116</v>
      </c>
      <c r="M81" s="48"/>
      <c r="N81" s="48"/>
      <c r="O81" s="48" t="s">
        <v>1117</v>
      </c>
      <c r="P81" s="48"/>
      <c r="Q81" s="48" t="s">
        <v>1118</v>
      </c>
      <c r="R81" s="48" t="s">
        <v>1119</v>
      </c>
      <c r="S81" s="49" t="s">
        <v>1120</v>
      </c>
      <c r="T81" s="50"/>
      <c r="U81" s="51" t="s">
        <v>1112</v>
      </c>
      <c r="V81" s="51" t="s">
        <v>1115</v>
      </c>
      <c r="W81" s="51" t="s">
        <v>1115</v>
      </c>
      <c r="X81" s="51" t="s">
        <v>1116</v>
      </c>
      <c r="Y81" s="51" t="s">
        <v>1121</v>
      </c>
      <c r="Z81" s="51" t="s">
        <v>1122</v>
      </c>
      <c r="AA81" s="51" t="s">
        <v>1123</v>
      </c>
      <c r="AB81" s="52" t="s">
        <v>1124</v>
      </c>
      <c r="AC81" s="52" t="s">
        <v>1125</v>
      </c>
    </row>
    <row r="82" customFormat="false" ht="15" hidden="false" customHeight="false" outlineLevel="0" collapsed="false">
      <c r="A82" s="42" t="s">
        <v>1126</v>
      </c>
      <c r="B82" s="43" t="n">
        <v>0</v>
      </c>
      <c r="C82" s="43" t="n">
        <v>0.86040497</v>
      </c>
      <c r="D82" s="44" t="n">
        <v>235.34999</v>
      </c>
      <c r="E82" s="45" t="n">
        <v>402.24982</v>
      </c>
      <c r="F82" s="46" t="s">
        <v>1126</v>
      </c>
      <c r="G82" s="46" t="s">
        <v>1126</v>
      </c>
      <c r="H82" s="46" t="s">
        <v>1127</v>
      </c>
      <c r="I82" s="47" t="s">
        <v>1128</v>
      </c>
      <c r="J82" s="48" t="s">
        <v>1126</v>
      </c>
      <c r="K82" s="48" t="s">
        <v>1129</v>
      </c>
      <c r="L82" s="48" t="s">
        <v>1130</v>
      </c>
      <c r="M82" s="48" t="s">
        <v>1131</v>
      </c>
      <c r="N82" s="48" t="s">
        <v>182</v>
      </c>
      <c r="O82" s="48" t="s">
        <v>1132</v>
      </c>
      <c r="P82" s="48" t="s">
        <v>1133</v>
      </c>
      <c r="Q82" s="48" t="s">
        <v>1134</v>
      </c>
      <c r="R82" s="48" t="s">
        <v>1135</v>
      </c>
      <c r="S82" s="49" t="s">
        <v>1136</v>
      </c>
      <c r="T82" s="50" t="s">
        <v>1137</v>
      </c>
      <c r="U82" s="51" t="s">
        <v>1126</v>
      </c>
      <c r="V82" s="51" t="s">
        <v>1129</v>
      </c>
      <c r="W82" s="51" t="s">
        <v>1129</v>
      </c>
      <c r="X82" s="51"/>
      <c r="Y82" s="51" t="s">
        <v>1138</v>
      </c>
      <c r="Z82" s="51" t="s">
        <v>1139</v>
      </c>
      <c r="AA82" s="51" t="s">
        <v>1140</v>
      </c>
      <c r="AB82" s="52" t="s">
        <v>1141</v>
      </c>
      <c r="AC82" s="52" t="s">
        <v>1142</v>
      </c>
    </row>
    <row r="83" customFormat="false" ht="15" hidden="false" customHeight="false" outlineLevel="0" collapsed="false">
      <c r="A83" s="42" t="s">
        <v>1143</v>
      </c>
      <c r="B83" s="43" t="n">
        <v>0</v>
      </c>
      <c r="C83" s="43" t="n">
        <v>0.8573284</v>
      </c>
      <c r="D83" s="44" t="n">
        <v>3380.0588</v>
      </c>
      <c r="E83" s="45" t="n">
        <v>5764.741</v>
      </c>
      <c r="F83" s="46" t="s">
        <v>1143</v>
      </c>
      <c r="G83" s="46" t="s">
        <v>1143</v>
      </c>
      <c r="H83" s="46" t="s">
        <v>1144</v>
      </c>
      <c r="I83" s="47" t="s">
        <v>1145</v>
      </c>
      <c r="J83" s="48" t="s">
        <v>1143</v>
      </c>
      <c r="K83" s="48" t="s">
        <v>1146</v>
      </c>
      <c r="L83" s="48" t="s">
        <v>1147</v>
      </c>
      <c r="M83" s="48" t="s">
        <v>1148</v>
      </c>
      <c r="N83" s="48" t="s">
        <v>99</v>
      </c>
      <c r="O83" s="48" t="s">
        <v>1149</v>
      </c>
      <c r="P83" s="48" t="s">
        <v>1150</v>
      </c>
      <c r="Q83" s="48" t="s">
        <v>1151</v>
      </c>
      <c r="R83" s="48" t="s">
        <v>1152</v>
      </c>
      <c r="S83" s="49" t="s">
        <v>1153</v>
      </c>
      <c r="T83" s="50" t="s">
        <v>1154</v>
      </c>
      <c r="U83" s="51" t="s">
        <v>1143</v>
      </c>
      <c r="V83" s="51" t="s">
        <v>1146</v>
      </c>
      <c r="W83" s="51" t="s">
        <v>1146</v>
      </c>
      <c r="X83" s="51" t="s">
        <v>1147</v>
      </c>
      <c r="Y83" s="51" t="s">
        <v>1155</v>
      </c>
      <c r="Z83" s="51" t="s">
        <v>1156</v>
      </c>
      <c r="AA83" s="51" t="s">
        <v>1157</v>
      </c>
      <c r="AB83" s="52" t="s">
        <v>1158</v>
      </c>
      <c r="AC83" s="52" t="s">
        <v>1159</v>
      </c>
    </row>
    <row r="84" customFormat="false" ht="15" hidden="false" customHeight="false" outlineLevel="0" collapsed="false">
      <c r="A84" s="42" t="s">
        <v>1160</v>
      </c>
      <c r="B84" s="43" t="n">
        <v>0</v>
      </c>
      <c r="C84" s="43" t="n">
        <v>0.85474586</v>
      </c>
      <c r="D84" s="44" t="n">
        <v>28.399998</v>
      </c>
      <c r="E84" s="45" t="n">
        <v>48.34999</v>
      </c>
      <c r="F84" s="46" t="s">
        <v>1160</v>
      </c>
      <c r="G84" s="46" t="s">
        <v>1160</v>
      </c>
      <c r="H84" s="46" t="s">
        <v>1161</v>
      </c>
      <c r="I84" s="47" t="s">
        <v>1162</v>
      </c>
      <c r="J84" s="48" t="s">
        <v>1160</v>
      </c>
      <c r="K84" s="48" t="s">
        <v>1163</v>
      </c>
      <c r="L84" s="48" t="s">
        <v>1164</v>
      </c>
      <c r="M84" s="48" t="s">
        <v>1165</v>
      </c>
      <c r="N84" s="48" t="s">
        <v>182</v>
      </c>
      <c r="O84" s="48" t="s">
        <v>1166</v>
      </c>
      <c r="P84" s="48" t="s">
        <v>1167</v>
      </c>
      <c r="Q84" s="48" t="s">
        <v>1168</v>
      </c>
      <c r="R84" s="48" t="s">
        <v>1169</v>
      </c>
      <c r="S84" s="49" t="s">
        <v>1170</v>
      </c>
      <c r="T84" s="50" t="s">
        <v>1171</v>
      </c>
      <c r="U84" s="51" t="s">
        <v>1160</v>
      </c>
      <c r="V84" s="51" t="s">
        <v>1163</v>
      </c>
      <c r="W84" s="51" t="s">
        <v>1163</v>
      </c>
      <c r="X84" s="51" t="s">
        <v>1164</v>
      </c>
      <c r="Y84" s="51" t="s">
        <v>1172</v>
      </c>
      <c r="Z84" s="51" t="s">
        <v>1173</v>
      </c>
      <c r="AA84" s="51" t="s">
        <v>1174</v>
      </c>
      <c r="AB84" s="52" t="s">
        <v>1175</v>
      </c>
      <c r="AC84" s="52" t="s">
        <v>1176</v>
      </c>
    </row>
    <row r="85" customFormat="false" ht="15" hidden="false" customHeight="false" outlineLevel="0" collapsed="false">
      <c r="A85" s="42" t="s">
        <v>1177</v>
      </c>
      <c r="B85" s="43" t="n">
        <v>0</v>
      </c>
      <c r="C85" s="43" t="n">
        <v>0.84282875</v>
      </c>
      <c r="D85" s="44" t="n">
        <v>147.90999</v>
      </c>
      <c r="E85" s="45" t="n">
        <v>249.74007</v>
      </c>
      <c r="F85" s="46" t="s">
        <v>1177</v>
      </c>
      <c r="G85" s="46" t="s">
        <v>1177</v>
      </c>
      <c r="H85" s="46" t="s">
        <v>1178</v>
      </c>
      <c r="I85" s="47" t="s">
        <v>1179</v>
      </c>
      <c r="J85" s="48" t="s">
        <v>1177</v>
      </c>
      <c r="K85" s="48" t="s">
        <v>1180</v>
      </c>
      <c r="L85" s="48"/>
      <c r="M85" s="48" t="s">
        <v>1181</v>
      </c>
      <c r="N85" s="48" t="s">
        <v>424</v>
      </c>
      <c r="O85" s="48" t="s">
        <v>1182</v>
      </c>
      <c r="P85" s="48" t="s">
        <v>1183</v>
      </c>
      <c r="Q85" s="48" t="s">
        <v>1184</v>
      </c>
      <c r="R85" s="48" t="s">
        <v>61</v>
      </c>
      <c r="S85" s="49" t="s">
        <v>77</v>
      </c>
      <c r="T85" s="50" t="s">
        <v>1185</v>
      </c>
      <c r="U85" s="51" t="s">
        <v>1177</v>
      </c>
      <c r="V85" s="51" t="s">
        <v>1180</v>
      </c>
      <c r="W85" s="51" t="s">
        <v>1180</v>
      </c>
      <c r="X85" s="51"/>
      <c r="Y85" s="51" t="s">
        <v>1186</v>
      </c>
      <c r="Z85" s="51" t="s">
        <v>1187</v>
      </c>
      <c r="AA85" s="51" t="s">
        <v>45</v>
      </c>
      <c r="AB85" s="52" t="s">
        <v>44</v>
      </c>
      <c r="AC85" s="52" t="s">
        <v>1188</v>
      </c>
    </row>
    <row r="86" customFormat="false" ht="15" hidden="false" customHeight="false" outlineLevel="0" collapsed="false">
      <c r="A86" s="42" t="s">
        <v>1189</v>
      </c>
      <c r="B86" s="43" t="n">
        <v>0</v>
      </c>
      <c r="C86" s="43" t="n">
        <v>0.83799696</v>
      </c>
      <c r="D86" s="44" t="n">
        <v>202.08998</v>
      </c>
      <c r="E86" s="45" t="n">
        <v>340.0799</v>
      </c>
      <c r="F86" s="46" t="s">
        <v>1189</v>
      </c>
      <c r="G86" s="46" t="s">
        <v>1189</v>
      </c>
      <c r="H86" s="46" t="s">
        <v>1190</v>
      </c>
      <c r="I86" s="47" t="s">
        <v>1191</v>
      </c>
      <c r="J86" s="48" t="s">
        <v>1189</v>
      </c>
      <c r="K86" s="48" t="s">
        <v>1192</v>
      </c>
      <c r="L86" s="48"/>
      <c r="M86" s="48" t="s">
        <v>1193</v>
      </c>
      <c r="N86" s="48" t="s">
        <v>182</v>
      </c>
      <c r="O86" s="48" t="s">
        <v>1194</v>
      </c>
      <c r="P86" s="48" t="s">
        <v>75</v>
      </c>
      <c r="Q86" s="48" t="s">
        <v>76</v>
      </c>
      <c r="R86" s="48" t="s">
        <v>61</v>
      </c>
      <c r="S86" s="49" t="s">
        <v>77</v>
      </c>
      <c r="T86" s="50" t="s">
        <v>78</v>
      </c>
      <c r="U86" s="51" t="s">
        <v>1189</v>
      </c>
      <c r="V86" s="51" t="s">
        <v>1192</v>
      </c>
      <c r="W86" s="51" t="s">
        <v>1192</v>
      </c>
      <c r="X86" s="51"/>
      <c r="Y86" s="51" t="s">
        <v>1195</v>
      </c>
      <c r="Z86" s="51" t="s">
        <v>176</v>
      </c>
      <c r="AA86" s="51" t="s">
        <v>45</v>
      </c>
      <c r="AB86" s="52" t="s">
        <v>44</v>
      </c>
      <c r="AC86" s="52" t="s">
        <v>43</v>
      </c>
    </row>
    <row r="87" customFormat="false" ht="15" hidden="false" customHeight="false" outlineLevel="0" collapsed="false">
      <c r="A87" s="42" t="s">
        <v>1196</v>
      </c>
      <c r="B87" s="43" t="n">
        <v>0</v>
      </c>
      <c r="C87" s="43" t="n">
        <v>0.8339634</v>
      </c>
      <c r="D87" s="44" t="n">
        <v>10.190001</v>
      </c>
      <c r="E87" s="45" t="n">
        <v>17.1</v>
      </c>
      <c r="F87" s="46" t="s">
        <v>1196</v>
      </c>
      <c r="G87" s="46" t="s">
        <v>1196</v>
      </c>
      <c r="H87" s="46" t="s">
        <v>1197</v>
      </c>
      <c r="I87" s="47" t="s">
        <v>1198</v>
      </c>
      <c r="J87" s="48"/>
      <c r="K87" s="48" t="s">
        <v>1199</v>
      </c>
      <c r="L87" s="48" t="s">
        <v>1200</v>
      </c>
      <c r="M87" s="48"/>
      <c r="N87" s="48"/>
      <c r="O87" s="48" t="s">
        <v>1201</v>
      </c>
      <c r="P87" s="48"/>
      <c r="Q87" s="48" t="s">
        <v>1202</v>
      </c>
      <c r="R87" s="48" t="s">
        <v>1203</v>
      </c>
      <c r="S87" s="49" t="s">
        <v>1204</v>
      </c>
      <c r="T87" s="50"/>
      <c r="U87" s="51" t="s">
        <v>1196</v>
      </c>
      <c r="V87" s="51" t="s">
        <v>1199</v>
      </c>
      <c r="W87" s="51" t="s">
        <v>1199</v>
      </c>
      <c r="X87" s="51" t="s">
        <v>1200</v>
      </c>
      <c r="Y87" s="51" t="s">
        <v>1205</v>
      </c>
      <c r="Z87" s="51" t="s">
        <v>1206</v>
      </c>
      <c r="AA87" s="51" t="s">
        <v>1207</v>
      </c>
      <c r="AB87" s="52" t="s">
        <v>1208</v>
      </c>
      <c r="AC87" s="52" t="s">
        <v>1209</v>
      </c>
    </row>
    <row r="88" customFormat="false" ht="15" hidden="false" customHeight="false" outlineLevel="0" collapsed="false">
      <c r="A88" s="42" t="s">
        <v>1210</v>
      </c>
      <c r="B88" s="43" t="n">
        <v>0</v>
      </c>
      <c r="C88" s="43" t="n">
        <v>0.8302202</v>
      </c>
      <c r="D88" s="44" t="n">
        <v>411.24005</v>
      </c>
      <c r="E88" s="45" t="n">
        <v>688.32025</v>
      </c>
      <c r="F88" s="46" t="s">
        <v>1210</v>
      </c>
      <c r="G88" s="46" t="s">
        <v>1210</v>
      </c>
      <c r="H88" s="46" t="s">
        <v>1211</v>
      </c>
      <c r="I88" s="47" t="s">
        <v>1212</v>
      </c>
      <c r="J88" s="48" t="s">
        <v>1210</v>
      </c>
      <c r="K88" s="48" t="s">
        <v>1213</v>
      </c>
      <c r="L88" s="48"/>
      <c r="M88" s="48" t="s">
        <v>1214</v>
      </c>
      <c r="N88" s="48" t="s">
        <v>73</v>
      </c>
      <c r="O88" s="48" t="s">
        <v>1215</v>
      </c>
      <c r="P88" s="48" t="s">
        <v>75</v>
      </c>
      <c r="Q88" s="48" t="s">
        <v>76</v>
      </c>
      <c r="R88" s="48" t="s">
        <v>61</v>
      </c>
      <c r="S88" s="49" t="s">
        <v>77</v>
      </c>
      <c r="T88" s="50" t="s">
        <v>78</v>
      </c>
      <c r="U88" s="51" t="s">
        <v>1210</v>
      </c>
      <c r="V88" s="51" t="s">
        <v>1213</v>
      </c>
      <c r="W88" s="51" t="s">
        <v>1213</v>
      </c>
      <c r="X88" s="51"/>
      <c r="Y88" s="51" t="s">
        <v>184</v>
      </c>
      <c r="Z88" s="51" t="s">
        <v>176</v>
      </c>
      <c r="AA88" s="51" t="s">
        <v>45</v>
      </c>
      <c r="AB88" s="52" t="s">
        <v>44</v>
      </c>
      <c r="AC88" s="52" t="s">
        <v>43</v>
      </c>
    </row>
    <row r="89" customFormat="false" ht="15" hidden="false" customHeight="false" outlineLevel="0" collapsed="false">
      <c r="A89" s="42" t="s">
        <v>1216</v>
      </c>
      <c r="B89" s="43" t="n">
        <v>0</v>
      </c>
      <c r="C89" s="43" t="n">
        <v>0.8291297</v>
      </c>
      <c r="D89" s="44" t="n">
        <v>84.52003</v>
      </c>
      <c r="E89" s="45" t="n">
        <v>141.35999</v>
      </c>
      <c r="F89" s="46" t="s">
        <v>1216</v>
      </c>
      <c r="G89" s="46" t="s">
        <v>1216</v>
      </c>
      <c r="H89" s="46" t="s">
        <v>1217</v>
      </c>
      <c r="I89" s="47" t="s">
        <v>1218</v>
      </c>
      <c r="J89" s="48" t="s">
        <v>1216</v>
      </c>
      <c r="K89" s="48" t="s">
        <v>1219</v>
      </c>
      <c r="L89" s="48" t="s">
        <v>1220</v>
      </c>
      <c r="M89" s="48" t="s">
        <v>1221</v>
      </c>
      <c r="N89" s="48" t="s">
        <v>73</v>
      </c>
      <c r="O89" s="48" t="s">
        <v>1222</v>
      </c>
      <c r="P89" s="48" t="s">
        <v>1223</v>
      </c>
      <c r="Q89" s="48" t="s">
        <v>1224</v>
      </c>
      <c r="R89" s="48" t="s">
        <v>855</v>
      </c>
      <c r="S89" s="49" t="s">
        <v>1225</v>
      </c>
      <c r="T89" s="50" t="s">
        <v>1226</v>
      </c>
      <c r="U89" s="51" t="s">
        <v>1216</v>
      </c>
      <c r="V89" s="51" t="s">
        <v>1219</v>
      </c>
      <c r="W89" s="51" t="s">
        <v>1219</v>
      </c>
      <c r="X89" s="51"/>
      <c r="Y89" s="51" t="s">
        <v>1227</v>
      </c>
      <c r="Z89" s="51" t="s">
        <v>1228</v>
      </c>
      <c r="AA89" s="51" t="s">
        <v>1229</v>
      </c>
      <c r="AB89" s="52" t="s">
        <v>858</v>
      </c>
      <c r="AC89" s="52" t="s">
        <v>1230</v>
      </c>
    </row>
    <row r="90" customFormat="false" ht="15" hidden="false" customHeight="false" outlineLevel="0" collapsed="false">
      <c r="A90" s="42" t="s">
        <v>1231</v>
      </c>
      <c r="B90" s="43" t="n">
        <v>0</v>
      </c>
      <c r="C90" s="43" t="n">
        <v>0.818604</v>
      </c>
      <c r="D90" s="44" t="n">
        <v>177.68</v>
      </c>
      <c r="E90" s="45" t="n">
        <v>295.01007</v>
      </c>
      <c r="F90" s="46" t="s">
        <v>1231</v>
      </c>
      <c r="G90" s="46" t="s">
        <v>1231</v>
      </c>
      <c r="H90" s="46" t="s">
        <v>1232</v>
      </c>
      <c r="I90" s="47" t="s">
        <v>1233</v>
      </c>
      <c r="J90" s="48" t="s">
        <v>1231</v>
      </c>
      <c r="K90" s="48" t="s">
        <v>1234</v>
      </c>
      <c r="L90" s="48" t="s">
        <v>1235</v>
      </c>
      <c r="M90" s="48" t="s">
        <v>1236</v>
      </c>
      <c r="N90" s="48" t="s">
        <v>424</v>
      </c>
      <c r="O90" s="48" t="s">
        <v>1237</v>
      </c>
      <c r="P90" s="48" t="s">
        <v>1238</v>
      </c>
      <c r="Q90" s="48" t="s">
        <v>76</v>
      </c>
      <c r="R90" s="48" t="s">
        <v>1239</v>
      </c>
      <c r="S90" s="49" t="s">
        <v>77</v>
      </c>
      <c r="T90" s="50" t="s">
        <v>1240</v>
      </c>
      <c r="U90" s="51" t="s">
        <v>1231</v>
      </c>
      <c r="V90" s="51" t="s">
        <v>1234</v>
      </c>
      <c r="W90" s="51" t="s">
        <v>1234</v>
      </c>
      <c r="X90" s="51"/>
      <c r="Y90" s="51" t="s">
        <v>184</v>
      </c>
      <c r="Z90" s="51" t="s">
        <v>1241</v>
      </c>
      <c r="AA90" s="51" t="s">
        <v>45</v>
      </c>
      <c r="AB90" s="52" t="s">
        <v>1242</v>
      </c>
      <c r="AC90" s="52" t="s">
        <v>43</v>
      </c>
    </row>
    <row r="91" customFormat="false" ht="15" hidden="false" customHeight="false" outlineLevel="0" collapsed="false">
      <c r="A91" s="42" t="s">
        <v>1243</v>
      </c>
      <c r="B91" s="43" t="n">
        <v>0</v>
      </c>
      <c r="C91" s="43" t="n">
        <v>0.8181219</v>
      </c>
      <c r="D91" s="44" t="n">
        <v>3405.2214</v>
      </c>
      <c r="E91" s="45" t="n">
        <v>5651.953</v>
      </c>
      <c r="F91" s="46" t="s">
        <v>1243</v>
      </c>
      <c r="G91" s="46" t="s">
        <v>1243</v>
      </c>
      <c r="H91" s="46" t="s">
        <v>1244</v>
      </c>
      <c r="I91" s="47" t="s">
        <v>1245</v>
      </c>
      <c r="J91" s="48" t="s">
        <v>1243</v>
      </c>
      <c r="K91" s="48" t="s">
        <v>1246</v>
      </c>
      <c r="L91" s="48"/>
      <c r="M91" s="48" t="s">
        <v>1247</v>
      </c>
      <c r="N91" s="48" t="s">
        <v>73</v>
      </c>
      <c r="O91" s="48" t="s">
        <v>1248</v>
      </c>
      <c r="P91" s="48" t="s">
        <v>75</v>
      </c>
      <c r="Q91" s="48" t="s">
        <v>76</v>
      </c>
      <c r="R91" s="48" t="s">
        <v>61</v>
      </c>
      <c r="S91" s="49" t="s">
        <v>77</v>
      </c>
      <c r="T91" s="50" t="s">
        <v>78</v>
      </c>
      <c r="U91" s="51" t="s">
        <v>1243</v>
      </c>
      <c r="V91" s="51" t="s">
        <v>1246</v>
      </c>
      <c r="W91" s="51" t="s">
        <v>1246</v>
      </c>
      <c r="X91" s="51"/>
      <c r="Y91" s="51" t="s">
        <v>1249</v>
      </c>
      <c r="Z91" s="51" t="s">
        <v>176</v>
      </c>
      <c r="AA91" s="51" t="s">
        <v>45</v>
      </c>
      <c r="AB91" s="52" t="s">
        <v>44</v>
      </c>
      <c r="AC91" s="52" t="s">
        <v>43</v>
      </c>
    </row>
    <row r="92" customFormat="false" ht="15" hidden="false" customHeight="false" outlineLevel="0" collapsed="false">
      <c r="A92" s="42" t="s">
        <v>1250</v>
      </c>
      <c r="B92" s="43" t="n">
        <v>0</v>
      </c>
      <c r="C92" s="43" t="n">
        <v>0.81011295</v>
      </c>
      <c r="D92" s="44" t="n">
        <v>442.98993</v>
      </c>
      <c r="E92" s="45" t="n">
        <v>731.1999</v>
      </c>
      <c r="F92" s="46" t="s">
        <v>1250</v>
      </c>
      <c r="G92" s="46" t="s">
        <v>1250</v>
      </c>
      <c r="H92" s="46" t="s">
        <v>1251</v>
      </c>
      <c r="I92" s="47" t="s">
        <v>1252</v>
      </c>
      <c r="J92" s="48" t="s">
        <v>1250</v>
      </c>
      <c r="K92" s="48" t="s">
        <v>1253</v>
      </c>
      <c r="L92" s="48" t="s">
        <v>1254</v>
      </c>
      <c r="M92" s="48" t="s">
        <v>1255</v>
      </c>
      <c r="N92" s="48" t="s">
        <v>99</v>
      </c>
      <c r="O92" s="48" t="s">
        <v>1256</v>
      </c>
      <c r="P92" s="48" t="s">
        <v>1257</v>
      </c>
      <c r="Q92" s="48" t="s">
        <v>1258</v>
      </c>
      <c r="R92" s="48" t="s">
        <v>1259</v>
      </c>
      <c r="S92" s="49" t="s">
        <v>1260</v>
      </c>
      <c r="T92" s="50" t="s">
        <v>1261</v>
      </c>
      <c r="U92" s="51" t="s">
        <v>1250</v>
      </c>
      <c r="V92" s="51" t="s">
        <v>1253</v>
      </c>
      <c r="W92" s="51" t="s">
        <v>1253</v>
      </c>
      <c r="X92" s="51" t="s">
        <v>1254</v>
      </c>
      <c r="Y92" s="51" t="s">
        <v>1262</v>
      </c>
      <c r="Z92" s="51" t="s">
        <v>1261</v>
      </c>
      <c r="AA92" s="51" t="s">
        <v>1263</v>
      </c>
      <c r="AB92" s="52" t="s">
        <v>1264</v>
      </c>
      <c r="AC92" s="52" t="s">
        <v>1265</v>
      </c>
    </row>
    <row r="93" customFormat="false" ht="15" hidden="false" customHeight="false" outlineLevel="0" collapsed="false">
      <c r="A93" s="42" t="s">
        <v>1266</v>
      </c>
      <c r="B93" s="43" t="n">
        <v>0</v>
      </c>
      <c r="C93" s="43" t="n">
        <v>0.8063464</v>
      </c>
      <c r="D93" s="44" t="n">
        <v>83.459984</v>
      </c>
      <c r="E93" s="45" t="n">
        <v>137.4</v>
      </c>
      <c r="F93" s="46" t="s">
        <v>1266</v>
      </c>
      <c r="G93" s="46" t="s">
        <v>1266</v>
      </c>
      <c r="H93" s="46" t="s">
        <v>1267</v>
      </c>
      <c r="I93" s="47" t="s">
        <v>1268</v>
      </c>
      <c r="J93" s="48"/>
      <c r="K93" s="48" t="s">
        <v>1269</v>
      </c>
      <c r="L93" s="48" t="s">
        <v>1270</v>
      </c>
      <c r="M93" s="48"/>
      <c r="N93" s="48"/>
      <c r="O93" s="48" t="s">
        <v>1271</v>
      </c>
      <c r="P93" s="48"/>
      <c r="Q93" s="48" t="s">
        <v>965</v>
      </c>
      <c r="R93" s="48" t="s">
        <v>1272</v>
      </c>
      <c r="S93" s="49" t="s">
        <v>1273</v>
      </c>
      <c r="T93" s="50"/>
      <c r="U93" s="51" t="s">
        <v>1266</v>
      </c>
      <c r="V93" s="51" t="s">
        <v>1269</v>
      </c>
      <c r="W93" s="51" t="s">
        <v>1269</v>
      </c>
      <c r="X93" s="51" t="s">
        <v>1270</v>
      </c>
      <c r="Y93" s="51" t="s">
        <v>1274</v>
      </c>
      <c r="Z93" s="51" t="s">
        <v>1275</v>
      </c>
      <c r="AA93" s="51" t="s">
        <v>1276</v>
      </c>
      <c r="AB93" s="52" t="s">
        <v>1158</v>
      </c>
      <c r="AC93" s="52" t="s">
        <v>43</v>
      </c>
    </row>
    <row r="94" customFormat="false" ht="15" hidden="false" customHeight="false" outlineLevel="0" collapsed="false">
      <c r="A94" s="42" t="s">
        <v>1277</v>
      </c>
      <c r="B94" s="43" t="n">
        <v>0</v>
      </c>
      <c r="C94" s="43" t="n">
        <v>0.8027611</v>
      </c>
      <c r="D94" s="44" t="n">
        <v>330.80994</v>
      </c>
      <c r="E94" s="45" t="n">
        <v>543.25995</v>
      </c>
      <c r="F94" s="46" t="s">
        <v>1277</v>
      </c>
      <c r="G94" s="46" t="s">
        <v>1277</v>
      </c>
      <c r="H94" s="46" t="s">
        <v>1278</v>
      </c>
      <c r="I94" s="47" t="s">
        <v>1279</v>
      </c>
      <c r="J94" s="48" t="s">
        <v>1277</v>
      </c>
      <c r="K94" s="48" t="s">
        <v>1280</v>
      </c>
      <c r="L94" s="48" t="s">
        <v>1281</v>
      </c>
      <c r="M94" s="48" t="s">
        <v>1282</v>
      </c>
      <c r="N94" s="48" t="s">
        <v>99</v>
      </c>
      <c r="O94" s="48" t="s">
        <v>1283</v>
      </c>
      <c r="P94" s="48" t="s">
        <v>1284</v>
      </c>
      <c r="Q94" s="48" t="s">
        <v>1285</v>
      </c>
      <c r="R94" s="48" t="s">
        <v>1286</v>
      </c>
      <c r="S94" s="49" t="s">
        <v>1287</v>
      </c>
      <c r="T94" s="50" t="s">
        <v>1288</v>
      </c>
      <c r="U94" s="51" t="s">
        <v>1277</v>
      </c>
      <c r="V94" s="51" t="s">
        <v>1280</v>
      </c>
      <c r="W94" s="51" t="s">
        <v>1280</v>
      </c>
      <c r="X94" s="51" t="s">
        <v>1281</v>
      </c>
      <c r="Y94" s="51" t="s">
        <v>1289</v>
      </c>
      <c r="Z94" s="51" t="s">
        <v>1290</v>
      </c>
      <c r="AA94" s="51" t="s">
        <v>1291</v>
      </c>
      <c r="AB94" s="52" t="s">
        <v>1292</v>
      </c>
      <c r="AC94" s="52" t="s">
        <v>1293</v>
      </c>
    </row>
    <row r="95" customFormat="false" ht="15" hidden="false" customHeight="false" outlineLevel="0" collapsed="false">
      <c r="A95" s="42" t="s">
        <v>1294</v>
      </c>
      <c r="B95" s="43" t="n">
        <v>0</v>
      </c>
      <c r="C95" s="43" t="n">
        <v>0.8013339</v>
      </c>
      <c r="D95" s="44" t="n">
        <v>154.52997</v>
      </c>
      <c r="E95" s="45" t="n">
        <v>253.51999</v>
      </c>
      <c r="F95" s="46" t="s">
        <v>1294</v>
      </c>
      <c r="G95" s="46" t="s">
        <v>1294</v>
      </c>
      <c r="H95" s="46" t="s">
        <v>1295</v>
      </c>
      <c r="I95" s="47" t="s">
        <v>1296</v>
      </c>
      <c r="J95" s="48" t="s">
        <v>1294</v>
      </c>
      <c r="K95" s="48" t="s">
        <v>1297</v>
      </c>
      <c r="L95" s="48" t="s">
        <v>1298</v>
      </c>
      <c r="M95" s="48" t="s">
        <v>1299</v>
      </c>
      <c r="N95" s="48" t="s">
        <v>99</v>
      </c>
      <c r="O95" s="48" t="s">
        <v>1300</v>
      </c>
      <c r="P95" s="48" t="s">
        <v>1301</v>
      </c>
      <c r="Q95" s="48" t="s">
        <v>1302</v>
      </c>
      <c r="R95" s="48" t="s">
        <v>1303</v>
      </c>
      <c r="S95" s="49" t="s">
        <v>1304</v>
      </c>
      <c r="T95" s="50" t="s">
        <v>1305</v>
      </c>
      <c r="U95" s="51" t="s">
        <v>1294</v>
      </c>
      <c r="V95" s="51" t="s">
        <v>1297</v>
      </c>
      <c r="W95" s="51" t="s">
        <v>1297</v>
      </c>
      <c r="X95" s="51"/>
      <c r="Y95" s="51" t="s">
        <v>1306</v>
      </c>
      <c r="Z95" s="51" t="s">
        <v>1307</v>
      </c>
      <c r="AA95" s="51" t="s">
        <v>1308</v>
      </c>
      <c r="AB95" s="52" t="s">
        <v>1309</v>
      </c>
      <c r="AC95" s="52" t="s">
        <v>1310</v>
      </c>
    </row>
    <row r="96" customFormat="false" ht="15" hidden="false" customHeight="false" outlineLevel="0" collapsed="false">
      <c r="A96" s="42" t="s">
        <v>1311</v>
      </c>
      <c r="B96" s="43" t="n">
        <v>0</v>
      </c>
      <c r="C96" s="43" t="n">
        <v>0.8004179</v>
      </c>
      <c r="D96" s="44" t="n">
        <v>876.72986</v>
      </c>
      <c r="E96" s="45" t="n">
        <v>1437.4395</v>
      </c>
      <c r="F96" s="46" t="s">
        <v>1311</v>
      </c>
      <c r="G96" s="46" t="s">
        <v>1311</v>
      </c>
      <c r="H96" s="46" t="s">
        <v>1312</v>
      </c>
      <c r="I96" s="47" t="s">
        <v>1313</v>
      </c>
      <c r="J96" s="48" t="s">
        <v>1311</v>
      </c>
      <c r="K96" s="48" t="s">
        <v>1314</v>
      </c>
      <c r="L96" s="48" t="s">
        <v>1315</v>
      </c>
      <c r="M96" s="48" t="s">
        <v>1316</v>
      </c>
      <c r="N96" s="48" t="s">
        <v>57</v>
      </c>
      <c r="O96" s="48" t="s">
        <v>1317</v>
      </c>
      <c r="P96" s="48" t="s">
        <v>1318</v>
      </c>
      <c r="Q96" s="48" t="s">
        <v>1319</v>
      </c>
      <c r="R96" s="48" t="s">
        <v>758</v>
      </c>
      <c r="S96" s="49" t="s">
        <v>1320</v>
      </c>
      <c r="T96" s="50" t="s">
        <v>1321</v>
      </c>
      <c r="U96" s="51" t="s">
        <v>1311</v>
      </c>
      <c r="V96" s="51" t="s">
        <v>1314</v>
      </c>
      <c r="W96" s="51" t="s">
        <v>1314</v>
      </c>
      <c r="X96" s="51" t="s">
        <v>1315</v>
      </c>
      <c r="Y96" s="51" t="s">
        <v>1322</v>
      </c>
      <c r="Z96" s="51" t="s">
        <v>1323</v>
      </c>
      <c r="AA96" s="51" t="s">
        <v>1324</v>
      </c>
      <c r="AB96" s="52" t="s">
        <v>462</v>
      </c>
      <c r="AC96" s="52" t="s">
        <v>1325</v>
      </c>
    </row>
    <row r="97" customFormat="false" ht="15" hidden="false" customHeight="false" outlineLevel="0" collapsed="false">
      <c r="A97" s="42" t="s">
        <v>1326</v>
      </c>
      <c r="B97" s="43" t="n">
        <v>0</v>
      </c>
      <c r="C97" s="43" t="n">
        <v>0.79664516</v>
      </c>
      <c r="D97" s="44" t="n">
        <v>7381.772</v>
      </c>
      <c r="E97" s="45" t="n">
        <v>12071.151</v>
      </c>
      <c r="F97" s="46" t="s">
        <v>1326</v>
      </c>
      <c r="G97" s="46" t="s">
        <v>1326</v>
      </c>
      <c r="H97" s="46" t="s">
        <v>1327</v>
      </c>
      <c r="I97" s="47" t="s">
        <v>1328</v>
      </c>
      <c r="J97" s="48" t="s">
        <v>1326</v>
      </c>
      <c r="K97" s="48" t="s">
        <v>1329</v>
      </c>
      <c r="L97" s="48" t="s">
        <v>1330</v>
      </c>
      <c r="M97" s="48" t="s">
        <v>1331</v>
      </c>
      <c r="N97" s="48" t="s">
        <v>127</v>
      </c>
      <c r="O97" s="48" t="s">
        <v>1332</v>
      </c>
      <c r="P97" s="48" t="s">
        <v>1333</v>
      </c>
      <c r="Q97" s="48" t="s">
        <v>76</v>
      </c>
      <c r="R97" s="48" t="s">
        <v>1334</v>
      </c>
      <c r="S97" s="49" t="s">
        <v>1335</v>
      </c>
      <c r="T97" s="50" t="s">
        <v>1336</v>
      </c>
      <c r="U97" s="51" t="s">
        <v>1326</v>
      </c>
      <c r="V97" s="51" t="s">
        <v>1329</v>
      </c>
      <c r="W97" s="51" t="s">
        <v>1329</v>
      </c>
      <c r="X97" s="51" t="s">
        <v>1330</v>
      </c>
      <c r="Y97" s="51" t="s">
        <v>1337</v>
      </c>
      <c r="Z97" s="51" t="s">
        <v>1338</v>
      </c>
      <c r="AA97" s="51" t="s">
        <v>1339</v>
      </c>
      <c r="AB97" s="52" t="s">
        <v>1340</v>
      </c>
      <c r="AC97" s="52" t="s">
        <v>43</v>
      </c>
    </row>
    <row r="98" customFormat="false" ht="15" hidden="false" customHeight="false" outlineLevel="0" collapsed="false">
      <c r="A98" s="42" t="s">
        <v>1341</v>
      </c>
      <c r="B98" s="43" t="n">
        <v>0</v>
      </c>
      <c r="C98" s="43" t="n">
        <v>0.78934765</v>
      </c>
      <c r="D98" s="44" t="n">
        <v>1521.0997</v>
      </c>
      <c r="E98" s="45" t="n">
        <v>2474.8506</v>
      </c>
      <c r="F98" s="46" t="s">
        <v>1341</v>
      </c>
      <c r="G98" s="46" t="s">
        <v>1341</v>
      </c>
      <c r="H98" s="46" t="s">
        <v>1342</v>
      </c>
      <c r="I98" s="47" t="s">
        <v>1343</v>
      </c>
      <c r="J98" s="48" t="s">
        <v>1341</v>
      </c>
      <c r="K98" s="48" t="s">
        <v>1344</v>
      </c>
      <c r="L98" s="48" t="s">
        <v>1345</v>
      </c>
      <c r="M98" s="48" t="s">
        <v>1346</v>
      </c>
      <c r="N98" s="48" t="s">
        <v>424</v>
      </c>
      <c r="O98" s="48" t="s">
        <v>1347</v>
      </c>
      <c r="P98" s="48" t="s">
        <v>1348</v>
      </c>
      <c r="Q98" s="48" t="s">
        <v>76</v>
      </c>
      <c r="R98" s="48" t="s">
        <v>1349</v>
      </c>
      <c r="S98" s="49" t="s">
        <v>1350</v>
      </c>
      <c r="T98" s="50" t="s">
        <v>1351</v>
      </c>
      <c r="U98" s="51" t="s">
        <v>1341</v>
      </c>
      <c r="V98" s="51" t="s">
        <v>1344</v>
      </c>
      <c r="W98" s="51" t="s">
        <v>1344</v>
      </c>
      <c r="X98" s="51" t="s">
        <v>1345</v>
      </c>
      <c r="Y98" s="51" t="s">
        <v>1352</v>
      </c>
      <c r="Z98" s="51" t="s">
        <v>1353</v>
      </c>
      <c r="AA98" s="51" t="s">
        <v>1354</v>
      </c>
      <c r="AB98" s="52" t="s">
        <v>1355</v>
      </c>
      <c r="AC98" s="52" t="s">
        <v>43</v>
      </c>
    </row>
    <row r="99" customFormat="false" ht="15" hidden="false" customHeight="false" outlineLevel="0" collapsed="false">
      <c r="A99" s="42" t="s">
        <v>1356</v>
      </c>
      <c r="B99" s="43" t="n">
        <v>0</v>
      </c>
      <c r="C99" s="43" t="n">
        <v>0.78861237</v>
      </c>
      <c r="D99" s="44" t="n">
        <v>290.0101</v>
      </c>
      <c r="E99" s="45" t="n">
        <v>471.61005</v>
      </c>
      <c r="F99" s="46" t="s">
        <v>1356</v>
      </c>
      <c r="G99" s="46" t="s">
        <v>1356</v>
      </c>
      <c r="H99" s="46" t="s">
        <v>1357</v>
      </c>
      <c r="I99" s="47" t="s">
        <v>1358</v>
      </c>
      <c r="J99" s="48" t="s">
        <v>1356</v>
      </c>
      <c r="K99" s="48" t="s">
        <v>1359</v>
      </c>
      <c r="L99" s="48" t="s">
        <v>1360</v>
      </c>
      <c r="M99" s="48" t="s">
        <v>1361</v>
      </c>
      <c r="N99" s="48" t="s">
        <v>99</v>
      </c>
      <c r="O99" s="48" t="s">
        <v>1362</v>
      </c>
      <c r="P99" s="48" t="s">
        <v>1363</v>
      </c>
      <c r="Q99" s="48" t="s">
        <v>1364</v>
      </c>
      <c r="R99" s="48" t="s">
        <v>1365</v>
      </c>
      <c r="S99" s="49" t="s">
        <v>1366</v>
      </c>
      <c r="T99" s="50" t="s">
        <v>1367</v>
      </c>
      <c r="U99" s="51" t="s">
        <v>1356</v>
      </c>
      <c r="V99" s="51" t="s">
        <v>1359</v>
      </c>
      <c r="W99" s="51" t="s">
        <v>1359</v>
      </c>
      <c r="X99" s="51" t="s">
        <v>1360</v>
      </c>
      <c r="Y99" s="51" t="s">
        <v>1368</v>
      </c>
      <c r="Z99" s="51" t="s">
        <v>1369</v>
      </c>
      <c r="AA99" s="51" t="s">
        <v>1370</v>
      </c>
      <c r="AB99" s="52" t="s">
        <v>1371</v>
      </c>
      <c r="AC99" s="52" t="s">
        <v>1372</v>
      </c>
    </row>
    <row r="100" customFormat="false" ht="15" hidden="false" customHeight="false" outlineLevel="0" collapsed="false">
      <c r="A100" s="42" t="s">
        <v>1373</v>
      </c>
      <c r="B100" s="43" t="n">
        <v>0</v>
      </c>
      <c r="C100" s="43" t="n">
        <v>0.7874212</v>
      </c>
      <c r="D100" s="44" t="n">
        <v>797.00024</v>
      </c>
      <c r="E100" s="45" t="n">
        <v>1295.0001</v>
      </c>
      <c r="F100" s="46" t="s">
        <v>1373</v>
      </c>
      <c r="G100" s="46" t="s">
        <v>1373</v>
      </c>
      <c r="H100" s="46" t="s">
        <v>1374</v>
      </c>
      <c r="I100" s="47" t="s">
        <v>1375</v>
      </c>
      <c r="J100" s="48" t="s">
        <v>1373</v>
      </c>
      <c r="K100" s="48" t="s">
        <v>1376</v>
      </c>
      <c r="L100" s="48"/>
      <c r="M100" s="48" t="s">
        <v>1377</v>
      </c>
      <c r="N100" s="48" t="s">
        <v>57</v>
      </c>
      <c r="O100" s="48" t="s">
        <v>1378</v>
      </c>
      <c r="P100" s="48" t="s">
        <v>75</v>
      </c>
      <c r="Q100" s="48" t="s">
        <v>76</v>
      </c>
      <c r="R100" s="48" t="s">
        <v>61</v>
      </c>
      <c r="S100" s="49" t="s">
        <v>77</v>
      </c>
      <c r="T100" s="50" t="s">
        <v>78</v>
      </c>
      <c r="U100" s="51" t="s">
        <v>1373</v>
      </c>
      <c r="V100" s="51" t="s">
        <v>1376</v>
      </c>
      <c r="W100" s="51" t="s">
        <v>1376</v>
      </c>
      <c r="X100" s="51"/>
      <c r="Y100" s="51" t="s">
        <v>1195</v>
      </c>
      <c r="Z100" s="51" t="s">
        <v>176</v>
      </c>
      <c r="AA100" s="51" t="s">
        <v>45</v>
      </c>
      <c r="AB100" s="52" t="s">
        <v>44</v>
      </c>
      <c r="AC100" s="52" t="s">
        <v>43</v>
      </c>
    </row>
    <row r="101" customFormat="false" ht="15" hidden="false" customHeight="false" outlineLevel="0" collapsed="false">
      <c r="A101" s="42" t="s">
        <v>1379</v>
      </c>
      <c r="B101" s="43" t="n">
        <v>0</v>
      </c>
      <c r="C101" s="43" t="n">
        <v>0.78658485</v>
      </c>
      <c r="D101" s="44" t="n">
        <v>1279.2098</v>
      </c>
      <c r="E101" s="45" t="n">
        <v>2077.3105</v>
      </c>
      <c r="F101" s="46" t="s">
        <v>1379</v>
      </c>
      <c r="G101" s="46" t="s">
        <v>1379</v>
      </c>
      <c r="H101" s="46" t="s">
        <v>1380</v>
      </c>
      <c r="I101" s="47" t="s">
        <v>1381</v>
      </c>
      <c r="J101" s="48" t="s">
        <v>1379</v>
      </c>
      <c r="K101" s="48" t="s">
        <v>1382</v>
      </c>
      <c r="L101" s="48" t="s">
        <v>1383</v>
      </c>
      <c r="M101" s="48" t="s">
        <v>1384</v>
      </c>
      <c r="N101" s="48" t="s">
        <v>275</v>
      </c>
      <c r="O101" s="48" t="s">
        <v>1385</v>
      </c>
      <c r="P101" s="48" t="s">
        <v>1386</v>
      </c>
      <c r="Q101" s="48" t="s">
        <v>1387</v>
      </c>
      <c r="R101" s="48" t="s">
        <v>1388</v>
      </c>
      <c r="S101" s="49" t="s">
        <v>1389</v>
      </c>
      <c r="T101" s="50" t="s">
        <v>1390</v>
      </c>
      <c r="U101" s="51" t="s">
        <v>1379</v>
      </c>
      <c r="V101" s="51" t="s">
        <v>1382</v>
      </c>
      <c r="W101" s="51" t="s">
        <v>1382</v>
      </c>
      <c r="X101" s="51" t="s">
        <v>1383</v>
      </c>
      <c r="Y101" s="51" t="s">
        <v>1391</v>
      </c>
      <c r="Z101" s="51" t="s">
        <v>1392</v>
      </c>
      <c r="AA101" s="51" t="s">
        <v>1393</v>
      </c>
      <c r="AB101" s="52" t="s">
        <v>1394</v>
      </c>
      <c r="AC101" s="52" t="s">
        <v>1395</v>
      </c>
    </row>
    <row r="102" customFormat="false" ht="15" hidden="false" customHeight="false" outlineLevel="0" collapsed="false">
      <c r="A102" s="42" t="s">
        <v>1396</v>
      </c>
      <c r="B102" s="43" t="n">
        <v>0</v>
      </c>
      <c r="C102" s="43" t="n">
        <v>0.7863121</v>
      </c>
      <c r="D102" s="44" t="n">
        <v>2548.2</v>
      </c>
      <c r="E102" s="45" t="n">
        <v>4137.2427</v>
      </c>
      <c r="F102" s="46" t="s">
        <v>1396</v>
      </c>
      <c r="G102" s="46" t="s">
        <v>1396</v>
      </c>
      <c r="H102" s="46" t="s">
        <v>1397</v>
      </c>
      <c r="I102" s="47" t="s">
        <v>1398</v>
      </c>
      <c r="J102" s="48" t="s">
        <v>1396</v>
      </c>
      <c r="K102" s="48" t="s">
        <v>1399</v>
      </c>
      <c r="L102" s="48" t="s">
        <v>1400</v>
      </c>
      <c r="M102" s="48" t="s">
        <v>1401</v>
      </c>
      <c r="N102" s="48" t="s">
        <v>57</v>
      </c>
      <c r="O102" s="48" t="s">
        <v>1402</v>
      </c>
      <c r="P102" s="48" t="s">
        <v>1403</v>
      </c>
      <c r="Q102" s="48" t="s">
        <v>76</v>
      </c>
      <c r="R102" s="48" t="s">
        <v>295</v>
      </c>
      <c r="S102" s="49" t="s">
        <v>77</v>
      </c>
      <c r="T102" s="50" t="s">
        <v>1404</v>
      </c>
      <c r="U102" s="51" t="s">
        <v>1396</v>
      </c>
      <c r="V102" s="51" t="s">
        <v>1399</v>
      </c>
      <c r="W102" s="51" t="s">
        <v>1399</v>
      </c>
      <c r="X102" s="51" t="s">
        <v>1400</v>
      </c>
      <c r="Y102" s="51" t="s">
        <v>1405</v>
      </c>
      <c r="Z102" s="51" t="s">
        <v>1406</v>
      </c>
      <c r="AA102" s="51" t="s">
        <v>45</v>
      </c>
      <c r="AB102" s="52" t="s">
        <v>301</v>
      </c>
      <c r="AC102" s="52" t="s">
        <v>43</v>
      </c>
    </row>
    <row r="103" customFormat="false" ht="15" hidden="false" customHeight="false" outlineLevel="0" collapsed="false">
      <c r="A103" s="42" t="s">
        <v>1407</v>
      </c>
      <c r="B103" s="43" t="n">
        <v>0</v>
      </c>
      <c r="C103" s="43" t="n">
        <v>0.7842245</v>
      </c>
      <c r="D103" s="44" t="n">
        <v>633.1302</v>
      </c>
      <c r="E103" s="45" t="n">
        <v>1026.4601</v>
      </c>
      <c r="F103" s="46" t="s">
        <v>1407</v>
      </c>
      <c r="G103" s="46" t="s">
        <v>1407</v>
      </c>
      <c r="H103" s="46" t="s">
        <v>1408</v>
      </c>
      <c r="I103" s="47" t="s">
        <v>1409</v>
      </c>
      <c r="J103" s="48" t="s">
        <v>1407</v>
      </c>
      <c r="K103" s="48" t="s">
        <v>1410</v>
      </c>
      <c r="L103" s="48"/>
      <c r="M103" s="48" t="s">
        <v>1411</v>
      </c>
      <c r="N103" s="48" t="s">
        <v>57</v>
      </c>
      <c r="O103" s="48" t="s">
        <v>1412</v>
      </c>
      <c r="P103" s="48" t="s">
        <v>75</v>
      </c>
      <c r="Q103" s="48" t="s">
        <v>76</v>
      </c>
      <c r="R103" s="48" t="s">
        <v>61</v>
      </c>
      <c r="S103" s="49" t="s">
        <v>77</v>
      </c>
      <c r="T103" s="50" t="s">
        <v>78</v>
      </c>
      <c r="U103" s="51" t="s">
        <v>1407</v>
      </c>
      <c r="V103" s="51" t="s">
        <v>1410</v>
      </c>
      <c r="W103" s="51" t="s">
        <v>1410</v>
      </c>
      <c r="X103" s="51"/>
      <c r="Y103" s="51" t="s">
        <v>546</v>
      </c>
      <c r="Z103" s="51" t="s">
        <v>80</v>
      </c>
      <c r="AA103" s="51" t="s">
        <v>45</v>
      </c>
      <c r="AB103" s="52" t="s">
        <v>44</v>
      </c>
      <c r="AC103" s="52" t="s">
        <v>43</v>
      </c>
    </row>
    <row r="104" customFormat="false" ht="15" hidden="false" customHeight="false" outlineLevel="0" collapsed="false">
      <c r="A104" s="42" t="s">
        <v>1413</v>
      </c>
      <c r="B104" s="43" t="n">
        <v>0</v>
      </c>
      <c r="C104" s="43" t="n">
        <v>0.780252</v>
      </c>
      <c r="D104" s="44" t="n">
        <v>180.36996</v>
      </c>
      <c r="E104" s="45" t="n">
        <v>291.6201</v>
      </c>
      <c r="F104" s="46" t="s">
        <v>1413</v>
      </c>
      <c r="G104" s="46" t="s">
        <v>1413</v>
      </c>
      <c r="H104" s="46" t="s">
        <v>1414</v>
      </c>
      <c r="I104" s="47" t="s">
        <v>1415</v>
      </c>
      <c r="J104" s="48" t="s">
        <v>1413</v>
      </c>
      <c r="K104" s="48" t="s">
        <v>1416</v>
      </c>
      <c r="L104" s="48" t="s">
        <v>1417</v>
      </c>
      <c r="M104" s="48" t="s">
        <v>1418</v>
      </c>
      <c r="N104" s="48" t="s">
        <v>99</v>
      </c>
      <c r="O104" s="48" t="s">
        <v>1419</v>
      </c>
      <c r="P104" s="48" t="s">
        <v>1420</v>
      </c>
      <c r="Q104" s="48" t="s">
        <v>1421</v>
      </c>
      <c r="R104" s="48" t="s">
        <v>1422</v>
      </c>
      <c r="S104" s="49" t="s">
        <v>1423</v>
      </c>
      <c r="T104" s="50" t="s">
        <v>1424</v>
      </c>
      <c r="U104" s="51" t="s">
        <v>1413</v>
      </c>
      <c r="V104" s="51" t="s">
        <v>1416</v>
      </c>
      <c r="W104" s="51" t="s">
        <v>1416</v>
      </c>
      <c r="X104" s="51" t="s">
        <v>1417</v>
      </c>
      <c r="Y104" s="51" t="s">
        <v>1425</v>
      </c>
      <c r="Z104" s="51" t="s">
        <v>1426</v>
      </c>
      <c r="AA104" s="51" t="s">
        <v>1427</v>
      </c>
      <c r="AB104" s="52" t="s">
        <v>1428</v>
      </c>
      <c r="AC104" s="52" t="s">
        <v>1429</v>
      </c>
    </row>
    <row r="105" customFormat="false" ht="15" hidden="false" customHeight="false" outlineLevel="0" collapsed="false">
      <c r="A105" s="42" t="s">
        <v>1430</v>
      </c>
      <c r="B105" s="43" t="n">
        <v>0</v>
      </c>
      <c r="C105" s="43" t="n">
        <v>0.775558</v>
      </c>
      <c r="D105" s="44" t="n">
        <v>135.73999</v>
      </c>
      <c r="E105" s="45" t="n">
        <v>218.74997</v>
      </c>
      <c r="F105" s="46" t="s">
        <v>1430</v>
      </c>
      <c r="G105" s="46" t="s">
        <v>1430</v>
      </c>
      <c r="H105" s="46" t="s">
        <v>1431</v>
      </c>
      <c r="I105" s="47" t="s">
        <v>1432</v>
      </c>
      <c r="J105" s="48" t="s">
        <v>1430</v>
      </c>
      <c r="K105" s="48" t="s">
        <v>1433</v>
      </c>
      <c r="L105" s="48" t="s">
        <v>1434</v>
      </c>
      <c r="M105" s="48" t="s">
        <v>1435</v>
      </c>
      <c r="N105" s="48" t="s">
        <v>182</v>
      </c>
      <c r="O105" s="48" t="s">
        <v>1436</v>
      </c>
      <c r="P105" s="48" t="s">
        <v>1437</v>
      </c>
      <c r="Q105" s="48" t="s">
        <v>1438</v>
      </c>
      <c r="R105" s="48" t="s">
        <v>1439</v>
      </c>
      <c r="S105" s="49" t="s">
        <v>1440</v>
      </c>
      <c r="T105" s="50" t="s">
        <v>1441</v>
      </c>
      <c r="U105" s="51" t="s">
        <v>1430</v>
      </c>
      <c r="V105" s="51" t="s">
        <v>1433</v>
      </c>
      <c r="W105" s="51" t="s">
        <v>1433</v>
      </c>
      <c r="X105" s="51" t="s">
        <v>1434</v>
      </c>
      <c r="Y105" s="51" t="s">
        <v>1442</v>
      </c>
      <c r="Z105" s="51" t="s">
        <v>1443</v>
      </c>
      <c r="AA105" s="51"/>
      <c r="AB105" s="52"/>
      <c r="AC105" s="52"/>
    </row>
    <row r="106" customFormat="false" ht="15" hidden="false" customHeight="false" outlineLevel="0" collapsed="false">
      <c r="A106" s="42" t="s">
        <v>1444</v>
      </c>
      <c r="B106" s="43" t="n">
        <v>0</v>
      </c>
      <c r="C106" s="43" t="n">
        <v>0.77325535</v>
      </c>
      <c r="D106" s="44" t="n">
        <v>112.18999</v>
      </c>
      <c r="E106" s="45" t="n">
        <v>180.50995</v>
      </c>
      <c r="F106" s="46" t="s">
        <v>1444</v>
      </c>
      <c r="G106" s="46" t="s">
        <v>1444</v>
      </c>
      <c r="H106" s="46" t="s">
        <v>1445</v>
      </c>
      <c r="I106" s="47" t="s">
        <v>1446</v>
      </c>
      <c r="J106" s="48" t="s">
        <v>1444</v>
      </c>
      <c r="K106" s="48" t="s">
        <v>1447</v>
      </c>
      <c r="L106" s="48" t="s">
        <v>1448</v>
      </c>
      <c r="M106" s="48" t="s">
        <v>1449</v>
      </c>
      <c r="N106" s="48" t="s">
        <v>424</v>
      </c>
      <c r="O106" s="48" t="s">
        <v>1450</v>
      </c>
      <c r="P106" s="48" t="s">
        <v>1451</v>
      </c>
      <c r="Q106" s="48" t="s">
        <v>1452</v>
      </c>
      <c r="R106" s="48" t="s">
        <v>487</v>
      </c>
      <c r="S106" s="49" t="s">
        <v>1453</v>
      </c>
      <c r="T106" s="50" t="s">
        <v>1454</v>
      </c>
      <c r="U106" s="51" t="s">
        <v>1444</v>
      </c>
      <c r="V106" s="51" t="s">
        <v>1447</v>
      </c>
      <c r="W106" s="51" t="s">
        <v>1447</v>
      </c>
      <c r="X106" s="51" t="s">
        <v>1448</v>
      </c>
      <c r="Y106" s="51" t="s">
        <v>1455</v>
      </c>
      <c r="Z106" s="51" t="s">
        <v>1456</v>
      </c>
      <c r="AA106" s="51" t="s">
        <v>1457</v>
      </c>
      <c r="AB106" s="52" t="s">
        <v>493</v>
      </c>
      <c r="AC106" s="52" t="s">
        <v>1458</v>
      </c>
    </row>
    <row r="107" customFormat="false" ht="15" hidden="false" customHeight="false" outlineLevel="0" collapsed="false">
      <c r="A107" s="42" t="s">
        <v>1459</v>
      </c>
      <c r="B107" s="43" t="n">
        <v>0</v>
      </c>
      <c r="C107" s="43" t="n">
        <v>0.7732544</v>
      </c>
      <c r="D107" s="44" t="n">
        <v>443.71997</v>
      </c>
      <c r="E107" s="45" t="n">
        <v>713.9301</v>
      </c>
      <c r="F107" s="46" t="s">
        <v>1459</v>
      </c>
      <c r="G107" s="46" t="s">
        <v>1459</v>
      </c>
      <c r="H107" s="46" t="s">
        <v>1460</v>
      </c>
      <c r="I107" s="47" t="s">
        <v>1461</v>
      </c>
      <c r="J107" s="48" t="s">
        <v>1459</v>
      </c>
      <c r="K107" s="48" t="s">
        <v>1462</v>
      </c>
      <c r="L107" s="48" t="s">
        <v>1463</v>
      </c>
      <c r="M107" s="48" t="s">
        <v>1464</v>
      </c>
      <c r="N107" s="48" t="s">
        <v>99</v>
      </c>
      <c r="O107" s="48" t="s">
        <v>1465</v>
      </c>
      <c r="P107" s="48" t="s">
        <v>1466</v>
      </c>
      <c r="Q107" s="48" t="s">
        <v>1467</v>
      </c>
      <c r="R107" s="48" t="s">
        <v>61</v>
      </c>
      <c r="S107" s="49" t="s">
        <v>429</v>
      </c>
      <c r="T107" s="50" t="s">
        <v>1468</v>
      </c>
      <c r="U107" s="51" t="s">
        <v>1459</v>
      </c>
      <c r="V107" s="51" t="s">
        <v>1462</v>
      </c>
      <c r="W107" s="51" t="s">
        <v>1462</v>
      </c>
      <c r="X107" s="51" t="s">
        <v>1463</v>
      </c>
      <c r="Y107" s="51" t="s">
        <v>1469</v>
      </c>
      <c r="Z107" s="51" t="s">
        <v>1470</v>
      </c>
      <c r="AA107" s="51" t="s">
        <v>461</v>
      </c>
      <c r="AB107" s="52" t="s">
        <v>44</v>
      </c>
      <c r="AC107" s="52" t="s">
        <v>1471</v>
      </c>
    </row>
    <row r="108" customFormat="false" ht="15" hidden="false" customHeight="false" outlineLevel="0" collapsed="false">
      <c r="A108" s="42" t="s">
        <v>1472</v>
      </c>
      <c r="B108" s="43" t="n">
        <v>0</v>
      </c>
      <c r="C108" s="43" t="n">
        <v>0.7720976</v>
      </c>
      <c r="D108" s="44" t="n">
        <v>23.45</v>
      </c>
      <c r="E108" s="45" t="n">
        <v>37.7</v>
      </c>
      <c r="F108" s="46" t="s">
        <v>1472</v>
      </c>
      <c r="G108" s="46" t="s">
        <v>1472</v>
      </c>
      <c r="H108" s="46" t="s">
        <v>1473</v>
      </c>
      <c r="I108" s="47" t="s">
        <v>1474</v>
      </c>
      <c r="J108" s="48" t="s">
        <v>1472</v>
      </c>
      <c r="K108" s="48" t="s">
        <v>1475</v>
      </c>
      <c r="L108" s="48"/>
      <c r="M108" s="48" t="s">
        <v>1476</v>
      </c>
      <c r="N108" s="48" t="s">
        <v>127</v>
      </c>
      <c r="O108" s="48" t="s">
        <v>1477</v>
      </c>
      <c r="P108" s="48" t="s">
        <v>75</v>
      </c>
      <c r="Q108" s="48" t="s">
        <v>76</v>
      </c>
      <c r="R108" s="48" t="s">
        <v>61</v>
      </c>
      <c r="S108" s="49" t="s">
        <v>77</v>
      </c>
      <c r="T108" s="50" t="s">
        <v>78</v>
      </c>
      <c r="U108" s="51" t="s">
        <v>1472</v>
      </c>
      <c r="V108" s="51" t="s">
        <v>1475</v>
      </c>
      <c r="W108" s="51" t="s">
        <v>1475</v>
      </c>
      <c r="X108" s="51"/>
      <c r="Y108" s="51" t="s">
        <v>1478</v>
      </c>
      <c r="Z108" s="51" t="s">
        <v>80</v>
      </c>
      <c r="AA108" s="51" t="s">
        <v>45</v>
      </c>
      <c r="AB108" s="52" t="s">
        <v>44</v>
      </c>
      <c r="AC108" s="52" t="s">
        <v>43</v>
      </c>
    </row>
    <row r="109" customFormat="false" ht="15" hidden="false" customHeight="false" outlineLevel="0" collapsed="false">
      <c r="A109" s="42" t="s">
        <v>1479</v>
      </c>
      <c r="B109" s="43" t="n">
        <v>0</v>
      </c>
      <c r="C109" s="43" t="n">
        <v>0.77014065</v>
      </c>
      <c r="D109" s="44" t="n">
        <v>193.55997</v>
      </c>
      <c r="E109" s="45" t="n">
        <v>310.75986</v>
      </c>
      <c r="F109" s="46" t="s">
        <v>1479</v>
      </c>
      <c r="G109" s="46" t="s">
        <v>1479</v>
      </c>
      <c r="H109" s="46" t="s">
        <v>1480</v>
      </c>
      <c r="I109" s="47" t="s">
        <v>1481</v>
      </c>
      <c r="J109" s="48" t="s">
        <v>1479</v>
      </c>
      <c r="K109" s="48" t="s">
        <v>1482</v>
      </c>
      <c r="L109" s="48" t="s">
        <v>1483</v>
      </c>
      <c r="M109" s="48" t="s">
        <v>1484</v>
      </c>
      <c r="N109" s="48" t="s">
        <v>73</v>
      </c>
      <c r="O109" s="48" t="s">
        <v>1485</v>
      </c>
      <c r="P109" s="48" t="s">
        <v>1486</v>
      </c>
      <c r="Q109" s="48" t="s">
        <v>1487</v>
      </c>
      <c r="R109" s="48" t="s">
        <v>855</v>
      </c>
      <c r="S109" s="49" t="s">
        <v>1488</v>
      </c>
      <c r="T109" s="50" t="s">
        <v>1489</v>
      </c>
      <c r="U109" s="51" t="s">
        <v>1479</v>
      </c>
      <c r="V109" s="51" t="s">
        <v>1482</v>
      </c>
      <c r="W109" s="51" t="s">
        <v>1482</v>
      </c>
      <c r="X109" s="51"/>
      <c r="Y109" s="51" t="s">
        <v>1490</v>
      </c>
      <c r="Z109" s="51" t="s">
        <v>1491</v>
      </c>
      <c r="AA109" s="51" t="s">
        <v>1492</v>
      </c>
      <c r="AB109" s="52" t="s">
        <v>858</v>
      </c>
      <c r="AC109" s="52" t="s">
        <v>1493</v>
      </c>
    </row>
    <row r="110" customFormat="false" ht="15" hidden="false" customHeight="false" outlineLevel="0" collapsed="false">
      <c r="A110" s="42" t="s">
        <v>1494</v>
      </c>
      <c r="B110" s="43" t="n">
        <v>0</v>
      </c>
      <c r="C110" s="43" t="n">
        <v>0.76741886</v>
      </c>
      <c r="D110" s="44" t="n">
        <v>28597.838</v>
      </c>
      <c r="E110" s="45" t="n">
        <v>45827.19</v>
      </c>
      <c r="F110" s="46" t="s">
        <v>1494</v>
      </c>
      <c r="G110" s="46" t="s">
        <v>1494</v>
      </c>
      <c r="H110" s="46" t="s">
        <v>1495</v>
      </c>
      <c r="I110" s="47" t="s">
        <v>1496</v>
      </c>
      <c r="J110" s="48"/>
      <c r="K110" s="48" t="s">
        <v>1497</v>
      </c>
      <c r="L110" s="48" t="s">
        <v>1498</v>
      </c>
      <c r="M110" s="48"/>
      <c r="N110" s="48"/>
      <c r="O110" s="48" t="s">
        <v>1499</v>
      </c>
      <c r="P110" s="48"/>
      <c r="Q110" s="48" t="s">
        <v>1500</v>
      </c>
      <c r="R110" s="48" t="s">
        <v>1501</v>
      </c>
      <c r="S110" s="49" t="s">
        <v>1502</v>
      </c>
      <c r="T110" s="50"/>
      <c r="U110" s="51" t="s">
        <v>1494</v>
      </c>
      <c r="V110" s="51" t="s">
        <v>1497</v>
      </c>
      <c r="W110" s="51" t="s">
        <v>1497</v>
      </c>
      <c r="X110" s="51" t="s">
        <v>1498</v>
      </c>
      <c r="Y110" s="51" t="s">
        <v>1503</v>
      </c>
      <c r="Z110" s="51" t="s">
        <v>1504</v>
      </c>
      <c r="AA110" s="51" t="s">
        <v>1505</v>
      </c>
      <c r="AB110" s="52" t="s">
        <v>789</v>
      </c>
      <c r="AC110" s="52" t="s">
        <v>1506</v>
      </c>
    </row>
    <row r="111" customFormat="false" ht="15" hidden="false" customHeight="false" outlineLevel="0" collapsed="false">
      <c r="A111" s="42" t="s">
        <v>1507</v>
      </c>
      <c r="B111" s="43" t="n">
        <v>0</v>
      </c>
      <c r="C111" s="43" t="n">
        <v>0.7667904</v>
      </c>
      <c r="D111" s="44" t="n">
        <v>442.20993</v>
      </c>
      <c r="E111" s="45" t="n">
        <v>708.31976</v>
      </c>
      <c r="F111" s="46" t="s">
        <v>1507</v>
      </c>
      <c r="G111" s="46" t="s">
        <v>1507</v>
      </c>
      <c r="H111" s="46" t="s">
        <v>1508</v>
      </c>
      <c r="I111" s="47" t="s">
        <v>1509</v>
      </c>
      <c r="J111" s="48" t="s">
        <v>1507</v>
      </c>
      <c r="K111" s="48" t="s">
        <v>1510</v>
      </c>
      <c r="L111" s="48" t="s">
        <v>1511</v>
      </c>
      <c r="M111" s="48" t="s">
        <v>1512</v>
      </c>
      <c r="N111" s="48" t="s">
        <v>243</v>
      </c>
      <c r="O111" s="48" t="s">
        <v>1513</v>
      </c>
      <c r="P111" s="48" t="s">
        <v>75</v>
      </c>
      <c r="Q111" s="48" t="s">
        <v>76</v>
      </c>
      <c r="R111" s="48" t="s">
        <v>61</v>
      </c>
      <c r="S111" s="49" t="s">
        <v>77</v>
      </c>
      <c r="T111" s="50" t="s">
        <v>78</v>
      </c>
      <c r="U111" s="51" t="s">
        <v>1507</v>
      </c>
      <c r="V111" s="51" t="s">
        <v>1510</v>
      </c>
      <c r="W111" s="51" t="s">
        <v>1510</v>
      </c>
      <c r="X111" s="51" t="s">
        <v>1511</v>
      </c>
      <c r="Y111" s="51" t="s">
        <v>1514</v>
      </c>
      <c r="Z111" s="51" t="s">
        <v>176</v>
      </c>
      <c r="AA111" s="51" t="s">
        <v>45</v>
      </c>
      <c r="AB111" s="52" t="s">
        <v>44</v>
      </c>
      <c r="AC111" s="52" t="s">
        <v>43</v>
      </c>
    </row>
    <row r="112" customFormat="false" ht="15" hidden="false" customHeight="false" outlineLevel="0" collapsed="false">
      <c r="A112" s="42" t="s">
        <v>1515</v>
      </c>
      <c r="B112" s="43" t="n">
        <v>0</v>
      </c>
      <c r="C112" s="43" t="n">
        <v>0.76574993</v>
      </c>
      <c r="D112" s="44" t="n">
        <v>239.66997</v>
      </c>
      <c r="E112" s="45" t="n">
        <v>383.62003</v>
      </c>
      <c r="F112" s="46" t="s">
        <v>1515</v>
      </c>
      <c r="G112" s="46" t="s">
        <v>1515</v>
      </c>
      <c r="H112" s="46" t="s">
        <v>1516</v>
      </c>
      <c r="I112" s="47" t="s">
        <v>1517</v>
      </c>
      <c r="J112" s="48" t="s">
        <v>1515</v>
      </c>
      <c r="K112" s="48" t="s">
        <v>1518</v>
      </c>
      <c r="L112" s="48" t="s">
        <v>1519</v>
      </c>
      <c r="M112" s="48" t="s">
        <v>1520</v>
      </c>
      <c r="N112" s="48" t="s">
        <v>57</v>
      </c>
      <c r="O112" s="48" t="s">
        <v>1521</v>
      </c>
      <c r="P112" s="48" t="s">
        <v>1522</v>
      </c>
      <c r="Q112" s="48" t="s">
        <v>1523</v>
      </c>
      <c r="R112" s="48" t="s">
        <v>868</v>
      </c>
      <c r="S112" s="49" t="s">
        <v>1524</v>
      </c>
      <c r="T112" s="50" t="s">
        <v>1525</v>
      </c>
      <c r="U112" s="51" t="s">
        <v>1515</v>
      </c>
      <c r="V112" s="51" t="s">
        <v>1518</v>
      </c>
      <c r="W112" s="51" t="s">
        <v>1518</v>
      </c>
      <c r="X112" s="51" t="s">
        <v>1519</v>
      </c>
      <c r="Y112" s="51" t="s">
        <v>1526</v>
      </c>
      <c r="Z112" s="51" t="s">
        <v>1527</v>
      </c>
      <c r="AA112" s="51" t="s">
        <v>1528</v>
      </c>
      <c r="AB112" s="52" t="s">
        <v>569</v>
      </c>
      <c r="AC112" s="52" t="s">
        <v>1529</v>
      </c>
    </row>
    <row r="113" customFormat="false" ht="15" hidden="false" customHeight="false" outlineLevel="0" collapsed="false">
      <c r="A113" s="42" t="s">
        <v>1530</v>
      </c>
      <c r="B113" s="43" t="n">
        <v>0</v>
      </c>
      <c r="C113" s="43" t="n">
        <v>0.76216745</v>
      </c>
      <c r="D113" s="44" t="n">
        <v>34.610004</v>
      </c>
      <c r="E113" s="45" t="n">
        <v>55.26</v>
      </c>
      <c r="F113" s="46" t="s">
        <v>1530</v>
      </c>
      <c r="G113" s="46" t="s">
        <v>1530</v>
      </c>
      <c r="H113" s="46" t="s">
        <v>1531</v>
      </c>
      <c r="I113" s="47" t="s">
        <v>1532</v>
      </c>
      <c r="J113" s="48" t="s">
        <v>1530</v>
      </c>
      <c r="K113" s="48" t="s">
        <v>1533</v>
      </c>
      <c r="L113" s="48" t="s">
        <v>1534</v>
      </c>
      <c r="M113" s="48" t="s">
        <v>1535</v>
      </c>
      <c r="N113" s="48" t="s">
        <v>243</v>
      </c>
      <c r="O113" s="48" t="s">
        <v>1536</v>
      </c>
      <c r="P113" s="48" t="s">
        <v>1537</v>
      </c>
      <c r="Q113" s="48" t="s">
        <v>76</v>
      </c>
      <c r="R113" s="48" t="s">
        <v>1538</v>
      </c>
      <c r="S113" s="49" t="s">
        <v>1539</v>
      </c>
      <c r="T113" s="50" t="s">
        <v>1540</v>
      </c>
      <c r="U113" s="51" t="s">
        <v>1530</v>
      </c>
      <c r="V113" s="51" t="s">
        <v>1533</v>
      </c>
      <c r="W113" s="51" t="s">
        <v>1533</v>
      </c>
      <c r="X113" s="51" t="s">
        <v>1534</v>
      </c>
      <c r="Y113" s="51" t="s">
        <v>1541</v>
      </c>
      <c r="Z113" s="51" t="s">
        <v>1542</v>
      </c>
      <c r="AA113" s="51" t="s">
        <v>1543</v>
      </c>
      <c r="AB113" s="52" t="s">
        <v>1544</v>
      </c>
      <c r="AC113" s="52" t="s">
        <v>43</v>
      </c>
    </row>
    <row r="114" customFormat="false" ht="15" hidden="false" customHeight="false" outlineLevel="0" collapsed="false">
      <c r="A114" s="42" t="s">
        <v>1545</v>
      </c>
      <c r="B114" s="43" t="n">
        <v>0</v>
      </c>
      <c r="C114" s="43" t="n">
        <v>0.7606964</v>
      </c>
      <c r="D114" s="44" t="n">
        <v>573.5599</v>
      </c>
      <c r="E114" s="45" t="n">
        <v>914.84</v>
      </c>
      <c r="F114" s="46" t="s">
        <v>1545</v>
      </c>
      <c r="G114" s="46" t="s">
        <v>1545</v>
      </c>
      <c r="H114" s="46" t="s">
        <v>1546</v>
      </c>
      <c r="I114" s="47" t="s">
        <v>1547</v>
      </c>
      <c r="J114" s="48" t="s">
        <v>1545</v>
      </c>
      <c r="K114" s="48" t="s">
        <v>1548</v>
      </c>
      <c r="L114" s="48"/>
      <c r="M114" s="48" t="s">
        <v>1549</v>
      </c>
      <c r="N114" s="48" t="s">
        <v>182</v>
      </c>
      <c r="O114" s="48" t="s">
        <v>1550</v>
      </c>
      <c r="P114" s="48" t="s">
        <v>1551</v>
      </c>
      <c r="Q114" s="48" t="s">
        <v>1552</v>
      </c>
      <c r="R114" s="48" t="s">
        <v>61</v>
      </c>
      <c r="S114" s="49" t="s">
        <v>1553</v>
      </c>
      <c r="T114" s="50" t="s">
        <v>1554</v>
      </c>
      <c r="U114" s="51" t="s">
        <v>1545</v>
      </c>
      <c r="V114" s="51" t="s">
        <v>1548</v>
      </c>
      <c r="W114" s="51" t="s">
        <v>1548</v>
      </c>
      <c r="X114" s="51"/>
      <c r="Y114" s="51" t="s">
        <v>1555</v>
      </c>
      <c r="Z114" s="51" t="s">
        <v>1556</v>
      </c>
      <c r="AA114" s="51" t="s">
        <v>1557</v>
      </c>
      <c r="AB114" s="52" t="s">
        <v>44</v>
      </c>
      <c r="AC114" s="52" t="s">
        <v>1558</v>
      </c>
    </row>
    <row r="115" customFormat="false" ht="15" hidden="false" customHeight="false" outlineLevel="0" collapsed="false">
      <c r="A115" s="42" t="s">
        <v>1559</v>
      </c>
      <c r="B115" s="43" t="n">
        <v>0</v>
      </c>
      <c r="C115" s="43" t="n">
        <v>0.76025295</v>
      </c>
      <c r="D115" s="44" t="n">
        <v>1446.25</v>
      </c>
      <c r="E115" s="45" t="n">
        <v>2306.09</v>
      </c>
      <c r="F115" s="46" t="s">
        <v>1559</v>
      </c>
      <c r="G115" s="46" t="s">
        <v>1559</v>
      </c>
      <c r="H115" s="46" t="s">
        <v>1560</v>
      </c>
      <c r="I115" s="47" t="s">
        <v>1561</v>
      </c>
      <c r="J115" s="48"/>
      <c r="K115" s="48" t="s">
        <v>1562</v>
      </c>
      <c r="L115" s="48" t="n">
        <v>0</v>
      </c>
      <c r="M115" s="48"/>
      <c r="N115" s="48"/>
      <c r="O115" s="48" t="s">
        <v>1563</v>
      </c>
      <c r="P115" s="48"/>
      <c r="Q115" s="48" t="s">
        <v>1564</v>
      </c>
      <c r="R115" s="48" t="s">
        <v>457</v>
      </c>
      <c r="S115" s="49" t="s">
        <v>1565</v>
      </c>
      <c r="T115" s="50"/>
      <c r="U115" s="51" t="s">
        <v>1559</v>
      </c>
      <c r="V115" s="51" t="s">
        <v>1562</v>
      </c>
      <c r="W115" s="51" t="s">
        <v>1562</v>
      </c>
      <c r="X115" s="51"/>
      <c r="Y115" s="51" t="s">
        <v>1566</v>
      </c>
      <c r="Z115" s="51" t="s">
        <v>1567</v>
      </c>
      <c r="AA115" s="51" t="s">
        <v>1568</v>
      </c>
      <c r="AB115" s="52" t="s">
        <v>462</v>
      </c>
      <c r="AC115" s="52" t="s">
        <v>339</v>
      </c>
    </row>
    <row r="116" customFormat="false" ht="15" hidden="false" customHeight="false" outlineLevel="0" collapsed="false">
      <c r="A116" s="42" t="s">
        <v>1569</v>
      </c>
      <c r="B116" s="43" t="n">
        <v>0</v>
      </c>
      <c r="C116" s="43" t="n">
        <v>0.7586231</v>
      </c>
      <c r="D116" s="44" t="n">
        <v>10.729999</v>
      </c>
      <c r="E116" s="45" t="n">
        <v>17.089998</v>
      </c>
      <c r="F116" s="46" t="s">
        <v>1569</v>
      </c>
      <c r="G116" s="46" t="s">
        <v>1569</v>
      </c>
      <c r="H116" s="46" t="s">
        <v>1570</v>
      </c>
      <c r="I116" s="47" t="s">
        <v>1571</v>
      </c>
      <c r="J116" s="48" t="s">
        <v>1569</v>
      </c>
      <c r="K116" s="48" t="s">
        <v>1572</v>
      </c>
      <c r="L116" s="48"/>
      <c r="M116" s="48" t="s">
        <v>1573</v>
      </c>
      <c r="N116" s="48" t="s">
        <v>424</v>
      </c>
      <c r="O116" s="48" t="s">
        <v>1574</v>
      </c>
      <c r="P116" s="48" t="s">
        <v>1575</v>
      </c>
      <c r="Q116" s="48" t="s">
        <v>1576</v>
      </c>
      <c r="R116" s="48" t="s">
        <v>61</v>
      </c>
      <c r="S116" s="49" t="s">
        <v>429</v>
      </c>
      <c r="T116" s="50" t="s">
        <v>1577</v>
      </c>
      <c r="U116" s="51" t="s">
        <v>1569</v>
      </c>
      <c r="V116" s="51" t="s">
        <v>1572</v>
      </c>
      <c r="W116" s="51" t="s">
        <v>1572</v>
      </c>
      <c r="X116" s="51"/>
      <c r="Y116" s="51" t="s">
        <v>1578</v>
      </c>
      <c r="Z116" s="51" t="s">
        <v>1579</v>
      </c>
      <c r="AA116" s="51" t="s">
        <v>461</v>
      </c>
      <c r="AB116" s="52" t="s">
        <v>44</v>
      </c>
      <c r="AC116" s="52" t="s">
        <v>1580</v>
      </c>
    </row>
    <row r="117" customFormat="false" ht="15" hidden="false" customHeight="false" outlineLevel="0" collapsed="false">
      <c r="A117" s="42" t="s">
        <v>1581</v>
      </c>
      <c r="B117" s="43" t="n">
        <v>0</v>
      </c>
      <c r="C117" s="43" t="n">
        <v>0.7520218</v>
      </c>
      <c r="D117" s="44" t="n">
        <v>1209.0502</v>
      </c>
      <c r="E117" s="45" t="n">
        <v>1916.8997</v>
      </c>
      <c r="F117" s="46" t="s">
        <v>1581</v>
      </c>
      <c r="G117" s="46" t="s">
        <v>1581</v>
      </c>
      <c r="H117" s="46" t="s">
        <v>1582</v>
      </c>
      <c r="I117" s="47" t="s">
        <v>1583</v>
      </c>
      <c r="J117" s="48"/>
      <c r="K117" s="48" t="s">
        <v>1584</v>
      </c>
      <c r="L117" s="48" t="s">
        <v>1585</v>
      </c>
      <c r="M117" s="48"/>
      <c r="N117" s="48"/>
      <c r="O117" s="48" t="s">
        <v>1586</v>
      </c>
      <c r="P117" s="48"/>
      <c r="Q117" s="48" t="s">
        <v>1587</v>
      </c>
      <c r="R117" s="48" t="s">
        <v>1588</v>
      </c>
      <c r="S117" s="49" t="s">
        <v>1589</v>
      </c>
      <c r="T117" s="50"/>
      <c r="U117" s="51" t="s">
        <v>1581</v>
      </c>
      <c r="V117" s="51" t="s">
        <v>1584</v>
      </c>
      <c r="W117" s="51" t="s">
        <v>1584</v>
      </c>
      <c r="X117" s="51" t="s">
        <v>1585</v>
      </c>
      <c r="Y117" s="51" t="s">
        <v>1590</v>
      </c>
      <c r="Z117" s="51" t="s">
        <v>1591</v>
      </c>
      <c r="AA117" s="51" t="s">
        <v>1592</v>
      </c>
      <c r="AB117" s="52" t="s">
        <v>1175</v>
      </c>
      <c r="AC117" s="52" t="s">
        <v>1593</v>
      </c>
    </row>
    <row r="118" customFormat="false" ht="15" hidden="false" customHeight="false" outlineLevel="0" collapsed="false">
      <c r="A118" s="42" t="s">
        <v>1594</v>
      </c>
      <c r="B118" s="43" t="n">
        <v>0</v>
      </c>
      <c r="C118" s="43" t="n">
        <v>0.7515588</v>
      </c>
      <c r="D118" s="44" t="n">
        <v>210.77002</v>
      </c>
      <c r="E118" s="45" t="n">
        <v>334.06003</v>
      </c>
      <c r="F118" s="46" t="s">
        <v>1594</v>
      </c>
      <c r="G118" s="46" t="s">
        <v>1594</v>
      </c>
      <c r="H118" s="46" t="s">
        <v>1595</v>
      </c>
      <c r="I118" s="47" t="s">
        <v>1596</v>
      </c>
      <c r="J118" s="48" t="s">
        <v>1594</v>
      </c>
      <c r="K118" s="48" t="s">
        <v>1597</v>
      </c>
      <c r="L118" s="48"/>
      <c r="M118" s="48" t="s">
        <v>1598</v>
      </c>
      <c r="N118" s="48" t="s">
        <v>424</v>
      </c>
      <c r="O118" s="48" t="s">
        <v>1599</v>
      </c>
      <c r="P118" s="48" t="s">
        <v>75</v>
      </c>
      <c r="Q118" s="48" t="s">
        <v>76</v>
      </c>
      <c r="R118" s="48" t="s">
        <v>61</v>
      </c>
      <c r="S118" s="49" t="s">
        <v>77</v>
      </c>
      <c r="T118" s="50" t="s">
        <v>78</v>
      </c>
      <c r="U118" s="51" t="s">
        <v>1594</v>
      </c>
      <c r="V118" s="51" t="s">
        <v>1597</v>
      </c>
      <c r="W118" s="51" t="s">
        <v>1597</v>
      </c>
      <c r="X118" s="51"/>
      <c r="Y118" s="51" t="s">
        <v>1600</v>
      </c>
      <c r="Z118" s="51" t="s">
        <v>80</v>
      </c>
      <c r="AA118" s="51" t="s">
        <v>45</v>
      </c>
      <c r="AB118" s="52" t="s">
        <v>44</v>
      </c>
      <c r="AC118" s="52" t="s">
        <v>43</v>
      </c>
    </row>
    <row r="119" customFormat="false" ht="15" hidden="false" customHeight="false" outlineLevel="0" collapsed="false">
      <c r="A119" s="42" t="s">
        <v>1601</v>
      </c>
      <c r="B119" s="43" t="n">
        <v>0</v>
      </c>
      <c r="C119" s="43" t="n">
        <v>0.74564743</v>
      </c>
      <c r="D119" s="44" t="n">
        <v>7.71</v>
      </c>
      <c r="E119" s="45" t="n">
        <v>12.17</v>
      </c>
      <c r="F119" s="46" t="s">
        <v>1601</v>
      </c>
      <c r="G119" s="46" t="s">
        <v>1601</v>
      </c>
      <c r="H119" s="46" t="s">
        <v>1602</v>
      </c>
      <c r="I119" s="47" t="s">
        <v>1603</v>
      </c>
      <c r="J119" s="48" t="s">
        <v>1601</v>
      </c>
      <c r="K119" s="48" t="s">
        <v>1604</v>
      </c>
      <c r="L119" s="48"/>
      <c r="M119" s="48" t="s">
        <v>1605</v>
      </c>
      <c r="N119" s="48" t="s">
        <v>182</v>
      </c>
      <c r="O119" s="48" t="s">
        <v>1606</v>
      </c>
      <c r="P119" s="48" t="s">
        <v>75</v>
      </c>
      <c r="Q119" s="48" t="s">
        <v>76</v>
      </c>
      <c r="R119" s="48" t="s">
        <v>61</v>
      </c>
      <c r="S119" s="49" t="s">
        <v>77</v>
      </c>
      <c r="T119" s="50" t="s">
        <v>129</v>
      </c>
      <c r="U119" s="51" t="s">
        <v>1601</v>
      </c>
      <c r="V119" s="51" t="s">
        <v>1604</v>
      </c>
      <c r="W119" s="51" t="s">
        <v>1604</v>
      </c>
      <c r="X119" s="51"/>
      <c r="Y119" s="51" t="s">
        <v>1607</v>
      </c>
      <c r="Z119" s="51" t="s">
        <v>80</v>
      </c>
      <c r="AA119" s="51" t="s">
        <v>45</v>
      </c>
      <c r="AB119" s="52" t="s">
        <v>44</v>
      </c>
      <c r="AC119" s="52" t="s">
        <v>43</v>
      </c>
    </row>
    <row r="120" customFormat="false" ht="15" hidden="false" customHeight="false" outlineLevel="0" collapsed="false">
      <c r="A120" s="42" t="s">
        <v>1608</v>
      </c>
      <c r="B120" s="43" t="n">
        <v>0</v>
      </c>
      <c r="C120" s="43" t="n">
        <v>0.7385559</v>
      </c>
      <c r="D120" s="44" t="n">
        <v>494.21</v>
      </c>
      <c r="E120" s="45" t="n">
        <v>776.27026</v>
      </c>
      <c r="F120" s="46" t="s">
        <v>1608</v>
      </c>
      <c r="G120" s="46" t="s">
        <v>1608</v>
      </c>
      <c r="H120" s="46" t="s">
        <v>1609</v>
      </c>
      <c r="I120" s="47" t="s">
        <v>1610</v>
      </c>
      <c r="J120" s="48" t="s">
        <v>1608</v>
      </c>
      <c r="K120" s="48" t="s">
        <v>1611</v>
      </c>
      <c r="L120" s="48" t="s">
        <v>1612</v>
      </c>
      <c r="M120" s="48" t="s">
        <v>1613</v>
      </c>
      <c r="N120" s="48" t="s">
        <v>57</v>
      </c>
      <c r="O120" s="48" t="s">
        <v>1614</v>
      </c>
      <c r="P120" s="48" t="s">
        <v>1615</v>
      </c>
      <c r="Q120" s="48" t="s">
        <v>1616</v>
      </c>
      <c r="R120" s="48" t="s">
        <v>1617</v>
      </c>
      <c r="S120" s="49" t="s">
        <v>1618</v>
      </c>
      <c r="T120" s="50" t="s">
        <v>1619</v>
      </c>
      <c r="U120" s="51" t="s">
        <v>1608</v>
      </c>
      <c r="V120" s="51" t="s">
        <v>1611</v>
      </c>
      <c r="W120" s="51" t="s">
        <v>1611</v>
      </c>
      <c r="X120" s="51" t="s">
        <v>1612</v>
      </c>
      <c r="Y120" s="51" t="s">
        <v>1620</v>
      </c>
      <c r="Z120" s="51" t="s">
        <v>1621</v>
      </c>
      <c r="AA120" s="51" t="s">
        <v>1622</v>
      </c>
      <c r="AB120" s="52" t="s">
        <v>1623</v>
      </c>
      <c r="AC120" s="52" t="s">
        <v>1624</v>
      </c>
    </row>
    <row r="121" customFormat="false" ht="15" hidden="false" customHeight="false" outlineLevel="0" collapsed="false">
      <c r="A121" s="42" t="s">
        <v>1625</v>
      </c>
      <c r="B121" s="43" t="n">
        <v>0</v>
      </c>
      <c r="C121" s="43" t="n">
        <v>0.72655106</v>
      </c>
      <c r="D121" s="44" t="n">
        <v>108.12001</v>
      </c>
      <c r="E121" s="45" t="n">
        <v>168.42001</v>
      </c>
      <c r="F121" s="46" t="s">
        <v>1625</v>
      </c>
      <c r="G121" s="46" t="s">
        <v>1625</v>
      </c>
      <c r="H121" s="46" t="s">
        <v>1626</v>
      </c>
      <c r="I121" s="47" t="s">
        <v>1627</v>
      </c>
      <c r="J121" s="48" t="s">
        <v>1625</v>
      </c>
      <c r="K121" s="48" t="s">
        <v>1628</v>
      </c>
      <c r="L121" s="48" t="s">
        <v>1629</v>
      </c>
      <c r="M121" s="48" t="s">
        <v>1630</v>
      </c>
      <c r="N121" s="48" t="s">
        <v>99</v>
      </c>
      <c r="O121" s="48" t="s">
        <v>1009</v>
      </c>
      <c r="P121" s="48" t="s">
        <v>1631</v>
      </c>
      <c r="Q121" s="48" t="s">
        <v>1632</v>
      </c>
      <c r="R121" s="48" t="s">
        <v>1633</v>
      </c>
      <c r="S121" s="49" t="s">
        <v>1634</v>
      </c>
      <c r="T121" s="50" t="s">
        <v>1635</v>
      </c>
      <c r="U121" s="51" t="s">
        <v>1625</v>
      </c>
      <c r="V121" s="51" t="s">
        <v>1628</v>
      </c>
      <c r="W121" s="51" t="s">
        <v>1628</v>
      </c>
      <c r="X121" s="51"/>
      <c r="Y121" s="51" t="s">
        <v>1636</v>
      </c>
      <c r="Z121" s="51" t="s">
        <v>1637</v>
      </c>
      <c r="AA121" s="51" t="s">
        <v>1638</v>
      </c>
      <c r="AB121" s="52" t="s">
        <v>1639</v>
      </c>
      <c r="AC121" s="52" t="s">
        <v>1640</v>
      </c>
    </row>
    <row r="122" customFormat="false" ht="15" hidden="false" customHeight="false" outlineLevel="0" collapsed="false">
      <c r="A122" s="42" t="s">
        <v>1641</v>
      </c>
      <c r="B122" s="43" t="n">
        <v>0</v>
      </c>
      <c r="C122" s="43" t="n">
        <v>0.720829</v>
      </c>
      <c r="D122" s="44" t="n">
        <v>1939.5598</v>
      </c>
      <c r="E122" s="45" t="n">
        <v>3009.3196</v>
      </c>
      <c r="F122" s="46" t="s">
        <v>1641</v>
      </c>
      <c r="G122" s="46" t="s">
        <v>1641</v>
      </c>
      <c r="H122" s="46" t="s">
        <v>1642</v>
      </c>
      <c r="I122" s="47" t="s">
        <v>1643</v>
      </c>
      <c r="J122" s="48" t="s">
        <v>1641</v>
      </c>
      <c r="K122" s="48" t="s">
        <v>1644</v>
      </c>
      <c r="L122" s="48" t="s">
        <v>1645</v>
      </c>
      <c r="M122" s="48" t="s">
        <v>1646</v>
      </c>
      <c r="N122" s="48" t="s">
        <v>99</v>
      </c>
      <c r="O122" s="48" t="s">
        <v>1647</v>
      </c>
      <c r="P122" s="48" t="s">
        <v>1648</v>
      </c>
      <c r="Q122" s="48" t="s">
        <v>1649</v>
      </c>
      <c r="R122" s="48" t="s">
        <v>758</v>
      </c>
      <c r="S122" s="49" t="s">
        <v>1650</v>
      </c>
      <c r="T122" s="50" t="s">
        <v>1651</v>
      </c>
      <c r="U122" s="51" t="s">
        <v>1641</v>
      </c>
      <c r="V122" s="51" t="s">
        <v>1644</v>
      </c>
      <c r="W122" s="51" t="s">
        <v>1644</v>
      </c>
      <c r="X122" s="51" t="s">
        <v>1645</v>
      </c>
      <c r="Y122" s="51" t="s">
        <v>1652</v>
      </c>
      <c r="Z122" s="51" t="s">
        <v>1653</v>
      </c>
      <c r="AA122" s="51" t="s">
        <v>1654</v>
      </c>
      <c r="AB122" s="52" t="s">
        <v>462</v>
      </c>
      <c r="AC122" s="52" t="s">
        <v>1655</v>
      </c>
    </row>
    <row r="123" customFormat="false" ht="15" hidden="false" customHeight="false" outlineLevel="0" collapsed="false">
      <c r="A123" s="42" t="s">
        <v>1656</v>
      </c>
      <c r="B123" s="43" t="n">
        <v>0</v>
      </c>
      <c r="C123" s="43" t="n">
        <v>0.7182827</v>
      </c>
      <c r="D123" s="44" t="n">
        <v>35.749992</v>
      </c>
      <c r="E123" s="45" t="n">
        <v>55.370007</v>
      </c>
      <c r="F123" s="46" t="s">
        <v>1656</v>
      </c>
      <c r="G123" s="46" t="s">
        <v>1656</v>
      </c>
      <c r="H123" s="46" t="s">
        <v>1657</v>
      </c>
      <c r="I123" s="47" t="s">
        <v>1658</v>
      </c>
      <c r="J123" s="48" t="s">
        <v>1656</v>
      </c>
      <c r="K123" s="48" t="s">
        <v>1659</v>
      </c>
      <c r="L123" s="48" t="s">
        <v>1660</v>
      </c>
      <c r="M123" s="48" t="s">
        <v>1661</v>
      </c>
      <c r="N123" s="48" t="s">
        <v>243</v>
      </c>
      <c r="O123" s="48" t="s">
        <v>1662</v>
      </c>
      <c r="P123" s="48" t="s">
        <v>1663</v>
      </c>
      <c r="Q123" s="48" t="s">
        <v>366</v>
      </c>
      <c r="R123" s="48" t="s">
        <v>1664</v>
      </c>
      <c r="S123" s="49" t="s">
        <v>1665</v>
      </c>
      <c r="T123" s="50" t="s">
        <v>1666</v>
      </c>
      <c r="U123" s="51" t="s">
        <v>1656</v>
      </c>
      <c r="V123" s="51" t="s">
        <v>1659</v>
      </c>
      <c r="W123" s="51" t="s">
        <v>1659</v>
      </c>
      <c r="X123" s="51" t="s">
        <v>1660</v>
      </c>
      <c r="Y123" s="51" t="s">
        <v>1667</v>
      </c>
      <c r="Z123" s="51" t="s">
        <v>1668</v>
      </c>
      <c r="AA123" s="51" t="s">
        <v>1669</v>
      </c>
      <c r="AB123" s="52" t="s">
        <v>1670</v>
      </c>
      <c r="AC123" s="52" t="s">
        <v>374</v>
      </c>
    </row>
    <row r="124" customFormat="false" ht="15" hidden="false" customHeight="false" outlineLevel="0" collapsed="false">
      <c r="A124" s="42" t="s">
        <v>1671</v>
      </c>
      <c r="B124" s="43" t="n">
        <v>0</v>
      </c>
      <c r="C124" s="43" t="n">
        <v>0.71712875</v>
      </c>
      <c r="D124" s="44" t="n">
        <v>215.45996</v>
      </c>
      <c r="E124" s="45" t="n">
        <v>333.4401</v>
      </c>
      <c r="F124" s="46" t="s">
        <v>1671</v>
      </c>
      <c r="G124" s="46" t="s">
        <v>1671</v>
      </c>
      <c r="H124" s="46" t="s">
        <v>1672</v>
      </c>
      <c r="I124" s="47" t="s">
        <v>1673</v>
      </c>
      <c r="J124" s="48" t="s">
        <v>1671</v>
      </c>
      <c r="K124" s="48" t="s">
        <v>1674</v>
      </c>
      <c r="L124" s="48" t="s">
        <v>1675</v>
      </c>
      <c r="M124" s="48" t="s">
        <v>1676</v>
      </c>
      <c r="N124" s="48" t="s">
        <v>57</v>
      </c>
      <c r="O124" s="48" t="s">
        <v>1677</v>
      </c>
      <c r="P124" s="48" t="s">
        <v>1678</v>
      </c>
      <c r="Q124" s="48" t="s">
        <v>76</v>
      </c>
      <c r="R124" s="48" t="s">
        <v>1679</v>
      </c>
      <c r="S124" s="49" t="s">
        <v>77</v>
      </c>
      <c r="T124" s="50" t="s">
        <v>1680</v>
      </c>
      <c r="U124" s="51" t="s">
        <v>1671</v>
      </c>
      <c r="V124" s="51" t="s">
        <v>1674</v>
      </c>
      <c r="W124" s="51" t="s">
        <v>1674</v>
      </c>
      <c r="X124" s="51"/>
      <c r="Y124" s="51" t="s">
        <v>1681</v>
      </c>
      <c r="Z124" s="51" t="s">
        <v>1682</v>
      </c>
      <c r="AA124" s="51" t="s">
        <v>45</v>
      </c>
      <c r="AB124" s="52" t="s">
        <v>1683</v>
      </c>
      <c r="AC124" s="52" t="s">
        <v>43</v>
      </c>
    </row>
    <row r="125" customFormat="false" ht="15" hidden="false" customHeight="false" outlineLevel="0" collapsed="false">
      <c r="A125" s="42" t="s">
        <v>1684</v>
      </c>
      <c r="B125" s="43" t="n">
        <v>0</v>
      </c>
      <c r="C125" s="43" t="n">
        <v>0.7144537</v>
      </c>
      <c r="D125" s="44" t="n">
        <v>351.39996</v>
      </c>
      <c r="E125" s="45" t="n">
        <v>542.80975</v>
      </c>
      <c r="F125" s="46" t="s">
        <v>1684</v>
      </c>
      <c r="G125" s="46" t="s">
        <v>1684</v>
      </c>
      <c r="H125" s="46" t="s">
        <v>1685</v>
      </c>
      <c r="I125" s="47" t="s">
        <v>1686</v>
      </c>
      <c r="J125" s="48" t="s">
        <v>1684</v>
      </c>
      <c r="K125" s="48" t="s">
        <v>1687</v>
      </c>
      <c r="L125" s="48" t="s">
        <v>1688</v>
      </c>
      <c r="M125" s="48" t="s">
        <v>1689</v>
      </c>
      <c r="N125" s="48" t="s">
        <v>73</v>
      </c>
      <c r="O125" s="48" t="s">
        <v>1690</v>
      </c>
      <c r="P125" s="48" t="s">
        <v>1691</v>
      </c>
      <c r="Q125" s="48" t="s">
        <v>854</v>
      </c>
      <c r="R125" s="48" t="s">
        <v>428</v>
      </c>
      <c r="S125" s="49" t="s">
        <v>1692</v>
      </c>
      <c r="T125" s="50" t="s">
        <v>1693</v>
      </c>
      <c r="U125" s="51" t="s">
        <v>1684</v>
      </c>
      <c r="V125" s="51" t="s">
        <v>1687</v>
      </c>
      <c r="W125" s="51" t="s">
        <v>1687</v>
      </c>
      <c r="X125" s="51"/>
      <c r="Y125" s="51" t="s">
        <v>1694</v>
      </c>
      <c r="Z125" s="51" t="s">
        <v>1695</v>
      </c>
      <c r="AA125" s="51" t="s">
        <v>1696</v>
      </c>
      <c r="AB125" s="52" t="s">
        <v>433</v>
      </c>
      <c r="AC125" s="52" t="s">
        <v>859</v>
      </c>
    </row>
    <row r="126" customFormat="false" ht="15" hidden="false" customHeight="false" outlineLevel="0" collapsed="false">
      <c r="A126" s="42" t="s">
        <v>1697</v>
      </c>
      <c r="B126" s="43" t="n">
        <v>0</v>
      </c>
      <c r="C126" s="43" t="n">
        <v>0.71423817</v>
      </c>
      <c r="D126" s="44" t="n">
        <v>344.68015</v>
      </c>
      <c r="E126" s="45" t="n">
        <v>532.3501</v>
      </c>
      <c r="F126" s="46" t="s">
        <v>1697</v>
      </c>
      <c r="G126" s="46" t="s">
        <v>1697</v>
      </c>
      <c r="H126" s="46" t="s">
        <v>1698</v>
      </c>
      <c r="I126" s="47" t="s">
        <v>1699</v>
      </c>
      <c r="J126" s="48" t="s">
        <v>1697</v>
      </c>
      <c r="K126" s="48" t="s">
        <v>1700</v>
      </c>
      <c r="L126" s="48" t="s">
        <v>1701</v>
      </c>
      <c r="M126" s="48" t="s">
        <v>1702</v>
      </c>
      <c r="N126" s="48" t="s">
        <v>127</v>
      </c>
      <c r="O126" s="48" t="s">
        <v>1703</v>
      </c>
      <c r="P126" s="48" t="s">
        <v>1704</v>
      </c>
      <c r="Q126" s="48" t="s">
        <v>1705</v>
      </c>
      <c r="R126" s="48" t="s">
        <v>1706</v>
      </c>
      <c r="S126" s="49" t="s">
        <v>1707</v>
      </c>
      <c r="T126" s="50" t="s">
        <v>1708</v>
      </c>
      <c r="U126" s="51" t="s">
        <v>1697</v>
      </c>
      <c r="V126" s="51" t="s">
        <v>1700</v>
      </c>
      <c r="W126" s="51" t="s">
        <v>1700</v>
      </c>
      <c r="X126" s="51" t="s">
        <v>1701</v>
      </c>
      <c r="Y126" s="51" t="s">
        <v>1709</v>
      </c>
      <c r="Z126" s="51" t="s">
        <v>1710</v>
      </c>
      <c r="AA126" s="51" t="s">
        <v>1711</v>
      </c>
      <c r="AB126" s="52" t="s">
        <v>1712</v>
      </c>
      <c r="AC126" s="52" t="s">
        <v>1713</v>
      </c>
    </row>
    <row r="127" customFormat="false" ht="15" hidden="false" customHeight="false" outlineLevel="0" collapsed="false">
      <c r="A127" s="42" t="s">
        <v>1714</v>
      </c>
      <c r="B127" s="43" t="n">
        <v>0</v>
      </c>
      <c r="C127" s="43" t="n">
        <v>0.7099366</v>
      </c>
      <c r="D127" s="44" t="n">
        <v>16.300001</v>
      </c>
      <c r="E127" s="45" t="n">
        <v>25.100006</v>
      </c>
      <c r="F127" s="46" t="s">
        <v>1714</v>
      </c>
      <c r="G127" s="46" t="s">
        <v>1714</v>
      </c>
      <c r="H127" s="46" t="s">
        <v>1715</v>
      </c>
      <c r="I127" s="47" t="s">
        <v>1716</v>
      </c>
      <c r="J127" s="48" t="s">
        <v>1714</v>
      </c>
      <c r="K127" s="48" t="s">
        <v>1717</v>
      </c>
      <c r="L127" s="48" t="s">
        <v>1718</v>
      </c>
      <c r="M127" s="48" t="s">
        <v>1719</v>
      </c>
      <c r="N127" s="48" t="s">
        <v>73</v>
      </c>
      <c r="O127" s="48" t="s">
        <v>1720</v>
      </c>
      <c r="P127" s="48" t="s">
        <v>1721</v>
      </c>
      <c r="Q127" s="48" t="s">
        <v>1722</v>
      </c>
      <c r="R127" s="48" t="s">
        <v>1723</v>
      </c>
      <c r="S127" s="49" t="s">
        <v>1724</v>
      </c>
      <c r="T127" s="50" t="s">
        <v>1725</v>
      </c>
      <c r="U127" s="51" t="s">
        <v>1714</v>
      </c>
      <c r="V127" s="51" t="s">
        <v>1717</v>
      </c>
      <c r="W127" s="51" t="s">
        <v>1717</v>
      </c>
      <c r="X127" s="51" t="s">
        <v>1718</v>
      </c>
      <c r="Y127" s="51" t="s">
        <v>1726</v>
      </c>
      <c r="Z127" s="51" t="s">
        <v>1727</v>
      </c>
      <c r="AA127" s="51" t="s">
        <v>1728</v>
      </c>
      <c r="AB127" s="52" t="s">
        <v>1729</v>
      </c>
      <c r="AC127" s="52" t="s">
        <v>1730</v>
      </c>
    </row>
    <row r="128" customFormat="false" ht="15" hidden="false" customHeight="false" outlineLevel="0" collapsed="false">
      <c r="A128" s="42" t="s">
        <v>1731</v>
      </c>
      <c r="B128" s="43" t="n">
        <v>0</v>
      </c>
      <c r="C128" s="43" t="n">
        <v>0.7090645</v>
      </c>
      <c r="D128" s="44" t="n">
        <v>9.499999</v>
      </c>
      <c r="E128" s="45" t="n">
        <v>14.62</v>
      </c>
      <c r="F128" s="46" t="s">
        <v>1731</v>
      </c>
      <c r="G128" s="46" t="s">
        <v>1731</v>
      </c>
      <c r="H128" s="46" t="s">
        <v>1732</v>
      </c>
      <c r="I128" s="47" t="s">
        <v>1733</v>
      </c>
      <c r="J128" s="48" t="s">
        <v>1731</v>
      </c>
      <c r="K128" s="48" t="s">
        <v>1734</v>
      </c>
      <c r="L128" s="48"/>
      <c r="M128" s="48" t="s">
        <v>1735</v>
      </c>
      <c r="N128" s="48" t="s">
        <v>57</v>
      </c>
      <c r="O128" s="48" t="s">
        <v>1736</v>
      </c>
      <c r="P128" s="48"/>
      <c r="Q128" s="48"/>
      <c r="R128" s="48"/>
      <c r="S128" s="49"/>
      <c r="T128" s="50"/>
      <c r="U128" s="51" t="s">
        <v>1731</v>
      </c>
      <c r="V128" s="51" t="s">
        <v>1734</v>
      </c>
      <c r="W128" s="51" t="s">
        <v>1734</v>
      </c>
      <c r="X128" s="51"/>
      <c r="Y128" s="51" t="s">
        <v>1737</v>
      </c>
      <c r="Z128" s="51"/>
      <c r="AA128" s="51" t="s">
        <v>45</v>
      </c>
      <c r="AB128" s="52" t="s">
        <v>44</v>
      </c>
      <c r="AC128" s="52" t="s">
        <v>43</v>
      </c>
    </row>
    <row r="129" customFormat="false" ht="15" hidden="false" customHeight="false" outlineLevel="0" collapsed="false">
      <c r="A129" s="42" t="s">
        <v>1738</v>
      </c>
      <c r="B129" s="43" t="n">
        <v>0</v>
      </c>
      <c r="C129" s="43" t="n">
        <v>0.7081251</v>
      </c>
      <c r="D129" s="44" t="n">
        <v>29.779997</v>
      </c>
      <c r="E129" s="45" t="n">
        <v>45.800003</v>
      </c>
      <c r="F129" s="46" t="s">
        <v>1738</v>
      </c>
      <c r="G129" s="46" t="s">
        <v>1738</v>
      </c>
      <c r="H129" s="46" t="s">
        <v>1739</v>
      </c>
      <c r="I129" s="47" t="s">
        <v>1740</v>
      </c>
      <c r="J129" s="48" t="s">
        <v>1738</v>
      </c>
      <c r="K129" s="48" t="s">
        <v>1741</v>
      </c>
      <c r="L129" s="48" t="s">
        <v>1742</v>
      </c>
      <c r="M129" s="48" t="s">
        <v>1743</v>
      </c>
      <c r="N129" s="48" t="s">
        <v>57</v>
      </c>
      <c r="O129" s="48" t="s">
        <v>1744</v>
      </c>
      <c r="P129" s="48" t="s">
        <v>1745</v>
      </c>
      <c r="Q129" s="48" t="s">
        <v>1746</v>
      </c>
      <c r="R129" s="48" t="s">
        <v>1135</v>
      </c>
      <c r="S129" s="49" t="s">
        <v>1747</v>
      </c>
      <c r="T129" s="50" t="s">
        <v>1748</v>
      </c>
      <c r="U129" s="51" t="s">
        <v>1738</v>
      </c>
      <c r="V129" s="51" t="s">
        <v>1741</v>
      </c>
      <c r="W129" s="51" t="s">
        <v>1741</v>
      </c>
      <c r="X129" s="51" t="s">
        <v>1742</v>
      </c>
      <c r="Y129" s="51" t="s">
        <v>1749</v>
      </c>
      <c r="Z129" s="51" t="s">
        <v>1750</v>
      </c>
      <c r="AA129" s="51" t="s">
        <v>1751</v>
      </c>
      <c r="AB129" s="52" t="s">
        <v>1141</v>
      </c>
      <c r="AC129" s="52" t="s">
        <v>1752</v>
      </c>
    </row>
    <row r="130" customFormat="false" ht="15" hidden="false" customHeight="false" outlineLevel="0" collapsed="false">
      <c r="A130" s="42" t="s">
        <v>1753</v>
      </c>
      <c r="B130" s="43" t="n">
        <v>0</v>
      </c>
      <c r="C130" s="43" t="n">
        <v>0.6942878</v>
      </c>
      <c r="D130" s="44" t="n">
        <v>183.53996</v>
      </c>
      <c r="E130" s="45" t="n">
        <v>279.57996</v>
      </c>
      <c r="F130" s="46" t="s">
        <v>1753</v>
      </c>
      <c r="G130" s="46" t="s">
        <v>1753</v>
      </c>
      <c r="H130" s="46" t="s">
        <v>1754</v>
      </c>
      <c r="I130" s="47" t="s">
        <v>1755</v>
      </c>
      <c r="J130" s="48" t="s">
        <v>1753</v>
      </c>
      <c r="K130" s="48" t="s">
        <v>1756</v>
      </c>
      <c r="L130" s="48"/>
      <c r="M130" s="48" t="s">
        <v>1757</v>
      </c>
      <c r="N130" s="48" t="s">
        <v>57</v>
      </c>
      <c r="O130" s="48" t="s">
        <v>1009</v>
      </c>
      <c r="P130" s="48" t="s">
        <v>75</v>
      </c>
      <c r="Q130" s="48" t="s">
        <v>76</v>
      </c>
      <c r="R130" s="48" t="s">
        <v>61</v>
      </c>
      <c r="S130" s="49" t="s">
        <v>77</v>
      </c>
      <c r="T130" s="50" t="s">
        <v>78</v>
      </c>
      <c r="U130" s="51" t="s">
        <v>1753</v>
      </c>
      <c r="V130" s="51" t="s">
        <v>1756</v>
      </c>
      <c r="W130" s="51" t="s">
        <v>1756</v>
      </c>
      <c r="X130" s="51"/>
      <c r="Y130" s="51" t="s">
        <v>1758</v>
      </c>
      <c r="Z130" s="51" t="s">
        <v>80</v>
      </c>
      <c r="AA130" s="51" t="s">
        <v>45</v>
      </c>
      <c r="AB130" s="52" t="s">
        <v>44</v>
      </c>
      <c r="AC130" s="52" t="s">
        <v>43</v>
      </c>
    </row>
    <row r="131" customFormat="false" ht="15" hidden="false" customHeight="false" outlineLevel="0" collapsed="false">
      <c r="A131" s="42" t="s">
        <v>1759</v>
      </c>
      <c r="B131" s="43" t="n">
        <v>0</v>
      </c>
      <c r="C131" s="43" t="n">
        <v>0.6931257</v>
      </c>
      <c r="D131" s="44" t="n">
        <v>73.96001</v>
      </c>
      <c r="E131" s="45" t="n">
        <v>112.56997</v>
      </c>
      <c r="F131" s="46" t="s">
        <v>1759</v>
      </c>
      <c r="G131" s="46" t="s">
        <v>1759</v>
      </c>
      <c r="H131" s="46" t="s">
        <v>1760</v>
      </c>
      <c r="I131" s="47" t="s">
        <v>1761</v>
      </c>
      <c r="J131" s="48" t="s">
        <v>1759</v>
      </c>
      <c r="K131" s="48" t="s">
        <v>1762</v>
      </c>
      <c r="L131" s="48" t="s">
        <v>1763</v>
      </c>
      <c r="M131" s="48" t="s">
        <v>1764</v>
      </c>
      <c r="N131" s="48" t="s">
        <v>127</v>
      </c>
      <c r="O131" s="48" t="s">
        <v>1765</v>
      </c>
      <c r="P131" s="48" t="s">
        <v>75</v>
      </c>
      <c r="Q131" s="48" t="s">
        <v>76</v>
      </c>
      <c r="R131" s="48" t="s">
        <v>61</v>
      </c>
      <c r="S131" s="49" t="s">
        <v>77</v>
      </c>
      <c r="T131" s="50" t="s">
        <v>78</v>
      </c>
      <c r="U131" s="51" t="s">
        <v>1759</v>
      </c>
      <c r="V131" s="51" t="s">
        <v>1762</v>
      </c>
      <c r="W131" s="51" t="s">
        <v>1762</v>
      </c>
      <c r="X131" s="51" t="s">
        <v>1763</v>
      </c>
      <c r="Y131" s="51" t="s">
        <v>1766</v>
      </c>
      <c r="Z131" s="51" t="s">
        <v>1767</v>
      </c>
      <c r="AA131" s="51" t="s">
        <v>1768</v>
      </c>
      <c r="AB131" s="52" t="s">
        <v>44</v>
      </c>
      <c r="AC131" s="52" t="s">
        <v>1769</v>
      </c>
    </row>
    <row r="132" customFormat="false" ht="15" hidden="false" customHeight="false" outlineLevel="0" collapsed="false">
      <c r="A132" s="42" t="s">
        <v>1770</v>
      </c>
      <c r="B132" s="43" t="n">
        <v>0</v>
      </c>
      <c r="C132" s="43" t="n">
        <v>0.69060326</v>
      </c>
      <c r="D132" s="44" t="n">
        <v>12.900002</v>
      </c>
      <c r="E132" s="45" t="n">
        <v>19.6</v>
      </c>
      <c r="F132" s="46" t="s">
        <v>1770</v>
      </c>
      <c r="G132" s="46" t="s">
        <v>1770</v>
      </c>
      <c r="H132" s="46" t="s">
        <v>1771</v>
      </c>
      <c r="I132" s="47" t="s">
        <v>1772</v>
      </c>
      <c r="J132" s="48" t="s">
        <v>1770</v>
      </c>
      <c r="K132" s="48" t="s">
        <v>1773</v>
      </c>
      <c r="L132" s="48"/>
      <c r="M132" s="48" t="s">
        <v>1774</v>
      </c>
      <c r="N132" s="48" t="s">
        <v>424</v>
      </c>
      <c r="O132" s="48" t="s">
        <v>1775</v>
      </c>
      <c r="P132" s="48" t="s">
        <v>1776</v>
      </c>
      <c r="Q132" s="48" t="s">
        <v>1777</v>
      </c>
      <c r="R132" s="48" t="s">
        <v>61</v>
      </c>
      <c r="S132" s="49" t="s">
        <v>77</v>
      </c>
      <c r="T132" s="50" t="s">
        <v>1778</v>
      </c>
      <c r="U132" s="51" t="s">
        <v>1770</v>
      </c>
      <c r="V132" s="51" t="s">
        <v>1773</v>
      </c>
      <c r="W132" s="51" t="s">
        <v>1773</v>
      </c>
      <c r="X132" s="51"/>
      <c r="Y132" s="51" t="s">
        <v>1779</v>
      </c>
      <c r="Z132" s="51" t="s">
        <v>1780</v>
      </c>
      <c r="AA132" s="51" t="s">
        <v>45</v>
      </c>
      <c r="AB132" s="52" t="s">
        <v>44</v>
      </c>
      <c r="AC132" s="52" t="s">
        <v>1781</v>
      </c>
    </row>
    <row r="133" customFormat="false" ht="15" hidden="false" customHeight="false" outlineLevel="0" collapsed="false">
      <c r="A133" s="42" t="s">
        <v>1782</v>
      </c>
      <c r="B133" s="43" t="n">
        <v>0</v>
      </c>
      <c r="C133" s="43" t="n">
        <v>0.6903839</v>
      </c>
      <c r="D133" s="44" t="n">
        <v>192.96999</v>
      </c>
      <c r="E133" s="45" t="n">
        <v>293.1501</v>
      </c>
      <c r="F133" s="46" t="s">
        <v>1782</v>
      </c>
      <c r="G133" s="46" t="s">
        <v>1782</v>
      </c>
      <c r="H133" s="46" t="s">
        <v>1783</v>
      </c>
      <c r="I133" s="47" t="s">
        <v>1784</v>
      </c>
      <c r="J133" s="48" t="s">
        <v>1782</v>
      </c>
      <c r="K133" s="48" t="s">
        <v>1785</v>
      </c>
      <c r="L133" s="48" t="s">
        <v>1786</v>
      </c>
      <c r="M133" s="48" t="s">
        <v>1787</v>
      </c>
      <c r="N133" s="48" t="s">
        <v>57</v>
      </c>
      <c r="O133" s="48" t="s">
        <v>1788</v>
      </c>
      <c r="P133" s="48" t="s">
        <v>1789</v>
      </c>
      <c r="Q133" s="48" t="s">
        <v>76</v>
      </c>
      <c r="R133" s="48" t="s">
        <v>1790</v>
      </c>
      <c r="S133" s="49" t="s">
        <v>1791</v>
      </c>
      <c r="T133" s="50" t="s">
        <v>1792</v>
      </c>
      <c r="U133" s="51" t="s">
        <v>1782</v>
      </c>
      <c r="V133" s="51" t="s">
        <v>1785</v>
      </c>
      <c r="W133" s="51" t="s">
        <v>1785</v>
      </c>
      <c r="X133" s="51"/>
      <c r="Y133" s="51" t="s">
        <v>1793</v>
      </c>
      <c r="Z133" s="51" t="s">
        <v>1794</v>
      </c>
      <c r="AA133" s="51"/>
      <c r="AB133" s="52"/>
      <c r="AC133" s="52"/>
    </row>
    <row r="134" customFormat="false" ht="15" hidden="false" customHeight="false" outlineLevel="0" collapsed="false">
      <c r="A134" s="42" t="s">
        <v>1795</v>
      </c>
      <c r="B134" s="43" t="n">
        <v>0</v>
      </c>
      <c r="C134" s="43" t="n">
        <v>0.6858187</v>
      </c>
      <c r="D134" s="44" t="n">
        <v>1395.5103</v>
      </c>
      <c r="E134" s="45" t="n">
        <v>2113.2896</v>
      </c>
      <c r="F134" s="46" t="s">
        <v>1795</v>
      </c>
      <c r="G134" s="46" t="s">
        <v>1795</v>
      </c>
      <c r="H134" s="46" t="s">
        <v>1796</v>
      </c>
      <c r="I134" s="47" t="s">
        <v>1797</v>
      </c>
      <c r="J134" s="48" t="s">
        <v>1795</v>
      </c>
      <c r="K134" s="48" t="s">
        <v>1798</v>
      </c>
      <c r="L134" s="48"/>
      <c r="M134" s="48" t="s">
        <v>1799</v>
      </c>
      <c r="N134" s="48" t="s">
        <v>424</v>
      </c>
      <c r="O134" s="48" t="s">
        <v>1800</v>
      </c>
      <c r="P134" s="48" t="s">
        <v>75</v>
      </c>
      <c r="Q134" s="48" t="s">
        <v>76</v>
      </c>
      <c r="R134" s="48" t="s">
        <v>61</v>
      </c>
      <c r="S134" s="49" t="s">
        <v>77</v>
      </c>
      <c r="T134" s="50" t="s">
        <v>78</v>
      </c>
      <c r="U134" s="51" t="s">
        <v>1795</v>
      </c>
      <c r="V134" s="51" t="s">
        <v>1798</v>
      </c>
      <c r="W134" s="51"/>
      <c r="X134" s="51"/>
      <c r="Y134" s="51" t="s">
        <v>1801</v>
      </c>
      <c r="Z134" s="51" t="s">
        <v>176</v>
      </c>
      <c r="AA134" s="51" t="s">
        <v>45</v>
      </c>
      <c r="AB134" s="52" t="s">
        <v>44</v>
      </c>
      <c r="AC134" s="52" t="s">
        <v>43</v>
      </c>
    </row>
    <row r="135" customFormat="false" ht="15" hidden="false" customHeight="false" outlineLevel="0" collapsed="false">
      <c r="A135" s="42" t="s">
        <v>1802</v>
      </c>
      <c r="B135" s="43" t="n">
        <v>0</v>
      </c>
      <c r="C135" s="43" t="n">
        <v>0.6747036</v>
      </c>
      <c r="D135" s="44" t="n">
        <v>689.4601</v>
      </c>
      <c r="E135" s="45" t="n">
        <v>1036.0701</v>
      </c>
      <c r="F135" s="46" t="s">
        <v>1802</v>
      </c>
      <c r="G135" s="46" t="s">
        <v>1802</v>
      </c>
      <c r="H135" s="46" t="s">
        <v>1803</v>
      </c>
      <c r="I135" s="47" t="s">
        <v>1804</v>
      </c>
      <c r="J135" s="48" t="s">
        <v>1802</v>
      </c>
      <c r="K135" s="48" t="s">
        <v>1805</v>
      </c>
      <c r="L135" s="48" t="s">
        <v>1806</v>
      </c>
      <c r="M135" s="48" t="s">
        <v>1807</v>
      </c>
      <c r="N135" s="48" t="s">
        <v>57</v>
      </c>
      <c r="O135" s="48" t="s">
        <v>1808</v>
      </c>
      <c r="P135" s="48" t="s">
        <v>1809</v>
      </c>
      <c r="Q135" s="48" t="s">
        <v>1810</v>
      </c>
      <c r="R135" s="48" t="s">
        <v>1811</v>
      </c>
      <c r="S135" s="49" t="s">
        <v>1812</v>
      </c>
      <c r="T135" s="50" t="s">
        <v>1813</v>
      </c>
      <c r="U135" s="51" t="s">
        <v>1802</v>
      </c>
      <c r="V135" s="51" t="s">
        <v>1805</v>
      </c>
      <c r="W135" s="51" t="s">
        <v>1805</v>
      </c>
      <c r="X135" s="51" t="s">
        <v>1806</v>
      </c>
      <c r="Y135" s="51" t="s">
        <v>1814</v>
      </c>
      <c r="Z135" s="51" t="s">
        <v>1815</v>
      </c>
      <c r="AA135" s="51" t="s">
        <v>1816</v>
      </c>
      <c r="AB135" s="52" t="s">
        <v>1175</v>
      </c>
      <c r="AC135" s="52" t="s">
        <v>1817</v>
      </c>
    </row>
    <row r="136" customFormat="false" ht="15" hidden="false" customHeight="false" outlineLevel="0" collapsed="false">
      <c r="A136" s="42" t="s">
        <v>1818</v>
      </c>
      <c r="B136" s="43" t="n">
        <v>0</v>
      </c>
      <c r="C136" s="43" t="n">
        <v>0.6745968</v>
      </c>
      <c r="D136" s="44" t="n">
        <v>89.850006</v>
      </c>
      <c r="E136" s="45" t="n">
        <v>135.01</v>
      </c>
      <c r="F136" s="46" t="s">
        <v>1818</v>
      </c>
      <c r="G136" s="46" t="s">
        <v>1818</v>
      </c>
      <c r="H136" s="46" t="s">
        <v>1819</v>
      </c>
      <c r="I136" s="47" t="s">
        <v>1820</v>
      </c>
      <c r="J136" s="48" t="s">
        <v>1818</v>
      </c>
      <c r="K136" s="48" t="s">
        <v>1821</v>
      </c>
      <c r="L136" s="48" t="s">
        <v>1822</v>
      </c>
      <c r="M136" s="48" t="s">
        <v>1823</v>
      </c>
      <c r="N136" s="48" t="s">
        <v>73</v>
      </c>
      <c r="O136" s="48" t="s">
        <v>1824</v>
      </c>
      <c r="P136" s="48" t="s">
        <v>1825</v>
      </c>
      <c r="Q136" s="48" t="s">
        <v>1826</v>
      </c>
      <c r="R136" s="48" t="s">
        <v>1827</v>
      </c>
      <c r="S136" s="49" t="s">
        <v>1828</v>
      </c>
      <c r="T136" s="50" t="s">
        <v>1829</v>
      </c>
      <c r="U136" s="51" t="s">
        <v>1818</v>
      </c>
      <c r="V136" s="51" t="s">
        <v>1821</v>
      </c>
      <c r="W136" s="51" t="s">
        <v>1821</v>
      </c>
      <c r="X136" s="51" t="s">
        <v>1822</v>
      </c>
      <c r="Y136" s="51" t="s">
        <v>1824</v>
      </c>
      <c r="Z136" s="51" t="s">
        <v>1830</v>
      </c>
      <c r="AA136" s="51" t="s">
        <v>1831</v>
      </c>
      <c r="AB136" s="52" t="s">
        <v>1832</v>
      </c>
      <c r="AC136" s="52" t="s">
        <v>1833</v>
      </c>
    </row>
    <row r="137" customFormat="false" ht="15" hidden="false" customHeight="false" outlineLevel="0" collapsed="false">
      <c r="A137" s="42" t="s">
        <v>1834</v>
      </c>
      <c r="B137" s="43" t="n">
        <v>0</v>
      </c>
      <c r="C137" s="43" t="n">
        <v>0.6720381</v>
      </c>
      <c r="D137" s="44" t="n">
        <v>2799.3687</v>
      </c>
      <c r="E137" s="45" t="n">
        <v>4198.921</v>
      </c>
      <c r="F137" s="46" t="s">
        <v>1834</v>
      </c>
      <c r="G137" s="46" t="s">
        <v>1834</v>
      </c>
      <c r="H137" s="46" t="s">
        <v>1835</v>
      </c>
      <c r="I137" s="47" t="s">
        <v>1836</v>
      </c>
      <c r="J137" s="48" t="s">
        <v>1834</v>
      </c>
      <c r="K137" s="48" t="s">
        <v>1837</v>
      </c>
      <c r="L137" s="48"/>
      <c r="M137" s="48" t="s">
        <v>1838</v>
      </c>
      <c r="N137" s="48" t="s">
        <v>73</v>
      </c>
      <c r="O137" s="48" t="s">
        <v>1839</v>
      </c>
      <c r="P137" s="48" t="s">
        <v>75</v>
      </c>
      <c r="Q137" s="48" t="s">
        <v>76</v>
      </c>
      <c r="R137" s="48" t="s">
        <v>61</v>
      </c>
      <c r="S137" s="49" t="s">
        <v>77</v>
      </c>
      <c r="T137" s="50" t="s">
        <v>78</v>
      </c>
      <c r="U137" s="51" t="s">
        <v>1834</v>
      </c>
      <c r="V137" s="51" t="s">
        <v>1837</v>
      </c>
      <c r="W137" s="51" t="s">
        <v>1837</v>
      </c>
      <c r="X137" s="51"/>
      <c r="Y137" s="51" t="s">
        <v>1840</v>
      </c>
      <c r="Z137" s="51" t="s">
        <v>80</v>
      </c>
      <c r="AA137" s="51" t="s">
        <v>45</v>
      </c>
      <c r="AB137" s="52" t="s">
        <v>44</v>
      </c>
      <c r="AC137" s="52" t="s">
        <v>43</v>
      </c>
    </row>
    <row r="138" customFormat="false" ht="15" hidden="false" customHeight="false" outlineLevel="0" collapsed="false">
      <c r="A138" s="42" t="s">
        <v>1841</v>
      </c>
      <c r="B138" s="43" t="n">
        <v>0</v>
      </c>
      <c r="C138" s="43" t="n">
        <v>0.6704712</v>
      </c>
      <c r="D138" s="44" t="n">
        <v>226.69995</v>
      </c>
      <c r="E138" s="45" t="n">
        <v>339.6701</v>
      </c>
      <c r="F138" s="46" t="s">
        <v>1841</v>
      </c>
      <c r="G138" s="46" t="s">
        <v>1841</v>
      </c>
      <c r="H138" s="46" t="s">
        <v>1842</v>
      </c>
      <c r="I138" s="47" t="s">
        <v>1843</v>
      </c>
      <c r="J138" s="48" t="s">
        <v>1841</v>
      </c>
      <c r="K138" s="48" t="s">
        <v>1844</v>
      </c>
      <c r="L138" s="48"/>
      <c r="M138" s="48" t="s">
        <v>1845</v>
      </c>
      <c r="N138" s="48" t="s">
        <v>182</v>
      </c>
      <c r="O138" s="48" t="s">
        <v>1846</v>
      </c>
      <c r="P138" s="48" t="s">
        <v>1847</v>
      </c>
      <c r="Q138" s="48" t="s">
        <v>1848</v>
      </c>
      <c r="R138" s="48" t="s">
        <v>61</v>
      </c>
      <c r="S138" s="49" t="s">
        <v>1849</v>
      </c>
      <c r="T138" s="50" t="s">
        <v>1850</v>
      </c>
      <c r="U138" s="51" t="s">
        <v>1841</v>
      </c>
      <c r="V138" s="51" t="s">
        <v>1844</v>
      </c>
      <c r="W138" s="51" t="s">
        <v>1844</v>
      </c>
      <c r="X138" s="51"/>
      <c r="Y138" s="51" t="s">
        <v>1851</v>
      </c>
      <c r="Z138" s="51" t="s">
        <v>1852</v>
      </c>
      <c r="AA138" s="51" t="s">
        <v>1853</v>
      </c>
      <c r="AB138" s="52" t="s">
        <v>44</v>
      </c>
      <c r="AC138" s="52" t="s">
        <v>339</v>
      </c>
    </row>
    <row r="139" customFormat="false" ht="15" hidden="false" customHeight="false" outlineLevel="0" collapsed="false">
      <c r="A139" s="42" t="s">
        <v>1854</v>
      </c>
      <c r="B139" s="43" t="n">
        <v>0</v>
      </c>
      <c r="C139" s="43" t="n">
        <v>0.6702051</v>
      </c>
      <c r="D139" s="44" t="n">
        <v>1488.3099</v>
      </c>
      <c r="E139" s="45" t="n">
        <v>2229.56</v>
      </c>
      <c r="F139" s="46" t="s">
        <v>1854</v>
      </c>
      <c r="G139" s="46" t="s">
        <v>1854</v>
      </c>
      <c r="H139" s="46" t="s">
        <v>1855</v>
      </c>
      <c r="I139" s="47" t="s">
        <v>1856</v>
      </c>
      <c r="J139" s="48" t="s">
        <v>1854</v>
      </c>
      <c r="K139" s="48" t="s">
        <v>1857</v>
      </c>
      <c r="L139" s="48" t="s">
        <v>1858</v>
      </c>
      <c r="M139" s="48" t="s">
        <v>1859</v>
      </c>
      <c r="N139" s="48" t="s">
        <v>99</v>
      </c>
      <c r="O139" s="48" t="s">
        <v>1860</v>
      </c>
      <c r="P139" s="48" t="s">
        <v>1861</v>
      </c>
      <c r="Q139" s="48" t="s">
        <v>1862</v>
      </c>
      <c r="R139" s="48" t="s">
        <v>1863</v>
      </c>
      <c r="S139" s="49" t="s">
        <v>1864</v>
      </c>
      <c r="T139" s="50" t="s">
        <v>1865</v>
      </c>
      <c r="U139" s="51" t="s">
        <v>1854</v>
      </c>
      <c r="V139" s="51" t="s">
        <v>1857</v>
      </c>
      <c r="W139" s="51" t="s">
        <v>1857</v>
      </c>
      <c r="X139" s="51" t="s">
        <v>1858</v>
      </c>
      <c r="Y139" s="51" t="s">
        <v>1860</v>
      </c>
      <c r="Z139" s="51" t="s">
        <v>1866</v>
      </c>
      <c r="AA139" s="51" t="s">
        <v>1867</v>
      </c>
      <c r="AB139" s="52" t="s">
        <v>1868</v>
      </c>
      <c r="AC139" s="52" t="s">
        <v>1869</v>
      </c>
    </row>
    <row r="140" customFormat="false" ht="15" hidden="false" customHeight="false" outlineLevel="0" collapsed="false">
      <c r="A140" s="42" t="s">
        <v>1870</v>
      </c>
      <c r="B140" s="43" t="n">
        <v>0</v>
      </c>
      <c r="C140" s="43" t="n">
        <v>0.66940784</v>
      </c>
      <c r="D140" s="44" t="n">
        <v>14471.02</v>
      </c>
      <c r="E140" s="45" t="n">
        <v>21666.309</v>
      </c>
      <c r="F140" s="46" t="s">
        <v>1870</v>
      </c>
      <c r="G140" s="46" t="s">
        <v>1870</v>
      </c>
      <c r="H140" s="46" t="s">
        <v>1871</v>
      </c>
      <c r="I140" s="47" t="s">
        <v>1872</v>
      </c>
      <c r="J140" s="48" t="s">
        <v>1870</v>
      </c>
      <c r="K140" s="48" t="s">
        <v>1873</v>
      </c>
      <c r="L140" s="48" t="s">
        <v>1874</v>
      </c>
      <c r="M140" s="48" t="s">
        <v>1875</v>
      </c>
      <c r="N140" s="48" t="s">
        <v>99</v>
      </c>
      <c r="O140" s="48" t="s">
        <v>1876</v>
      </c>
      <c r="P140" s="48" t="s">
        <v>1877</v>
      </c>
      <c r="Q140" s="48" t="s">
        <v>1878</v>
      </c>
      <c r="R140" s="48" t="s">
        <v>1879</v>
      </c>
      <c r="S140" s="49" t="s">
        <v>1880</v>
      </c>
      <c r="T140" s="50" t="s">
        <v>1881</v>
      </c>
      <c r="U140" s="51" t="s">
        <v>1870</v>
      </c>
      <c r="V140" s="51" t="s">
        <v>1873</v>
      </c>
      <c r="W140" s="51" t="s">
        <v>1873</v>
      </c>
      <c r="X140" s="51" t="s">
        <v>1874</v>
      </c>
      <c r="Y140" s="51" t="s">
        <v>1882</v>
      </c>
      <c r="Z140" s="51" t="s">
        <v>1883</v>
      </c>
      <c r="AA140" s="51" t="s">
        <v>1884</v>
      </c>
      <c r="AB140" s="52" t="s">
        <v>1885</v>
      </c>
      <c r="AC140" s="52" t="s">
        <v>1886</v>
      </c>
    </row>
    <row r="141" customFormat="false" ht="15" hidden="false" customHeight="false" outlineLevel="0" collapsed="false">
      <c r="A141" s="42" t="s">
        <v>1887</v>
      </c>
      <c r="B141" s="43" t="n">
        <v>0</v>
      </c>
      <c r="C141" s="43" t="n">
        <v>0.6671047</v>
      </c>
      <c r="D141" s="44" t="n">
        <v>1309.0896</v>
      </c>
      <c r="E141" s="45" t="n">
        <v>1956.8696</v>
      </c>
      <c r="F141" s="46" t="s">
        <v>1887</v>
      </c>
      <c r="G141" s="46" t="s">
        <v>1887</v>
      </c>
      <c r="H141" s="46" t="s">
        <v>1888</v>
      </c>
      <c r="I141" s="47" t="s">
        <v>1889</v>
      </c>
      <c r="J141" s="48" t="s">
        <v>1887</v>
      </c>
      <c r="K141" s="48" t="s">
        <v>1890</v>
      </c>
      <c r="L141" s="48" t="s">
        <v>1891</v>
      </c>
      <c r="M141" s="48" t="s">
        <v>1892</v>
      </c>
      <c r="N141" s="48" t="s">
        <v>73</v>
      </c>
      <c r="O141" s="48" t="s">
        <v>1893</v>
      </c>
      <c r="P141" s="48" t="s">
        <v>1894</v>
      </c>
      <c r="Q141" s="48" t="s">
        <v>1895</v>
      </c>
      <c r="R141" s="48" t="s">
        <v>1169</v>
      </c>
      <c r="S141" s="49" t="s">
        <v>1896</v>
      </c>
      <c r="T141" s="50" t="s">
        <v>1897</v>
      </c>
      <c r="U141" s="51" t="s">
        <v>1887</v>
      </c>
      <c r="V141" s="51" t="s">
        <v>1890</v>
      </c>
      <c r="W141" s="51" t="s">
        <v>1890</v>
      </c>
      <c r="X141" s="51" t="s">
        <v>1891</v>
      </c>
      <c r="Y141" s="51" t="s">
        <v>1898</v>
      </c>
      <c r="Z141" s="51" t="s">
        <v>1899</v>
      </c>
      <c r="AA141" s="51" t="s">
        <v>1900</v>
      </c>
      <c r="AB141" s="52" t="s">
        <v>1175</v>
      </c>
      <c r="AC141" s="52" t="s">
        <v>1901</v>
      </c>
    </row>
    <row r="142" customFormat="false" ht="15" hidden="false" customHeight="false" outlineLevel="0" collapsed="false">
      <c r="A142" s="42" t="s">
        <v>1902</v>
      </c>
      <c r="B142" s="43" t="n">
        <v>0</v>
      </c>
      <c r="C142" s="43" t="n">
        <v>0.6561127</v>
      </c>
      <c r="D142" s="44" t="n">
        <v>21.8</v>
      </c>
      <c r="E142" s="45" t="n">
        <v>32.34</v>
      </c>
      <c r="F142" s="46" t="s">
        <v>1902</v>
      </c>
      <c r="G142" s="46" t="s">
        <v>1902</v>
      </c>
      <c r="H142" s="46" t="s">
        <v>1903</v>
      </c>
      <c r="I142" s="47" t="s">
        <v>1904</v>
      </c>
      <c r="J142" s="48" t="s">
        <v>1902</v>
      </c>
      <c r="K142" s="48" t="s">
        <v>1905</v>
      </c>
      <c r="L142" s="48" t="s">
        <v>1906</v>
      </c>
      <c r="M142" s="48" t="s">
        <v>1907</v>
      </c>
      <c r="N142" s="48" t="s">
        <v>57</v>
      </c>
      <c r="O142" s="48" t="s">
        <v>1908</v>
      </c>
      <c r="P142" s="48" t="s">
        <v>1909</v>
      </c>
      <c r="Q142" s="48" t="s">
        <v>1910</v>
      </c>
      <c r="R142" s="48" t="s">
        <v>1911</v>
      </c>
      <c r="S142" s="49" t="s">
        <v>1912</v>
      </c>
      <c r="T142" s="50" t="s">
        <v>1913</v>
      </c>
      <c r="U142" s="51" t="s">
        <v>1902</v>
      </c>
      <c r="V142" s="51" t="s">
        <v>1905</v>
      </c>
      <c r="W142" s="51" t="s">
        <v>1905</v>
      </c>
      <c r="X142" s="51" t="s">
        <v>1906</v>
      </c>
      <c r="Y142" s="51" t="s">
        <v>1914</v>
      </c>
      <c r="Z142" s="51" t="s">
        <v>1915</v>
      </c>
      <c r="AA142" s="51" t="s">
        <v>1916</v>
      </c>
      <c r="AB142" s="52" t="s">
        <v>1917</v>
      </c>
      <c r="AC142" s="52" t="s">
        <v>1918</v>
      </c>
    </row>
    <row r="143" customFormat="false" ht="15" hidden="false" customHeight="false" outlineLevel="0" collapsed="false">
      <c r="A143" s="42" t="s">
        <v>1919</v>
      </c>
      <c r="B143" s="43" t="n">
        <v>0</v>
      </c>
      <c r="C143" s="43" t="n">
        <v>0.65447474</v>
      </c>
      <c r="D143" s="44" t="n">
        <v>75.00998</v>
      </c>
      <c r="E143" s="45" t="n">
        <v>111.15002</v>
      </c>
      <c r="F143" s="46" t="s">
        <v>1919</v>
      </c>
      <c r="G143" s="46" t="s">
        <v>1919</v>
      </c>
      <c r="H143" s="46" t="s">
        <v>1920</v>
      </c>
      <c r="I143" s="47" t="s">
        <v>1921</v>
      </c>
      <c r="J143" s="48" t="s">
        <v>1919</v>
      </c>
      <c r="K143" s="48" t="s">
        <v>1922</v>
      </c>
      <c r="L143" s="48" t="s">
        <v>1923</v>
      </c>
      <c r="M143" s="48" t="s">
        <v>1924</v>
      </c>
      <c r="N143" s="48" t="s">
        <v>275</v>
      </c>
      <c r="O143" s="48" t="s">
        <v>1925</v>
      </c>
      <c r="P143" s="48" t="s">
        <v>1926</v>
      </c>
      <c r="Q143" s="48" t="s">
        <v>694</v>
      </c>
      <c r="R143" s="48" t="s">
        <v>61</v>
      </c>
      <c r="S143" s="49" t="s">
        <v>1927</v>
      </c>
      <c r="T143" s="50" t="s">
        <v>1928</v>
      </c>
      <c r="U143" s="51" t="s">
        <v>1919</v>
      </c>
      <c r="V143" s="51" t="s">
        <v>1922</v>
      </c>
      <c r="W143" s="51" t="s">
        <v>1922</v>
      </c>
      <c r="X143" s="51" t="s">
        <v>1923</v>
      </c>
      <c r="Y143" s="51" t="s">
        <v>1929</v>
      </c>
      <c r="Z143" s="51" t="s">
        <v>1930</v>
      </c>
      <c r="AA143" s="51" t="s">
        <v>1931</v>
      </c>
      <c r="AB143" s="52" t="s">
        <v>44</v>
      </c>
      <c r="AC143" s="52" t="s">
        <v>702</v>
      </c>
    </row>
    <row r="144" customFormat="false" ht="15" hidden="false" customHeight="false" outlineLevel="0" collapsed="false">
      <c r="A144" s="42" t="s">
        <v>1932</v>
      </c>
      <c r="B144" s="43" t="n">
        <v>0</v>
      </c>
      <c r="C144" s="43" t="n">
        <v>0.652812</v>
      </c>
      <c r="D144" s="44" t="n">
        <v>45.719994</v>
      </c>
      <c r="E144" s="45" t="n">
        <v>67.66999</v>
      </c>
      <c r="F144" s="46" t="s">
        <v>1932</v>
      </c>
      <c r="G144" s="46" t="s">
        <v>1932</v>
      </c>
      <c r="H144" s="46" t="s">
        <v>1933</v>
      </c>
      <c r="I144" s="47" t="s">
        <v>1934</v>
      </c>
      <c r="J144" s="48" t="s">
        <v>1932</v>
      </c>
      <c r="K144" s="48" t="s">
        <v>1935</v>
      </c>
      <c r="L144" s="48" t="s">
        <v>1936</v>
      </c>
      <c r="M144" s="48" t="s">
        <v>1937</v>
      </c>
      <c r="N144" s="48" t="s">
        <v>424</v>
      </c>
      <c r="O144" s="48" t="s">
        <v>1938</v>
      </c>
      <c r="P144" s="48" t="s">
        <v>1939</v>
      </c>
      <c r="Q144" s="48" t="s">
        <v>76</v>
      </c>
      <c r="R144" s="48" t="s">
        <v>1940</v>
      </c>
      <c r="S144" s="49" t="s">
        <v>1941</v>
      </c>
      <c r="T144" s="50" t="s">
        <v>1942</v>
      </c>
      <c r="U144" s="51" t="s">
        <v>1932</v>
      </c>
      <c r="V144" s="51" t="s">
        <v>1935</v>
      </c>
      <c r="W144" s="51" t="s">
        <v>1935</v>
      </c>
      <c r="X144" s="51" t="s">
        <v>1936</v>
      </c>
      <c r="Y144" s="51" t="s">
        <v>1943</v>
      </c>
      <c r="Z144" s="51" t="s">
        <v>1944</v>
      </c>
      <c r="AA144" s="51" t="s">
        <v>1945</v>
      </c>
      <c r="AB144" s="52" t="s">
        <v>1946</v>
      </c>
      <c r="AC144" s="52" t="s">
        <v>43</v>
      </c>
    </row>
    <row r="145" customFormat="false" ht="15" hidden="false" customHeight="false" outlineLevel="0" collapsed="false">
      <c r="A145" s="42" t="s">
        <v>1947</v>
      </c>
      <c r="B145" s="43" t="n">
        <v>0</v>
      </c>
      <c r="C145" s="43" t="n">
        <v>0.64925575</v>
      </c>
      <c r="D145" s="44" t="n">
        <v>277.74014</v>
      </c>
      <c r="E145" s="45" t="n">
        <v>410.07007</v>
      </c>
      <c r="F145" s="46" t="s">
        <v>1947</v>
      </c>
      <c r="G145" s="46" t="s">
        <v>1947</v>
      </c>
      <c r="H145" s="46" t="s">
        <v>1948</v>
      </c>
      <c r="I145" s="47" t="s">
        <v>1949</v>
      </c>
      <c r="J145" s="48" t="s">
        <v>1947</v>
      </c>
      <c r="K145" s="48" t="s">
        <v>1950</v>
      </c>
      <c r="L145" s="48" t="s">
        <v>1951</v>
      </c>
      <c r="M145" s="48" t="s">
        <v>1952</v>
      </c>
      <c r="N145" s="48" t="s">
        <v>424</v>
      </c>
      <c r="O145" s="48" t="s">
        <v>1953</v>
      </c>
      <c r="P145" s="48" t="s">
        <v>1954</v>
      </c>
      <c r="Q145" s="48" t="s">
        <v>1955</v>
      </c>
      <c r="R145" s="48" t="s">
        <v>1956</v>
      </c>
      <c r="S145" s="49" t="s">
        <v>1957</v>
      </c>
      <c r="T145" s="50" t="s">
        <v>1958</v>
      </c>
      <c r="U145" s="51" t="s">
        <v>1947</v>
      </c>
      <c r="V145" s="51" t="s">
        <v>1950</v>
      </c>
      <c r="W145" s="51" t="s">
        <v>1950</v>
      </c>
      <c r="X145" s="51" t="s">
        <v>1951</v>
      </c>
      <c r="Y145" s="51" t="s">
        <v>1959</v>
      </c>
      <c r="Z145" s="51" t="s">
        <v>1960</v>
      </c>
      <c r="AA145" s="51" t="s">
        <v>1961</v>
      </c>
      <c r="AB145" s="52" t="s">
        <v>1962</v>
      </c>
      <c r="AC145" s="52" t="s">
        <v>1963</v>
      </c>
    </row>
    <row r="146" customFormat="false" ht="15" hidden="false" customHeight="false" outlineLevel="0" collapsed="false">
      <c r="A146" s="42" t="s">
        <v>1964</v>
      </c>
      <c r="B146" s="43" t="n">
        <v>0</v>
      </c>
      <c r="C146" s="43" t="n">
        <v>0.6459985</v>
      </c>
      <c r="D146" s="44" t="n">
        <v>152.73003</v>
      </c>
      <c r="E146" s="45" t="n">
        <v>224.99005</v>
      </c>
      <c r="F146" s="46" t="s">
        <v>1964</v>
      </c>
      <c r="G146" s="46" t="s">
        <v>1964</v>
      </c>
      <c r="H146" s="46" t="s">
        <v>1965</v>
      </c>
      <c r="I146" s="47" t="s">
        <v>1966</v>
      </c>
      <c r="J146" s="48" t="s">
        <v>1964</v>
      </c>
      <c r="K146" s="48" t="s">
        <v>1967</v>
      </c>
      <c r="L146" s="48" t="s">
        <v>1968</v>
      </c>
      <c r="M146" s="48" t="s">
        <v>1969</v>
      </c>
      <c r="N146" s="48" t="s">
        <v>57</v>
      </c>
      <c r="O146" s="48" t="s">
        <v>1970</v>
      </c>
      <c r="P146" s="48" t="s">
        <v>1971</v>
      </c>
      <c r="Q146" s="48" t="s">
        <v>76</v>
      </c>
      <c r="R146" s="48" t="s">
        <v>1972</v>
      </c>
      <c r="S146" s="49" t="s">
        <v>1973</v>
      </c>
      <c r="T146" s="50" t="s">
        <v>1971</v>
      </c>
      <c r="U146" s="51" t="s">
        <v>1964</v>
      </c>
      <c r="V146" s="51" t="s">
        <v>1967</v>
      </c>
      <c r="W146" s="51" t="s">
        <v>1967</v>
      </c>
      <c r="X146" s="51"/>
      <c r="Y146" s="51" t="s">
        <v>1974</v>
      </c>
      <c r="Z146" s="51" t="s">
        <v>1975</v>
      </c>
      <c r="AA146" s="51" t="s">
        <v>1976</v>
      </c>
      <c r="AB146" s="52" t="s">
        <v>1977</v>
      </c>
      <c r="AC146" s="52" t="s">
        <v>43</v>
      </c>
    </row>
    <row r="147" customFormat="false" ht="15" hidden="false" customHeight="false" outlineLevel="0" collapsed="false">
      <c r="A147" s="42" t="s">
        <v>1978</v>
      </c>
      <c r="B147" s="43" t="n">
        <v>0</v>
      </c>
      <c r="C147" s="43" t="n">
        <v>0.63742256</v>
      </c>
      <c r="D147" s="44" t="n">
        <v>40.439995</v>
      </c>
      <c r="E147" s="45" t="n">
        <v>59.219994</v>
      </c>
      <c r="F147" s="46" t="s">
        <v>1978</v>
      </c>
      <c r="G147" s="46" t="s">
        <v>1978</v>
      </c>
      <c r="H147" s="46" t="s">
        <v>1979</v>
      </c>
      <c r="I147" s="47" t="s">
        <v>1980</v>
      </c>
      <c r="J147" s="48" t="s">
        <v>1978</v>
      </c>
      <c r="K147" s="48" t="s">
        <v>1981</v>
      </c>
      <c r="L147" s="48" t="s">
        <v>1982</v>
      </c>
      <c r="M147" s="48" t="s">
        <v>1983</v>
      </c>
      <c r="N147" s="48" t="s">
        <v>99</v>
      </c>
      <c r="O147" s="48" t="s">
        <v>1984</v>
      </c>
      <c r="P147" s="48" t="s">
        <v>347</v>
      </c>
      <c r="Q147" s="48" t="s">
        <v>76</v>
      </c>
      <c r="R147" s="48" t="s">
        <v>61</v>
      </c>
      <c r="S147" s="49" t="s">
        <v>296</v>
      </c>
      <c r="T147" s="50" t="s">
        <v>348</v>
      </c>
      <c r="U147" s="51" t="s">
        <v>1978</v>
      </c>
      <c r="V147" s="51" t="s">
        <v>1981</v>
      </c>
      <c r="W147" s="51" t="s">
        <v>1981</v>
      </c>
      <c r="X147" s="51" t="s">
        <v>1982</v>
      </c>
      <c r="Y147" s="51" t="s">
        <v>1985</v>
      </c>
      <c r="Z147" s="51" t="s">
        <v>1986</v>
      </c>
      <c r="AA147" s="51" t="s">
        <v>300</v>
      </c>
      <c r="AB147" s="52" t="s">
        <v>44</v>
      </c>
      <c r="AC147" s="52" t="s">
        <v>43</v>
      </c>
    </row>
    <row r="148" customFormat="false" ht="15" hidden="false" customHeight="false" outlineLevel="0" collapsed="false">
      <c r="A148" s="42" t="s">
        <v>1987</v>
      </c>
      <c r="B148" s="43" t="n">
        <v>0</v>
      </c>
      <c r="C148" s="43" t="n">
        <v>0.63549995</v>
      </c>
      <c r="D148" s="44" t="n">
        <v>2130</v>
      </c>
      <c r="E148" s="45" t="n">
        <v>3115.0005</v>
      </c>
      <c r="F148" s="46" t="s">
        <v>1987</v>
      </c>
      <c r="G148" s="46" t="s">
        <v>1987</v>
      </c>
      <c r="H148" s="46" t="s">
        <v>1988</v>
      </c>
      <c r="I148" s="47" t="s">
        <v>1989</v>
      </c>
      <c r="J148" s="48" t="s">
        <v>1987</v>
      </c>
      <c r="K148" s="48" t="s">
        <v>1990</v>
      </c>
      <c r="L148" s="48" t="s">
        <v>1991</v>
      </c>
      <c r="M148" s="48" t="s">
        <v>1992</v>
      </c>
      <c r="N148" s="48" t="s">
        <v>57</v>
      </c>
      <c r="O148" s="48" t="s">
        <v>1993</v>
      </c>
      <c r="P148" s="48" t="s">
        <v>1994</v>
      </c>
      <c r="Q148" s="48" t="s">
        <v>1995</v>
      </c>
      <c r="R148" s="48" t="s">
        <v>1996</v>
      </c>
      <c r="S148" s="49" t="s">
        <v>1997</v>
      </c>
      <c r="T148" s="50" t="s">
        <v>1998</v>
      </c>
      <c r="U148" s="51" t="s">
        <v>1987</v>
      </c>
      <c r="V148" s="51" t="s">
        <v>1990</v>
      </c>
      <c r="W148" s="51" t="s">
        <v>1990</v>
      </c>
      <c r="X148" s="51" t="s">
        <v>1991</v>
      </c>
      <c r="Y148" s="51" t="s">
        <v>1999</v>
      </c>
      <c r="Z148" s="51" t="s">
        <v>2000</v>
      </c>
      <c r="AA148" s="51" t="s">
        <v>2001</v>
      </c>
      <c r="AB148" s="52" t="s">
        <v>2002</v>
      </c>
      <c r="AC148" s="52" t="s">
        <v>2003</v>
      </c>
    </row>
    <row r="149" customFormat="false" ht="15" hidden="false" customHeight="false" outlineLevel="0" collapsed="false">
      <c r="A149" s="42" t="s">
        <v>2004</v>
      </c>
      <c r="B149" s="43" t="n">
        <v>0</v>
      </c>
      <c r="C149" s="43" t="n">
        <v>0.63517284</v>
      </c>
      <c r="D149" s="44" t="n">
        <v>114.28004</v>
      </c>
      <c r="E149" s="45" t="n">
        <v>167.08998</v>
      </c>
      <c r="F149" s="46" t="s">
        <v>2004</v>
      </c>
      <c r="G149" s="46" t="s">
        <v>2004</v>
      </c>
      <c r="H149" s="46" t="s">
        <v>2005</v>
      </c>
      <c r="I149" s="47" t="s">
        <v>2006</v>
      </c>
      <c r="J149" s="48"/>
      <c r="K149" s="48" t="s">
        <v>2007</v>
      </c>
      <c r="L149" s="48" t="s">
        <v>2008</v>
      </c>
      <c r="M149" s="48"/>
      <c r="N149" s="48"/>
      <c r="O149" s="48" t="s">
        <v>2009</v>
      </c>
      <c r="P149" s="48"/>
      <c r="Q149" s="48" t="s">
        <v>2010</v>
      </c>
      <c r="R149" s="48" t="s">
        <v>2011</v>
      </c>
      <c r="S149" s="49" t="s">
        <v>2012</v>
      </c>
      <c r="T149" s="50"/>
      <c r="U149" s="51" t="s">
        <v>2004</v>
      </c>
      <c r="V149" s="51" t="s">
        <v>2007</v>
      </c>
      <c r="W149" s="51" t="s">
        <v>2007</v>
      </c>
      <c r="X149" s="51" t="s">
        <v>2008</v>
      </c>
      <c r="Y149" s="51" t="s">
        <v>2013</v>
      </c>
      <c r="Z149" s="51" t="s">
        <v>2014</v>
      </c>
      <c r="AA149" s="51" t="s">
        <v>2015</v>
      </c>
      <c r="AB149" s="52" t="s">
        <v>2016</v>
      </c>
      <c r="AC149" s="52" t="s">
        <v>2017</v>
      </c>
    </row>
    <row r="150" customFormat="false" ht="15" hidden="false" customHeight="false" outlineLevel="0" collapsed="false">
      <c r="A150" s="42" t="s">
        <v>2018</v>
      </c>
      <c r="B150" s="43" t="n">
        <v>0</v>
      </c>
      <c r="C150" s="43" t="n">
        <v>0.6330404</v>
      </c>
      <c r="D150" s="44" t="n">
        <v>1239.5898</v>
      </c>
      <c r="E150" s="45" t="n">
        <v>1809.7399</v>
      </c>
      <c r="F150" s="46" t="s">
        <v>2018</v>
      </c>
      <c r="G150" s="46" t="s">
        <v>2018</v>
      </c>
      <c r="H150" s="46" t="s">
        <v>2019</v>
      </c>
      <c r="I150" s="47" t="s">
        <v>2020</v>
      </c>
      <c r="J150" s="48" t="s">
        <v>2018</v>
      </c>
      <c r="K150" s="48" t="s">
        <v>2021</v>
      </c>
      <c r="L150" s="48" t="s">
        <v>2022</v>
      </c>
      <c r="M150" s="48" t="s">
        <v>2023</v>
      </c>
      <c r="N150" s="48" t="s">
        <v>127</v>
      </c>
      <c r="O150" s="48" t="s">
        <v>2024</v>
      </c>
      <c r="P150" s="48" t="s">
        <v>2025</v>
      </c>
      <c r="Q150" s="48" t="s">
        <v>2026</v>
      </c>
      <c r="R150" s="48" t="s">
        <v>758</v>
      </c>
      <c r="S150" s="49" t="s">
        <v>2027</v>
      </c>
      <c r="T150" s="50" t="s">
        <v>2028</v>
      </c>
      <c r="U150" s="51" t="s">
        <v>2018</v>
      </c>
      <c r="V150" s="51" t="s">
        <v>2021</v>
      </c>
      <c r="W150" s="51" t="s">
        <v>2021</v>
      </c>
      <c r="X150" s="51" t="s">
        <v>2022</v>
      </c>
      <c r="Y150" s="51" t="s">
        <v>2029</v>
      </c>
      <c r="Z150" s="51" t="s">
        <v>2030</v>
      </c>
      <c r="AA150" s="51" t="s">
        <v>2031</v>
      </c>
      <c r="AB150" s="52" t="s">
        <v>462</v>
      </c>
      <c r="AC150" s="52" t="s">
        <v>2032</v>
      </c>
    </row>
    <row r="151" customFormat="false" ht="15" hidden="false" customHeight="false" outlineLevel="0" collapsed="false">
      <c r="A151" s="42" t="s">
        <v>2033</v>
      </c>
      <c r="B151" s="43" t="n">
        <v>0</v>
      </c>
      <c r="C151" s="43" t="n">
        <v>0.63063765</v>
      </c>
      <c r="D151" s="44" t="n">
        <v>70.270004</v>
      </c>
      <c r="E151" s="45" t="n">
        <v>102.420006</v>
      </c>
      <c r="F151" s="46" t="s">
        <v>2033</v>
      </c>
      <c r="G151" s="46" t="s">
        <v>2033</v>
      </c>
      <c r="H151" s="46" t="s">
        <v>2034</v>
      </c>
      <c r="I151" s="47" t="s">
        <v>2035</v>
      </c>
      <c r="J151" s="48" t="s">
        <v>2033</v>
      </c>
      <c r="K151" s="48" t="s">
        <v>2036</v>
      </c>
      <c r="L151" s="48" t="s">
        <v>2037</v>
      </c>
      <c r="M151" s="48" t="s">
        <v>2038</v>
      </c>
      <c r="N151" s="48" t="s">
        <v>57</v>
      </c>
      <c r="O151" s="48" t="s">
        <v>2039</v>
      </c>
      <c r="P151" s="48" t="s">
        <v>75</v>
      </c>
      <c r="Q151" s="48" t="s">
        <v>76</v>
      </c>
      <c r="R151" s="48" t="s">
        <v>61</v>
      </c>
      <c r="S151" s="49" t="s">
        <v>77</v>
      </c>
      <c r="T151" s="50" t="s">
        <v>129</v>
      </c>
      <c r="U151" s="51" t="s">
        <v>2033</v>
      </c>
      <c r="V151" s="51" t="s">
        <v>2036</v>
      </c>
      <c r="W151" s="51" t="s">
        <v>2036</v>
      </c>
      <c r="X151" s="51" t="s">
        <v>2037</v>
      </c>
      <c r="Y151" s="51" t="s">
        <v>2040</v>
      </c>
      <c r="Z151" s="51" t="s">
        <v>80</v>
      </c>
      <c r="AA151" s="51" t="s">
        <v>45</v>
      </c>
      <c r="AB151" s="52" t="s">
        <v>44</v>
      </c>
      <c r="AC151" s="52" t="s">
        <v>43</v>
      </c>
    </row>
    <row r="152" customFormat="false" ht="15" hidden="false" customHeight="false" outlineLevel="0" collapsed="false">
      <c r="A152" s="42" t="s">
        <v>2041</v>
      </c>
      <c r="B152" s="43" t="n">
        <v>0</v>
      </c>
      <c r="C152" s="43" t="n">
        <v>0.62907314</v>
      </c>
      <c r="D152" s="44" t="n">
        <v>406.60986</v>
      </c>
      <c r="E152" s="45" t="n">
        <v>592.00006</v>
      </c>
      <c r="F152" s="46" t="s">
        <v>2041</v>
      </c>
      <c r="G152" s="46" t="s">
        <v>2041</v>
      </c>
      <c r="H152" s="46" t="s">
        <v>2042</v>
      </c>
      <c r="I152" s="47" t="s">
        <v>2043</v>
      </c>
      <c r="J152" s="48" t="s">
        <v>2041</v>
      </c>
      <c r="K152" s="48" t="s">
        <v>2044</v>
      </c>
      <c r="L152" s="48" t="s">
        <v>2045</v>
      </c>
      <c r="M152" s="48" t="s">
        <v>2046</v>
      </c>
      <c r="N152" s="48" t="s">
        <v>243</v>
      </c>
      <c r="O152" s="48" t="s">
        <v>2047</v>
      </c>
      <c r="P152" s="48" t="s">
        <v>2048</v>
      </c>
      <c r="Q152" s="48" t="s">
        <v>2049</v>
      </c>
      <c r="R152" s="48" t="s">
        <v>2050</v>
      </c>
      <c r="S152" s="49" t="s">
        <v>2051</v>
      </c>
      <c r="T152" s="50" t="s">
        <v>2052</v>
      </c>
      <c r="U152" s="51" t="s">
        <v>2041</v>
      </c>
      <c r="V152" s="51" t="s">
        <v>2044</v>
      </c>
      <c r="W152" s="51" t="s">
        <v>2044</v>
      </c>
      <c r="X152" s="51" t="s">
        <v>2045</v>
      </c>
      <c r="Y152" s="51" t="s">
        <v>2053</v>
      </c>
      <c r="Z152" s="51" t="s">
        <v>2054</v>
      </c>
      <c r="AA152" s="51" t="s">
        <v>2055</v>
      </c>
      <c r="AB152" s="52" t="s">
        <v>2056</v>
      </c>
      <c r="AC152" s="52" t="s">
        <v>2057</v>
      </c>
    </row>
    <row r="153" customFormat="false" ht="15" hidden="false" customHeight="false" outlineLevel="0" collapsed="false">
      <c r="A153" s="42" t="s">
        <v>2058</v>
      </c>
      <c r="B153" s="43" t="n">
        <v>0</v>
      </c>
      <c r="C153" s="43" t="n">
        <v>0.6284356</v>
      </c>
      <c r="D153" s="44" t="n">
        <v>85.79</v>
      </c>
      <c r="E153" s="45" t="n">
        <v>124.85001</v>
      </c>
      <c r="F153" s="46" t="s">
        <v>2058</v>
      </c>
      <c r="G153" s="46" t="s">
        <v>2058</v>
      </c>
      <c r="H153" s="46" t="s">
        <v>2059</v>
      </c>
      <c r="I153" s="47" t="s">
        <v>2060</v>
      </c>
      <c r="J153" s="48" t="s">
        <v>2058</v>
      </c>
      <c r="K153" s="48" t="s">
        <v>2061</v>
      </c>
      <c r="L153" s="48" t="s">
        <v>2062</v>
      </c>
      <c r="M153" s="48" t="s">
        <v>2063</v>
      </c>
      <c r="N153" s="48" t="s">
        <v>99</v>
      </c>
      <c r="O153" s="48" t="s">
        <v>2064</v>
      </c>
      <c r="P153" s="48" t="s">
        <v>2065</v>
      </c>
      <c r="Q153" s="48" t="s">
        <v>76</v>
      </c>
      <c r="R153" s="48" t="s">
        <v>428</v>
      </c>
      <c r="S153" s="49" t="s">
        <v>77</v>
      </c>
      <c r="T153" s="50" t="s">
        <v>2066</v>
      </c>
      <c r="U153" s="51" t="s">
        <v>2058</v>
      </c>
      <c r="V153" s="51" t="s">
        <v>2061</v>
      </c>
      <c r="W153" s="51" t="s">
        <v>2061</v>
      </c>
      <c r="X153" s="51"/>
      <c r="Y153" s="51" t="s">
        <v>2067</v>
      </c>
      <c r="Z153" s="51" t="s">
        <v>2068</v>
      </c>
      <c r="AA153" s="51" t="s">
        <v>45</v>
      </c>
      <c r="AB153" s="52" t="s">
        <v>433</v>
      </c>
      <c r="AC153" s="52" t="s">
        <v>43</v>
      </c>
    </row>
    <row r="154" customFormat="false" ht="15" hidden="false" customHeight="false" outlineLevel="0" collapsed="false">
      <c r="A154" s="42" t="s">
        <v>2069</v>
      </c>
      <c r="B154" s="43" t="n">
        <v>0</v>
      </c>
      <c r="C154" s="43" t="n">
        <v>0.6282177</v>
      </c>
      <c r="D154" s="44" t="n">
        <v>110.97</v>
      </c>
      <c r="E154" s="45" t="n">
        <v>161.47003</v>
      </c>
      <c r="F154" s="46" t="s">
        <v>2069</v>
      </c>
      <c r="G154" s="46" t="s">
        <v>2069</v>
      </c>
      <c r="H154" s="46" t="s">
        <v>2070</v>
      </c>
      <c r="I154" s="47" t="s">
        <v>2071</v>
      </c>
      <c r="J154" s="48" t="s">
        <v>2069</v>
      </c>
      <c r="K154" s="48" t="s">
        <v>2072</v>
      </c>
      <c r="L154" s="48" t="s">
        <v>2073</v>
      </c>
      <c r="M154" s="48" t="s">
        <v>2074</v>
      </c>
      <c r="N154" s="48" t="s">
        <v>243</v>
      </c>
      <c r="O154" s="48" t="s">
        <v>2075</v>
      </c>
      <c r="P154" s="48" t="s">
        <v>2076</v>
      </c>
      <c r="Q154" s="48" t="s">
        <v>2077</v>
      </c>
      <c r="R154" s="48" t="s">
        <v>61</v>
      </c>
      <c r="S154" s="49" t="s">
        <v>429</v>
      </c>
      <c r="T154" s="50" t="s">
        <v>2078</v>
      </c>
      <c r="U154" s="51" t="s">
        <v>2069</v>
      </c>
      <c r="V154" s="51" t="s">
        <v>2072</v>
      </c>
      <c r="W154" s="51" t="s">
        <v>2072</v>
      </c>
      <c r="X154" s="51" t="s">
        <v>2073</v>
      </c>
      <c r="Y154" s="51" t="s">
        <v>2079</v>
      </c>
      <c r="Z154" s="51" t="s">
        <v>80</v>
      </c>
      <c r="AA154" s="51" t="s">
        <v>45</v>
      </c>
      <c r="AB154" s="52" t="s">
        <v>44</v>
      </c>
      <c r="AC154" s="52" t="s">
        <v>43</v>
      </c>
    </row>
    <row r="155" customFormat="false" ht="15" hidden="false" customHeight="false" outlineLevel="0" collapsed="false">
      <c r="A155" s="42" t="s">
        <v>2080</v>
      </c>
      <c r="B155" s="43" t="n">
        <v>0</v>
      </c>
      <c r="C155" s="43" t="n">
        <v>0.6268096</v>
      </c>
      <c r="D155" s="44" t="n">
        <v>117.81997</v>
      </c>
      <c r="E155" s="45" t="n">
        <v>171.27002</v>
      </c>
      <c r="F155" s="46" t="s">
        <v>2080</v>
      </c>
      <c r="G155" s="46" t="s">
        <v>2080</v>
      </c>
      <c r="H155" s="46" t="s">
        <v>2081</v>
      </c>
      <c r="I155" s="47" t="s">
        <v>2082</v>
      </c>
      <c r="J155" s="48" t="s">
        <v>2080</v>
      </c>
      <c r="K155" s="48" t="s">
        <v>2083</v>
      </c>
      <c r="L155" s="48" t="s">
        <v>2084</v>
      </c>
      <c r="M155" s="48" t="s">
        <v>2085</v>
      </c>
      <c r="N155" s="48" t="s">
        <v>243</v>
      </c>
      <c r="O155" s="48" t="s">
        <v>2086</v>
      </c>
      <c r="P155" s="48" t="s">
        <v>2087</v>
      </c>
      <c r="Q155" s="48" t="s">
        <v>2088</v>
      </c>
      <c r="R155" s="48" t="s">
        <v>2089</v>
      </c>
      <c r="S155" s="49" t="s">
        <v>2090</v>
      </c>
      <c r="T155" s="50" t="s">
        <v>2091</v>
      </c>
      <c r="U155" s="51" t="s">
        <v>2080</v>
      </c>
      <c r="V155" s="51" t="s">
        <v>2083</v>
      </c>
      <c r="W155" s="51" t="s">
        <v>2083</v>
      </c>
      <c r="X155" s="51"/>
      <c r="Y155" s="51" t="s">
        <v>2092</v>
      </c>
      <c r="Z155" s="51" t="s">
        <v>2093</v>
      </c>
      <c r="AA155" s="51" t="s">
        <v>2094</v>
      </c>
      <c r="AB155" s="52" t="s">
        <v>569</v>
      </c>
      <c r="AC155" s="52" t="s">
        <v>2095</v>
      </c>
    </row>
    <row r="156" customFormat="false" ht="15" hidden="false" customHeight="false" outlineLevel="0" collapsed="false">
      <c r="A156" s="42" t="s">
        <v>2096</v>
      </c>
      <c r="B156" s="43" t="n">
        <v>0</v>
      </c>
      <c r="C156" s="43" t="n">
        <v>0.62635326</v>
      </c>
      <c r="D156" s="44" t="n">
        <v>430.98004</v>
      </c>
      <c r="E156" s="45" t="n">
        <v>626.29974</v>
      </c>
      <c r="F156" s="46" t="s">
        <v>2096</v>
      </c>
      <c r="G156" s="46" t="s">
        <v>2096</v>
      </c>
      <c r="H156" s="46" t="s">
        <v>2097</v>
      </c>
      <c r="I156" s="47" t="s">
        <v>2098</v>
      </c>
      <c r="J156" s="48"/>
      <c r="K156" s="48" t="s">
        <v>2099</v>
      </c>
      <c r="L156" s="48" t="s">
        <v>2100</v>
      </c>
      <c r="M156" s="48"/>
      <c r="N156" s="48"/>
      <c r="O156" s="48" t="s">
        <v>2101</v>
      </c>
      <c r="P156" s="48"/>
      <c r="Q156" s="48" t="s">
        <v>2102</v>
      </c>
      <c r="R156" s="48" t="s">
        <v>2103</v>
      </c>
      <c r="S156" s="49" t="s">
        <v>2104</v>
      </c>
      <c r="T156" s="50"/>
      <c r="U156" s="51" t="s">
        <v>2096</v>
      </c>
      <c r="V156" s="51" t="s">
        <v>2099</v>
      </c>
      <c r="W156" s="51" t="s">
        <v>2099</v>
      </c>
      <c r="X156" s="51" t="s">
        <v>2100</v>
      </c>
      <c r="Y156" s="51" t="s">
        <v>2105</v>
      </c>
      <c r="Z156" s="51" t="s">
        <v>2106</v>
      </c>
      <c r="AA156" s="51" t="s">
        <v>2107</v>
      </c>
      <c r="AB156" s="52" t="s">
        <v>2108</v>
      </c>
      <c r="AC156" s="52" t="s">
        <v>2109</v>
      </c>
    </row>
    <row r="157" customFormat="false" ht="15" hidden="false" customHeight="false" outlineLevel="0" collapsed="false">
      <c r="A157" s="42" t="s">
        <v>2110</v>
      </c>
      <c r="B157" s="43" t="n">
        <v>0</v>
      </c>
      <c r="C157" s="43" t="n">
        <v>0.62452984</v>
      </c>
      <c r="D157" s="44" t="n">
        <v>444.94006</v>
      </c>
      <c r="E157" s="45" t="n">
        <v>645.7698</v>
      </c>
      <c r="F157" s="46" t="s">
        <v>2110</v>
      </c>
      <c r="G157" s="46" t="s">
        <v>2110</v>
      </c>
      <c r="H157" s="46" t="s">
        <v>2111</v>
      </c>
      <c r="I157" s="47" t="s">
        <v>2112</v>
      </c>
      <c r="J157" s="48" t="s">
        <v>2110</v>
      </c>
      <c r="K157" s="48" t="s">
        <v>2113</v>
      </c>
      <c r="L157" s="48" t="s">
        <v>2114</v>
      </c>
      <c r="M157" s="48" t="s">
        <v>2115</v>
      </c>
      <c r="N157" s="48" t="s">
        <v>99</v>
      </c>
      <c r="O157" s="48" t="s">
        <v>2116</v>
      </c>
      <c r="P157" s="48" t="s">
        <v>2117</v>
      </c>
      <c r="Q157" s="48" t="s">
        <v>2118</v>
      </c>
      <c r="R157" s="48" t="s">
        <v>2119</v>
      </c>
      <c r="S157" s="49" t="s">
        <v>2120</v>
      </c>
      <c r="T157" s="50" t="s">
        <v>2121</v>
      </c>
      <c r="U157" s="51" t="s">
        <v>2110</v>
      </c>
      <c r="V157" s="51" t="s">
        <v>2113</v>
      </c>
      <c r="W157" s="51" t="s">
        <v>2113</v>
      </c>
      <c r="X157" s="51" t="s">
        <v>2122</v>
      </c>
      <c r="Y157" s="51" t="s">
        <v>2123</v>
      </c>
      <c r="Z157" s="51" t="s">
        <v>2124</v>
      </c>
      <c r="AA157" s="51" t="s">
        <v>2125</v>
      </c>
      <c r="AB157" s="52" t="s">
        <v>2126</v>
      </c>
      <c r="AC157" s="52" t="s">
        <v>2127</v>
      </c>
    </row>
    <row r="158" customFormat="false" ht="15" hidden="false" customHeight="false" outlineLevel="0" collapsed="false">
      <c r="A158" s="42" t="s">
        <v>2128</v>
      </c>
      <c r="B158" s="43" t="n">
        <v>0</v>
      </c>
      <c r="C158" s="43" t="n">
        <v>0.62258863</v>
      </c>
      <c r="D158" s="44" t="n">
        <v>212.49998</v>
      </c>
      <c r="E158" s="45" t="n">
        <v>308</v>
      </c>
      <c r="F158" s="46" t="s">
        <v>2128</v>
      </c>
      <c r="G158" s="46" t="s">
        <v>2128</v>
      </c>
      <c r="H158" s="46" t="s">
        <v>2129</v>
      </c>
      <c r="I158" s="47" t="s">
        <v>2130</v>
      </c>
      <c r="J158" s="48" t="s">
        <v>2128</v>
      </c>
      <c r="K158" s="48" t="s">
        <v>2131</v>
      </c>
      <c r="L158" s="48"/>
      <c r="M158" s="48" t="s">
        <v>2132</v>
      </c>
      <c r="N158" s="48" t="s">
        <v>99</v>
      </c>
      <c r="O158" s="48" t="s">
        <v>2133</v>
      </c>
      <c r="P158" s="48" t="s">
        <v>2134</v>
      </c>
      <c r="Q158" s="48" t="s">
        <v>2135</v>
      </c>
      <c r="R158" s="48" t="s">
        <v>61</v>
      </c>
      <c r="S158" s="49" t="s">
        <v>429</v>
      </c>
      <c r="T158" s="50" t="s">
        <v>2136</v>
      </c>
      <c r="U158" s="51" t="s">
        <v>2128</v>
      </c>
      <c r="V158" s="51" t="s">
        <v>2131</v>
      </c>
      <c r="W158" s="51" t="s">
        <v>2131</v>
      </c>
      <c r="X158" s="51"/>
      <c r="Y158" s="51" t="s">
        <v>2137</v>
      </c>
      <c r="Z158" s="51" t="s">
        <v>2138</v>
      </c>
      <c r="AA158" s="51" t="s">
        <v>461</v>
      </c>
      <c r="AB158" s="52" t="s">
        <v>44</v>
      </c>
      <c r="AC158" s="52" t="s">
        <v>2139</v>
      </c>
    </row>
    <row r="159" customFormat="false" ht="15" hidden="false" customHeight="false" outlineLevel="0" collapsed="false">
      <c r="A159" s="42" t="s">
        <v>2140</v>
      </c>
      <c r="B159" s="43" t="n">
        <v>0</v>
      </c>
      <c r="C159" s="43" t="n">
        <v>0.6209316</v>
      </c>
      <c r="D159" s="44" t="n">
        <v>45.069992</v>
      </c>
      <c r="E159" s="45" t="n">
        <v>65.25</v>
      </c>
      <c r="F159" s="46" t="s">
        <v>2140</v>
      </c>
      <c r="G159" s="46" t="s">
        <v>2140</v>
      </c>
      <c r="H159" s="46" t="s">
        <v>2141</v>
      </c>
      <c r="I159" s="47" t="s">
        <v>2142</v>
      </c>
      <c r="J159" s="48" t="s">
        <v>2140</v>
      </c>
      <c r="K159" s="48" t="s">
        <v>2143</v>
      </c>
      <c r="L159" s="48"/>
      <c r="M159" s="48" t="s">
        <v>2144</v>
      </c>
      <c r="N159" s="48" t="s">
        <v>243</v>
      </c>
      <c r="O159" s="48"/>
      <c r="P159" s="48" t="s">
        <v>75</v>
      </c>
      <c r="Q159" s="48" t="s">
        <v>76</v>
      </c>
      <c r="R159" s="48" t="s">
        <v>61</v>
      </c>
      <c r="S159" s="49" t="s">
        <v>77</v>
      </c>
      <c r="T159" s="50" t="s">
        <v>78</v>
      </c>
      <c r="U159" s="51" t="s">
        <v>2140</v>
      </c>
      <c r="V159" s="51" t="s">
        <v>2143</v>
      </c>
      <c r="W159" s="51" t="s">
        <v>2143</v>
      </c>
      <c r="X159" s="51"/>
      <c r="Y159" s="51" t="s">
        <v>546</v>
      </c>
      <c r="Z159" s="51" t="s">
        <v>80</v>
      </c>
      <c r="AA159" s="51" t="s">
        <v>45</v>
      </c>
      <c r="AB159" s="52" t="s">
        <v>44</v>
      </c>
      <c r="AC159" s="52" t="s">
        <v>43</v>
      </c>
    </row>
    <row r="160" customFormat="false" ht="15" hidden="false" customHeight="false" outlineLevel="0" collapsed="false">
      <c r="A160" s="42" t="s">
        <v>2145</v>
      </c>
      <c r="B160" s="43" t="n">
        <v>0</v>
      </c>
      <c r="C160" s="43" t="n">
        <v>0.62018204</v>
      </c>
      <c r="D160" s="44" t="n">
        <v>2670.9897</v>
      </c>
      <c r="E160" s="45" t="n">
        <v>3864.9116</v>
      </c>
      <c r="F160" s="46" t="s">
        <v>2145</v>
      </c>
      <c r="G160" s="46" t="s">
        <v>2145</v>
      </c>
      <c r="H160" s="46" t="s">
        <v>2146</v>
      </c>
      <c r="I160" s="47" t="s">
        <v>2147</v>
      </c>
      <c r="J160" s="48" t="s">
        <v>2145</v>
      </c>
      <c r="K160" s="48" t="s">
        <v>2148</v>
      </c>
      <c r="L160" s="48" t="s">
        <v>2149</v>
      </c>
      <c r="M160" s="48" t="s">
        <v>2150</v>
      </c>
      <c r="N160" s="48" t="s">
        <v>424</v>
      </c>
      <c r="O160" s="48" t="s">
        <v>2151</v>
      </c>
      <c r="P160" s="48" t="s">
        <v>2152</v>
      </c>
      <c r="Q160" s="48" t="s">
        <v>2153</v>
      </c>
      <c r="R160" s="48" t="s">
        <v>1422</v>
      </c>
      <c r="S160" s="49" t="s">
        <v>2154</v>
      </c>
      <c r="T160" s="50" t="s">
        <v>2155</v>
      </c>
      <c r="U160" s="51" t="s">
        <v>2145</v>
      </c>
      <c r="V160" s="51" t="s">
        <v>2148</v>
      </c>
      <c r="W160" s="51" t="s">
        <v>2148</v>
      </c>
      <c r="X160" s="51" t="s">
        <v>2149</v>
      </c>
      <c r="Y160" s="51" t="s">
        <v>2156</v>
      </c>
      <c r="Z160" s="51" t="s">
        <v>2157</v>
      </c>
      <c r="AA160" s="51" t="s">
        <v>2158</v>
      </c>
      <c r="AB160" s="52" t="s">
        <v>1428</v>
      </c>
      <c r="AC160" s="52" t="s">
        <v>2159</v>
      </c>
    </row>
    <row r="161" customFormat="false" ht="15" hidden="false" customHeight="false" outlineLevel="0" collapsed="false">
      <c r="A161" s="42" t="s">
        <v>2160</v>
      </c>
      <c r="B161" s="43" t="n">
        <v>0</v>
      </c>
      <c r="C161" s="43" t="n">
        <v>0.6178398</v>
      </c>
      <c r="D161" s="44" t="n">
        <v>752.8199</v>
      </c>
      <c r="E161" s="45" t="n">
        <v>1087.5603</v>
      </c>
      <c r="F161" s="46" t="s">
        <v>2160</v>
      </c>
      <c r="G161" s="46" t="s">
        <v>2160</v>
      </c>
      <c r="H161" s="46" t="s">
        <v>2161</v>
      </c>
      <c r="I161" s="47" t="s">
        <v>2162</v>
      </c>
      <c r="J161" s="48" t="s">
        <v>2160</v>
      </c>
      <c r="K161" s="48" t="s">
        <v>2163</v>
      </c>
      <c r="L161" s="48" t="s">
        <v>2164</v>
      </c>
      <c r="M161" s="48" t="s">
        <v>2165</v>
      </c>
      <c r="N161" s="48" t="s">
        <v>99</v>
      </c>
      <c r="O161" s="48" t="s">
        <v>2166</v>
      </c>
      <c r="P161" s="48" t="s">
        <v>2167</v>
      </c>
      <c r="Q161" s="48" t="s">
        <v>2168</v>
      </c>
      <c r="R161" s="48" t="s">
        <v>2169</v>
      </c>
      <c r="S161" s="49" t="s">
        <v>2170</v>
      </c>
      <c r="T161" s="50" t="s">
        <v>2171</v>
      </c>
      <c r="U161" s="51" t="s">
        <v>2160</v>
      </c>
      <c r="V161" s="51" t="s">
        <v>2163</v>
      </c>
      <c r="W161" s="51" t="s">
        <v>2163</v>
      </c>
      <c r="X161" s="51"/>
      <c r="Y161" s="51" t="s">
        <v>2172</v>
      </c>
      <c r="Z161" s="51" t="s">
        <v>2173</v>
      </c>
      <c r="AA161" s="51" t="s">
        <v>2174</v>
      </c>
      <c r="AB161" s="52" t="s">
        <v>2175</v>
      </c>
      <c r="AC161" s="52" t="s">
        <v>2176</v>
      </c>
    </row>
    <row r="162" customFormat="false" ht="15" hidden="false" customHeight="false" outlineLevel="0" collapsed="false">
      <c r="A162" s="42" t="s">
        <v>2177</v>
      </c>
      <c r="B162" s="43" t="n">
        <v>0</v>
      </c>
      <c r="C162" s="43" t="n">
        <v>0.6160879</v>
      </c>
      <c r="D162" s="44" t="n">
        <v>562.05005</v>
      </c>
      <c r="E162" s="45" t="n">
        <v>810.97955</v>
      </c>
      <c r="F162" s="46" t="s">
        <v>2177</v>
      </c>
      <c r="G162" s="46" t="s">
        <v>2177</v>
      </c>
      <c r="H162" s="46" t="s">
        <v>2178</v>
      </c>
      <c r="I162" s="47" t="s">
        <v>2179</v>
      </c>
      <c r="J162" s="48" t="s">
        <v>2177</v>
      </c>
      <c r="K162" s="48" t="s">
        <v>2180</v>
      </c>
      <c r="L162" s="48" t="s">
        <v>2181</v>
      </c>
      <c r="M162" s="48" t="s">
        <v>2182</v>
      </c>
      <c r="N162" s="48" t="s">
        <v>182</v>
      </c>
      <c r="O162" s="48" t="s">
        <v>2183</v>
      </c>
      <c r="P162" s="48" t="s">
        <v>2184</v>
      </c>
      <c r="Q162" s="48" t="s">
        <v>2185</v>
      </c>
      <c r="R162" s="48" t="s">
        <v>1169</v>
      </c>
      <c r="S162" s="49" t="s">
        <v>2186</v>
      </c>
      <c r="T162" s="50" t="s">
        <v>2187</v>
      </c>
      <c r="U162" s="51" t="s">
        <v>2177</v>
      </c>
      <c r="V162" s="51" t="s">
        <v>2180</v>
      </c>
      <c r="W162" s="51" t="s">
        <v>2180</v>
      </c>
      <c r="X162" s="51" t="s">
        <v>2181</v>
      </c>
      <c r="Y162" s="51" t="s">
        <v>2188</v>
      </c>
      <c r="Z162" s="51" t="s">
        <v>2189</v>
      </c>
      <c r="AA162" s="51" t="s">
        <v>2190</v>
      </c>
      <c r="AB162" s="52" t="s">
        <v>1175</v>
      </c>
      <c r="AC162" s="52" t="s">
        <v>2191</v>
      </c>
    </row>
    <row r="163" customFormat="false" ht="15" hidden="false" customHeight="false" outlineLevel="0" collapsed="false">
      <c r="A163" s="42" t="s">
        <v>2192</v>
      </c>
      <c r="B163" s="43" t="n">
        <v>0</v>
      </c>
      <c r="C163" s="43" t="n">
        <v>0.61395454</v>
      </c>
      <c r="D163" s="44" t="n">
        <v>2686.5688</v>
      </c>
      <c r="E163" s="45" t="n">
        <v>3870.7104</v>
      </c>
      <c r="F163" s="46" t="s">
        <v>2192</v>
      </c>
      <c r="G163" s="46" t="s">
        <v>2192</v>
      </c>
      <c r="H163" s="46" t="s">
        <v>2193</v>
      </c>
      <c r="I163" s="47" t="s">
        <v>2194</v>
      </c>
      <c r="J163" s="48" t="s">
        <v>2192</v>
      </c>
      <c r="K163" s="48" t="s">
        <v>2195</v>
      </c>
      <c r="L163" s="48" t="s">
        <v>2196</v>
      </c>
      <c r="M163" s="48" t="s">
        <v>2197</v>
      </c>
      <c r="N163" s="48" t="s">
        <v>424</v>
      </c>
      <c r="O163" s="48" t="s">
        <v>2198</v>
      </c>
      <c r="P163" s="48" t="s">
        <v>2199</v>
      </c>
      <c r="Q163" s="48" t="s">
        <v>2200</v>
      </c>
      <c r="R163" s="48" t="s">
        <v>2201</v>
      </c>
      <c r="S163" s="49" t="s">
        <v>2202</v>
      </c>
      <c r="T163" s="50" t="s">
        <v>2203</v>
      </c>
      <c r="U163" s="51" t="s">
        <v>2192</v>
      </c>
      <c r="V163" s="51" t="s">
        <v>2195</v>
      </c>
      <c r="W163" s="51" t="s">
        <v>2195</v>
      </c>
      <c r="X163" s="51" t="s">
        <v>2196</v>
      </c>
      <c r="Y163" s="51" t="s">
        <v>2204</v>
      </c>
      <c r="Z163" s="51" t="s">
        <v>2205</v>
      </c>
      <c r="AA163" s="51" t="s">
        <v>2206</v>
      </c>
      <c r="AB163" s="52" t="s">
        <v>2207</v>
      </c>
      <c r="AC163" s="52" t="s">
        <v>2208</v>
      </c>
    </row>
    <row r="164" customFormat="false" ht="15" hidden="false" customHeight="false" outlineLevel="0" collapsed="false">
      <c r="A164" s="42" t="s">
        <v>2209</v>
      </c>
      <c r="B164" s="43" t="n">
        <v>0</v>
      </c>
      <c r="C164" s="43" t="n">
        <v>0.6108613</v>
      </c>
      <c r="D164" s="44" t="n">
        <v>80.950005</v>
      </c>
      <c r="E164" s="45" t="n">
        <v>116.38001</v>
      </c>
      <c r="F164" s="46" t="s">
        <v>2209</v>
      </c>
      <c r="G164" s="46" t="s">
        <v>2209</v>
      </c>
      <c r="H164" s="46" t="s">
        <v>2210</v>
      </c>
      <c r="I164" s="47" t="s">
        <v>2211</v>
      </c>
      <c r="J164" s="48" t="s">
        <v>2209</v>
      </c>
      <c r="K164" s="48" t="s">
        <v>2212</v>
      </c>
      <c r="L164" s="48" t="s">
        <v>2213</v>
      </c>
      <c r="M164" s="48" t="s">
        <v>2214</v>
      </c>
      <c r="N164" s="48" t="s">
        <v>99</v>
      </c>
      <c r="O164" s="48" t="s">
        <v>2215</v>
      </c>
      <c r="P164" s="48" t="s">
        <v>2216</v>
      </c>
      <c r="Q164" s="48" t="s">
        <v>2217</v>
      </c>
      <c r="R164" s="48" t="s">
        <v>2218</v>
      </c>
      <c r="S164" s="49" t="s">
        <v>2219</v>
      </c>
      <c r="T164" s="50" t="s">
        <v>2220</v>
      </c>
      <c r="U164" s="51" t="s">
        <v>2209</v>
      </c>
      <c r="V164" s="51" t="s">
        <v>2212</v>
      </c>
      <c r="W164" s="51" t="s">
        <v>2212</v>
      </c>
      <c r="X164" s="51"/>
      <c r="Y164" s="51" t="s">
        <v>2221</v>
      </c>
      <c r="Z164" s="51" t="s">
        <v>2222</v>
      </c>
      <c r="AA164" s="51" t="s">
        <v>2223</v>
      </c>
      <c r="AB164" s="52" t="s">
        <v>2224</v>
      </c>
      <c r="AC164" s="52" t="s">
        <v>2225</v>
      </c>
    </row>
    <row r="165" customFormat="false" ht="15" hidden="false" customHeight="false" outlineLevel="0" collapsed="false">
      <c r="A165" s="42" t="s">
        <v>2226</v>
      </c>
      <c r="B165" s="43" t="n">
        <v>0</v>
      </c>
      <c r="C165" s="43" t="n">
        <v>0.6059027</v>
      </c>
      <c r="D165" s="44" t="n">
        <v>502.48996</v>
      </c>
      <c r="E165" s="45" t="n">
        <v>719.9399</v>
      </c>
      <c r="F165" s="46" t="s">
        <v>2226</v>
      </c>
      <c r="G165" s="46" t="s">
        <v>2226</v>
      </c>
      <c r="H165" s="46" t="s">
        <v>2227</v>
      </c>
      <c r="I165" s="47" t="s">
        <v>2228</v>
      </c>
      <c r="J165" s="48" t="s">
        <v>2226</v>
      </c>
      <c r="K165" s="48" t="s">
        <v>2229</v>
      </c>
      <c r="L165" s="48" t="s">
        <v>2230</v>
      </c>
      <c r="M165" s="48" t="s">
        <v>2231</v>
      </c>
      <c r="N165" s="48" t="s">
        <v>127</v>
      </c>
      <c r="O165" s="48" t="s">
        <v>2232</v>
      </c>
      <c r="P165" s="48" t="s">
        <v>2233</v>
      </c>
      <c r="Q165" s="48" t="s">
        <v>694</v>
      </c>
      <c r="R165" s="48" t="s">
        <v>2234</v>
      </c>
      <c r="S165" s="49" t="s">
        <v>2235</v>
      </c>
      <c r="T165" s="50" t="s">
        <v>2236</v>
      </c>
      <c r="U165" s="51" t="s">
        <v>2226</v>
      </c>
      <c r="V165" s="51" t="s">
        <v>2229</v>
      </c>
      <c r="W165" s="51" t="s">
        <v>2229</v>
      </c>
      <c r="X165" s="51" t="s">
        <v>2230</v>
      </c>
      <c r="Y165" s="51" t="s">
        <v>2237</v>
      </c>
      <c r="Z165" s="51" t="s">
        <v>2238</v>
      </c>
      <c r="AA165" s="51" t="s">
        <v>2239</v>
      </c>
      <c r="AB165" s="52" t="s">
        <v>2240</v>
      </c>
      <c r="AC165" s="52" t="s">
        <v>702</v>
      </c>
    </row>
    <row r="166" customFormat="false" ht="15" hidden="false" customHeight="false" outlineLevel="0" collapsed="false">
      <c r="A166" s="42" t="s">
        <v>2241</v>
      </c>
      <c r="B166" s="43" t="n">
        <v>0</v>
      </c>
      <c r="C166" s="43" t="n">
        <v>0.6057358</v>
      </c>
      <c r="D166" s="44" t="n">
        <v>758.9598</v>
      </c>
      <c r="E166" s="45" t="n">
        <v>1087.2699</v>
      </c>
      <c r="F166" s="46" t="s">
        <v>2241</v>
      </c>
      <c r="G166" s="46" t="s">
        <v>2241</v>
      </c>
      <c r="H166" s="46" t="s">
        <v>2242</v>
      </c>
      <c r="I166" s="47" t="s">
        <v>2243</v>
      </c>
      <c r="J166" s="48" t="s">
        <v>2241</v>
      </c>
      <c r="K166" s="48" t="s">
        <v>2244</v>
      </c>
      <c r="L166" s="48" t="s">
        <v>2245</v>
      </c>
      <c r="M166" s="48" t="s">
        <v>2246</v>
      </c>
      <c r="N166" s="48" t="s">
        <v>182</v>
      </c>
      <c r="O166" s="48" t="s">
        <v>2247</v>
      </c>
      <c r="P166" s="48" t="s">
        <v>2248</v>
      </c>
      <c r="Q166" s="48" t="s">
        <v>2249</v>
      </c>
      <c r="R166" s="48" t="s">
        <v>758</v>
      </c>
      <c r="S166" s="49" t="s">
        <v>2250</v>
      </c>
      <c r="T166" s="50" t="s">
        <v>2251</v>
      </c>
      <c r="U166" s="51" t="s">
        <v>2241</v>
      </c>
      <c r="V166" s="51" t="s">
        <v>2244</v>
      </c>
      <c r="W166" s="51" t="s">
        <v>2244</v>
      </c>
      <c r="X166" s="51"/>
      <c r="Y166" s="51" t="s">
        <v>2252</v>
      </c>
      <c r="Z166" s="51" t="s">
        <v>2253</v>
      </c>
      <c r="AA166" s="51" t="s">
        <v>2254</v>
      </c>
      <c r="AB166" s="52" t="s">
        <v>462</v>
      </c>
      <c r="AC166" s="52" t="s">
        <v>2255</v>
      </c>
    </row>
    <row r="167" customFormat="false" ht="15" hidden="false" customHeight="false" outlineLevel="0" collapsed="false">
      <c r="A167" s="42" t="s">
        <v>2256</v>
      </c>
      <c r="B167" s="43" t="n">
        <v>0</v>
      </c>
      <c r="C167" s="43" t="n">
        <v>0.6050749</v>
      </c>
      <c r="D167" s="44" t="n">
        <v>337.12003</v>
      </c>
      <c r="E167" s="45" t="n">
        <v>482.72992</v>
      </c>
      <c r="F167" s="46" t="s">
        <v>2256</v>
      </c>
      <c r="G167" s="46" t="s">
        <v>2256</v>
      </c>
      <c r="H167" s="46" t="s">
        <v>2257</v>
      </c>
      <c r="I167" s="47" t="s">
        <v>2258</v>
      </c>
      <c r="J167" s="48"/>
      <c r="K167" s="48" t="s">
        <v>2259</v>
      </c>
      <c r="L167" s="48" t="s">
        <v>2260</v>
      </c>
      <c r="M167" s="48"/>
      <c r="N167" s="48"/>
      <c r="O167" s="48" t="s">
        <v>2261</v>
      </c>
      <c r="P167" s="48"/>
      <c r="Q167" s="48" t="s">
        <v>965</v>
      </c>
      <c r="R167" s="48" t="s">
        <v>2262</v>
      </c>
      <c r="S167" s="49" t="s">
        <v>2263</v>
      </c>
      <c r="T167" s="50"/>
      <c r="U167" s="51" t="s">
        <v>2256</v>
      </c>
      <c r="V167" s="51" t="s">
        <v>2259</v>
      </c>
      <c r="W167" s="51" t="s">
        <v>2259</v>
      </c>
      <c r="X167" s="51" t="s">
        <v>2260</v>
      </c>
      <c r="Y167" s="51" t="s">
        <v>2261</v>
      </c>
      <c r="Z167" s="51" t="s">
        <v>2264</v>
      </c>
      <c r="AA167" s="51" t="s">
        <v>2265</v>
      </c>
      <c r="AB167" s="52" t="s">
        <v>2266</v>
      </c>
      <c r="AC167" s="52" t="s">
        <v>43</v>
      </c>
    </row>
    <row r="168" customFormat="false" ht="15" hidden="false" customHeight="false" outlineLevel="0" collapsed="false">
      <c r="A168" s="42" t="s">
        <v>2267</v>
      </c>
      <c r="B168" s="43" t="n">
        <v>0</v>
      </c>
      <c r="C168" s="43" t="n">
        <v>0.6024933</v>
      </c>
      <c r="D168" s="44" t="n">
        <v>36.1</v>
      </c>
      <c r="E168" s="45" t="n">
        <v>51.6</v>
      </c>
      <c r="F168" s="46" t="s">
        <v>2267</v>
      </c>
      <c r="G168" s="46" t="s">
        <v>2267</v>
      </c>
      <c r="H168" s="46" t="s">
        <v>2268</v>
      </c>
      <c r="I168" s="47" t="s">
        <v>2269</v>
      </c>
      <c r="J168" s="48" t="s">
        <v>2267</v>
      </c>
      <c r="K168" s="48" t="s">
        <v>2270</v>
      </c>
      <c r="L168" s="48" t="s">
        <v>2271</v>
      </c>
      <c r="M168" s="48" t="s">
        <v>2272</v>
      </c>
      <c r="N168" s="48" t="s">
        <v>127</v>
      </c>
      <c r="O168" s="48" t="s">
        <v>2273</v>
      </c>
      <c r="P168" s="48" t="s">
        <v>2274</v>
      </c>
      <c r="Q168" s="48" t="s">
        <v>2275</v>
      </c>
      <c r="R168" s="48" t="s">
        <v>2276</v>
      </c>
      <c r="S168" s="49" t="s">
        <v>2277</v>
      </c>
      <c r="T168" s="50" t="s">
        <v>2278</v>
      </c>
      <c r="U168" s="51" t="s">
        <v>2267</v>
      </c>
      <c r="V168" s="51" t="s">
        <v>2270</v>
      </c>
      <c r="W168" s="51" t="s">
        <v>2270</v>
      </c>
      <c r="X168" s="51" t="s">
        <v>2271</v>
      </c>
      <c r="Y168" s="51" t="s">
        <v>2279</v>
      </c>
      <c r="Z168" s="51" t="s">
        <v>2280</v>
      </c>
      <c r="AA168" s="51" t="s">
        <v>2281</v>
      </c>
      <c r="AB168" s="52" t="s">
        <v>2282</v>
      </c>
      <c r="AC168" s="52" t="s">
        <v>2283</v>
      </c>
    </row>
    <row r="169" customFormat="false" ht="15" hidden="false" customHeight="false" outlineLevel="0" collapsed="false">
      <c r="A169" s="42" t="s">
        <v>2284</v>
      </c>
      <c r="B169" s="43" t="n">
        <v>0</v>
      </c>
      <c r="C169" s="43" t="n">
        <v>-0.6024437</v>
      </c>
      <c r="D169" s="44" t="n">
        <v>9554.514</v>
      </c>
      <c r="E169" s="45" t="n">
        <v>5924.1895</v>
      </c>
      <c r="F169" s="46" t="s">
        <v>2284</v>
      </c>
      <c r="G169" s="46" t="s">
        <v>2284</v>
      </c>
      <c r="H169" s="46" t="s">
        <v>2285</v>
      </c>
      <c r="I169" s="47" t="s">
        <v>2286</v>
      </c>
      <c r="J169" s="48" t="s">
        <v>2284</v>
      </c>
      <c r="K169" s="48" t="s">
        <v>2287</v>
      </c>
      <c r="L169" s="48"/>
      <c r="M169" s="48" t="s">
        <v>2288</v>
      </c>
      <c r="N169" s="48" t="s">
        <v>243</v>
      </c>
      <c r="O169" s="48" t="s">
        <v>2289</v>
      </c>
      <c r="P169" s="48" t="s">
        <v>2290</v>
      </c>
      <c r="Q169" s="48" t="s">
        <v>76</v>
      </c>
      <c r="R169" s="48" t="s">
        <v>2291</v>
      </c>
      <c r="S169" s="49" t="s">
        <v>77</v>
      </c>
      <c r="T169" s="50" t="s">
        <v>2292</v>
      </c>
      <c r="U169" s="51" t="s">
        <v>2284</v>
      </c>
      <c r="V169" s="51" t="s">
        <v>2287</v>
      </c>
      <c r="W169" s="51" t="s">
        <v>2287</v>
      </c>
      <c r="X169" s="51"/>
      <c r="Y169" s="51" t="s">
        <v>2293</v>
      </c>
      <c r="Z169" s="51" t="s">
        <v>2292</v>
      </c>
      <c r="AA169" s="51" t="s">
        <v>45</v>
      </c>
      <c r="AB169" s="52" t="s">
        <v>2294</v>
      </c>
      <c r="AC169" s="52" t="s">
        <v>43</v>
      </c>
    </row>
    <row r="170" customFormat="false" ht="15" hidden="false" customHeight="false" outlineLevel="0" collapsed="false">
      <c r="A170" s="42" t="s">
        <v>2295</v>
      </c>
      <c r="B170" s="43" t="n">
        <v>0</v>
      </c>
      <c r="C170" s="43" t="n">
        <v>-0.60324764</v>
      </c>
      <c r="D170" s="44" t="n">
        <v>6820.5933</v>
      </c>
      <c r="E170" s="45" t="n">
        <v>4226.691</v>
      </c>
      <c r="F170" s="46" t="s">
        <v>2295</v>
      </c>
      <c r="G170" s="46" t="s">
        <v>2295</v>
      </c>
      <c r="H170" s="46" t="s">
        <v>2296</v>
      </c>
      <c r="I170" s="47" t="s">
        <v>2297</v>
      </c>
      <c r="J170" s="48" t="s">
        <v>2295</v>
      </c>
      <c r="K170" s="48" t="s">
        <v>2298</v>
      </c>
      <c r="L170" s="48" t="s">
        <v>2299</v>
      </c>
      <c r="M170" s="48" t="s">
        <v>2300</v>
      </c>
      <c r="N170" s="48" t="s">
        <v>424</v>
      </c>
      <c r="O170" s="48" t="s">
        <v>2301</v>
      </c>
      <c r="P170" s="48" t="s">
        <v>2302</v>
      </c>
      <c r="Q170" s="48" t="s">
        <v>2303</v>
      </c>
      <c r="R170" s="48" t="s">
        <v>758</v>
      </c>
      <c r="S170" s="49" t="s">
        <v>2304</v>
      </c>
      <c r="T170" s="50" t="s">
        <v>2305</v>
      </c>
      <c r="U170" s="51" t="s">
        <v>2295</v>
      </c>
      <c r="V170" s="51" t="s">
        <v>2298</v>
      </c>
      <c r="W170" s="51" t="s">
        <v>2298</v>
      </c>
      <c r="X170" s="51"/>
      <c r="Y170" s="51" t="s">
        <v>2306</v>
      </c>
      <c r="Z170" s="51" t="s">
        <v>2307</v>
      </c>
      <c r="AA170" s="51" t="s">
        <v>2308</v>
      </c>
      <c r="AB170" s="52" t="s">
        <v>462</v>
      </c>
      <c r="AC170" s="52" t="s">
        <v>2309</v>
      </c>
    </row>
    <row r="171" customFormat="false" ht="15" hidden="false" customHeight="false" outlineLevel="0" collapsed="false">
      <c r="A171" s="42" t="s">
        <v>2310</v>
      </c>
      <c r="B171" s="43" t="n">
        <v>0</v>
      </c>
      <c r="C171" s="43" t="n">
        <v>-0.6035805</v>
      </c>
      <c r="D171" s="44" t="n">
        <v>4245.0005</v>
      </c>
      <c r="E171" s="45" t="n">
        <v>2630.0007</v>
      </c>
      <c r="F171" s="46" t="s">
        <v>2310</v>
      </c>
      <c r="G171" s="46" t="s">
        <v>2310</v>
      </c>
      <c r="H171" s="46" t="s">
        <v>2311</v>
      </c>
      <c r="I171" s="47" t="s">
        <v>2312</v>
      </c>
      <c r="J171" s="48"/>
      <c r="K171" s="48" t="s">
        <v>2313</v>
      </c>
      <c r="L171" s="48" t="s">
        <v>2314</v>
      </c>
      <c r="M171" s="48"/>
      <c r="N171" s="48"/>
      <c r="O171" s="48" t="s">
        <v>2315</v>
      </c>
      <c r="P171" s="48"/>
      <c r="Q171" s="48" t="s">
        <v>2316</v>
      </c>
      <c r="R171" s="48" t="s">
        <v>2317</v>
      </c>
      <c r="S171" s="49" t="s">
        <v>2318</v>
      </c>
      <c r="T171" s="50"/>
      <c r="U171" s="51" t="s">
        <v>2310</v>
      </c>
      <c r="V171" s="51" t="s">
        <v>2313</v>
      </c>
      <c r="W171" s="51" t="s">
        <v>2313</v>
      </c>
      <c r="X171" s="51" t="s">
        <v>2314</v>
      </c>
      <c r="Y171" s="51" t="s">
        <v>2319</v>
      </c>
      <c r="Z171" s="51" t="s">
        <v>2320</v>
      </c>
      <c r="AA171" s="51" t="s">
        <v>2321</v>
      </c>
      <c r="AB171" s="52" t="s">
        <v>2322</v>
      </c>
      <c r="AC171" s="52" t="s">
        <v>2323</v>
      </c>
    </row>
    <row r="172" customFormat="false" ht="15" hidden="false" customHeight="false" outlineLevel="0" collapsed="false">
      <c r="A172" s="42" t="s">
        <v>2324</v>
      </c>
      <c r="B172" s="43" t="n">
        <v>0</v>
      </c>
      <c r="C172" s="43" t="n">
        <v>-0.60379887</v>
      </c>
      <c r="D172" s="44" t="n">
        <v>1372.44</v>
      </c>
      <c r="E172" s="45" t="n">
        <v>850.1699</v>
      </c>
      <c r="F172" s="46" t="s">
        <v>2324</v>
      </c>
      <c r="G172" s="46" t="s">
        <v>2324</v>
      </c>
      <c r="H172" s="46" t="s">
        <v>2325</v>
      </c>
      <c r="I172" s="47" t="s">
        <v>2326</v>
      </c>
      <c r="J172" s="48" t="s">
        <v>2324</v>
      </c>
      <c r="K172" s="48" t="s">
        <v>2327</v>
      </c>
      <c r="L172" s="48" t="s">
        <v>2328</v>
      </c>
      <c r="M172" s="48" t="s">
        <v>2329</v>
      </c>
      <c r="N172" s="48" t="s">
        <v>182</v>
      </c>
      <c r="O172" s="48" t="s">
        <v>2330</v>
      </c>
      <c r="P172" s="48" t="s">
        <v>2331</v>
      </c>
      <c r="Q172" s="48" t="s">
        <v>76</v>
      </c>
      <c r="R172" s="48" t="s">
        <v>61</v>
      </c>
      <c r="S172" s="49" t="s">
        <v>2332</v>
      </c>
      <c r="T172" s="50" t="s">
        <v>2331</v>
      </c>
      <c r="U172" s="51" t="s">
        <v>2324</v>
      </c>
      <c r="V172" s="51" t="s">
        <v>2327</v>
      </c>
      <c r="W172" s="51" t="s">
        <v>2327</v>
      </c>
      <c r="X172" s="51" t="s">
        <v>2328</v>
      </c>
      <c r="Y172" s="51" t="s">
        <v>2333</v>
      </c>
      <c r="Z172" s="51" t="s">
        <v>2334</v>
      </c>
      <c r="AA172" s="51" t="s">
        <v>2335</v>
      </c>
      <c r="AB172" s="52" t="s">
        <v>44</v>
      </c>
      <c r="AC172" s="52" t="s">
        <v>43</v>
      </c>
    </row>
    <row r="173" customFormat="false" ht="15" hidden="false" customHeight="false" outlineLevel="0" collapsed="false">
      <c r="A173" s="42" t="s">
        <v>2336</v>
      </c>
      <c r="B173" s="43" t="n">
        <v>0</v>
      </c>
      <c r="C173" s="43" t="n">
        <v>-0.6114702</v>
      </c>
      <c r="D173" s="44" t="n">
        <v>4856.457</v>
      </c>
      <c r="E173" s="45" t="n">
        <v>2992.4204</v>
      </c>
      <c r="F173" s="46" t="s">
        <v>2336</v>
      </c>
      <c r="G173" s="46" t="s">
        <v>2336</v>
      </c>
      <c r="H173" s="46" t="s">
        <v>2337</v>
      </c>
      <c r="I173" s="47" t="s">
        <v>2338</v>
      </c>
      <c r="J173" s="48"/>
      <c r="K173" s="48" t="s">
        <v>2339</v>
      </c>
      <c r="L173" s="48" t="s">
        <v>2340</v>
      </c>
      <c r="M173" s="48"/>
      <c r="N173" s="48"/>
      <c r="O173" s="48" t="s">
        <v>2341</v>
      </c>
      <c r="P173" s="48"/>
      <c r="Q173" s="48" t="s">
        <v>2342</v>
      </c>
      <c r="R173" s="48" t="s">
        <v>1501</v>
      </c>
      <c r="S173" s="49" t="s">
        <v>2343</v>
      </c>
      <c r="T173" s="50"/>
      <c r="U173" s="51" t="s">
        <v>2336</v>
      </c>
      <c r="V173" s="51" t="s">
        <v>2339</v>
      </c>
      <c r="W173" s="51" t="s">
        <v>2339</v>
      </c>
      <c r="X173" s="51" t="s">
        <v>2340</v>
      </c>
      <c r="Y173" s="51" t="s">
        <v>2344</v>
      </c>
      <c r="Z173" s="51" t="s">
        <v>2345</v>
      </c>
      <c r="AA173" s="51" t="s">
        <v>2346</v>
      </c>
      <c r="AB173" s="52" t="s">
        <v>2347</v>
      </c>
      <c r="AC173" s="52" t="s">
        <v>2348</v>
      </c>
    </row>
    <row r="174" customFormat="false" ht="15" hidden="false" customHeight="false" outlineLevel="0" collapsed="false">
      <c r="A174" s="42" t="s">
        <v>2349</v>
      </c>
      <c r="B174" s="43" t="n">
        <v>0</v>
      </c>
      <c r="C174" s="43" t="n">
        <v>-0.61147785</v>
      </c>
      <c r="D174" s="44" t="n">
        <v>8750.409</v>
      </c>
      <c r="E174" s="45" t="n">
        <v>5391.7427</v>
      </c>
      <c r="F174" s="46" t="s">
        <v>2349</v>
      </c>
      <c r="G174" s="46" t="s">
        <v>2349</v>
      </c>
      <c r="H174" s="46" t="s">
        <v>2350</v>
      </c>
      <c r="I174" s="47" t="s">
        <v>2351</v>
      </c>
      <c r="J174" s="48" t="s">
        <v>2349</v>
      </c>
      <c r="K174" s="48" t="s">
        <v>2352</v>
      </c>
      <c r="L174" s="48" t="s">
        <v>2353</v>
      </c>
      <c r="M174" s="48" t="s">
        <v>2354</v>
      </c>
      <c r="N174" s="48" t="s">
        <v>57</v>
      </c>
      <c r="O174" s="48" t="s">
        <v>2355</v>
      </c>
      <c r="P174" s="48" t="s">
        <v>2356</v>
      </c>
      <c r="Q174" s="48" t="s">
        <v>2357</v>
      </c>
      <c r="R174" s="48" t="s">
        <v>2358</v>
      </c>
      <c r="S174" s="49" t="s">
        <v>2359</v>
      </c>
      <c r="T174" s="50" t="s">
        <v>2360</v>
      </c>
      <c r="U174" s="51" t="s">
        <v>2349</v>
      </c>
      <c r="V174" s="51" t="s">
        <v>2352</v>
      </c>
      <c r="W174" s="51" t="s">
        <v>2352</v>
      </c>
      <c r="X174" s="51" t="s">
        <v>2353</v>
      </c>
      <c r="Y174" s="51" t="s">
        <v>2361</v>
      </c>
      <c r="Z174" s="51" t="s">
        <v>2362</v>
      </c>
      <c r="AA174" s="51" t="s">
        <v>2363</v>
      </c>
      <c r="AB174" s="52" t="s">
        <v>2364</v>
      </c>
      <c r="AC174" s="52" t="s">
        <v>2365</v>
      </c>
    </row>
    <row r="175" customFormat="false" ht="15" hidden="false" customHeight="false" outlineLevel="0" collapsed="false">
      <c r="A175" s="42" t="s">
        <v>2366</v>
      </c>
      <c r="B175" s="43" t="n">
        <v>0</v>
      </c>
      <c r="C175" s="43" t="n">
        <v>-0.61258364</v>
      </c>
      <c r="D175" s="44" t="n">
        <v>247.54004</v>
      </c>
      <c r="E175" s="45" t="n">
        <v>152.40996</v>
      </c>
      <c r="F175" s="46" t="s">
        <v>2366</v>
      </c>
      <c r="G175" s="46" t="s">
        <v>2366</v>
      </c>
      <c r="H175" s="46" t="s">
        <v>2367</v>
      </c>
      <c r="I175" s="47" t="s">
        <v>2368</v>
      </c>
      <c r="J175" s="48"/>
      <c r="K175" s="48" t="s">
        <v>2369</v>
      </c>
      <c r="L175" s="48" t="n">
        <v>0</v>
      </c>
      <c r="M175" s="48"/>
      <c r="N175" s="48"/>
      <c r="O175" s="48" t="s">
        <v>2370</v>
      </c>
      <c r="P175" s="48"/>
      <c r="Q175" s="48" t="s">
        <v>965</v>
      </c>
      <c r="R175" s="48" t="s">
        <v>2371</v>
      </c>
      <c r="S175" s="49" t="s">
        <v>967</v>
      </c>
      <c r="T175" s="50"/>
      <c r="U175" s="51" t="s">
        <v>2366</v>
      </c>
      <c r="V175" s="51" t="s">
        <v>2369</v>
      </c>
      <c r="W175" s="51" t="s">
        <v>2369</v>
      </c>
      <c r="X175" s="51"/>
      <c r="Y175" s="51" t="s">
        <v>2372</v>
      </c>
      <c r="Z175" s="51" t="s">
        <v>80</v>
      </c>
      <c r="AA175" s="51" t="s">
        <v>45</v>
      </c>
      <c r="AB175" s="52" t="s">
        <v>44</v>
      </c>
      <c r="AC175" s="52" t="s">
        <v>43</v>
      </c>
    </row>
    <row r="176" customFormat="false" ht="15" hidden="false" customHeight="false" outlineLevel="0" collapsed="false">
      <c r="A176" s="42" t="s">
        <v>2373</v>
      </c>
      <c r="B176" s="43" t="n">
        <v>0</v>
      </c>
      <c r="C176" s="43" t="n">
        <v>-0.6181669</v>
      </c>
      <c r="D176" s="44" t="n">
        <v>19912.996</v>
      </c>
      <c r="E176" s="45" t="n">
        <v>12213.04</v>
      </c>
      <c r="F176" s="46" t="s">
        <v>2373</v>
      </c>
      <c r="G176" s="46" t="s">
        <v>2373</v>
      </c>
      <c r="H176" s="46" t="s">
        <v>2374</v>
      </c>
      <c r="I176" s="47" t="s">
        <v>2375</v>
      </c>
      <c r="J176" s="48" t="s">
        <v>2373</v>
      </c>
      <c r="K176" s="48" t="s">
        <v>2376</v>
      </c>
      <c r="L176" s="48" t="s">
        <v>2377</v>
      </c>
      <c r="M176" s="48" t="s">
        <v>2378</v>
      </c>
      <c r="N176" s="48" t="s">
        <v>57</v>
      </c>
      <c r="O176" s="48" t="s">
        <v>2379</v>
      </c>
      <c r="P176" s="48" t="s">
        <v>2380</v>
      </c>
      <c r="Q176" s="48" t="s">
        <v>2381</v>
      </c>
      <c r="R176" s="48" t="s">
        <v>2382</v>
      </c>
      <c r="S176" s="49" t="s">
        <v>2383</v>
      </c>
      <c r="T176" s="50" t="s">
        <v>2384</v>
      </c>
      <c r="U176" s="51" t="s">
        <v>2373</v>
      </c>
      <c r="V176" s="51" t="s">
        <v>2376</v>
      </c>
      <c r="W176" s="51" t="s">
        <v>2376</v>
      </c>
      <c r="X176" s="51" t="s">
        <v>2377</v>
      </c>
      <c r="Y176" s="51" t="s">
        <v>2385</v>
      </c>
      <c r="Z176" s="51" t="s">
        <v>2386</v>
      </c>
      <c r="AA176" s="51" t="s">
        <v>2387</v>
      </c>
      <c r="AB176" s="52" t="s">
        <v>2388</v>
      </c>
      <c r="AC176" s="52" t="s">
        <v>2389</v>
      </c>
    </row>
    <row r="177" customFormat="false" ht="15" hidden="false" customHeight="false" outlineLevel="0" collapsed="false">
      <c r="A177" s="42" t="s">
        <v>2390</v>
      </c>
      <c r="B177" s="43" t="n">
        <v>0</v>
      </c>
      <c r="C177" s="43" t="n">
        <v>-0.61879253</v>
      </c>
      <c r="D177" s="44" t="n">
        <v>6034.981</v>
      </c>
      <c r="E177" s="45" t="n">
        <v>3699.7703</v>
      </c>
      <c r="F177" s="46" t="s">
        <v>2390</v>
      </c>
      <c r="G177" s="46" t="s">
        <v>2390</v>
      </c>
      <c r="H177" s="46" t="s">
        <v>2391</v>
      </c>
      <c r="I177" s="47" t="s">
        <v>2392</v>
      </c>
      <c r="J177" s="48" t="s">
        <v>2390</v>
      </c>
      <c r="K177" s="48" t="s">
        <v>2393</v>
      </c>
      <c r="L177" s="48" t="s">
        <v>2394</v>
      </c>
      <c r="M177" s="48" t="s">
        <v>2395</v>
      </c>
      <c r="N177" s="48" t="s">
        <v>275</v>
      </c>
      <c r="O177" s="48" t="s">
        <v>2396</v>
      </c>
      <c r="P177" s="48" t="s">
        <v>2397</v>
      </c>
      <c r="Q177" s="48" t="s">
        <v>2398</v>
      </c>
      <c r="R177" s="48" t="s">
        <v>2399</v>
      </c>
      <c r="S177" s="49" t="s">
        <v>2400</v>
      </c>
      <c r="T177" s="50" t="s">
        <v>2401</v>
      </c>
      <c r="U177" s="51" t="s">
        <v>2390</v>
      </c>
      <c r="V177" s="51" t="s">
        <v>2393</v>
      </c>
      <c r="W177" s="51" t="s">
        <v>2393</v>
      </c>
      <c r="X177" s="51"/>
      <c r="Y177" s="51" t="s">
        <v>2402</v>
      </c>
      <c r="Z177" s="51" t="s">
        <v>2403</v>
      </c>
      <c r="AA177" s="51" t="s">
        <v>2404</v>
      </c>
      <c r="AB177" s="52" t="s">
        <v>2405</v>
      </c>
      <c r="AC177" s="52" t="s">
        <v>2406</v>
      </c>
    </row>
    <row r="178" customFormat="false" ht="15" hidden="false" customHeight="false" outlineLevel="0" collapsed="false">
      <c r="A178" s="42" t="s">
        <v>2407</v>
      </c>
      <c r="B178" s="43" t="n">
        <v>0</v>
      </c>
      <c r="C178" s="43" t="n">
        <v>-0.61898994</v>
      </c>
      <c r="D178" s="44" t="n">
        <v>3907.938</v>
      </c>
      <c r="E178" s="45" t="n">
        <v>2395.45</v>
      </c>
      <c r="F178" s="46" t="s">
        <v>2407</v>
      </c>
      <c r="G178" s="46" t="s">
        <v>2407</v>
      </c>
      <c r="H178" s="46" t="s">
        <v>2408</v>
      </c>
      <c r="I178" s="47" t="s">
        <v>2409</v>
      </c>
      <c r="J178" s="48"/>
      <c r="K178" s="48" t="s">
        <v>2410</v>
      </c>
      <c r="L178" s="48" t="s">
        <v>2411</v>
      </c>
      <c r="M178" s="48"/>
      <c r="N178" s="48"/>
      <c r="O178" s="48" t="s">
        <v>2412</v>
      </c>
      <c r="P178" s="48"/>
      <c r="Q178" s="48" t="s">
        <v>2413</v>
      </c>
      <c r="R178" s="48" t="s">
        <v>2414</v>
      </c>
      <c r="S178" s="49" t="s">
        <v>2415</v>
      </c>
      <c r="T178" s="50"/>
      <c r="U178" s="51" t="s">
        <v>2407</v>
      </c>
      <c r="V178" s="51" t="s">
        <v>2410</v>
      </c>
      <c r="W178" s="51" t="s">
        <v>2410</v>
      </c>
      <c r="X178" s="51" t="s">
        <v>2411</v>
      </c>
      <c r="Y178" s="51" t="s">
        <v>2416</v>
      </c>
      <c r="Z178" s="51" t="s">
        <v>2417</v>
      </c>
      <c r="AA178" s="51" t="s">
        <v>2418</v>
      </c>
      <c r="AB178" s="52" t="s">
        <v>2419</v>
      </c>
      <c r="AC178" s="52" t="s">
        <v>2420</v>
      </c>
    </row>
    <row r="179" customFormat="false" ht="15" hidden="false" customHeight="false" outlineLevel="0" collapsed="false">
      <c r="A179" s="42" t="s">
        <v>2421</v>
      </c>
      <c r="B179" s="43" t="n">
        <v>0</v>
      </c>
      <c r="C179" s="43" t="n">
        <v>-0.61971664</v>
      </c>
      <c r="D179" s="44" t="n">
        <v>6254.793</v>
      </c>
      <c r="E179" s="45" t="n">
        <v>3832.0713</v>
      </c>
      <c r="F179" s="46" t="s">
        <v>2421</v>
      </c>
      <c r="G179" s="46" t="s">
        <v>2421</v>
      </c>
      <c r="H179" s="46" t="s">
        <v>2422</v>
      </c>
      <c r="I179" s="47" t="s">
        <v>2423</v>
      </c>
      <c r="J179" s="48" t="s">
        <v>2421</v>
      </c>
      <c r="K179" s="48" t="s">
        <v>2424</v>
      </c>
      <c r="L179" s="48" t="s">
        <v>2425</v>
      </c>
      <c r="M179" s="48" t="s">
        <v>2426</v>
      </c>
      <c r="N179" s="48" t="s">
        <v>182</v>
      </c>
      <c r="O179" s="48" t="s">
        <v>2427</v>
      </c>
      <c r="P179" s="48" t="s">
        <v>2428</v>
      </c>
      <c r="Q179" s="48" t="s">
        <v>2429</v>
      </c>
      <c r="R179" s="48" t="s">
        <v>2430</v>
      </c>
      <c r="S179" s="49" t="s">
        <v>2431</v>
      </c>
      <c r="T179" s="50" t="s">
        <v>2432</v>
      </c>
      <c r="U179" s="51" t="s">
        <v>2421</v>
      </c>
      <c r="V179" s="51" t="s">
        <v>2424</v>
      </c>
      <c r="W179" s="51" t="s">
        <v>2424</v>
      </c>
      <c r="X179" s="51" t="s">
        <v>2425</v>
      </c>
      <c r="Y179" s="51" t="s">
        <v>2433</v>
      </c>
      <c r="Z179" s="51" t="s">
        <v>2434</v>
      </c>
      <c r="AA179" s="51" t="s">
        <v>2435</v>
      </c>
      <c r="AB179" s="52" t="s">
        <v>2436</v>
      </c>
      <c r="AC179" s="52" t="s">
        <v>2437</v>
      </c>
    </row>
    <row r="180" customFormat="false" ht="15" hidden="false" customHeight="false" outlineLevel="0" collapsed="false">
      <c r="A180" s="42" t="s">
        <v>2438</v>
      </c>
      <c r="B180" s="43" t="n">
        <v>0</v>
      </c>
      <c r="C180" s="43" t="n">
        <v>-0.61998653</v>
      </c>
      <c r="D180" s="44" t="n">
        <v>13192.265</v>
      </c>
      <c r="E180" s="45" t="n">
        <v>8080.8823</v>
      </c>
      <c r="F180" s="46" t="s">
        <v>2438</v>
      </c>
      <c r="G180" s="46" t="s">
        <v>2438</v>
      </c>
      <c r="H180" s="46" t="s">
        <v>2439</v>
      </c>
      <c r="I180" s="47" t="s">
        <v>2440</v>
      </c>
      <c r="J180" s="48" t="s">
        <v>2438</v>
      </c>
      <c r="K180" s="48" t="s">
        <v>2441</v>
      </c>
      <c r="L180" s="48" t="s">
        <v>2442</v>
      </c>
      <c r="M180" s="48" t="s">
        <v>2443</v>
      </c>
      <c r="N180" s="48" t="s">
        <v>99</v>
      </c>
      <c r="O180" s="48" t="s">
        <v>2444</v>
      </c>
      <c r="P180" s="48" t="s">
        <v>2445</v>
      </c>
      <c r="Q180" s="48" t="s">
        <v>2446</v>
      </c>
      <c r="R180" s="48" t="s">
        <v>2447</v>
      </c>
      <c r="S180" s="49" t="s">
        <v>2448</v>
      </c>
      <c r="T180" s="50" t="s">
        <v>2449</v>
      </c>
      <c r="U180" s="51" t="s">
        <v>2438</v>
      </c>
      <c r="V180" s="51" t="s">
        <v>2441</v>
      </c>
      <c r="W180" s="51" t="s">
        <v>2441</v>
      </c>
      <c r="X180" s="51" t="s">
        <v>2442</v>
      </c>
      <c r="Y180" s="51" t="s">
        <v>2450</v>
      </c>
      <c r="Z180" s="51" t="s">
        <v>2451</v>
      </c>
      <c r="AA180" s="51" t="s">
        <v>2452</v>
      </c>
      <c r="AB180" s="52" t="s">
        <v>2453</v>
      </c>
      <c r="AC180" s="52" t="s">
        <v>2454</v>
      </c>
    </row>
    <row r="181" customFormat="false" ht="15" hidden="false" customHeight="false" outlineLevel="0" collapsed="false">
      <c r="A181" s="42" t="s">
        <v>2455</v>
      </c>
      <c r="B181" s="43" t="n">
        <v>0</v>
      </c>
      <c r="C181" s="43" t="n">
        <v>-0.62235165</v>
      </c>
      <c r="D181" s="44" t="n">
        <v>779.64996</v>
      </c>
      <c r="E181" s="45" t="n">
        <v>476.78998</v>
      </c>
      <c r="F181" s="46" t="s">
        <v>2455</v>
      </c>
      <c r="G181" s="46" t="s">
        <v>2455</v>
      </c>
      <c r="H181" s="46" t="s">
        <v>2456</v>
      </c>
      <c r="I181" s="47" t="s">
        <v>2457</v>
      </c>
      <c r="J181" s="48" t="s">
        <v>2455</v>
      </c>
      <c r="K181" s="48" t="s">
        <v>2458</v>
      </c>
      <c r="L181" s="48" t="s">
        <v>2459</v>
      </c>
      <c r="M181" s="48" t="s">
        <v>2460</v>
      </c>
      <c r="N181" s="48" t="s">
        <v>424</v>
      </c>
      <c r="O181" s="48" t="s">
        <v>2461</v>
      </c>
      <c r="P181" s="48" t="s">
        <v>2462</v>
      </c>
      <c r="Q181" s="48" t="s">
        <v>76</v>
      </c>
      <c r="R181" s="48" t="s">
        <v>563</v>
      </c>
      <c r="S181" s="49" t="s">
        <v>2463</v>
      </c>
      <c r="T181" s="50" t="s">
        <v>2464</v>
      </c>
      <c r="U181" s="51" t="s">
        <v>2455</v>
      </c>
      <c r="V181" s="51" t="s">
        <v>2458</v>
      </c>
      <c r="W181" s="51" t="s">
        <v>2458</v>
      </c>
      <c r="X181" s="51"/>
      <c r="Y181" s="51" t="s">
        <v>2465</v>
      </c>
      <c r="Z181" s="51" t="s">
        <v>2466</v>
      </c>
      <c r="AA181" s="51" t="s">
        <v>2467</v>
      </c>
      <c r="AB181" s="52" t="s">
        <v>569</v>
      </c>
      <c r="AC181" s="52" t="s">
        <v>43</v>
      </c>
    </row>
    <row r="182" customFormat="false" ht="15" hidden="false" customHeight="false" outlineLevel="0" collapsed="false">
      <c r="A182" s="42" t="s">
        <v>2468</v>
      </c>
      <c r="B182" s="43" t="n">
        <v>0</v>
      </c>
      <c r="C182" s="43" t="n">
        <v>-0.6229086</v>
      </c>
      <c r="D182" s="44" t="n">
        <v>3109.5796</v>
      </c>
      <c r="E182" s="45" t="n">
        <v>1900.9095</v>
      </c>
      <c r="F182" s="46" t="s">
        <v>2468</v>
      </c>
      <c r="G182" s="46" t="s">
        <v>2468</v>
      </c>
      <c r="H182" s="46" t="s">
        <v>2469</v>
      </c>
      <c r="I182" s="47" t="s">
        <v>2470</v>
      </c>
      <c r="J182" s="48"/>
      <c r="K182" s="48" t="s">
        <v>2471</v>
      </c>
      <c r="L182" s="48" t="s">
        <v>2472</v>
      </c>
      <c r="M182" s="48"/>
      <c r="N182" s="48"/>
      <c r="O182" s="48" t="s">
        <v>2473</v>
      </c>
      <c r="P182" s="48"/>
      <c r="Q182" s="48" t="s">
        <v>2474</v>
      </c>
      <c r="R182" s="48" t="s">
        <v>2475</v>
      </c>
      <c r="S182" s="49" t="s">
        <v>2476</v>
      </c>
      <c r="T182" s="50"/>
      <c r="U182" s="51" t="s">
        <v>2468</v>
      </c>
      <c r="V182" s="51" t="s">
        <v>2471</v>
      </c>
      <c r="W182" s="51" t="s">
        <v>2471</v>
      </c>
      <c r="X182" s="51" t="s">
        <v>2472</v>
      </c>
      <c r="Y182" s="51" t="s">
        <v>2477</v>
      </c>
      <c r="Z182" s="51" t="s">
        <v>2478</v>
      </c>
      <c r="AA182" s="51" t="s">
        <v>2479</v>
      </c>
      <c r="AB182" s="52" t="s">
        <v>2480</v>
      </c>
      <c r="AC182" s="52" t="s">
        <v>2481</v>
      </c>
    </row>
    <row r="183" customFormat="false" ht="15" hidden="false" customHeight="false" outlineLevel="0" collapsed="false">
      <c r="A183" s="42" t="s">
        <v>2482</v>
      </c>
      <c r="B183" s="43" t="n">
        <v>0</v>
      </c>
      <c r="C183" s="43" t="n">
        <v>-0.62454796</v>
      </c>
      <c r="D183" s="44" t="n">
        <v>683.46027</v>
      </c>
      <c r="E183" s="45" t="n">
        <v>417.33</v>
      </c>
      <c r="F183" s="46" t="s">
        <v>2482</v>
      </c>
      <c r="G183" s="46" t="s">
        <v>2482</v>
      </c>
      <c r="H183" s="46" t="s">
        <v>2483</v>
      </c>
      <c r="I183" s="47" t="s">
        <v>2484</v>
      </c>
      <c r="J183" s="48" t="s">
        <v>2482</v>
      </c>
      <c r="K183" s="48" t="s">
        <v>2485</v>
      </c>
      <c r="L183" s="48" t="s">
        <v>2486</v>
      </c>
      <c r="M183" s="48" t="s">
        <v>2487</v>
      </c>
      <c r="N183" s="48" t="s">
        <v>127</v>
      </c>
      <c r="O183" s="48" t="s">
        <v>2488</v>
      </c>
      <c r="P183" s="48" t="s">
        <v>2489</v>
      </c>
      <c r="Q183" s="48" t="s">
        <v>2490</v>
      </c>
      <c r="R183" s="48" t="s">
        <v>2491</v>
      </c>
      <c r="S183" s="49" t="s">
        <v>2492</v>
      </c>
      <c r="T183" s="50" t="s">
        <v>2493</v>
      </c>
      <c r="U183" s="51" t="s">
        <v>2482</v>
      </c>
      <c r="V183" s="51" t="s">
        <v>2485</v>
      </c>
      <c r="W183" s="51" t="s">
        <v>2485</v>
      </c>
      <c r="X183" s="51" t="s">
        <v>2486</v>
      </c>
      <c r="Y183" s="51" t="s">
        <v>2494</v>
      </c>
      <c r="Z183" s="51" t="s">
        <v>2495</v>
      </c>
      <c r="AA183" s="51" t="s">
        <v>2496</v>
      </c>
      <c r="AB183" s="52" t="s">
        <v>2497</v>
      </c>
      <c r="AC183" s="52" t="s">
        <v>2498</v>
      </c>
    </row>
    <row r="184" customFormat="false" ht="15" hidden="false" customHeight="false" outlineLevel="0" collapsed="false">
      <c r="A184" s="42" t="s">
        <v>2499</v>
      </c>
      <c r="B184" s="43" t="n">
        <v>0</v>
      </c>
      <c r="C184" s="43" t="n">
        <v>-0.62461376</v>
      </c>
      <c r="D184" s="44" t="n">
        <v>740.06024</v>
      </c>
      <c r="E184" s="45" t="n">
        <v>451.87006</v>
      </c>
      <c r="F184" s="46" t="s">
        <v>2499</v>
      </c>
      <c r="G184" s="46" t="s">
        <v>2499</v>
      </c>
      <c r="H184" s="46" t="s">
        <v>2500</v>
      </c>
      <c r="I184" s="47" t="s">
        <v>2501</v>
      </c>
      <c r="J184" s="48" t="s">
        <v>2499</v>
      </c>
      <c r="K184" s="48" t="s">
        <v>2502</v>
      </c>
      <c r="L184" s="48"/>
      <c r="M184" s="48"/>
      <c r="N184" s="48" t="s">
        <v>424</v>
      </c>
      <c r="O184" s="48"/>
      <c r="P184" s="48" t="s">
        <v>75</v>
      </c>
      <c r="Q184" s="48" t="s">
        <v>76</v>
      </c>
      <c r="R184" s="48" t="s">
        <v>61</v>
      </c>
      <c r="S184" s="49" t="s">
        <v>77</v>
      </c>
      <c r="T184" s="50" t="s">
        <v>78</v>
      </c>
      <c r="U184" s="51" t="s">
        <v>2499</v>
      </c>
      <c r="V184" s="51" t="s">
        <v>2502</v>
      </c>
      <c r="W184" s="51"/>
      <c r="X184" s="51"/>
      <c r="Y184" s="51" t="s">
        <v>184</v>
      </c>
      <c r="Z184" s="51" t="s">
        <v>80</v>
      </c>
      <c r="AA184" s="51" t="s">
        <v>45</v>
      </c>
      <c r="AB184" s="52" t="s">
        <v>44</v>
      </c>
      <c r="AC184" s="52" t="s">
        <v>43</v>
      </c>
    </row>
    <row r="185" customFormat="false" ht="15" hidden="false" customHeight="false" outlineLevel="0" collapsed="false">
      <c r="A185" s="42" t="s">
        <v>2503</v>
      </c>
      <c r="B185" s="43" t="n">
        <v>0</v>
      </c>
      <c r="C185" s="43" t="n">
        <v>-0.6261463</v>
      </c>
      <c r="D185" s="44" t="n">
        <v>2864.5403</v>
      </c>
      <c r="E185" s="45" t="n">
        <v>1747.1898</v>
      </c>
      <c r="F185" s="46" t="s">
        <v>2503</v>
      </c>
      <c r="G185" s="46" t="s">
        <v>2503</v>
      </c>
      <c r="H185" s="46" t="s">
        <v>2504</v>
      </c>
      <c r="I185" s="47" t="s">
        <v>2505</v>
      </c>
      <c r="J185" s="48" t="s">
        <v>2503</v>
      </c>
      <c r="K185" s="48" t="s">
        <v>2506</v>
      </c>
      <c r="L185" s="48" t="s">
        <v>2507</v>
      </c>
      <c r="M185" s="48" t="s">
        <v>2508</v>
      </c>
      <c r="N185" s="48" t="s">
        <v>182</v>
      </c>
      <c r="O185" s="48" t="s">
        <v>2509</v>
      </c>
      <c r="P185" s="48" t="s">
        <v>2510</v>
      </c>
      <c r="Q185" s="48" t="s">
        <v>2511</v>
      </c>
      <c r="R185" s="48" t="s">
        <v>2512</v>
      </c>
      <c r="S185" s="49" t="s">
        <v>2513</v>
      </c>
      <c r="T185" s="50" t="s">
        <v>2514</v>
      </c>
      <c r="U185" s="51" t="s">
        <v>2503</v>
      </c>
      <c r="V185" s="51" t="s">
        <v>2506</v>
      </c>
      <c r="W185" s="51" t="s">
        <v>2506</v>
      </c>
      <c r="X185" s="51" t="s">
        <v>2507</v>
      </c>
      <c r="Y185" s="51" t="s">
        <v>2515</v>
      </c>
      <c r="Z185" s="51" t="s">
        <v>2516</v>
      </c>
      <c r="AA185" s="51" t="s">
        <v>2517</v>
      </c>
      <c r="AB185" s="52" t="s">
        <v>2518</v>
      </c>
      <c r="AC185" s="52" t="s">
        <v>2519</v>
      </c>
    </row>
    <row r="186" customFormat="false" ht="15" hidden="false" customHeight="false" outlineLevel="0" collapsed="false">
      <c r="A186" s="42" t="s">
        <v>2520</v>
      </c>
      <c r="B186" s="43" t="n">
        <v>0</v>
      </c>
      <c r="C186" s="43" t="n">
        <v>-0.6320982</v>
      </c>
      <c r="D186" s="44" t="n">
        <v>1374.2902</v>
      </c>
      <c r="E186" s="45" t="n">
        <v>834.77966</v>
      </c>
      <c r="F186" s="46" t="s">
        <v>2520</v>
      </c>
      <c r="G186" s="46" t="s">
        <v>2520</v>
      </c>
      <c r="H186" s="46" t="s">
        <v>2521</v>
      </c>
      <c r="I186" s="47" t="s">
        <v>2522</v>
      </c>
      <c r="J186" s="48" t="s">
        <v>2520</v>
      </c>
      <c r="K186" s="48" t="s">
        <v>2523</v>
      </c>
      <c r="L186" s="48"/>
      <c r="M186" s="48" t="s">
        <v>2524</v>
      </c>
      <c r="N186" s="48" t="s">
        <v>57</v>
      </c>
      <c r="O186" s="48" t="s">
        <v>2525</v>
      </c>
      <c r="P186" s="48" t="s">
        <v>75</v>
      </c>
      <c r="Q186" s="48" t="s">
        <v>76</v>
      </c>
      <c r="R186" s="48" t="s">
        <v>61</v>
      </c>
      <c r="S186" s="49" t="s">
        <v>77</v>
      </c>
      <c r="T186" s="50" t="s">
        <v>129</v>
      </c>
      <c r="U186" s="51" t="s">
        <v>2520</v>
      </c>
      <c r="V186" s="51" t="s">
        <v>2523</v>
      </c>
      <c r="W186" s="51" t="s">
        <v>2523</v>
      </c>
      <c r="X186" s="51"/>
      <c r="Y186" s="51" t="s">
        <v>2526</v>
      </c>
      <c r="Z186" s="51" t="s">
        <v>80</v>
      </c>
      <c r="AA186" s="51" t="s">
        <v>45</v>
      </c>
      <c r="AB186" s="52" t="s">
        <v>44</v>
      </c>
      <c r="AC186" s="52" t="s">
        <v>43</v>
      </c>
    </row>
    <row r="187" customFormat="false" ht="15" hidden="false" customHeight="false" outlineLevel="0" collapsed="false">
      <c r="A187" s="42" t="s">
        <v>2527</v>
      </c>
      <c r="B187" s="43" t="n">
        <v>0</v>
      </c>
      <c r="C187" s="43" t="n">
        <v>-0.6409998</v>
      </c>
      <c r="D187" s="44" t="n">
        <v>1199.5402</v>
      </c>
      <c r="E187" s="45" t="n">
        <v>724.1501</v>
      </c>
      <c r="F187" s="46" t="s">
        <v>2527</v>
      </c>
      <c r="G187" s="46" t="s">
        <v>2527</v>
      </c>
      <c r="H187" s="46" t="s">
        <v>2528</v>
      </c>
      <c r="I187" s="47" t="s">
        <v>2529</v>
      </c>
      <c r="J187" s="48" t="s">
        <v>2527</v>
      </c>
      <c r="K187" s="48" t="s">
        <v>2530</v>
      </c>
      <c r="L187" s="48" t="s">
        <v>2531</v>
      </c>
      <c r="M187" s="48" t="s">
        <v>2532</v>
      </c>
      <c r="N187" s="48" t="s">
        <v>99</v>
      </c>
      <c r="O187" s="48" t="s">
        <v>2533</v>
      </c>
      <c r="P187" s="48" t="s">
        <v>2534</v>
      </c>
      <c r="Q187" s="48" t="s">
        <v>2535</v>
      </c>
      <c r="R187" s="48" t="s">
        <v>758</v>
      </c>
      <c r="S187" s="49" t="s">
        <v>2536</v>
      </c>
      <c r="T187" s="50" t="s">
        <v>2537</v>
      </c>
      <c r="U187" s="51" t="s">
        <v>2527</v>
      </c>
      <c r="V187" s="51" t="s">
        <v>2530</v>
      </c>
      <c r="W187" s="51" t="s">
        <v>2530</v>
      </c>
      <c r="X187" s="51" t="s">
        <v>2531</v>
      </c>
      <c r="Y187" s="51" t="s">
        <v>2538</v>
      </c>
      <c r="Z187" s="51" t="s">
        <v>2539</v>
      </c>
      <c r="AA187" s="51"/>
      <c r="AB187" s="52"/>
      <c r="AC187" s="52"/>
    </row>
    <row r="188" customFormat="false" ht="15" hidden="false" customHeight="false" outlineLevel="0" collapsed="false">
      <c r="A188" s="42" t="s">
        <v>2540</v>
      </c>
      <c r="B188" s="43" t="n">
        <v>0</v>
      </c>
      <c r="C188" s="43" t="n">
        <v>-0.6453953</v>
      </c>
      <c r="D188" s="44" t="n">
        <v>18404.59</v>
      </c>
      <c r="E188" s="45" t="n">
        <v>11076.863</v>
      </c>
      <c r="F188" s="46" t="s">
        <v>2540</v>
      </c>
      <c r="G188" s="46" t="s">
        <v>2540</v>
      </c>
      <c r="H188" s="46" t="s">
        <v>2541</v>
      </c>
      <c r="I188" s="47" t="s">
        <v>2542</v>
      </c>
      <c r="J188" s="48"/>
      <c r="K188" s="48" t="s">
        <v>2543</v>
      </c>
      <c r="L188" s="48" t="s">
        <v>2544</v>
      </c>
      <c r="M188" s="48"/>
      <c r="N188" s="48"/>
      <c r="O188" s="48" t="s">
        <v>2545</v>
      </c>
      <c r="P188" s="48"/>
      <c r="Q188" s="48" t="s">
        <v>2546</v>
      </c>
      <c r="R188" s="48" t="s">
        <v>2547</v>
      </c>
      <c r="S188" s="49" t="s">
        <v>2548</v>
      </c>
      <c r="T188" s="50"/>
      <c r="U188" s="51" t="s">
        <v>2540</v>
      </c>
      <c r="V188" s="51" t="s">
        <v>2543</v>
      </c>
      <c r="W188" s="51" t="s">
        <v>2543</v>
      </c>
      <c r="X188" s="51" t="s">
        <v>2544</v>
      </c>
      <c r="Y188" s="51" t="s">
        <v>2549</v>
      </c>
      <c r="Z188" s="51" t="s">
        <v>2550</v>
      </c>
      <c r="AA188" s="51" t="s">
        <v>2551</v>
      </c>
      <c r="AB188" s="52" t="s">
        <v>2552</v>
      </c>
      <c r="AC188" s="52" t="s">
        <v>2553</v>
      </c>
    </row>
    <row r="189" customFormat="false" ht="15" hidden="false" customHeight="false" outlineLevel="0" collapsed="false">
      <c r="A189" s="42" t="s">
        <v>2554</v>
      </c>
      <c r="B189" s="43" t="n">
        <v>0</v>
      </c>
      <c r="C189" s="43" t="n">
        <v>-0.6460438</v>
      </c>
      <c r="D189" s="44" t="n">
        <v>2203.8206</v>
      </c>
      <c r="E189" s="45" t="n">
        <v>1325.7805</v>
      </c>
      <c r="F189" s="46" t="s">
        <v>2554</v>
      </c>
      <c r="G189" s="46" t="s">
        <v>2554</v>
      </c>
      <c r="H189" s="46" t="s">
        <v>2555</v>
      </c>
      <c r="I189" s="47" t="s">
        <v>2556</v>
      </c>
      <c r="J189" s="48" t="s">
        <v>2554</v>
      </c>
      <c r="K189" s="48" t="s">
        <v>2557</v>
      </c>
      <c r="L189" s="48" t="s">
        <v>2558</v>
      </c>
      <c r="M189" s="48" t="s">
        <v>2559</v>
      </c>
      <c r="N189" s="48" t="s">
        <v>57</v>
      </c>
      <c r="O189" s="48" t="s">
        <v>2560</v>
      </c>
      <c r="P189" s="48" t="s">
        <v>2561</v>
      </c>
      <c r="Q189" s="48" t="s">
        <v>2562</v>
      </c>
      <c r="R189" s="48" t="s">
        <v>384</v>
      </c>
      <c r="S189" s="49" t="s">
        <v>2563</v>
      </c>
      <c r="T189" s="50" t="s">
        <v>2564</v>
      </c>
      <c r="U189" s="51" t="s">
        <v>2554</v>
      </c>
      <c r="V189" s="51" t="s">
        <v>2557</v>
      </c>
      <c r="W189" s="51" t="s">
        <v>2557</v>
      </c>
      <c r="X189" s="51" t="s">
        <v>2558</v>
      </c>
      <c r="Y189" s="51" t="s">
        <v>2565</v>
      </c>
      <c r="Z189" s="51" t="s">
        <v>2566</v>
      </c>
      <c r="AA189" s="51" t="s">
        <v>2567</v>
      </c>
      <c r="AB189" s="52" t="s">
        <v>2568</v>
      </c>
      <c r="AC189" s="52" t="s">
        <v>2569</v>
      </c>
    </row>
    <row r="190" customFormat="false" ht="15" hidden="false" customHeight="false" outlineLevel="0" collapsed="false">
      <c r="A190" s="42" t="s">
        <v>2570</v>
      </c>
      <c r="B190" s="43" t="n">
        <v>0</v>
      </c>
      <c r="C190" s="43" t="n">
        <v>-0.6521988</v>
      </c>
      <c r="D190" s="44" t="n">
        <v>2140.2893</v>
      </c>
      <c r="E190" s="45" t="n">
        <v>1282.0797</v>
      </c>
      <c r="F190" s="46" t="s">
        <v>2570</v>
      </c>
      <c r="G190" s="46" t="s">
        <v>2570</v>
      </c>
      <c r="H190" s="46" t="s">
        <v>2571</v>
      </c>
      <c r="I190" s="47" t="s">
        <v>2572</v>
      </c>
      <c r="J190" s="48" t="s">
        <v>2570</v>
      </c>
      <c r="K190" s="48" t="s">
        <v>2573</v>
      </c>
      <c r="L190" s="48" t="s">
        <v>2574</v>
      </c>
      <c r="M190" s="48" t="s">
        <v>2575</v>
      </c>
      <c r="N190" s="48" t="s">
        <v>243</v>
      </c>
      <c r="O190" s="48" t="s">
        <v>2576</v>
      </c>
      <c r="P190" s="48" t="s">
        <v>2577</v>
      </c>
      <c r="Q190" s="48" t="s">
        <v>2578</v>
      </c>
      <c r="R190" s="48" t="s">
        <v>2579</v>
      </c>
      <c r="S190" s="49" t="s">
        <v>2580</v>
      </c>
      <c r="T190" s="50" t="s">
        <v>2581</v>
      </c>
      <c r="U190" s="51" t="s">
        <v>2570</v>
      </c>
      <c r="V190" s="51" t="s">
        <v>2573</v>
      </c>
      <c r="W190" s="51" t="s">
        <v>2573</v>
      </c>
      <c r="X190" s="51" t="s">
        <v>2574</v>
      </c>
      <c r="Y190" s="51" t="s">
        <v>2582</v>
      </c>
      <c r="Z190" s="51" t="s">
        <v>2583</v>
      </c>
      <c r="AA190" s="51" t="s">
        <v>2584</v>
      </c>
      <c r="AB190" s="52" t="s">
        <v>2585</v>
      </c>
      <c r="AC190" s="52" t="s">
        <v>2586</v>
      </c>
    </row>
    <row r="191" customFormat="false" ht="15" hidden="false" customHeight="false" outlineLevel="0" collapsed="false">
      <c r="A191" s="42" t="s">
        <v>2587</v>
      </c>
      <c r="B191" s="43" t="n">
        <v>0</v>
      </c>
      <c r="C191" s="43" t="n">
        <v>-0.6660614</v>
      </c>
      <c r="D191" s="44" t="n">
        <v>9895.261</v>
      </c>
      <c r="E191" s="45" t="n">
        <v>5870.7925</v>
      </c>
      <c r="F191" s="46" t="s">
        <v>2587</v>
      </c>
      <c r="G191" s="46" t="s">
        <v>2587</v>
      </c>
      <c r="H191" s="46" t="s">
        <v>2588</v>
      </c>
      <c r="I191" s="47" t="s">
        <v>2589</v>
      </c>
      <c r="J191" s="48" t="s">
        <v>2587</v>
      </c>
      <c r="K191" s="48" t="s">
        <v>2590</v>
      </c>
      <c r="L191" s="48" t="s">
        <v>2591</v>
      </c>
      <c r="M191" s="48" t="s">
        <v>2592</v>
      </c>
      <c r="N191" s="48" t="s">
        <v>127</v>
      </c>
      <c r="O191" s="48" t="s">
        <v>2593</v>
      </c>
      <c r="P191" s="48" t="s">
        <v>2594</v>
      </c>
      <c r="Q191" s="48" t="s">
        <v>76</v>
      </c>
      <c r="R191" s="48" t="s">
        <v>2595</v>
      </c>
      <c r="S191" s="49" t="s">
        <v>2596</v>
      </c>
      <c r="T191" s="50" t="s">
        <v>2597</v>
      </c>
      <c r="U191" s="51" t="s">
        <v>2587</v>
      </c>
      <c r="V191" s="51" t="s">
        <v>2590</v>
      </c>
      <c r="W191" s="51" t="s">
        <v>2590</v>
      </c>
      <c r="X191" s="51"/>
      <c r="Y191" s="51" t="s">
        <v>2598</v>
      </c>
      <c r="Z191" s="51" t="s">
        <v>2599</v>
      </c>
      <c r="AA191" s="51" t="s">
        <v>2600</v>
      </c>
      <c r="AB191" s="52" t="s">
        <v>2601</v>
      </c>
      <c r="AC191" s="52" t="s">
        <v>43</v>
      </c>
    </row>
    <row r="192" customFormat="false" ht="15" hidden="false" customHeight="false" outlineLevel="0" collapsed="false">
      <c r="A192" s="42" t="s">
        <v>2602</v>
      </c>
      <c r="B192" s="43" t="n">
        <v>0</v>
      </c>
      <c r="C192" s="43" t="n">
        <v>-0.6866293</v>
      </c>
      <c r="D192" s="44" t="n">
        <v>4475.1104</v>
      </c>
      <c r="E192" s="45" t="n">
        <v>2617.4697</v>
      </c>
      <c r="F192" s="46" t="s">
        <v>2602</v>
      </c>
      <c r="G192" s="46" t="s">
        <v>2602</v>
      </c>
      <c r="H192" s="46" t="s">
        <v>2603</v>
      </c>
      <c r="I192" s="47" t="s">
        <v>2604</v>
      </c>
      <c r="J192" s="48"/>
      <c r="K192" s="48" t="s">
        <v>2605</v>
      </c>
      <c r="L192" s="48" t="s">
        <v>2606</v>
      </c>
      <c r="M192" s="48"/>
      <c r="N192" s="48"/>
      <c r="O192" s="48" t="s">
        <v>2607</v>
      </c>
      <c r="P192" s="48"/>
      <c r="Q192" s="48" t="s">
        <v>2608</v>
      </c>
      <c r="R192" s="48" t="s">
        <v>457</v>
      </c>
      <c r="S192" s="49" t="s">
        <v>2609</v>
      </c>
      <c r="T192" s="50"/>
      <c r="U192" s="51" t="s">
        <v>2602</v>
      </c>
      <c r="V192" s="51" t="s">
        <v>2605</v>
      </c>
      <c r="W192" s="51" t="s">
        <v>2605</v>
      </c>
      <c r="X192" s="51" t="s">
        <v>2606</v>
      </c>
      <c r="Y192" s="51" t="s">
        <v>2610</v>
      </c>
      <c r="Z192" s="51" t="s">
        <v>2611</v>
      </c>
      <c r="AA192" s="51" t="s">
        <v>2612</v>
      </c>
      <c r="AB192" s="52" t="s">
        <v>462</v>
      </c>
      <c r="AC192" s="52" t="s">
        <v>2613</v>
      </c>
    </row>
    <row r="193" customFormat="false" ht="15" hidden="false" customHeight="false" outlineLevel="0" collapsed="false">
      <c r="A193" s="42" t="s">
        <v>2614</v>
      </c>
      <c r="B193" s="43" t="n">
        <v>0</v>
      </c>
      <c r="C193" s="43" t="n">
        <v>-0.6925292</v>
      </c>
      <c r="D193" s="44" t="n">
        <v>89.87002</v>
      </c>
      <c r="E193" s="45" t="n">
        <v>52.350006</v>
      </c>
      <c r="F193" s="46" t="s">
        <v>2614</v>
      </c>
      <c r="G193" s="46" t="s">
        <v>2614</v>
      </c>
      <c r="H193" s="46" t="s">
        <v>2615</v>
      </c>
      <c r="I193" s="47" t="s">
        <v>2616</v>
      </c>
      <c r="J193" s="48" t="s">
        <v>2614</v>
      </c>
      <c r="K193" s="48" t="s">
        <v>2617</v>
      </c>
      <c r="L193" s="48" t="s">
        <v>2618</v>
      </c>
      <c r="M193" s="48" t="s">
        <v>2619</v>
      </c>
      <c r="N193" s="48" t="s">
        <v>182</v>
      </c>
      <c r="O193" s="48" t="s">
        <v>2620</v>
      </c>
      <c r="P193" s="48" t="s">
        <v>2621</v>
      </c>
      <c r="Q193" s="48" t="s">
        <v>2622</v>
      </c>
      <c r="R193" s="48" t="s">
        <v>563</v>
      </c>
      <c r="S193" s="49" t="s">
        <v>2623</v>
      </c>
      <c r="T193" s="50" t="s">
        <v>2624</v>
      </c>
      <c r="U193" s="51" t="s">
        <v>2614</v>
      </c>
      <c r="V193" s="51" t="s">
        <v>2617</v>
      </c>
      <c r="W193" s="51" t="s">
        <v>2617</v>
      </c>
      <c r="X193" s="51" t="s">
        <v>2618</v>
      </c>
      <c r="Y193" s="51" t="s">
        <v>2625</v>
      </c>
      <c r="Z193" s="51" t="s">
        <v>2626</v>
      </c>
      <c r="AA193" s="51" t="s">
        <v>2627</v>
      </c>
      <c r="AB193" s="52" t="s">
        <v>569</v>
      </c>
      <c r="AC193" s="52" t="s">
        <v>2628</v>
      </c>
    </row>
    <row r="194" customFormat="false" ht="15" hidden="false" customHeight="false" outlineLevel="0" collapsed="false">
      <c r="A194" s="42" t="s">
        <v>2629</v>
      </c>
      <c r="B194" s="43" t="n">
        <v>0</v>
      </c>
      <c r="C194" s="43" t="n">
        <v>-0.69288254</v>
      </c>
      <c r="D194" s="44" t="n">
        <v>2180.349</v>
      </c>
      <c r="E194" s="45" t="n">
        <v>1269.7599</v>
      </c>
      <c r="F194" s="46" t="s">
        <v>2629</v>
      </c>
      <c r="G194" s="46" t="s">
        <v>2629</v>
      </c>
      <c r="H194" s="46" t="s">
        <v>2630</v>
      </c>
      <c r="I194" s="47" t="s">
        <v>2631</v>
      </c>
      <c r="J194" s="48" t="s">
        <v>2629</v>
      </c>
      <c r="K194" s="48" t="s">
        <v>2632</v>
      </c>
      <c r="L194" s="48" t="s">
        <v>2633</v>
      </c>
      <c r="M194" s="48" t="s">
        <v>2634</v>
      </c>
      <c r="N194" s="48" t="s">
        <v>182</v>
      </c>
      <c r="O194" s="48" t="s">
        <v>2635</v>
      </c>
      <c r="P194" s="48" t="s">
        <v>2636</v>
      </c>
      <c r="Q194" s="48" t="s">
        <v>76</v>
      </c>
      <c r="R194" s="48" t="s">
        <v>193</v>
      </c>
      <c r="S194" s="49" t="s">
        <v>2637</v>
      </c>
      <c r="T194" s="50" t="s">
        <v>2638</v>
      </c>
      <c r="U194" s="51" t="s">
        <v>2629</v>
      </c>
      <c r="V194" s="51" t="s">
        <v>2632</v>
      </c>
      <c r="W194" s="51" t="s">
        <v>2632</v>
      </c>
      <c r="X194" s="51" t="s">
        <v>2633</v>
      </c>
      <c r="Y194" s="51" t="s">
        <v>2639</v>
      </c>
      <c r="Z194" s="51" t="s">
        <v>2640</v>
      </c>
      <c r="AA194" s="51" t="s">
        <v>2641</v>
      </c>
      <c r="AB194" s="52" t="s">
        <v>198</v>
      </c>
      <c r="AC194" s="52" t="s">
        <v>43</v>
      </c>
    </row>
    <row r="195" customFormat="false" ht="15" hidden="false" customHeight="false" outlineLevel="0" collapsed="false">
      <c r="A195" s="42" t="s">
        <v>2642</v>
      </c>
      <c r="B195" s="43" t="n">
        <v>0</v>
      </c>
      <c r="C195" s="43" t="n">
        <v>-0.6938839</v>
      </c>
      <c r="D195" s="44" t="n">
        <v>10743.498</v>
      </c>
      <c r="E195" s="45" t="n">
        <v>6252.3003</v>
      </c>
      <c r="F195" s="46" t="s">
        <v>2642</v>
      </c>
      <c r="G195" s="46" t="s">
        <v>2642</v>
      </c>
      <c r="H195" s="46" t="s">
        <v>2643</v>
      </c>
      <c r="I195" s="47" t="s">
        <v>2644</v>
      </c>
      <c r="J195" s="48" t="s">
        <v>2642</v>
      </c>
      <c r="K195" s="48" t="s">
        <v>2645</v>
      </c>
      <c r="L195" s="48"/>
      <c r="M195" s="48" t="s">
        <v>2646</v>
      </c>
      <c r="N195" s="48" t="s">
        <v>182</v>
      </c>
      <c r="O195" s="48" t="s">
        <v>2647</v>
      </c>
      <c r="P195" s="48" t="s">
        <v>2648</v>
      </c>
      <c r="Q195" s="48" t="s">
        <v>2649</v>
      </c>
      <c r="R195" s="48" t="s">
        <v>61</v>
      </c>
      <c r="S195" s="49" t="s">
        <v>2650</v>
      </c>
      <c r="T195" s="50" t="s">
        <v>2651</v>
      </c>
      <c r="U195" s="51" t="s">
        <v>2642</v>
      </c>
      <c r="V195" s="51" t="s">
        <v>2645</v>
      </c>
      <c r="W195" s="51" t="s">
        <v>2645</v>
      </c>
      <c r="X195" s="51"/>
      <c r="Y195" s="51" t="s">
        <v>2652</v>
      </c>
      <c r="Z195" s="51" t="s">
        <v>2653</v>
      </c>
      <c r="AA195" s="51" t="s">
        <v>2654</v>
      </c>
      <c r="AB195" s="52" t="s">
        <v>44</v>
      </c>
      <c r="AC195" s="52" t="s">
        <v>2655</v>
      </c>
    </row>
    <row r="196" customFormat="false" ht="15" hidden="false" customHeight="false" outlineLevel="0" collapsed="false">
      <c r="A196" s="42" t="s">
        <v>2656</v>
      </c>
      <c r="B196" s="43" t="n">
        <v>0</v>
      </c>
      <c r="C196" s="43" t="n">
        <v>-0.69512653</v>
      </c>
      <c r="D196" s="44" t="n">
        <v>908.5404</v>
      </c>
      <c r="E196" s="45" t="n">
        <v>528.28015</v>
      </c>
      <c r="F196" s="46" t="s">
        <v>2656</v>
      </c>
      <c r="G196" s="46" t="s">
        <v>2656</v>
      </c>
      <c r="H196" s="46" t="s">
        <v>2657</v>
      </c>
      <c r="I196" s="47" t="s">
        <v>2658</v>
      </c>
      <c r="J196" s="48"/>
      <c r="K196" s="48" t="s">
        <v>2659</v>
      </c>
      <c r="L196" s="48" t="s">
        <v>2660</v>
      </c>
      <c r="M196" s="48"/>
      <c r="N196" s="48"/>
      <c r="O196" s="48" t="s">
        <v>2661</v>
      </c>
      <c r="P196" s="48"/>
      <c r="Q196" s="48" t="s">
        <v>2662</v>
      </c>
      <c r="R196" s="48" t="s">
        <v>2371</v>
      </c>
      <c r="S196" s="49" t="s">
        <v>458</v>
      </c>
      <c r="T196" s="50"/>
      <c r="U196" s="51" t="s">
        <v>2656</v>
      </c>
      <c r="V196" s="51" t="s">
        <v>2659</v>
      </c>
      <c r="W196" s="51" t="s">
        <v>2659</v>
      </c>
      <c r="X196" s="51" t="s">
        <v>2660</v>
      </c>
      <c r="Y196" s="51" t="s">
        <v>2663</v>
      </c>
      <c r="Z196" s="51" t="s">
        <v>506</v>
      </c>
      <c r="AA196" s="51" t="s">
        <v>461</v>
      </c>
      <c r="AB196" s="52" t="s">
        <v>44</v>
      </c>
      <c r="AC196" s="52" t="s">
        <v>507</v>
      </c>
    </row>
    <row r="197" customFormat="false" ht="15" hidden="false" customHeight="false" outlineLevel="0" collapsed="false">
      <c r="A197" s="42" t="s">
        <v>2664</v>
      </c>
      <c r="B197" s="43" t="n">
        <v>0</v>
      </c>
      <c r="C197" s="43" t="n">
        <v>-0.6964302</v>
      </c>
      <c r="D197" s="44" t="n">
        <v>671.71014</v>
      </c>
      <c r="E197" s="45" t="n">
        <v>390.21997</v>
      </c>
      <c r="F197" s="46" t="s">
        <v>2664</v>
      </c>
      <c r="G197" s="46" t="s">
        <v>2664</v>
      </c>
      <c r="H197" s="46" t="s">
        <v>2665</v>
      </c>
      <c r="I197" s="47" t="s">
        <v>2666</v>
      </c>
      <c r="J197" s="48" t="s">
        <v>2664</v>
      </c>
      <c r="K197" s="48" t="s">
        <v>2667</v>
      </c>
      <c r="L197" s="48" t="s">
        <v>2668</v>
      </c>
      <c r="M197" s="48" t="s">
        <v>2669</v>
      </c>
      <c r="N197" s="48" t="s">
        <v>182</v>
      </c>
      <c r="O197" s="48" t="s">
        <v>2670</v>
      </c>
      <c r="P197" s="48" t="s">
        <v>2671</v>
      </c>
      <c r="Q197" s="48" t="s">
        <v>2672</v>
      </c>
      <c r="R197" s="48" t="s">
        <v>868</v>
      </c>
      <c r="S197" s="49" t="s">
        <v>2673</v>
      </c>
      <c r="T197" s="50" t="s">
        <v>2674</v>
      </c>
      <c r="U197" s="51" t="s">
        <v>2664</v>
      </c>
      <c r="V197" s="51" t="s">
        <v>2667</v>
      </c>
      <c r="W197" s="51" t="s">
        <v>2667</v>
      </c>
      <c r="X197" s="51" t="s">
        <v>2668</v>
      </c>
      <c r="Y197" s="51" t="s">
        <v>2675</v>
      </c>
      <c r="Z197" s="51" t="s">
        <v>2676</v>
      </c>
      <c r="AA197" s="51" t="s">
        <v>2677</v>
      </c>
      <c r="AB197" s="52" t="s">
        <v>2552</v>
      </c>
      <c r="AC197" s="52" t="s">
        <v>2678</v>
      </c>
    </row>
    <row r="198" customFormat="false" ht="15" hidden="false" customHeight="false" outlineLevel="0" collapsed="false">
      <c r="A198" s="42" t="s">
        <v>2679</v>
      </c>
      <c r="B198" s="43" t="n">
        <v>0</v>
      </c>
      <c r="C198" s="43" t="n">
        <v>-0.7025528</v>
      </c>
      <c r="D198" s="44" t="n">
        <v>3461.1877</v>
      </c>
      <c r="E198" s="45" t="n">
        <v>2002.2101</v>
      </c>
      <c r="F198" s="46" t="s">
        <v>2679</v>
      </c>
      <c r="G198" s="46" t="s">
        <v>2679</v>
      </c>
      <c r="H198" s="46" t="s">
        <v>2680</v>
      </c>
      <c r="I198" s="47" t="s">
        <v>2681</v>
      </c>
      <c r="J198" s="48"/>
      <c r="K198" s="48" t="s">
        <v>2682</v>
      </c>
      <c r="L198" s="48" t="s">
        <v>2683</v>
      </c>
      <c r="M198" s="48"/>
      <c r="N198" s="48"/>
      <c r="O198" s="48" t="s">
        <v>2684</v>
      </c>
      <c r="P198" s="48"/>
      <c r="Q198" s="48" t="s">
        <v>2685</v>
      </c>
      <c r="R198" s="48" t="s">
        <v>2547</v>
      </c>
      <c r="S198" s="49" t="s">
        <v>2686</v>
      </c>
      <c r="T198" s="50"/>
      <c r="U198" s="51" t="s">
        <v>2679</v>
      </c>
      <c r="V198" s="51" t="s">
        <v>2682</v>
      </c>
      <c r="W198" s="51" t="s">
        <v>2682</v>
      </c>
      <c r="X198" s="51" t="s">
        <v>2683</v>
      </c>
      <c r="Y198" s="51" t="s">
        <v>2687</v>
      </c>
      <c r="Z198" s="51" t="s">
        <v>2688</v>
      </c>
      <c r="AA198" s="51" t="s">
        <v>2689</v>
      </c>
      <c r="AB198" s="52" t="s">
        <v>2552</v>
      </c>
      <c r="AC198" s="52" t="s">
        <v>2690</v>
      </c>
    </row>
    <row r="199" customFormat="false" ht="15" hidden="false" customHeight="false" outlineLevel="0" collapsed="false">
      <c r="A199" s="42" t="s">
        <v>2691</v>
      </c>
      <c r="B199" s="43" t="n">
        <v>0</v>
      </c>
      <c r="C199" s="43" t="n">
        <v>-0.70441437</v>
      </c>
      <c r="D199" s="44" t="n">
        <v>1397.23</v>
      </c>
      <c r="E199" s="45" t="n">
        <v>807.22015</v>
      </c>
      <c r="F199" s="46" t="s">
        <v>2691</v>
      </c>
      <c r="G199" s="46" t="s">
        <v>2691</v>
      </c>
      <c r="H199" s="46" t="s">
        <v>2692</v>
      </c>
      <c r="I199" s="47" t="s">
        <v>2693</v>
      </c>
      <c r="J199" s="48" t="s">
        <v>2691</v>
      </c>
      <c r="K199" s="48" t="s">
        <v>2694</v>
      </c>
      <c r="L199" s="48"/>
      <c r="M199" s="48" t="s">
        <v>2695</v>
      </c>
      <c r="N199" s="48" t="s">
        <v>424</v>
      </c>
      <c r="O199" s="48" t="s">
        <v>2696</v>
      </c>
      <c r="P199" s="48" t="s">
        <v>75</v>
      </c>
      <c r="Q199" s="48" t="s">
        <v>76</v>
      </c>
      <c r="R199" s="48" t="s">
        <v>61</v>
      </c>
      <c r="S199" s="49" t="s">
        <v>77</v>
      </c>
      <c r="T199" s="50" t="s">
        <v>78</v>
      </c>
      <c r="U199" s="51" t="s">
        <v>2691</v>
      </c>
      <c r="V199" s="51" t="s">
        <v>2694</v>
      </c>
      <c r="W199" s="51" t="s">
        <v>2694</v>
      </c>
      <c r="X199" s="51"/>
      <c r="Y199" s="51" t="s">
        <v>2697</v>
      </c>
      <c r="Z199" s="51" t="s">
        <v>80</v>
      </c>
      <c r="AA199" s="51" t="s">
        <v>45</v>
      </c>
      <c r="AB199" s="52" t="s">
        <v>44</v>
      </c>
      <c r="AC199" s="52" t="s">
        <v>43</v>
      </c>
    </row>
    <row r="200" customFormat="false" ht="15" hidden="false" customHeight="false" outlineLevel="0" collapsed="false">
      <c r="A200" s="42" t="s">
        <v>2698</v>
      </c>
      <c r="B200" s="43" t="n">
        <v>0</v>
      </c>
      <c r="C200" s="43" t="n">
        <v>-0.7084398</v>
      </c>
      <c r="D200" s="44" t="n">
        <v>741.2701</v>
      </c>
      <c r="E200" s="45" t="n">
        <v>427.0599</v>
      </c>
      <c r="F200" s="46" t="s">
        <v>2698</v>
      </c>
      <c r="G200" s="46" t="s">
        <v>2698</v>
      </c>
      <c r="H200" s="46" t="s">
        <v>2699</v>
      </c>
      <c r="I200" s="47" t="s">
        <v>2700</v>
      </c>
      <c r="J200" s="48" t="s">
        <v>2698</v>
      </c>
      <c r="K200" s="48" t="s">
        <v>2701</v>
      </c>
      <c r="L200" s="48" t="s">
        <v>2702</v>
      </c>
      <c r="M200" s="48" t="s">
        <v>2703</v>
      </c>
      <c r="N200" s="48" t="s">
        <v>424</v>
      </c>
      <c r="O200" s="48" t="s">
        <v>2704</v>
      </c>
      <c r="P200" s="48" t="s">
        <v>75</v>
      </c>
      <c r="Q200" s="48" t="s">
        <v>76</v>
      </c>
      <c r="R200" s="48" t="s">
        <v>61</v>
      </c>
      <c r="S200" s="49" t="s">
        <v>77</v>
      </c>
      <c r="T200" s="50" t="s">
        <v>78</v>
      </c>
      <c r="U200" s="51" t="s">
        <v>2698</v>
      </c>
      <c r="V200" s="51" t="s">
        <v>2701</v>
      </c>
      <c r="W200" s="51" t="s">
        <v>2701</v>
      </c>
      <c r="X200" s="51"/>
      <c r="Y200" s="51" t="s">
        <v>184</v>
      </c>
      <c r="Z200" s="51" t="s">
        <v>2705</v>
      </c>
      <c r="AA200" s="51" t="s">
        <v>45</v>
      </c>
      <c r="AB200" s="52" t="s">
        <v>1371</v>
      </c>
      <c r="AC200" s="52" t="s">
        <v>43</v>
      </c>
    </row>
    <row r="201" customFormat="false" ht="15" hidden="false" customHeight="false" outlineLevel="0" collapsed="false">
      <c r="A201" s="42" t="s">
        <v>2706</v>
      </c>
      <c r="B201" s="43" t="n">
        <v>0</v>
      </c>
      <c r="C201" s="43" t="n">
        <v>-0.71453285</v>
      </c>
      <c r="D201" s="44" t="n">
        <v>284.15994</v>
      </c>
      <c r="E201" s="45" t="n">
        <v>163.02005</v>
      </c>
      <c r="F201" s="46" t="s">
        <v>2706</v>
      </c>
      <c r="G201" s="46" t="s">
        <v>2706</v>
      </c>
      <c r="H201" s="46" t="s">
        <v>2707</v>
      </c>
      <c r="I201" s="47" t="s">
        <v>2708</v>
      </c>
      <c r="J201" s="48" t="s">
        <v>2706</v>
      </c>
      <c r="K201" s="48" t="s">
        <v>2709</v>
      </c>
      <c r="L201" s="48" t="s">
        <v>2710</v>
      </c>
      <c r="M201" s="48" t="s">
        <v>2711</v>
      </c>
      <c r="N201" s="48" t="s">
        <v>182</v>
      </c>
      <c r="O201" s="48" t="s">
        <v>2712</v>
      </c>
      <c r="P201" s="48" t="s">
        <v>2713</v>
      </c>
      <c r="Q201" s="48" t="s">
        <v>2714</v>
      </c>
      <c r="R201" s="48" t="s">
        <v>758</v>
      </c>
      <c r="S201" s="49" t="s">
        <v>77</v>
      </c>
      <c r="T201" s="50" t="s">
        <v>2715</v>
      </c>
      <c r="U201" s="51" t="s">
        <v>2706</v>
      </c>
      <c r="V201" s="51" t="s">
        <v>2709</v>
      </c>
      <c r="W201" s="51" t="s">
        <v>2709</v>
      </c>
      <c r="X201" s="51"/>
      <c r="Y201" s="51" t="s">
        <v>2716</v>
      </c>
      <c r="Z201" s="51" t="s">
        <v>2717</v>
      </c>
      <c r="AA201" s="51" t="s">
        <v>45</v>
      </c>
      <c r="AB201" s="52" t="s">
        <v>462</v>
      </c>
      <c r="AC201" s="52" t="s">
        <v>2718</v>
      </c>
    </row>
    <row r="202" customFormat="false" ht="15" hidden="false" customHeight="false" outlineLevel="0" collapsed="false">
      <c r="A202" s="42" t="s">
        <v>2719</v>
      </c>
      <c r="B202" s="43" t="n">
        <v>0</v>
      </c>
      <c r="C202" s="43" t="n">
        <v>-0.71793175</v>
      </c>
      <c r="D202" s="44" t="n">
        <v>580.9999</v>
      </c>
      <c r="E202" s="45" t="n">
        <v>332.53012</v>
      </c>
      <c r="F202" s="46" t="s">
        <v>2719</v>
      </c>
      <c r="G202" s="46" t="s">
        <v>2719</v>
      </c>
      <c r="H202" s="46" t="s">
        <v>2720</v>
      </c>
      <c r="I202" s="47" t="s">
        <v>2721</v>
      </c>
      <c r="J202" s="48" t="s">
        <v>2719</v>
      </c>
      <c r="K202" s="48" t="s">
        <v>2722</v>
      </c>
      <c r="L202" s="48" t="s">
        <v>2723</v>
      </c>
      <c r="M202" s="48" t="s">
        <v>2724</v>
      </c>
      <c r="N202" s="48" t="s">
        <v>182</v>
      </c>
      <c r="O202" s="48" t="s">
        <v>2725</v>
      </c>
      <c r="P202" s="48" t="s">
        <v>2726</v>
      </c>
      <c r="Q202" s="48" t="s">
        <v>2727</v>
      </c>
      <c r="R202" s="48" t="s">
        <v>61</v>
      </c>
      <c r="S202" s="49" t="s">
        <v>2728</v>
      </c>
      <c r="T202" s="50" t="s">
        <v>2729</v>
      </c>
      <c r="U202" s="51" t="s">
        <v>2719</v>
      </c>
      <c r="V202" s="51" t="s">
        <v>2722</v>
      </c>
      <c r="W202" s="51" t="s">
        <v>2722</v>
      </c>
      <c r="X202" s="51" t="s">
        <v>2723</v>
      </c>
      <c r="Y202" s="51" t="s">
        <v>2730</v>
      </c>
      <c r="Z202" s="51" t="s">
        <v>2731</v>
      </c>
      <c r="AA202" s="51" t="s">
        <v>2732</v>
      </c>
      <c r="AB202" s="52" t="s">
        <v>44</v>
      </c>
      <c r="AC202" s="52" t="s">
        <v>2733</v>
      </c>
    </row>
    <row r="203" customFormat="false" ht="15" hidden="false" customHeight="false" outlineLevel="0" collapsed="false">
      <c r="A203" s="42" t="s">
        <v>2734</v>
      </c>
      <c r="B203" s="43" t="n">
        <v>0</v>
      </c>
      <c r="C203" s="43" t="n">
        <v>-0.72183084</v>
      </c>
      <c r="D203" s="44" t="n">
        <v>88.140015</v>
      </c>
      <c r="E203" s="45" t="n">
        <v>50.310005</v>
      </c>
      <c r="F203" s="46" t="s">
        <v>2734</v>
      </c>
      <c r="G203" s="46" t="s">
        <v>2734</v>
      </c>
      <c r="H203" s="46" t="s">
        <v>2735</v>
      </c>
      <c r="I203" s="47" t="s">
        <v>2736</v>
      </c>
      <c r="J203" s="48" t="s">
        <v>2734</v>
      </c>
      <c r="K203" s="48" t="s">
        <v>2737</v>
      </c>
      <c r="L203" s="48" t="s">
        <v>2738</v>
      </c>
      <c r="M203" s="48" t="s">
        <v>2739</v>
      </c>
      <c r="N203" s="48" t="s">
        <v>73</v>
      </c>
      <c r="O203" s="48" t="s">
        <v>2740</v>
      </c>
      <c r="P203" s="48" t="s">
        <v>2741</v>
      </c>
      <c r="Q203" s="48" t="s">
        <v>2742</v>
      </c>
      <c r="R203" s="48" t="s">
        <v>61</v>
      </c>
      <c r="S203" s="49" t="s">
        <v>2743</v>
      </c>
      <c r="T203" s="50" t="s">
        <v>2744</v>
      </c>
      <c r="U203" s="51" t="s">
        <v>2734</v>
      </c>
      <c r="V203" s="51" t="s">
        <v>2737</v>
      </c>
      <c r="W203" s="51" t="s">
        <v>2737</v>
      </c>
      <c r="X203" s="51" t="s">
        <v>2738</v>
      </c>
      <c r="Y203" s="51" t="s">
        <v>2745</v>
      </c>
      <c r="Z203" s="51" t="s">
        <v>2746</v>
      </c>
      <c r="AA203" s="51" t="s">
        <v>2747</v>
      </c>
      <c r="AB203" s="52" t="s">
        <v>44</v>
      </c>
      <c r="AC203" s="52" t="s">
        <v>2748</v>
      </c>
    </row>
    <row r="204" customFormat="false" ht="15" hidden="false" customHeight="false" outlineLevel="0" collapsed="false">
      <c r="A204" s="42" t="s">
        <v>2749</v>
      </c>
      <c r="B204" s="43" t="n">
        <v>0</v>
      </c>
      <c r="C204" s="43" t="n">
        <v>-0.7238283</v>
      </c>
      <c r="D204" s="44" t="n">
        <v>3745.1125</v>
      </c>
      <c r="E204" s="45" t="n">
        <v>2134.739</v>
      </c>
      <c r="F204" s="46" t="s">
        <v>2749</v>
      </c>
      <c r="G204" s="46" t="s">
        <v>2749</v>
      </c>
      <c r="H204" s="46" t="s">
        <v>2750</v>
      </c>
      <c r="I204" s="47" t="s">
        <v>2751</v>
      </c>
      <c r="J204" s="48" t="s">
        <v>2749</v>
      </c>
      <c r="K204" s="48" t="s">
        <v>2752</v>
      </c>
      <c r="L204" s="48" t="s">
        <v>2753</v>
      </c>
      <c r="M204" s="48" t="s">
        <v>2754</v>
      </c>
      <c r="N204" s="48" t="s">
        <v>57</v>
      </c>
      <c r="O204" s="48" t="s">
        <v>2755</v>
      </c>
      <c r="P204" s="48" t="s">
        <v>2756</v>
      </c>
      <c r="Q204" s="48" t="s">
        <v>2757</v>
      </c>
      <c r="R204" s="48" t="s">
        <v>2758</v>
      </c>
      <c r="S204" s="49" t="s">
        <v>2759</v>
      </c>
      <c r="T204" s="50" t="s">
        <v>2760</v>
      </c>
      <c r="U204" s="51" t="s">
        <v>2749</v>
      </c>
      <c r="V204" s="51" t="s">
        <v>2752</v>
      </c>
      <c r="W204" s="51" t="s">
        <v>2752</v>
      </c>
      <c r="X204" s="51" t="s">
        <v>2753</v>
      </c>
      <c r="Y204" s="51" t="s">
        <v>2761</v>
      </c>
      <c r="Z204" s="51" t="s">
        <v>2762</v>
      </c>
      <c r="AA204" s="51" t="s">
        <v>2763</v>
      </c>
      <c r="AB204" s="52" t="s">
        <v>2764</v>
      </c>
      <c r="AC204" s="52" t="s">
        <v>2765</v>
      </c>
    </row>
    <row r="205" customFormat="false" ht="15" hidden="false" customHeight="false" outlineLevel="0" collapsed="false">
      <c r="A205" s="42" t="s">
        <v>2766</v>
      </c>
      <c r="B205" s="43" t="n">
        <v>0</v>
      </c>
      <c r="C205" s="43" t="n">
        <v>-0.7301054</v>
      </c>
      <c r="D205" s="44" t="n">
        <v>647.4701</v>
      </c>
      <c r="E205" s="45" t="n">
        <v>367.46</v>
      </c>
      <c r="F205" s="46" t="s">
        <v>2766</v>
      </c>
      <c r="G205" s="46" t="s">
        <v>2766</v>
      </c>
      <c r="H205" s="46" t="s">
        <v>2767</v>
      </c>
      <c r="I205" s="47" t="s">
        <v>2768</v>
      </c>
      <c r="J205" s="48" t="s">
        <v>2766</v>
      </c>
      <c r="K205" s="48" t="s">
        <v>2769</v>
      </c>
      <c r="L205" s="48" t="s">
        <v>2770</v>
      </c>
      <c r="M205" s="48" t="s">
        <v>2771</v>
      </c>
      <c r="N205" s="48" t="s">
        <v>57</v>
      </c>
      <c r="O205" s="48" t="s">
        <v>2772</v>
      </c>
      <c r="P205" s="48" t="s">
        <v>2773</v>
      </c>
      <c r="Q205" s="48" t="s">
        <v>76</v>
      </c>
      <c r="R205" s="48" t="s">
        <v>2774</v>
      </c>
      <c r="S205" s="49" t="s">
        <v>2775</v>
      </c>
      <c r="T205" s="50" t="s">
        <v>2776</v>
      </c>
      <c r="U205" s="51" t="s">
        <v>2766</v>
      </c>
      <c r="V205" s="51" t="s">
        <v>2769</v>
      </c>
      <c r="W205" s="51" t="s">
        <v>2769</v>
      </c>
      <c r="X205" s="51" t="s">
        <v>2770</v>
      </c>
      <c r="Y205" s="51" t="s">
        <v>2777</v>
      </c>
      <c r="Z205" s="51" t="s">
        <v>2778</v>
      </c>
      <c r="AA205" s="51" t="s">
        <v>2779</v>
      </c>
      <c r="AB205" s="52" t="s">
        <v>44</v>
      </c>
      <c r="AC205" s="52" t="s">
        <v>43</v>
      </c>
    </row>
    <row r="206" customFormat="false" ht="15" hidden="false" customHeight="false" outlineLevel="0" collapsed="false">
      <c r="A206" s="42" t="s">
        <v>2780</v>
      </c>
      <c r="B206" s="43" t="n">
        <v>0</v>
      </c>
      <c r="C206" s="43" t="n">
        <v>-0.7324581</v>
      </c>
      <c r="D206" s="44" t="n">
        <v>62797.33</v>
      </c>
      <c r="E206" s="45" t="n">
        <v>35581.418</v>
      </c>
      <c r="F206" s="46" t="s">
        <v>2780</v>
      </c>
      <c r="G206" s="46" t="s">
        <v>2780</v>
      </c>
      <c r="H206" s="46" t="s">
        <v>2781</v>
      </c>
      <c r="I206" s="47" t="s">
        <v>2782</v>
      </c>
      <c r="J206" s="48" t="s">
        <v>2780</v>
      </c>
      <c r="K206" s="48" t="s">
        <v>2783</v>
      </c>
      <c r="L206" s="48" t="s">
        <v>2784</v>
      </c>
      <c r="M206" s="48" t="s">
        <v>2785</v>
      </c>
      <c r="N206" s="48" t="s">
        <v>57</v>
      </c>
      <c r="O206" s="48" t="s">
        <v>2786</v>
      </c>
      <c r="P206" s="48" t="s">
        <v>2787</v>
      </c>
      <c r="Q206" s="48" t="s">
        <v>2788</v>
      </c>
      <c r="R206" s="48" t="s">
        <v>2789</v>
      </c>
      <c r="S206" s="49" t="s">
        <v>2790</v>
      </c>
      <c r="T206" s="50" t="s">
        <v>2791</v>
      </c>
      <c r="U206" s="51" t="s">
        <v>2780</v>
      </c>
      <c r="V206" s="51" t="s">
        <v>2783</v>
      </c>
      <c r="W206" s="51" t="s">
        <v>2783</v>
      </c>
      <c r="X206" s="51" t="s">
        <v>2784</v>
      </c>
      <c r="Y206" s="51" t="s">
        <v>2792</v>
      </c>
      <c r="Z206" s="51" t="s">
        <v>2793</v>
      </c>
      <c r="AA206" s="51" t="s">
        <v>2794</v>
      </c>
      <c r="AB206" s="52" t="s">
        <v>2795</v>
      </c>
      <c r="AC206" s="52" t="s">
        <v>2796</v>
      </c>
    </row>
    <row r="207" customFormat="false" ht="15" hidden="false" customHeight="false" outlineLevel="0" collapsed="false">
      <c r="A207" s="42" t="s">
        <v>2797</v>
      </c>
      <c r="B207" s="43" t="n">
        <v>0</v>
      </c>
      <c r="C207" s="43" t="n">
        <v>-0.73886013</v>
      </c>
      <c r="D207" s="44" t="n">
        <v>1422.1095</v>
      </c>
      <c r="E207" s="45" t="n">
        <v>802.2098</v>
      </c>
      <c r="F207" s="46" t="s">
        <v>2797</v>
      </c>
      <c r="G207" s="46" t="s">
        <v>2797</v>
      </c>
      <c r="H207" s="46" t="s">
        <v>2798</v>
      </c>
      <c r="I207" s="47" t="s">
        <v>2799</v>
      </c>
      <c r="J207" s="48" t="s">
        <v>2797</v>
      </c>
      <c r="K207" s="48" t="s">
        <v>2800</v>
      </c>
      <c r="L207" s="48" t="s">
        <v>2801</v>
      </c>
      <c r="M207" s="48" t="s">
        <v>2802</v>
      </c>
      <c r="N207" s="48" t="s">
        <v>275</v>
      </c>
      <c r="O207" s="48" t="s">
        <v>2803</v>
      </c>
      <c r="P207" s="48" t="s">
        <v>2804</v>
      </c>
      <c r="Q207" s="48" t="s">
        <v>2805</v>
      </c>
      <c r="R207" s="48" t="s">
        <v>2806</v>
      </c>
      <c r="S207" s="49" t="s">
        <v>2807</v>
      </c>
      <c r="T207" s="50" t="s">
        <v>2808</v>
      </c>
      <c r="U207" s="51" t="s">
        <v>2797</v>
      </c>
      <c r="V207" s="51" t="s">
        <v>2800</v>
      </c>
      <c r="W207" s="51" t="s">
        <v>2800</v>
      </c>
      <c r="X207" s="51" t="s">
        <v>2801</v>
      </c>
      <c r="Y207" s="51" t="s">
        <v>2809</v>
      </c>
      <c r="Z207" s="51" t="s">
        <v>2810</v>
      </c>
      <c r="AA207" s="51" t="s">
        <v>2811</v>
      </c>
      <c r="AB207" s="52" t="s">
        <v>2812</v>
      </c>
      <c r="AC207" s="52" t="s">
        <v>2813</v>
      </c>
    </row>
    <row r="208" customFormat="false" ht="15" hidden="false" customHeight="false" outlineLevel="0" collapsed="false">
      <c r="A208" s="42" t="s">
        <v>2814</v>
      </c>
      <c r="B208" s="43" t="n">
        <v>0</v>
      </c>
      <c r="C208" s="43" t="n">
        <v>-0.7415581</v>
      </c>
      <c r="D208" s="44" t="n">
        <v>10594.76</v>
      </c>
      <c r="E208" s="45" t="n">
        <v>5965.3213</v>
      </c>
      <c r="F208" s="46" t="s">
        <v>2814</v>
      </c>
      <c r="G208" s="46" t="s">
        <v>2814</v>
      </c>
      <c r="H208" s="46" t="s">
        <v>2815</v>
      </c>
      <c r="I208" s="47" t="s">
        <v>2816</v>
      </c>
      <c r="J208" s="48" t="s">
        <v>2814</v>
      </c>
      <c r="K208" s="48" t="s">
        <v>2817</v>
      </c>
      <c r="L208" s="48" t="s">
        <v>2818</v>
      </c>
      <c r="M208" s="48" t="s">
        <v>2819</v>
      </c>
      <c r="N208" s="48" t="s">
        <v>275</v>
      </c>
      <c r="O208" s="48" t="s">
        <v>2820</v>
      </c>
      <c r="P208" s="48" t="s">
        <v>2821</v>
      </c>
      <c r="Q208" s="48" t="s">
        <v>2822</v>
      </c>
      <c r="R208" s="48" t="s">
        <v>2823</v>
      </c>
      <c r="S208" s="49" t="s">
        <v>2824</v>
      </c>
      <c r="T208" s="50" t="s">
        <v>2825</v>
      </c>
      <c r="U208" s="51" t="s">
        <v>2814</v>
      </c>
      <c r="V208" s="51" t="s">
        <v>2817</v>
      </c>
      <c r="W208" s="51" t="s">
        <v>2817</v>
      </c>
      <c r="X208" s="51" t="s">
        <v>2818</v>
      </c>
      <c r="Y208" s="51" t="s">
        <v>2826</v>
      </c>
      <c r="Z208" s="51" t="s">
        <v>2827</v>
      </c>
      <c r="AA208" s="51" t="s">
        <v>2828</v>
      </c>
      <c r="AB208" s="52" t="s">
        <v>2829</v>
      </c>
      <c r="AC208" s="52" t="s">
        <v>2830</v>
      </c>
    </row>
    <row r="209" customFormat="false" ht="15" hidden="false" customHeight="false" outlineLevel="0" collapsed="false">
      <c r="A209" s="42" t="s">
        <v>2831</v>
      </c>
      <c r="B209" s="43" t="n">
        <v>0</v>
      </c>
      <c r="C209" s="43" t="n">
        <v>-0.7416477</v>
      </c>
      <c r="D209" s="44" t="n">
        <v>8906.746</v>
      </c>
      <c r="E209" s="45" t="n">
        <v>5014.583</v>
      </c>
      <c r="F209" s="46" t="s">
        <v>2831</v>
      </c>
      <c r="G209" s="46" t="s">
        <v>2831</v>
      </c>
      <c r="H209" s="46" t="s">
        <v>2832</v>
      </c>
      <c r="I209" s="47" t="s">
        <v>2833</v>
      </c>
      <c r="J209" s="48" t="s">
        <v>2831</v>
      </c>
      <c r="K209" s="48" t="s">
        <v>2834</v>
      </c>
      <c r="L209" s="48"/>
      <c r="M209" s="48"/>
      <c r="N209" s="48" t="s">
        <v>182</v>
      </c>
      <c r="O209" s="48"/>
      <c r="P209" s="48" t="s">
        <v>75</v>
      </c>
      <c r="Q209" s="48" t="s">
        <v>76</v>
      </c>
      <c r="R209" s="48" t="s">
        <v>61</v>
      </c>
      <c r="S209" s="49" t="s">
        <v>77</v>
      </c>
      <c r="T209" s="50" t="s">
        <v>78</v>
      </c>
      <c r="U209" s="51" t="s">
        <v>2831</v>
      </c>
      <c r="V209" s="51" t="s">
        <v>2834</v>
      </c>
      <c r="W209" s="51"/>
      <c r="X209" s="51"/>
      <c r="Y209" s="51" t="s">
        <v>546</v>
      </c>
      <c r="Z209" s="51" t="s">
        <v>176</v>
      </c>
      <c r="AA209" s="51" t="s">
        <v>45</v>
      </c>
      <c r="AB209" s="52" t="s">
        <v>44</v>
      </c>
      <c r="AC209" s="52" t="s">
        <v>43</v>
      </c>
    </row>
    <row r="210" customFormat="false" ht="15" hidden="false" customHeight="false" outlineLevel="0" collapsed="false">
      <c r="A210" s="42" t="s">
        <v>2835</v>
      </c>
      <c r="B210" s="43" t="n">
        <v>0</v>
      </c>
      <c r="C210" s="43" t="n">
        <v>-0.7534895</v>
      </c>
      <c r="D210" s="44" t="n">
        <v>2528.2085</v>
      </c>
      <c r="E210" s="45" t="n">
        <v>1411.7699</v>
      </c>
      <c r="F210" s="46" t="s">
        <v>2835</v>
      </c>
      <c r="G210" s="46" t="s">
        <v>2835</v>
      </c>
      <c r="H210" s="46" t="s">
        <v>2836</v>
      </c>
      <c r="I210" s="47" t="s">
        <v>2837</v>
      </c>
      <c r="J210" s="48" t="s">
        <v>2835</v>
      </c>
      <c r="K210" s="48" t="s">
        <v>2838</v>
      </c>
      <c r="L210" s="48"/>
      <c r="M210" s="48" t="s">
        <v>2839</v>
      </c>
      <c r="N210" s="48" t="s">
        <v>182</v>
      </c>
      <c r="O210" s="48" t="s">
        <v>2840</v>
      </c>
      <c r="P210" s="48" t="s">
        <v>75</v>
      </c>
      <c r="Q210" s="48" t="s">
        <v>76</v>
      </c>
      <c r="R210" s="48" t="s">
        <v>61</v>
      </c>
      <c r="S210" s="49" t="s">
        <v>77</v>
      </c>
      <c r="T210" s="50" t="s">
        <v>78</v>
      </c>
      <c r="U210" s="51" t="s">
        <v>2835</v>
      </c>
      <c r="V210" s="51" t="s">
        <v>2838</v>
      </c>
      <c r="W210" s="51" t="s">
        <v>2838</v>
      </c>
      <c r="X210" s="51"/>
      <c r="Y210" s="51" t="s">
        <v>1840</v>
      </c>
      <c r="Z210" s="51" t="s">
        <v>80</v>
      </c>
      <c r="AA210" s="51" t="s">
        <v>45</v>
      </c>
      <c r="AB210" s="52" t="s">
        <v>44</v>
      </c>
      <c r="AC210" s="52" t="s">
        <v>43</v>
      </c>
    </row>
    <row r="211" customFormat="false" ht="15" hidden="false" customHeight="false" outlineLevel="0" collapsed="false">
      <c r="A211" s="42" t="s">
        <v>2841</v>
      </c>
      <c r="B211" s="43" t="n">
        <v>0</v>
      </c>
      <c r="C211" s="43" t="n">
        <v>-0.7547188</v>
      </c>
      <c r="D211" s="44" t="n">
        <v>376.9099</v>
      </c>
      <c r="E211" s="45" t="n">
        <v>210.28995</v>
      </c>
      <c r="F211" s="46" t="s">
        <v>2841</v>
      </c>
      <c r="G211" s="46" t="s">
        <v>2841</v>
      </c>
      <c r="H211" s="46" t="s">
        <v>2842</v>
      </c>
      <c r="I211" s="47" t="s">
        <v>2843</v>
      </c>
      <c r="J211" s="48" t="s">
        <v>2841</v>
      </c>
      <c r="K211" s="48" t="s">
        <v>2844</v>
      </c>
      <c r="L211" s="48"/>
      <c r="M211" s="48" t="s">
        <v>2845</v>
      </c>
      <c r="N211" s="48" t="s">
        <v>99</v>
      </c>
      <c r="O211" s="48" t="s">
        <v>2846</v>
      </c>
      <c r="P211" s="48" t="s">
        <v>2847</v>
      </c>
      <c r="Q211" s="48" t="s">
        <v>2848</v>
      </c>
      <c r="R211" s="48" t="s">
        <v>2849</v>
      </c>
      <c r="S211" s="49" t="s">
        <v>2850</v>
      </c>
      <c r="T211" s="50" t="s">
        <v>2851</v>
      </c>
      <c r="U211" s="51" t="s">
        <v>2841</v>
      </c>
      <c r="V211" s="51" t="s">
        <v>2844</v>
      </c>
      <c r="W211" s="51" t="s">
        <v>2844</v>
      </c>
      <c r="X211" s="51"/>
      <c r="Y211" s="51" t="s">
        <v>2852</v>
      </c>
      <c r="Z211" s="51" t="s">
        <v>2853</v>
      </c>
      <c r="AA211" s="51" t="s">
        <v>2854</v>
      </c>
      <c r="AB211" s="52" t="s">
        <v>2347</v>
      </c>
      <c r="AC211" s="52" t="s">
        <v>2855</v>
      </c>
    </row>
    <row r="212" customFormat="false" ht="15" hidden="false" customHeight="false" outlineLevel="0" collapsed="false">
      <c r="A212" s="42" t="s">
        <v>2856</v>
      </c>
      <c r="B212" s="43" t="n">
        <v>0</v>
      </c>
      <c r="C212" s="43" t="n">
        <v>-0.7587557</v>
      </c>
      <c r="D212" s="44" t="n">
        <v>85.67997</v>
      </c>
      <c r="E212" s="45" t="n">
        <v>47.669987</v>
      </c>
      <c r="F212" s="46" t="s">
        <v>2856</v>
      </c>
      <c r="G212" s="46" t="s">
        <v>2856</v>
      </c>
      <c r="H212" s="46" t="s">
        <v>2857</v>
      </c>
      <c r="I212" s="47" t="s">
        <v>2858</v>
      </c>
      <c r="J212" s="48" t="s">
        <v>2856</v>
      </c>
      <c r="K212" s="48" t="s">
        <v>2859</v>
      </c>
      <c r="L212" s="48" t="s">
        <v>2860</v>
      </c>
      <c r="M212" s="48" t="s">
        <v>2861</v>
      </c>
      <c r="N212" s="48" t="s">
        <v>127</v>
      </c>
      <c r="O212" s="48" t="s">
        <v>2862</v>
      </c>
      <c r="P212" s="48" t="s">
        <v>2863</v>
      </c>
      <c r="Q212" s="48" t="s">
        <v>2864</v>
      </c>
      <c r="R212" s="48" t="s">
        <v>2865</v>
      </c>
      <c r="S212" s="49" t="s">
        <v>2866</v>
      </c>
      <c r="T212" s="50" t="s">
        <v>2867</v>
      </c>
      <c r="U212" s="51" t="s">
        <v>2856</v>
      </c>
      <c r="V212" s="51" t="s">
        <v>2859</v>
      </c>
      <c r="W212" s="51" t="s">
        <v>2859</v>
      </c>
      <c r="X212" s="51" t="s">
        <v>2860</v>
      </c>
      <c r="Y212" s="51" t="s">
        <v>2868</v>
      </c>
      <c r="Z212" s="51" t="s">
        <v>2869</v>
      </c>
      <c r="AA212" s="51" t="s">
        <v>2870</v>
      </c>
      <c r="AB212" s="52" t="s">
        <v>2871</v>
      </c>
      <c r="AC212" s="52" t="s">
        <v>2323</v>
      </c>
    </row>
    <row r="213" customFormat="false" ht="15" hidden="false" customHeight="false" outlineLevel="0" collapsed="false">
      <c r="A213" s="42" t="s">
        <v>2872</v>
      </c>
      <c r="B213" s="43" t="n">
        <v>0</v>
      </c>
      <c r="C213" s="43" t="n">
        <v>-0.75904846</v>
      </c>
      <c r="D213" s="44" t="n">
        <v>9095.21</v>
      </c>
      <c r="E213" s="45" t="n">
        <v>5059.2993</v>
      </c>
      <c r="F213" s="46" t="s">
        <v>2872</v>
      </c>
      <c r="G213" s="46" t="s">
        <v>2872</v>
      </c>
      <c r="H213" s="46" t="s">
        <v>2873</v>
      </c>
      <c r="I213" s="47" t="s">
        <v>2874</v>
      </c>
      <c r="J213" s="48" t="s">
        <v>2872</v>
      </c>
      <c r="K213" s="48" t="s">
        <v>2875</v>
      </c>
      <c r="L213" s="48" t="s">
        <v>2876</v>
      </c>
      <c r="M213" s="48" t="s">
        <v>2877</v>
      </c>
      <c r="N213" s="48" t="s">
        <v>99</v>
      </c>
      <c r="O213" s="48" t="s">
        <v>2878</v>
      </c>
      <c r="P213" s="48" t="s">
        <v>2879</v>
      </c>
      <c r="Q213" s="48" t="s">
        <v>2880</v>
      </c>
      <c r="R213" s="48" t="s">
        <v>61</v>
      </c>
      <c r="S213" s="49" t="s">
        <v>2881</v>
      </c>
      <c r="T213" s="50" t="s">
        <v>2882</v>
      </c>
      <c r="U213" s="51" t="s">
        <v>2872</v>
      </c>
      <c r="V213" s="51" t="s">
        <v>2875</v>
      </c>
      <c r="W213" s="51" t="s">
        <v>2875</v>
      </c>
      <c r="X213" s="51" t="s">
        <v>2876</v>
      </c>
      <c r="Y213" s="51" t="s">
        <v>2883</v>
      </c>
      <c r="Z213" s="51" t="s">
        <v>2884</v>
      </c>
      <c r="AA213" s="51" t="s">
        <v>2885</v>
      </c>
      <c r="AB213" s="52" t="s">
        <v>44</v>
      </c>
      <c r="AC213" s="52" t="s">
        <v>2886</v>
      </c>
    </row>
    <row r="214" customFormat="false" ht="15" hidden="false" customHeight="false" outlineLevel="0" collapsed="false">
      <c r="A214" s="42" t="s">
        <v>2887</v>
      </c>
      <c r="B214" s="43" t="n">
        <v>0</v>
      </c>
      <c r="C214" s="43" t="n">
        <v>-0.76637554</v>
      </c>
      <c r="D214" s="44" t="n">
        <v>2888.1802</v>
      </c>
      <c r="E214" s="45" t="n">
        <v>1598.4395</v>
      </c>
      <c r="F214" s="46" t="s">
        <v>2887</v>
      </c>
      <c r="G214" s="46" t="s">
        <v>2887</v>
      </c>
      <c r="H214" s="46" t="s">
        <v>2888</v>
      </c>
      <c r="I214" s="47" t="s">
        <v>2889</v>
      </c>
      <c r="J214" s="48" t="s">
        <v>2887</v>
      </c>
      <c r="K214" s="48" t="s">
        <v>2890</v>
      </c>
      <c r="L214" s="48"/>
      <c r="M214" s="48" t="s">
        <v>2891</v>
      </c>
      <c r="N214" s="48" t="s">
        <v>73</v>
      </c>
      <c r="O214" s="48" t="s">
        <v>2892</v>
      </c>
      <c r="P214" s="48" t="s">
        <v>75</v>
      </c>
      <c r="Q214" s="48" t="s">
        <v>76</v>
      </c>
      <c r="R214" s="48" t="s">
        <v>61</v>
      </c>
      <c r="S214" s="49" t="s">
        <v>77</v>
      </c>
      <c r="T214" s="50" t="s">
        <v>78</v>
      </c>
      <c r="U214" s="51" t="s">
        <v>2887</v>
      </c>
      <c r="V214" s="51" t="s">
        <v>2890</v>
      </c>
      <c r="W214" s="51" t="s">
        <v>2890</v>
      </c>
      <c r="X214" s="51"/>
      <c r="Y214" s="51" t="s">
        <v>2893</v>
      </c>
      <c r="Z214" s="51" t="s">
        <v>80</v>
      </c>
      <c r="AA214" s="51" t="s">
        <v>45</v>
      </c>
      <c r="AB214" s="52" t="s">
        <v>44</v>
      </c>
      <c r="AC214" s="52" t="s">
        <v>43</v>
      </c>
    </row>
    <row r="215" customFormat="false" ht="15" hidden="false" customHeight="false" outlineLevel="0" collapsed="false">
      <c r="A215" s="42" t="s">
        <v>2894</v>
      </c>
      <c r="B215" s="43" t="n">
        <v>0</v>
      </c>
      <c r="C215" s="43" t="n">
        <v>-0.77315044</v>
      </c>
      <c r="D215" s="44" t="n">
        <v>1675.1598</v>
      </c>
      <c r="E215" s="45" t="n">
        <v>922.75995</v>
      </c>
      <c r="F215" s="46" t="s">
        <v>2894</v>
      </c>
      <c r="G215" s="46" t="s">
        <v>2894</v>
      </c>
      <c r="H215" s="46" t="s">
        <v>2895</v>
      </c>
      <c r="I215" s="47" t="s">
        <v>2896</v>
      </c>
      <c r="J215" s="48" t="s">
        <v>2894</v>
      </c>
      <c r="K215" s="48" t="s">
        <v>2897</v>
      </c>
      <c r="L215" s="48" t="s">
        <v>2898</v>
      </c>
      <c r="M215" s="48" t="s">
        <v>2899</v>
      </c>
      <c r="N215" s="48" t="s">
        <v>57</v>
      </c>
      <c r="O215" s="48" t="s">
        <v>2900</v>
      </c>
      <c r="P215" s="48" t="s">
        <v>2901</v>
      </c>
      <c r="Q215" s="48" t="s">
        <v>2902</v>
      </c>
      <c r="R215" s="48" t="s">
        <v>868</v>
      </c>
      <c r="S215" s="49" t="s">
        <v>2903</v>
      </c>
      <c r="T215" s="50" t="s">
        <v>2904</v>
      </c>
      <c r="U215" s="51" t="s">
        <v>2894</v>
      </c>
      <c r="V215" s="51" t="s">
        <v>2897</v>
      </c>
      <c r="W215" s="51" t="s">
        <v>2897</v>
      </c>
      <c r="X215" s="51" t="s">
        <v>2898</v>
      </c>
      <c r="Y215" s="51" t="s">
        <v>2905</v>
      </c>
      <c r="Z215" s="51" t="s">
        <v>2906</v>
      </c>
      <c r="AA215" s="51" t="s">
        <v>2907</v>
      </c>
      <c r="AB215" s="52" t="s">
        <v>2552</v>
      </c>
      <c r="AC215" s="52" t="s">
        <v>2908</v>
      </c>
    </row>
    <row r="216" customFormat="false" ht="15" hidden="false" customHeight="false" outlineLevel="0" collapsed="false">
      <c r="A216" s="42" t="s">
        <v>2909</v>
      </c>
      <c r="B216" s="43" t="n">
        <v>0</v>
      </c>
      <c r="C216" s="43" t="n">
        <v>-0.7868862</v>
      </c>
      <c r="D216" s="44" t="n">
        <v>11696.059</v>
      </c>
      <c r="E216" s="45" t="n">
        <v>6381.711</v>
      </c>
      <c r="F216" s="46" t="s">
        <v>2909</v>
      </c>
      <c r="G216" s="46" t="s">
        <v>2909</v>
      </c>
      <c r="H216" s="46" t="s">
        <v>2910</v>
      </c>
      <c r="I216" s="47" t="s">
        <v>2911</v>
      </c>
      <c r="J216" s="48" t="s">
        <v>2909</v>
      </c>
      <c r="K216" s="48" t="s">
        <v>2912</v>
      </c>
      <c r="L216" s="48" t="s">
        <v>2913</v>
      </c>
      <c r="M216" s="48" t="s">
        <v>2914</v>
      </c>
      <c r="N216" s="48" t="s">
        <v>99</v>
      </c>
      <c r="O216" s="48" t="s">
        <v>2915</v>
      </c>
      <c r="P216" s="48" t="s">
        <v>2916</v>
      </c>
      <c r="Q216" s="48" t="s">
        <v>2917</v>
      </c>
      <c r="R216" s="48" t="s">
        <v>2918</v>
      </c>
      <c r="S216" s="49" t="s">
        <v>2919</v>
      </c>
      <c r="T216" s="50" t="s">
        <v>2920</v>
      </c>
      <c r="U216" s="51" t="s">
        <v>2909</v>
      </c>
      <c r="V216" s="51" t="s">
        <v>2912</v>
      </c>
      <c r="W216" s="51" t="s">
        <v>2912</v>
      </c>
      <c r="X216" s="51"/>
      <c r="Y216" s="51" t="s">
        <v>2921</v>
      </c>
      <c r="Z216" s="51" t="s">
        <v>2922</v>
      </c>
      <c r="AA216" s="51" t="s">
        <v>2923</v>
      </c>
      <c r="AB216" s="52" t="s">
        <v>2924</v>
      </c>
      <c r="AC216" s="52" t="s">
        <v>2925</v>
      </c>
    </row>
    <row r="217" customFormat="false" ht="15" hidden="false" customHeight="false" outlineLevel="0" collapsed="false">
      <c r="A217" s="42" t="s">
        <v>2926</v>
      </c>
      <c r="B217" s="43" t="n">
        <v>0</v>
      </c>
      <c r="C217" s="43" t="n">
        <v>-0.78788185</v>
      </c>
      <c r="D217" s="44" t="n">
        <v>1084.5795</v>
      </c>
      <c r="E217" s="45" t="n">
        <v>591.37</v>
      </c>
      <c r="F217" s="46" t="s">
        <v>2926</v>
      </c>
      <c r="G217" s="46" t="s">
        <v>2926</v>
      </c>
      <c r="H217" s="46" t="s">
        <v>2927</v>
      </c>
      <c r="I217" s="47" t="s">
        <v>2928</v>
      </c>
      <c r="J217" s="48" t="s">
        <v>2926</v>
      </c>
      <c r="K217" s="48" t="s">
        <v>2929</v>
      </c>
      <c r="L217" s="48"/>
      <c r="M217" s="48" t="s">
        <v>2930</v>
      </c>
      <c r="N217" s="48" t="s">
        <v>57</v>
      </c>
      <c r="O217" s="48" t="s">
        <v>2931</v>
      </c>
      <c r="P217" s="48" t="s">
        <v>75</v>
      </c>
      <c r="Q217" s="48" t="s">
        <v>76</v>
      </c>
      <c r="R217" s="48" t="s">
        <v>61</v>
      </c>
      <c r="S217" s="49" t="s">
        <v>77</v>
      </c>
      <c r="T217" s="50" t="s">
        <v>78</v>
      </c>
      <c r="U217" s="51" t="s">
        <v>2926</v>
      </c>
      <c r="V217" s="51" t="s">
        <v>2929</v>
      </c>
      <c r="W217" s="51" t="s">
        <v>2929</v>
      </c>
      <c r="X217" s="51"/>
      <c r="Y217" s="51" t="s">
        <v>184</v>
      </c>
      <c r="Z217" s="51" t="s">
        <v>80</v>
      </c>
      <c r="AA217" s="51" t="s">
        <v>45</v>
      </c>
      <c r="AB217" s="52" t="s">
        <v>44</v>
      </c>
      <c r="AC217" s="52" t="s">
        <v>43</v>
      </c>
    </row>
    <row r="218" customFormat="false" ht="15" hidden="false" customHeight="false" outlineLevel="0" collapsed="false">
      <c r="A218" s="42" t="s">
        <v>2932</v>
      </c>
      <c r="B218" s="43" t="n">
        <v>0</v>
      </c>
      <c r="C218" s="43" t="n">
        <v>-0.7898264</v>
      </c>
      <c r="D218" s="44" t="n">
        <v>1377.0701</v>
      </c>
      <c r="E218" s="45" t="n">
        <v>749.83997</v>
      </c>
      <c r="F218" s="46" t="s">
        <v>2932</v>
      </c>
      <c r="G218" s="46" t="s">
        <v>2932</v>
      </c>
      <c r="H218" s="46" t="s">
        <v>2933</v>
      </c>
      <c r="I218" s="47" t="s">
        <v>2934</v>
      </c>
      <c r="J218" s="48" t="s">
        <v>2932</v>
      </c>
      <c r="K218" s="48" t="s">
        <v>2935</v>
      </c>
      <c r="L218" s="48" t="s">
        <v>2936</v>
      </c>
      <c r="M218" s="48" t="s">
        <v>2937</v>
      </c>
      <c r="N218" s="48" t="s">
        <v>57</v>
      </c>
      <c r="O218" s="48" t="s">
        <v>2938</v>
      </c>
      <c r="P218" s="48" t="s">
        <v>2939</v>
      </c>
      <c r="Q218" s="48" t="s">
        <v>2940</v>
      </c>
      <c r="R218" s="48" t="s">
        <v>758</v>
      </c>
      <c r="S218" s="49" t="s">
        <v>2941</v>
      </c>
      <c r="T218" s="50" t="s">
        <v>2942</v>
      </c>
      <c r="U218" s="51" t="s">
        <v>2932</v>
      </c>
      <c r="V218" s="51" t="s">
        <v>2935</v>
      </c>
      <c r="W218" s="51" t="s">
        <v>2935</v>
      </c>
      <c r="X218" s="51" t="s">
        <v>2936</v>
      </c>
      <c r="Y218" s="51" t="s">
        <v>2943</v>
      </c>
      <c r="Z218" s="51" t="s">
        <v>2944</v>
      </c>
      <c r="AA218" s="51" t="s">
        <v>2945</v>
      </c>
      <c r="AB218" s="52" t="s">
        <v>462</v>
      </c>
      <c r="AC218" s="52" t="s">
        <v>2946</v>
      </c>
    </row>
    <row r="219" customFormat="false" ht="15" hidden="false" customHeight="false" outlineLevel="0" collapsed="false">
      <c r="A219" s="42" t="s">
        <v>2947</v>
      </c>
      <c r="B219" s="43" t="n">
        <v>0</v>
      </c>
      <c r="C219" s="43" t="n">
        <v>-0.7935972</v>
      </c>
      <c r="D219" s="44" t="n">
        <v>941.5998</v>
      </c>
      <c r="E219" s="45" t="n">
        <v>511.38</v>
      </c>
      <c r="F219" s="46" t="s">
        <v>2947</v>
      </c>
      <c r="G219" s="46" t="s">
        <v>2947</v>
      </c>
      <c r="H219" s="46" t="s">
        <v>2948</v>
      </c>
      <c r="I219" s="47" t="s">
        <v>2949</v>
      </c>
      <c r="J219" s="48" t="s">
        <v>2947</v>
      </c>
      <c r="K219" s="48" t="s">
        <v>2950</v>
      </c>
      <c r="L219" s="48" t="s">
        <v>2951</v>
      </c>
      <c r="M219" s="48" t="s">
        <v>2952</v>
      </c>
      <c r="N219" s="48" t="s">
        <v>424</v>
      </c>
      <c r="O219" s="48" t="s">
        <v>2953</v>
      </c>
      <c r="P219" s="48" t="s">
        <v>2954</v>
      </c>
      <c r="Q219" s="48" t="s">
        <v>76</v>
      </c>
      <c r="R219" s="48" t="s">
        <v>2849</v>
      </c>
      <c r="S219" s="49" t="s">
        <v>2637</v>
      </c>
      <c r="T219" s="50" t="s">
        <v>2954</v>
      </c>
      <c r="U219" s="51" t="s">
        <v>2947</v>
      </c>
      <c r="V219" s="51" t="s">
        <v>2950</v>
      </c>
      <c r="W219" s="51" t="s">
        <v>2950</v>
      </c>
      <c r="X219" s="51" t="s">
        <v>2951</v>
      </c>
      <c r="Y219" s="51" t="s">
        <v>2955</v>
      </c>
      <c r="Z219" s="51" t="s">
        <v>2956</v>
      </c>
      <c r="AA219" s="51" t="s">
        <v>2641</v>
      </c>
      <c r="AB219" s="52" t="s">
        <v>2347</v>
      </c>
      <c r="AC219" s="52" t="s">
        <v>43</v>
      </c>
    </row>
    <row r="220" customFormat="false" ht="15" hidden="false" customHeight="false" outlineLevel="0" collapsed="false">
      <c r="A220" s="42" t="s">
        <v>2957</v>
      </c>
      <c r="B220" s="43" t="n">
        <v>0</v>
      </c>
      <c r="C220" s="43" t="n">
        <v>-0.8105016</v>
      </c>
      <c r="D220" s="44" t="n">
        <v>152.84001</v>
      </c>
      <c r="E220" s="45" t="n">
        <v>82.040016</v>
      </c>
      <c r="F220" s="46" t="s">
        <v>2957</v>
      </c>
      <c r="G220" s="46" t="s">
        <v>2957</v>
      </c>
      <c r="H220" s="46" t="s">
        <v>2958</v>
      </c>
      <c r="I220" s="47" t="s">
        <v>2959</v>
      </c>
      <c r="J220" s="48" t="s">
        <v>2957</v>
      </c>
      <c r="K220" s="48" t="s">
        <v>2960</v>
      </c>
      <c r="L220" s="48"/>
      <c r="M220" s="48" t="s">
        <v>2961</v>
      </c>
      <c r="N220" s="48" t="s">
        <v>57</v>
      </c>
      <c r="O220" s="48" t="s">
        <v>2962</v>
      </c>
      <c r="P220" s="48" t="s">
        <v>75</v>
      </c>
      <c r="Q220" s="48" t="s">
        <v>76</v>
      </c>
      <c r="R220" s="48" t="s">
        <v>61</v>
      </c>
      <c r="S220" s="49" t="s">
        <v>77</v>
      </c>
      <c r="T220" s="50" t="s">
        <v>129</v>
      </c>
      <c r="U220" s="51" t="s">
        <v>2957</v>
      </c>
      <c r="V220" s="51" t="s">
        <v>2960</v>
      </c>
      <c r="W220" s="51" t="s">
        <v>2960</v>
      </c>
      <c r="X220" s="51"/>
      <c r="Y220" s="51" t="s">
        <v>2963</v>
      </c>
      <c r="Z220" s="51" t="s">
        <v>80</v>
      </c>
      <c r="AA220" s="51" t="s">
        <v>45</v>
      </c>
      <c r="AB220" s="52" t="s">
        <v>44</v>
      </c>
      <c r="AC220" s="52" t="s">
        <v>43</v>
      </c>
    </row>
    <row r="221" customFormat="false" ht="15" hidden="false" customHeight="false" outlineLevel="0" collapsed="false">
      <c r="A221" s="42" t="s">
        <v>2964</v>
      </c>
      <c r="B221" s="43" t="n">
        <v>0</v>
      </c>
      <c r="C221" s="43" t="n">
        <v>-0.81827354</v>
      </c>
      <c r="D221" s="44" t="n">
        <v>12599.322</v>
      </c>
      <c r="E221" s="45" t="n">
        <v>6726.61</v>
      </c>
      <c r="F221" s="46" t="s">
        <v>2964</v>
      </c>
      <c r="G221" s="46" t="s">
        <v>2964</v>
      </c>
      <c r="H221" s="46" t="s">
        <v>2965</v>
      </c>
      <c r="I221" s="47" t="s">
        <v>2966</v>
      </c>
      <c r="J221" s="48" t="s">
        <v>2964</v>
      </c>
      <c r="K221" s="48" t="s">
        <v>2967</v>
      </c>
      <c r="L221" s="48" t="s">
        <v>2968</v>
      </c>
      <c r="M221" s="48" t="s">
        <v>2969</v>
      </c>
      <c r="N221" s="48" t="s">
        <v>127</v>
      </c>
      <c r="O221" s="48" t="s">
        <v>2970</v>
      </c>
      <c r="P221" s="48" t="s">
        <v>2971</v>
      </c>
      <c r="Q221" s="48" t="s">
        <v>76</v>
      </c>
      <c r="R221" s="48" t="s">
        <v>279</v>
      </c>
      <c r="S221" s="49" t="s">
        <v>2972</v>
      </c>
      <c r="T221" s="50" t="s">
        <v>2973</v>
      </c>
      <c r="U221" s="51" t="s">
        <v>2964</v>
      </c>
      <c r="V221" s="51" t="s">
        <v>2967</v>
      </c>
      <c r="W221" s="51" t="s">
        <v>2967</v>
      </c>
      <c r="X221" s="51" t="s">
        <v>2968</v>
      </c>
      <c r="Y221" s="51" t="s">
        <v>2974</v>
      </c>
      <c r="Z221" s="51" t="s">
        <v>2975</v>
      </c>
      <c r="AA221" s="51"/>
      <c r="AB221" s="52"/>
      <c r="AC221" s="52"/>
    </row>
    <row r="222" customFormat="false" ht="15" hidden="false" customHeight="false" outlineLevel="0" collapsed="false">
      <c r="A222" s="42" t="s">
        <v>2976</v>
      </c>
      <c r="B222" s="43" t="n">
        <v>0</v>
      </c>
      <c r="C222" s="43" t="n">
        <v>-0.8228941</v>
      </c>
      <c r="D222" s="44" t="n">
        <v>16272.524</v>
      </c>
      <c r="E222" s="45" t="n">
        <v>8659.904</v>
      </c>
      <c r="F222" s="46" t="s">
        <v>2976</v>
      </c>
      <c r="G222" s="46" t="s">
        <v>2976</v>
      </c>
      <c r="H222" s="46" t="s">
        <v>2977</v>
      </c>
      <c r="I222" s="47" t="s">
        <v>2978</v>
      </c>
      <c r="J222" s="48" t="s">
        <v>2976</v>
      </c>
      <c r="K222" s="48" t="s">
        <v>2979</v>
      </c>
      <c r="L222" s="48" t="s">
        <v>2980</v>
      </c>
      <c r="M222" s="48" t="s">
        <v>2981</v>
      </c>
      <c r="N222" s="48" t="s">
        <v>424</v>
      </c>
      <c r="O222" s="48" t="s">
        <v>2982</v>
      </c>
      <c r="P222" s="48" t="s">
        <v>2983</v>
      </c>
      <c r="Q222" s="48" t="s">
        <v>2984</v>
      </c>
      <c r="R222" s="48" t="s">
        <v>2985</v>
      </c>
      <c r="S222" s="49" t="s">
        <v>2986</v>
      </c>
      <c r="T222" s="50" t="s">
        <v>2987</v>
      </c>
      <c r="U222" s="51" t="s">
        <v>2976</v>
      </c>
      <c r="V222" s="51" t="s">
        <v>2979</v>
      </c>
      <c r="W222" s="51" t="s">
        <v>2979</v>
      </c>
      <c r="X222" s="51" t="s">
        <v>2980</v>
      </c>
      <c r="Y222" s="51" t="s">
        <v>2988</v>
      </c>
      <c r="Z222" s="51" t="s">
        <v>2989</v>
      </c>
      <c r="AA222" s="51" t="s">
        <v>2990</v>
      </c>
      <c r="AB222" s="52" t="s">
        <v>2991</v>
      </c>
      <c r="AC222" s="52" t="s">
        <v>2992</v>
      </c>
    </row>
    <row r="223" customFormat="false" ht="15" hidden="false" customHeight="false" outlineLevel="0" collapsed="false">
      <c r="A223" s="42" t="s">
        <v>2993</v>
      </c>
      <c r="B223" s="43" t="n">
        <v>0</v>
      </c>
      <c r="C223" s="43" t="n">
        <v>-0.83213234</v>
      </c>
      <c r="D223" s="44" t="n">
        <v>8282.699</v>
      </c>
      <c r="E223" s="45" t="n">
        <v>4379.7476</v>
      </c>
      <c r="F223" s="46" t="s">
        <v>2993</v>
      </c>
      <c r="G223" s="46" t="s">
        <v>2993</v>
      </c>
      <c r="H223" s="46" t="s">
        <v>2994</v>
      </c>
      <c r="I223" s="47" t="s">
        <v>2995</v>
      </c>
      <c r="J223" s="48" t="s">
        <v>2993</v>
      </c>
      <c r="K223" s="48" t="s">
        <v>2996</v>
      </c>
      <c r="L223" s="48" t="s">
        <v>2997</v>
      </c>
      <c r="M223" s="48" t="s">
        <v>2998</v>
      </c>
      <c r="N223" s="48" t="s">
        <v>275</v>
      </c>
      <c r="O223" s="48" t="s">
        <v>2999</v>
      </c>
      <c r="P223" s="48" t="s">
        <v>3000</v>
      </c>
      <c r="Q223" s="48" t="s">
        <v>3001</v>
      </c>
      <c r="R223" s="48" t="s">
        <v>868</v>
      </c>
      <c r="S223" s="49" t="s">
        <v>3002</v>
      </c>
      <c r="T223" s="50" t="s">
        <v>3003</v>
      </c>
      <c r="U223" s="51" t="s">
        <v>2993</v>
      </c>
      <c r="V223" s="51" t="s">
        <v>2996</v>
      </c>
      <c r="W223" s="51" t="s">
        <v>2996</v>
      </c>
      <c r="X223" s="51" t="s">
        <v>2997</v>
      </c>
      <c r="Y223" s="51" t="s">
        <v>3004</v>
      </c>
      <c r="Z223" s="51" t="s">
        <v>3005</v>
      </c>
      <c r="AA223" s="51" t="s">
        <v>3006</v>
      </c>
      <c r="AB223" s="52" t="s">
        <v>2552</v>
      </c>
      <c r="AC223" s="52" t="s">
        <v>3007</v>
      </c>
    </row>
    <row r="224" customFormat="false" ht="15" hidden="false" customHeight="false" outlineLevel="0" collapsed="false">
      <c r="A224" s="42" t="s">
        <v>3008</v>
      </c>
      <c r="B224" s="43" t="n">
        <v>0</v>
      </c>
      <c r="C224" s="43" t="n">
        <v>-0.8338146</v>
      </c>
      <c r="D224" s="44" t="n">
        <v>8335.181</v>
      </c>
      <c r="E224" s="45" t="n">
        <v>4402.362</v>
      </c>
      <c r="F224" s="46" t="s">
        <v>3008</v>
      </c>
      <c r="G224" s="46" t="s">
        <v>3008</v>
      </c>
      <c r="H224" s="46" t="s">
        <v>3009</v>
      </c>
      <c r="I224" s="47" t="s">
        <v>3010</v>
      </c>
      <c r="J224" s="48" t="s">
        <v>3008</v>
      </c>
      <c r="K224" s="48" t="s">
        <v>3011</v>
      </c>
      <c r="L224" s="48"/>
      <c r="M224" s="48" t="s">
        <v>3012</v>
      </c>
      <c r="N224" s="48" t="s">
        <v>99</v>
      </c>
      <c r="O224" s="48" t="s">
        <v>3013</v>
      </c>
      <c r="P224" s="48" t="s">
        <v>2290</v>
      </c>
      <c r="Q224" s="48" t="s">
        <v>76</v>
      </c>
      <c r="R224" s="48" t="s">
        <v>2291</v>
      </c>
      <c r="S224" s="49" t="s">
        <v>77</v>
      </c>
      <c r="T224" s="50" t="s">
        <v>2292</v>
      </c>
      <c r="U224" s="51" t="s">
        <v>3008</v>
      </c>
      <c r="V224" s="51" t="s">
        <v>3011</v>
      </c>
      <c r="W224" s="51" t="s">
        <v>3011</v>
      </c>
      <c r="X224" s="51"/>
      <c r="Y224" s="51" t="s">
        <v>3014</v>
      </c>
      <c r="Z224" s="51" t="s">
        <v>2292</v>
      </c>
      <c r="AA224" s="51" t="s">
        <v>45</v>
      </c>
      <c r="AB224" s="52" t="s">
        <v>2294</v>
      </c>
      <c r="AC224" s="52" t="s">
        <v>43</v>
      </c>
    </row>
    <row r="225" customFormat="false" ht="15" hidden="false" customHeight="false" outlineLevel="0" collapsed="false">
      <c r="A225" s="42" t="s">
        <v>3015</v>
      </c>
      <c r="B225" s="43" t="n">
        <v>0</v>
      </c>
      <c r="C225" s="43" t="n">
        <v>-0.8496132</v>
      </c>
      <c r="D225" s="44" t="n">
        <v>13107.607</v>
      </c>
      <c r="E225" s="45" t="n">
        <v>6847.5996</v>
      </c>
      <c r="F225" s="46" t="s">
        <v>3015</v>
      </c>
      <c r="G225" s="46" t="s">
        <v>3015</v>
      </c>
      <c r="H225" s="46" t="s">
        <v>3016</v>
      </c>
      <c r="I225" s="47" t="s">
        <v>3017</v>
      </c>
      <c r="J225" s="48"/>
      <c r="K225" s="48" t="s">
        <v>3018</v>
      </c>
      <c r="L225" s="48" t="s">
        <v>3019</v>
      </c>
      <c r="M225" s="48"/>
      <c r="N225" s="48"/>
      <c r="O225" s="48" t="s">
        <v>3020</v>
      </c>
      <c r="P225" s="48"/>
      <c r="Q225" s="48" t="s">
        <v>3021</v>
      </c>
      <c r="R225" s="48" t="s">
        <v>3022</v>
      </c>
      <c r="S225" s="49" t="s">
        <v>3023</v>
      </c>
      <c r="T225" s="50"/>
      <c r="U225" s="51" t="s">
        <v>3015</v>
      </c>
      <c r="V225" s="51" t="s">
        <v>3018</v>
      </c>
      <c r="W225" s="51" t="s">
        <v>3018</v>
      </c>
      <c r="X225" s="51" t="s">
        <v>3019</v>
      </c>
      <c r="Y225" s="51" t="s">
        <v>3024</v>
      </c>
      <c r="Z225" s="51" t="s">
        <v>3025</v>
      </c>
      <c r="AA225" s="51" t="s">
        <v>3026</v>
      </c>
      <c r="AB225" s="52" t="s">
        <v>3027</v>
      </c>
      <c r="AC225" s="52" t="s">
        <v>3028</v>
      </c>
    </row>
    <row r="226" customFormat="false" ht="15" hidden="false" customHeight="false" outlineLevel="0" collapsed="false">
      <c r="A226" s="42" t="s">
        <v>3029</v>
      </c>
      <c r="B226" s="43" t="n">
        <v>0</v>
      </c>
      <c r="C226" s="43" t="n">
        <v>-0.85492706</v>
      </c>
      <c r="D226" s="44" t="n">
        <v>3520.619</v>
      </c>
      <c r="E226" s="45" t="n">
        <v>1832.4591</v>
      </c>
      <c r="F226" s="46" t="s">
        <v>3029</v>
      </c>
      <c r="G226" s="46" t="s">
        <v>3029</v>
      </c>
      <c r="H226" s="46" t="s">
        <v>3030</v>
      </c>
      <c r="I226" s="47" t="s">
        <v>3031</v>
      </c>
      <c r="J226" s="48" t="s">
        <v>3029</v>
      </c>
      <c r="K226" s="48" t="s">
        <v>3032</v>
      </c>
      <c r="L226" s="48"/>
      <c r="M226" s="48" t="s">
        <v>3033</v>
      </c>
      <c r="N226" s="48" t="s">
        <v>424</v>
      </c>
      <c r="O226" s="48" t="s">
        <v>3034</v>
      </c>
      <c r="P226" s="48" t="s">
        <v>75</v>
      </c>
      <c r="Q226" s="48" t="s">
        <v>76</v>
      </c>
      <c r="R226" s="48" t="s">
        <v>61</v>
      </c>
      <c r="S226" s="49" t="s">
        <v>77</v>
      </c>
      <c r="T226" s="50" t="s">
        <v>78</v>
      </c>
      <c r="U226" s="51" t="s">
        <v>3029</v>
      </c>
      <c r="V226" s="51" t="s">
        <v>3032</v>
      </c>
      <c r="W226" s="51" t="s">
        <v>3032</v>
      </c>
      <c r="X226" s="51"/>
      <c r="Y226" s="51" t="s">
        <v>184</v>
      </c>
      <c r="Z226" s="51" t="s">
        <v>176</v>
      </c>
      <c r="AA226" s="51" t="s">
        <v>45</v>
      </c>
      <c r="AB226" s="52" t="s">
        <v>44</v>
      </c>
      <c r="AC226" s="52" t="s">
        <v>43</v>
      </c>
    </row>
    <row r="227" customFormat="false" ht="15" hidden="false" customHeight="false" outlineLevel="0" collapsed="false">
      <c r="A227" s="42" t="s">
        <v>3035</v>
      </c>
      <c r="B227" s="43" t="n">
        <v>0</v>
      </c>
      <c r="C227" s="43" t="n">
        <v>-0.8628607</v>
      </c>
      <c r="D227" s="44" t="n">
        <v>806.16003</v>
      </c>
      <c r="E227" s="45" t="n">
        <v>417.2999</v>
      </c>
      <c r="F227" s="46" t="s">
        <v>3035</v>
      </c>
      <c r="G227" s="46" t="s">
        <v>3035</v>
      </c>
      <c r="H227" s="46" t="s">
        <v>3036</v>
      </c>
      <c r="I227" s="47" t="s">
        <v>3037</v>
      </c>
      <c r="J227" s="48" t="s">
        <v>3035</v>
      </c>
      <c r="K227" s="48" t="s">
        <v>3038</v>
      </c>
      <c r="L227" s="48"/>
      <c r="M227" s="48" t="s">
        <v>3039</v>
      </c>
      <c r="N227" s="48" t="s">
        <v>57</v>
      </c>
      <c r="O227" s="48" t="s">
        <v>3040</v>
      </c>
      <c r="P227" s="48" t="s">
        <v>3041</v>
      </c>
      <c r="Q227" s="48" t="s">
        <v>2917</v>
      </c>
      <c r="R227" s="48" t="s">
        <v>61</v>
      </c>
      <c r="S227" s="49" t="s">
        <v>3042</v>
      </c>
      <c r="T227" s="50" t="s">
        <v>3043</v>
      </c>
      <c r="U227" s="51" t="s">
        <v>3035</v>
      </c>
      <c r="V227" s="51" t="s">
        <v>3038</v>
      </c>
      <c r="W227" s="51" t="s">
        <v>3038</v>
      </c>
      <c r="X227" s="51"/>
      <c r="Y227" s="51" t="s">
        <v>3044</v>
      </c>
      <c r="Z227" s="51" t="s">
        <v>3045</v>
      </c>
      <c r="AA227" s="51" t="s">
        <v>3046</v>
      </c>
      <c r="AB227" s="52" t="s">
        <v>44</v>
      </c>
      <c r="AC227" s="52" t="s">
        <v>3047</v>
      </c>
    </row>
    <row r="228" customFormat="false" ht="15" hidden="false" customHeight="false" outlineLevel="0" collapsed="false">
      <c r="A228" s="42" t="s">
        <v>3048</v>
      </c>
      <c r="B228" s="43" t="n">
        <v>0</v>
      </c>
      <c r="C228" s="43" t="n">
        <v>-0.88494396</v>
      </c>
      <c r="D228" s="44" t="n">
        <v>540.61005</v>
      </c>
      <c r="E228" s="45" t="n">
        <v>275.58997</v>
      </c>
      <c r="F228" s="46" t="s">
        <v>3048</v>
      </c>
      <c r="G228" s="46" t="s">
        <v>3048</v>
      </c>
      <c r="H228" s="46" t="s">
        <v>3049</v>
      </c>
      <c r="I228" s="47" t="s">
        <v>3050</v>
      </c>
      <c r="J228" s="48"/>
      <c r="K228" s="48" t="s">
        <v>3051</v>
      </c>
      <c r="L228" s="48" t="n">
        <v>0</v>
      </c>
      <c r="M228" s="48"/>
      <c r="N228" s="48"/>
      <c r="O228" s="48" t="s">
        <v>3052</v>
      </c>
      <c r="P228" s="48"/>
      <c r="Q228" s="48" t="s">
        <v>3053</v>
      </c>
      <c r="R228" s="48" t="s">
        <v>2371</v>
      </c>
      <c r="S228" s="49" t="s">
        <v>458</v>
      </c>
      <c r="T228" s="50"/>
      <c r="U228" s="51" t="s">
        <v>3048</v>
      </c>
      <c r="V228" s="51" t="s">
        <v>3051</v>
      </c>
      <c r="W228" s="51" t="s">
        <v>3051</v>
      </c>
      <c r="X228" s="51"/>
      <c r="Y228" s="51" t="s">
        <v>3054</v>
      </c>
      <c r="Z228" s="51" t="s">
        <v>1579</v>
      </c>
      <c r="AA228" s="51" t="s">
        <v>461</v>
      </c>
      <c r="AB228" s="52" t="s">
        <v>44</v>
      </c>
      <c r="AC228" s="52" t="s">
        <v>1580</v>
      </c>
    </row>
    <row r="229" customFormat="false" ht="15" hidden="false" customHeight="false" outlineLevel="0" collapsed="false">
      <c r="A229" s="42" t="s">
        <v>3055</v>
      </c>
      <c r="B229" s="43" t="n">
        <v>0</v>
      </c>
      <c r="C229" s="43" t="n">
        <v>-0.8907175</v>
      </c>
      <c r="D229" s="44" t="n">
        <v>978.68964</v>
      </c>
      <c r="E229" s="45" t="n">
        <v>496.91977</v>
      </c>
      <c r="F229" s="46" t="s">
        <v>3055</v>
      </c>
      <c r="G229" s="46" t="s">
        <v>3055</v>
      </c>
      <c r="H229" s="46" t="s">
        <v>3056</v>
      </c>
      <c r="I229" s="47" t="s">
        <v>3057</v>
      </c>
      <c r="J229" s="48" t="s">
        <v>3055</v>
      </c>
      <c r="K229" s="48" t="s">
        <v>3058</v>
      </c>
      <c r="L229" s="48" t="s">
        <v>3059</v>
      </c>
      <c r="M229" s="48" t="s">
        <v>3060</v>
      </c>
      <c r="N229" s="48" t="s">
        <v>424</v>
      </c>
      <c r="O229" s="48" t="s">
        <v>3061</v>
      </c>
      <c r="P229" s="48" t="s">
        <v>3062</v>
      </c>
      <c r="Q229" s="48" t="s">
        <v>3063</v>
      </c>
      <c r="R229" s="48" t="s">
        <v>384</v>
      </c>
      <c r="S229" s="49" t="s">
        <v>3064</v>
      </c>
      <c r="T229" s="50" t="s">
        <v>3065</v>
      </c>
      <c r="U229" s="51" t="s">
        <v>3055</v>
      </c>
      <c r="V229" s="51" t="s">
        <v>3058</v>
      </c>
      <c r="W229" s="51" t="s">
        <v>3058</v>
      </c>
      <c r="X229" s="51" t="s">
        <v>3059</v>
      </c>
      <c r="Y229" s="51" t="s">
        <v>3066</v>
      </c>
      <c r="Z229" s="51" t="s">
        <v>3067</v>
      </c>
      <c r="AA229" s="51" t="s">
        <v>3068</v>
      </c>
      <c r="AB229" s="52" t="s">
        <v>2568</v>
      </c>
      <c r="AC229" s="52" t="s">
        <v>3069</v>
      </c>
    </row>
    <row r="230" customFormat="false" ht="15" hidden="false" customHeight="false" outlineLevel="0" collapsed="false">
      <c r="A230" s="42" t="s">
        <v>3070</v>
      </c>
      <c r="B230" s="43" t="n">
        <v>0</v>
      </c>
      <c r="C230" s="43" t="n">
        <v>-0.8909292</v>
      </c>
      <c r="D230" s="44" t="n">
        <v>803.5998</v>
      </c>
      <c r="E230" s="45" t="n">
        <v>407.9598</v>
      </c>
      <c r="F230" s="46" t="s">
        <v>3070</v>
      </c>
      <c r="G230" s="46" t="s">
        <v>3070</v>
      </c>
      <c r="H230" s="46" t="s">
        <v>3071</v>
      </c>
      <c r="I230" s="47" t="s">
        <v>3072</v>
      </c>
      <c r="J230" s="48" t="s">
        <v>3070</v>
      </c>
      <c r="K230" s="48" t="s">
        <v>3073</v>
      </c>
      <c r="L230" s="48" t="s">
        <v>3074</v>
      </c>
      <c r="M230" s="48" t="s">
        <v>3075</v>
      </c>
      <c r="N230" s="48" t="s">
        <v>99</v>
      </c>
      <c r="O230" s="48" t="s">
        <v>3076</v>
      </c>
      <c r="P230" s="48" t="s">
        <v>3077</v>
      </c>
      <c r="Q230" s="48" t="s">
        <v>1848</v>
      </c>
      <c r="R230" s="48" t="s">
        <v>758</v>
      </c>
      <c r="S230" s="49" t="s">
        <v>1849</v>
      </c>
      <c r="T230" s="50" t="s">
        <v>3078</v>
      </c>
      <c r="U230" s="51" t="s">
        <v>3070</v>
      </c>
      <c r="V230" s="51" t="s">
        <v>3073</v>
      </c>
      <c r="W230" s="51" t="s">
        <v>3073</v>
      </c>
      <c r="X230" s="51"/>
      <c r="Y230" s="51" t="s">
        <v>3079</v>
      </c>
      <c r="Z230" s="51" t="s">
        <v>3080</v>
      </c>
      <c r="AA230" s="51" t="s">
        <v>45</v>
      </c>
      <c r="AB230" s="52" t="s">
        <v>462</v>
      </c>
      <c r="AC230" s="52" t="s">
        <v>43</v>
      </c>
    </row>
    <row r="231" customFormat="false" ht="15" hidden="false" customHeight="false" outlineLevel="0" collapsed="false">
      <c r="A231" s="42" t="s">
        <v>3081</v>
      </c>
      <c r="B231" s="43" t="n">
        <v>0</v>
      </c>
      <c r="C231" s="43" t="n">
        <v>-0.8994045</v>
      </c>
      <c r="D231" s="44" t="n">
        <v>2490.5696</v>
      </c>
      <c r="E231" s="45" t="n">
        <v>1256.97</v>
      </c>
      <c r="F231" s="46" t="s">
        <v>3081</v>
      </c>
      <c r="G231" s="46" t="s">
        <v>3081</v>
      </c>
      <c r="H231" s="46" t="s">
        <v>3082</v>
      </c>
      <c r="I231" s="47" t="s">
        <v>3083</v>
      </c>
      <c r="J231" s="48" t="s">
        <v>3081</v>
      </c>
      <c r="K231" s="48" t="s">
        <v>3084</v>
      </c>
      <c r="L231" s="48"/>
      <c r="M231" s="48" t="s">
        <v>3085</v>
      </c>
      <c r="N231" s="48" t="s">
        <v>275</v>
      </c>
      <c r="O231" s="48" t="s">
        <v>3086</v>
      </c>
      <c r="P231" s="48" t="s">
        <v>75</v>
      </c>
      <c r="Q231" s="48" t="s">
        <v>76</v>
      </c>
      <c r="R231" s="48" t="s">
        <v>61</v>
      </c>
      <c r="S231" s="49" t="s">
        <v>77</v>
      </c>
      <c r="T231" s="50" t="s">
        <v>129</v>
      </c>
      <c r="U231" s="51" t="s">
        <v>3081</v>
      </c>
      <c r="V231" s="51" t="s">
        <v>3084</v>
      </c>
      <c r="W231" s="51" t="s">
        <v>3084</v>
      </c>
      <c r="X231" s="51"/>
      <c r="Y231" s="51" t="s">
        <v>3087</v>
      </c>
      <c r="Z231" s="51" t="s">
        <v>80</v>
      </c>
      <c r="AA231" s="51" t="s">
        <v>45</v>
      </c>
      <c r="AB231" s="52" t="s">
        <v>44</v>
      </c>
      <c r="AC231" s="52" t="s">
        <v>43</v>
      </c>
    </row>
    <row r="232" customFormat="false" ht="15" hidden="false" customHeight="false" outlineLevel="0" collapsed="false">
      <c r="A232" s="42" t="s">
        <v>3088</v>
      </c>
      <c r="B232" s="43" t="n">
        <v>0</v>
      </c>
      <c r="C232" s="43" t="n">
        <v>-0.90107346</v>
      </c>
      <c r="D232" s="44" t="n">
        <v>32502.588</v>
      </c>
      <c r="E232" s="45" t="n">
        <v>16384.822</v>
      </c>
      <c r="F232" s="46" t="s">
        <v>3088</v>
      </c>
      <c r="G232" s="46" t="s">
        <v>3088</v>
      </c>
      <c r="H232" s="46" t="s">
        <v>3089</v>
      </c>
      <c r="I232" s="47" t="s">
        <v>3090</v>
      </c>
      <c r="J232" s="48" t="s">
        <v>3088</v>
      </c>
      <c r="K232" s="48" t="s">
        <v>3091</v>
      </c>
      <c r="L232" s="48" t="s">
        <v>3092</v>
      </c>
      <c r="M232" s="48" t="s">
        <v>3093</v>
      </c>
      <c r="N232" s="48" t="s">
        <v>73</v>
      </c>
      <c r="O232" s="48" t="s">
        <v>3094</v>
      </c>
      <c r="P232" s="48" t="s">
        <v>3095</v>
      </c>
      <c r="Q232" s="48" t="s">
        <v>3096</v>
      </c>
      <c r="R232" s="48" t="s">
        <v>3097</v>
      </c>
      <c r="S232" s="49" t="s">
        <v>3098</v>
      </c>
      <c r="T232" s="50" t="s">
        <v>3099</v>
      </c>
      <c r="U232" s="51" t="s">
        <v>3088</v>
      </c>
      <c r="V232" s="51" t="s">
        <v>3091</v>
      </c>
      <c r="W232" s="51" t="s">
        <v>3091</v>
      </c>
      <c r="X232" s="51" t="s">
        <v>3092</v>
      </c>
      <c r="Y232" s="51" t="s">
        <v>3100</v>
      </c>
      <c r="Z232" s="51" t="s">
        <v>3101</v>
      </c>
      <c r="AA232" s="51" t="s">
        <v>3102</v>
      </c>
      <c r="AB232" s="52" t="s">
        <v>3103</v>
      </c>
      <c r="AC232" s="52" t="s">
        <v>3104</v>
      </c>
    </row>
    <row r="233" customFormat="false" ht="15" hidden="false" customHeight="false" outlineLevel="0" collapsed="false">
      <c r="A233" s="42" t="s">
        <v>3105</v>
      </c>
      <c r="B233" s="43" t="n">
        <v>0</v>
      </c>
      <c r="C233" s="43" t="n">
        <v>-0.90399647</v>
      </c>
      <c r="D233" s="44" t="n">
        <v>2647.4697</v>
      </c>
      <c r="E233" s="45" t="n">
        <v>1331.9102</v>
      </c>
      <c r="F233" s="46" t="s">
        <v>3105</v>
      </c>
      <c r="G233" s="46" t="s">
        <v>3105</v>
      </c>
      <c r="H233" s="46" t="s">
        <v>3106</v>
      </c>
      <c r="I233" s="47" t="s">
        <v>3107</v>
      </c>
      <c r="J233" s="48" t="s">
        <v>3105</v>
      </c>
      <c r="K233" s="48" t="s">
        <v>3108</v>
      </c>
      <c r="L233" s="48" t="s">
        <v>3109</v>
      </c>
      <c r="M233" s="48" t="s">
        <v>3110</v>
      </c>
      <c r="N233" s="48" t="s">
        <v>57</v>
      </c>
      <c r="O233" s="48" t="s">
        <v>3111</v>
      </c>
      <c r="P233" s="48" t="s">
        <v>3112</v>
      </c>
      <c r="Q233" s="48" t="s">
        <v>3113</v>
      </c>
      <c r="R233" s="48" t="s">
        <v>563</v>
      </c>
      <c r="S233" s="49" t="s">
        <v>3114</v>
      </c>
      <c r="T233" s="50" t="s">
        <v>3115</v>
      </c>
      <c r="U233" s="51" t="s">
        <v>3105</v>
      </c>
      <c r="V233" s="51" t="s">
        <v>3108</v>
      </c>
      <c r="W233" s="51" t="s">
        <v>3108</v>
      </c>
      <c r="X233" s="51" t="s">
        <v>3109</v>
      </c>
      <c r="Y233" s="51" t="s">
        <v>3116</v>
      </c>
      <c r="Z233" s="51" t="s">
        <v>3117</v>
      </c>
      <c r="AA233" s="51" t="s">
        <v>3118</v>
      </c>
      <c r="AB233" s="52" t="s">
        <v>569</v>
      </c>
      <c r="AC233" s="52" t="s">
        <v>3119</v>
      </c>
    </row>
    <row r="234" customFormat="false" ht="15" hidden="false" customHeight="false" outlineLevel="0" collapsed="false">
      <c r="A234" s="42" t="s">
        <v>3120</v>
      </c>
      <c r="B234" s="43" t="n">
        <v>0</v>
      </c>
      <c r="C234" s="43" t="n">
        <v>-0.90812016</v>
      </c>
      <c r="D234" s="44" t="n">
        <v>1271.1799</v>
      </c>
      <c r="E234" s="45" t="n">
        <v>637.69</v>
      </c>
      <c r="F234" s="46" t="s">
        <v>3120</v>
      </c>
      <c r="G234" s="46" t="s">
        <v>3120</v>
      </c>
      <c r="H234" s="46" t="s">
        <v>3121</v>
      </c>
      <c r="I234" s="47" t="s">
        <v>3122</v>
      </c>
      <c r="J234" s="48" t="s">
        <v>3120</v>
      </c>
      <c r="K234" s="48" t="s">
        <v>3123</v>
      </c>
      <c r="L234" s="48" t="s">
        <v>3124</v>
      </c>
      <c r="M234" s="48" t="s">
        <v>3125</v>
      </c>
      <c r="N234" s="48" t="s">
        <v>127</v>
      </c>
      <c r="O234" s="48" t="s">
        <v>3126</v>
      </c>
      <c r="P234" s="48" t="s">
        <v>3127</v>
      </c>
      <c r="Q234" s="48" t="s">
        <v>3128</v>
      </c>
      <c r="R234" s="48" t="s">
        <v>3129</v>
      </c>
      <c r="S234" s="49" t="s">
        <v>3130</v>
      </c>
      <c r="T234" s="50" t="s">
        <v>3131</v>
      </c>
      <c r="U234" s="51" t="s">
        <v>3120</v>
      </c>
      <c r="V234" s="51" t="s">
        <v>3123</v>
      </c>
      <c r="W234" s="51" t="s">
        <v>3123</v>
      </c>
      <c r="X234" s="51" t="s">
        <v>3132</v>
      </c>
      <c r="Y234" s="51" t="s">
        <v>3133</v>
      </c>
      <c r="Z234" s="51" t="s">
        <v>3134</v>
      </c>
      <c r="AA234" s="51" t="s">
        <v>3135</v>
      </c>
      <c r="AB234" s="52" t="s">
        <v>3136</v>
      </c>
      <c r="AC234" s="52" t="s">
        <v>3137</v>
      </c>
    </row>
    <row r="235" customFormat="false" ht="15" hidden="false" customHeight="false" outlineLevel="0" collapsed="false">
      <c r="A235" s="42" t="s">
        <v>3138</v>
      </c>
      <c r="B235" s="43" t="n">
        <v>0</v>
      </c>
      <c r="C235" s="43" t="n">
        <v>-0.92648125</v>
      </c>
      <c r="D235" s="44" t="n">
        <v>2305.9788</v>
      </c>
      <c r="E235" s="45" t="n">
        <v>1142.1697</v>
      </c>
      <c r="F235" s="46" t="s">
        <v>3138</v>
      </c>
      <c r="G235" s="46" t="s">
        <v>3138</v>
      </c>
      <c r="H235" s="46" t="s">
        <v>3139</v>
      </c>
      <c r="I235" s="47" t="s">
        <v>3140</v>
      </c>
      <c r="J235" s="48" t="s">
        <v>3138</v>
      </c>
      <c r="K235" s="48" t="s">
        <v>3141</v>
      </c>
      <c r="L235" s="48" t="s">
        <v>3142</v>
      </c>
      <c r="M235" s="48" t="s">
        <v>3143</v>
      </c>
      <c r="N235" s="48" t="s">
        <v>182</v>
      </c>
      <c r="O235" s="48" t="s">
        <v>3144</v>
      </c>
      <c r="P235" s="48" t="s">
        <v>3145</v>
      </c>
      <c r="Q235" s="48" t="s">
        <v>3146</v>
      </c>
      <c r="R235" s="48" t="s">
        <v>1169</v>
      </c>
      <c r="S235" s="49" t="s">
        <v>3147</v>
      </c>
      <c r="T235" s="50" t="s">
        <v>3148</v>
      </c>
      <c r="U235" s="51" t="s">
        <v>3138</v>
      </c>
      <c r="V235" s="51" t="s">
        <v>3141</v>
      </c>
      <c r="W235" s="51" t="s">
        <v>3141</v>
      </c>
      <c r="X235" s="51" t="s">
        <v>3142</v>
      </c>
      <c r="Y235" s="51" t="s">
        <v>3149</v>
      </c>
      <c r="Z235" s="51" t="s">
        <v>3150</v>
      </c>
      <c r="AA235" s="51" t="s">
        <v>3151</v>
      </c>
      <c r="AB235" s="52" t="s">
        <v>1175</v>
      </c>
      <c r="AC235" s="52" t="s">
        <v>3152</v>
      </c>
    </row>
    <row r="236" customFormat="false" ht="15" hidden="false" customHeight="false" outlineLevel="0" collapsed="false">
      <c r="A236" s="42" t="s">
        <v>3153</v>
      </c>
      <c r="B236" s="43" t="n">
        <v>0</v>
      </c>
      <c r="C236" s="43" t="n">
        <v>-0.92976665</v>
      </c>
      <c r="D236" s="44" t="n">
        <v>62.73</v>
      </c>
      <c r="E236" s="45" t="n">
        <v>30.999992</v>
      </c>
      <c r="F236" s="46" t="s">
        <v>3153</v>
      </c>
      <c r="G236" s="46" t="s">
        <v>3153</v>
      </c>
      <c r="H236" s="46" t="s">
        <v>3154</v>
      </c>
      <c r="I236" s="47" t="s">
        <v>3155</v>
      </c>
      <c r="J236" s="48" t="s">
        <v>3153</v>
      </c>
      <c r="K236" s="48" t="s">
        <v>3156</v>
      </c>
      <c r="L236" s="48"/>
      <c r="M236" s="48" t="s">
        <v>3157</v>
      </c>
      <c r="N236" s="48" t="s">
        <v>275</v>
      </c>
      <c r="O236" s="48" t="s">
        <v>1513</v>
      </c>
      <c r="P236" s="48" t="s">
        <v>75</v>
      </c>
      <c r="Q236" s="48" t="s">
        <v>76</v>
      </c>
      <c r="R236" s="48" t="s">
        <v>61</v>
      </c>
      <c r="S236" s="49" t="s">
        <v>77</v>
      </c>
      <c r="T236" s="50" t="s">
        <v>78</v>
      </c>
      <c r="U236" s="51" t="s">
        <v>3153</v>
      </c>
      <c r="V236" s="51" t="s">
        <v>3156</v>
      </c>
      <c r="W236" s="51" t="s">
        <v>3156</v>
      </c>
      <c r="X236" s="51"/>
      <c r="Y236" s="51" t="s">
        <v>3158</v>
      </c>
      <c r="Z236" s="51" t="s">
        <v>80</v>
      </c>
      <c r="AA236" s="51" t="s">
        <v>45</v>
      </c>
      <c r="AB236" s="52" t="s">
        <v>44</v>
      </c>
      <c r="AC236" s="52" t="s">
        <v>43</v>
      </c>
    </row>
    <row r="237" customFormat="false" ht="15" hidden="false" customHeight="false" outlineLevel="0" collapsed="false">
      <c r="A237" s="42" t="s">
        <v>3159</v>
      </c>
      <c r="B237" s="43" t="n">
        <v>0</v>
      </c>
      <c r="C237" s="43" t="n">
        <v>-0.9469528</v>
      </c>
      <c r="D237" s="44" t="n">
        <v>6532.1694</v>
      </c>
      <c r="E237" s="45" t="n">
        <v>3189.8496</v>
      </c>
      <c r="F237" s="46" t="s">
        <v>3159</v>
      </c>
      <c r="G237" s="46" t="s">
        <v>3159</v>
      </c>
      <c r="H237" s="46" t="s">
        <v>3160</v>
      </c>
      <c r="I237" s="47" t="s">
        <v>3161</v>
      </c>
      <c r="J237" s="48" t="s">
        <v>3159</v>
      </c>
      <c r="K237" s="48" t="s">
        <v>3162</v>
      </c>
      <c r="L237" s="48" t="s">
        <v>3163</v>
      </c>
      <c r="M237" s="48" t="s">
        <v>3164</v>
      </c>
      <c r="N237" s="48" t="s">
        <v>57</v>
      </c>
      <c r="O237" s="48" t="s">
        <v>3165</v>
      </c>
      <c r="P237" s="48" t="s">
        <v>3166</v>
      </c>
      <c r="Q237" s="48" t="s">
        <v>3167</v>
      </c>
      <c r="R237" s="48" t="s">
        <v>868</v>
      </c>
      <c r="S237" s="49" t="s">
        <v>3168</v>
      </c>
      <c r="T237" s="50" t="s">
        <v>3169</v>
      </c>
      <c r="U237" s="51" t="s">
        <v>3159</v>
      </c>
      <c r="V237" s="51" t="s">
        <v>3162</v>
      </c>
      <c r="W237" s="51" t="s">
        <v>3162</v>
      </c>
      <c r="X237" s="51" t="s">
        <v>3163</v>
      </c>
      <c r="Y237" s="51" t="s">
        <v>3170</v>
      </c>
      <c r="Z237" s="51" t="s">
        <v>3171</v>
      </c>
      <c r="AA237" s="51" t="s">
        <v>3172</v>
      </c>
      <c r="AB237" s="52" t="s">
        <v>2552</v>
      </c>
      <c r="AC237" s="52" t="s">
        <v>3173</v>
      </c>
    </row>
    <row r="238" customFormat="false" ht="15" hidden="false" customHeight="false" outlineLevel="0" collapsed="false">
      <c r="A238" s="42" t="s">
        <v>3174</v>
      </c>
      <c r="B238" s="43" t="n">
        <v>0</v>
      </c>
      <c r="C238" s="43" t="n">
        <v>-0.95178795</v>
      </c>
      <c r="D238" s="44" t="n">
        <v>941.80023</v>
      </c>
      <c r="E238" s="45" t="n">
        <v>458.36984</v>
      </c>
      <c r="F238" s="46" t="s">
        <v>3174</v>
      </c>
      <c r="G238" s="46" t="s">
        <v>3174</v>
      </c>
      <c r="H238" s="46" t="s">
        <v>3175</v>
      </c>
      <c r="I238" s="47" t="s">
        <v>3176</v>
      </c>
      <c r="J238" s="48" t="s">
        <v>3174</v>
      </c>
      <c r="K238" s="48" t="s">
        <v>3177</v>
      </c>
      <c r="L238" s="48" t="s">
        <v>3178</v>
      </c>
      <c r="M238" s="48" t="s">
        <v>3179</v>
      </c>
      <c r="N238" s="48" t="s">
        <v>424</v>
      </c>
      <c r="O238" s="48" t="s">
        <v>3180</v>
      </c>
      <c r="P238" s="48" t="s">
        <v>3181</v>
      </c>
      <c r="Q238" s="48" t="s">
        <v>76</v>
      </c>
      <c r="R238" s="48" t="s">
        <v>868</v>
      </c>
      <c r="S238" s="49" t="s">
        <v>385</v>
      </c>
      <c r="T238" s="50" t="s">
        <v>3182</v>
      </c>
      <c r="U238" s="51" t="s">
        <v>3174</v>
      </c>
      <c r="V238" s="51" t="s">
        <v>3177</v>
      </c>
      <c r="W238" s="51" t="s">
        <v>3177</v>
      </c>
      <c r="X238" s="51" t="s">
        <v>3178</v>
      </c>
      <c r="Y238" s="51" t="s">
        <v>3183</v>
      </c>
      <c r="Z238" s="51" t="s">
        <v>3184</v>
      </c>
      <c r="AA238" s="51" t="s">
        <v>389</v>
      </c>
      <c r="AB238" s="52" t="s">
        <v>44</v>
      </c>
      <c r="AC238" s="52" t="s">
        <v>3185</v>
      </c>
    </row>
    <row r="239" customFormat="false" ht="15" hidden="false" customHeight="false" outlineLevel="0" collapsed="false">
      <c r="A239" s="42" t="s">
        <v>3186</v>
      </c>
      <c r="B239" s="43" t="n">
        <v>0</v>
      </c>
      <c r="C239" s="43" t="n">
        <v>-0.9602618</v>
      </c>
      <c r="D239" s="44" t="n">
        <v>124.41999</v>
      </c>
      <c r="E239" s="45" t="n">
        <v>60.200005</v>
      </c>
      <c r="F239" s="46" t="s">
        <v>3186</v>
      </c>
      <c r="G239" s="46" t="s">
        <v>3186</v>
      </c>
      <c r="H239" s="46" t="s">
        <v>3187</v>
      </c>
      <c r="I239" s="47" t="s">
        <v>3188</v>
      </c>
      <c r="J239" s="48"/>
      <c r="K239" s="48" t="s">
        <v>3189</v>
      </c>
      <c r="L239" s="48" t="s">
        <v>3190</v>
      </c>
      <c r="M239" s="48"/>
      <c r="N239" s="48"/>
      <c r="O239" s="48" t="s">
        <v>3191</v>
      </c>
      <c r="P239" s="48"/>
      <c r="Q239" s="48" t="s">
        <v>3192</v>
      </c>
      <c r="R239" s="48" t="s">
        <v>2547</v>
      </c>
      <c r="S239" s="49" t="s">
        <v>3193</v>
      </c>
      <c r="T239" s="50"/>
      <c r="U239" s="51" t="s">
        <v>3186</v>
      </c>
      <c r="V239" s="51" t="s">
        <v>3189</v>
      </c>
      <c r="W239" s="51" t="s">
        <v>3189</v>
      </c>
      <c r="X239" s="51" t="s">
        <v>3190</v>
      </c>
      <c r="Y239" s="51" t="s">
        <v>3194</v>
      </c>
      <c r="Z239" s="51" t="s">
        <v>3195</v>
      </c>
      <c r="AA239" s="51" t="s">
        <v>3196</v>
      </c>
      <c r="AB239" s="52" t="s">
        <v>569</v>
      </c>
      <c r="AC239" s="52" t="s">
        <v>3197</v>
      </c>
    </row>
    <row r="240" customFormat="false" ht="15" hidden="false" customHeight="false" outlineLevel="0" collapsed="false">
      <c r="A240" s="42" t="s">
        <v>3198</v>
      </c>
      <c r="B240" s="43" t="n">
        <v>0</v>
      </c>
      <c r="C240" s="43" t="n">
        <v>-1.0062189</v>
      </c>
      <c r="D240" s="44" t="n">
        <v>7504.965</v>
      </c>
      <c r="E240" s="45" t="n">
        <v>3517.3901</v>
      </c>
      <c r="F240" s="46" t="s">
        <v>3198</v>
      </c>
      <c r="G240" s="46" t="s">
        <v>3198</v>
      </c>
      <c r="H240" s="46" t="s">
        <v>3199</v>
      </c>
      <c r="I240" s="47" t="s">
        <v>3200</v>
      </c>
      <c r="J240" s="48"/>
      <c r="K240" s="48" t="s">
        <v>3201</v>
      </c>
      <c r="L240" s="48" t="s">
        <v>3202</v>
      </c>
      <c r="M240" s="48"/>
      <c r="N240" s="48"/>
      <c r="O240" s="48" t="s">
        <v>3203</v>
      </c>
      <c r="P240" s="48"/>
      <c r="Q240" s="48" t="s">
        <v>3204</v>
      </c>
      <c r="R240" s="48" t="s">
        <v>3205</v>
      </c>
      <c r="S240" s="49" t="s">
        <v>3206</v>
      </c>
      <c r="T240" s="50"/>
      <c r="U240" s="51" t="s">
        <v>3198</v>
      </c>
      <c r="V240" s="51" t="s">
        <v>3201</v>
      </c>
      <c r="W240" s="51" t="s">
        <v>3201</v>
      </c>
      <c r="X240" s="51" t="s">
        <v>3202</v>
      </c>
      <c r="Y240" s="51" t="s">
        <v>3207</v>
      </c>
      <c r="Z240" s="51" t="s">
        <v>3208</v>
      </c>
      <c r="AA240" s="51" t="s">
        <v>3209</v>
      </c>
      <c r="AB240" s="52" t="s">
        <v>3210</v>
      </c>
      <c r="AC240" s="52" t="s">
        <v>3211</v>
      </c>
    </row>
    <row r="241" customFormat="false" ht="15" hidden="false" customHeight="false" outlineLevel="0" collapsed="false">
      <c r="A241" s="42" t="s">
        <v>3212</v>
      </c>
      <c r="B241" s="43" t="n">
        <v>0</v>
      </c>
      <c r="C241" s="43" t="n">
        <v>-1.0180311</v>
      </c>
      <c r="D241" s="44" t="n">
        <v>3139.8706</v>
      </c>
      <c r="E241" s="45" t="n">
        <v>1459.5797</v>
      </c>
      <c r="F241" s="46" t="s">
        <v>3212</v>
      </c>
      <c r="G241" s="46" t="s">
        <v>3212</v>
      </c>
      <c r="H241" s="46" t="s">
        <v>3213</v>
      </c>
      <c r="I241" s="47" t="s">
        <v>3214</v>
      </c>
      <c r="J241" s="48" t="s">
        <v>3212</v>
      </c>
      <c r="K241" s="48" t="s">
        <v>3215</v>
      </c>
      <c r="L241" s="48"/>
      <c r="M241" s="48" t="s">
        <v>3216</v>
      </c>
      <c r="N241" s="48" t="s">
        <v>99</v>
      </c>
      <c r="O241" s="48" t="s">
        <v>3217</v>
      </c>
      <c r="P241" s="48" t="s">
        <v>3218</v>
      </c>
      <c r="Q241" s="48" t="s">
        <v>3219</v>
      </c>
      <c r="R241" s="48" t="s">
        <v>783</v>
      </c>
      <c r="S241" s="49" t="s">
        <v>3220</v>
      </c>
      <c r="T241" s="50" t="s">
        <v>3221</v>
      </c>
      <c r="U241" s="51" t="s">
        <v>3212</v>
      </c>
      <c r="V241" s="51" t="s">
        <v>3215</v>
      </c>
      <c r="W241" s="51" t="s">
        <v>3215</v>
      </c>
      <c r="X241" s="51"/>
      <c r="Y241" s="51" t="s">
        <v>3222</v>
      </c>
      <c r="Z241" s="51" t="s">
        <v>3223</v>
      </c>
      <c r="AA241" s="51" t="s">
        <v>3224</v>
      </c>
      <c r="AB241" s="52" t="s">
        <v>789</v>
      </c>
      <c r="AC241" s="52" t="s">
        <v>3225</v>
      </c>
    </row>
    <row r="242" customFormat="false" ht="15" hidden="false" customHeight="false" outlineLevel="0" collapsed="false">
      <c r="A242" s="42" t="s">
        <v>3226</v>
      </c>
      <c r="B242" s="43" t="n">
        <v>0</v>
      </c>
      <c r="C242" s="43" t="n">
        <v>-1.0274868</v>
      </c>
      <c r="D242" s="44" t="n">
        <v>1379.79</v>
      </c>
      <c r="E242" s="45" t="n">
        <v>637.21</v>
      </c>
      <c r="F242" s="46" t="s">
        <v>3226</v>
      </c>
      <c r="G242" s="46" t="s">
        <v>3226</v>
      </c>
      <c r="H242" s="46" t="s">
        <v>3227</v>
      </c>
      <c r="I242" s="47" t="s">
        <v>3228</v>
      </c>
      <c r="J242" s="48"/>
      <c r="K242" s="48" t="s">
        <v>3229</v>
      </c>
      <c r="L242" s="48" t="s">
        <v>3230</v>
      </c>
      <c r="M242" s="48"/>
      <c r="N242" s="48"/>
      <c r="O242" s="48" t="s">
        <v>3231</v>
      </c>
      <c r="P242" s="48"/>
      <c r="Q242" s="48" t="s">
        <v>965</v>
      </c>
      <c r="R242" s="48" t="s">
        <v>2371</v>
      </c>
      <c r="S242" s="49" t="s">
        <v>967</v>
      </c>
      <c r="T242" s="50"/>
      <c r="U242" s="51" t="s">
        <v>3226</v>
      </c>
      <c r="V242" s="51" t="s">
        <v>3229</v>
      </c>
      <c r="W242" s="51" t="s">
        <v>3229</v>
      </c>
      <c r="X242" s="51" t="s">
        <v>3230</v>
      </c>
      <c r="Y242" s="51" t="s">
        <v>3232</v>
      </c>
      <c r="Z242" s="51" t="s">
        <v>176</v>
      </c>
      <c r="AA242" s="51" t="s">
        <v>45</v>
      </c>
      <c r="AB242" s="52" t="s">
        <v>44</v>
      </c>
      <c r="AC242" s="52" t="s">
        <v>43</v>
      </c>
    </row>
    <row r="243" customFormat="false" ht="15" hidden="false" customHeight="false" outlineLevel="0" collapsed="false">
      <c r="A243" s="42" t="s">
        <v>3233</v>
      </c>
      <c r="B243" s="43" t="n">
        <v>0</v>
      </c>
      <c r="C243" s="43" t="n">
        <v>-1.0374446</v>
      </c>
      <c r="D243" s="44" t="n">
        <v>381.41006</v>
      </c>
      <c r="E243" s="45" t="n">
        <v>174.92995</v>
      </c>
      <c r="F243" s="46" t="s">
        <v>3233</v>
      </c>
      <c r="G243" s="46" t="s">
        <v>3233</v>
      </c>
      <c r="H243" s="46" t="s">
        <v>3234</v>
      </c>
      <c r="I243" s="47" t="s">
        <v>3235</v>
      </c>
      <c r="J243" s="48" t="s">
        <v>3233</v>
      </c>
      <c r="K243" s="48" t="s">
        <v>3236</v>
      </c>
      <c r="L243" s="48" t="s">
        <v>3237</v>
      </c>
      <c r="M243" s="48" t="s">
        <v>3238</v>
      </c>
      <c r="N243" s="48" t="s">
        <v>57</v>
      </c>
      <c r="O243" s="48" t="s">
        <v>3239</v>
      </c>
      <c r="P243" s="48" t="s">
        <v>3240</v>
      </c>
      <c r="Q243" s="48" t="s">
        <v>76</v>
      </c>
      <c r="R243" s="48" t="s">
        <v>3241</v>
      </c>
      <c r="S243" s="49" t="s">
        <v>3242</v>
      </c>
      <c r="T243" s="50" t="s">
        <v>3243</v>
      </c>
      <c r="U243" s="51" t="s">
        <v>3233</v>
      </c>
      <c r="V243" s="51" t="s">
        <v>3236</v>
      </c>
      <c r="W243" s="51" t="s">
        <v>3236</v>
      </c>
      <c r="X243" s="51" t="s">
        <v>3237</v>
      </c>
      <c r="Y243" s="51" t="s">
        <v>3244</v>
      </c>
      <c r="Z243" s="51" t="s">
        <v>3245</v>
      </c>
      <c r="AA243" s="51" t="s">
        <v>3246</v>
      </c>
      <c r="AB243" s="52" t="s">
        <v>3247</v>
      </c>
      <c r="AC243" s="52" t="s">
        <v>43</v>
      </c>
    </row>
    <row r="244" customFormat="false" ht="15" hidden="false" customHeight="false" outlineLevel="0" collapsed="false">
      <c r="A244" s="42" t="s">
        <v>3248</v>
      </c>
      <c r="B244" s="43" t="n">
        <v>0</v>
      </c>
      <c r="C244" s="43" t="n">
        <v>-1.0426283</v>
      </c>
      <c r="D244" s="44" t="n">
        <v>2228.01</v>
      </c>
      <c r="E244" s="45" t="n">
        <v>1018.18976</v>
      </c>
      <c r="F244" s="46" t="s">
        <v>3248</v>
      </c>
      <c r="G244" s="46" t="s">
        <v>3248</v>
      </c>
      <c r="H244" s="46" t="s">
        <v>3249</v>
      </c>
      <c r="I244" s="47" t="s">
        <v>3250</v>
      </c>
      <c r="J244" s="48" t="s">
        <v>3248</v>
      </c>
      <c r="K244" s="48" t="s">
        <v>3251</v>
      </c>
      <c r="L244" s="48"/>
      <c r="M244" s="48" t="s">
        <v>3252</v>
      </c>
      <c r="N244" s="48" t="s">
        <v>424</v>
      </c>
      <c r="O244" s="48" t="s">
        <v>2696</v>
      </c>
      <c r="P244" s="48" t="s">
        <v>3253</v>
      </c>
      <c r="Q244" s="48" t="s">
        <v>3254</v>
      </c>
      <c r="R244" s="48" t="s">
        <v>61</v>
      </c>
      <c r="S244" s="49" t="s">
        <v>77</v>
      </c>
      <c r="T244" s="50" t="s">
        <v>3255</v>
      </c>
      <c r="U244" s="51" t="s">
        <v>3248</v>
      </c>
      <c r="V244" s="51" t="s">
        <v>3251</v>
      </c>
      <c r="W244" s="51" t="s">
        <v>3251</v>
      </c>
      <c r="X244" s="51"/>
      <c r="Y244" s="51" t="s">
        <v>3256</v>
      </c>
      <c r="Z244" s="51" t="s">
        <v>3257</v>
      </c>
      <c r="AA244" s="51" t="s">
        <v>45</v>
      </c>
      <c r="AB244" s="52" t="s">
        <v>44</v>
      </c>
      <c r="AC244" s="52" t="s">
        <v>3258</v>
      </c>
    </row>
    <row r="245" customFormat="false" ht="15" hidden="false" customHeight="false" outlineLevel="0" collapsed="false">
      <c r="A245" s="42" t="s">
        <v>3259</v>
      </c>
      <c r="B245" s="43" t="n">
        <v>0</v>
      </c>
      <c r="C245" s="43" t="n">
        <v>-1.0929613</v>
      </c>
      <c r="D245" s="44" t="n">
        <v>15408.553</v>
      </c>
      <c r="E245" s="45" t="n">
        <v>6800.1997</v>
      </c>
      <c r="F245" s="46" t="s">
        <v>3259</v>
      </c>
      <c r="G245" s="46" t="s">
        <v>3259</v>
      </c>
      <c r="H245" s="46" t="s">
        <v>3260</v>
      </c>
      <c r="I245" s="47" t="s">
        <v>3261</v>
      </c>
      <c r="J245" s="48" t="s">
        <v>3259</v>
      </c>
      <c r="K245" s="48" t="s">
        <v>3262</v>
      </c>
      <c r="L245" s="48" t="s">
        <v>3263</v>
      </c>
      <c r="M245" s="48" t="s">
        <v>3264</v>
      </c>
      <c r="N245" s="48" t="s">
        <v>57</v>
      </c>
      <c r="O245" s="48" t="s">
        <v>3265</v>
      </c>
      <c r="P245" s="48" t="s">
        <v>3266</v>
      </c>
      <c r="Q245" s="48" t="s">
        <v>3267</v>
      </c>
      <c r="R245" s="48" t="s">
        <v>3268</v>
      </c>
      <c r="S245" s="49" t="s">
        <v>3269</v>
      </c>
      <c r="T245" s="50" t="s">
        <v>3270</v>
      </c>
      <c r="U245" s="51" t="s">
        <v>3259</v>
      </c>
      <c r="V245" s="51" t="s">
        <v>3262</v>
      </c>
      <c r="W245" s="51" t="s">
        <v>3262</v>
      </c>
      <c r="X245" s="51" t="s">
        <v>3263</v>
      </c>
      <c r="Y245" s="51" t="s">
        <v>3271</v>
      </c>
      <c r="Z245" s="51" t="s">
        <v>3272</v>
      </c>
      <c r="AA245" s="51" t="s">
        <v>3273</v>
      </c>
      <c r="AB245" s="52" t="s">
        <v>3274</v>
      </c>
      <c r="AC245" s="52" t="s">
        <v>3275</v>
      </c>
    </row>
    <row r="246" customFormat="false" ht="15" hidden="false" customHeight="false" outlineLevel="0" collapsed="false">
      <c r="A246" s="42" t="s">
        <v>3276</v>
      </c>
      <c r="B246" s="43" t="n">
        <v>0</v>
      </c>
      <c r="C246" s="43" t="n">
        <v>-1.1532063</v>
      </c>
      <c r="D246" s="44" t="n">
        <v>600.86017</v>
      </c>
      <c r="E246" s="45" t="n">
        <v>254.33005</v>
      </c>
      <c r="F246" s="46" t="s">
        <v>3276</v>
      </c>
      <c r="G246" s="46" t="s">
        <v>3276</v>
      </c>
      <c r="H246" s="46" t="s">
        <v>3277</v>
      </c>
      <c r="I246" s="47" t="s">
        <v>3278</v>
      </c>
      <c r="J246" s="48" t="s">
        <v>3276</v>
      </c>
      <c r="K246" s="48" t="s">
        <v>3279</v>
      </c>
      <c r="L246" s="48" t="s">
        <v>3280</v>
      </c>
      <c r="M246" s="48" t="s">
        <v>3281</v>
      </c>
      <c r="N246" s="48" t="s">
        <v>243</v>
      </c>
      <c r="O246" s="48" t="s">
        <v>3282</v>
      </c>
      <c r="P246" s="48" t="s">
        <v>3283</v>
      </c>
      <c r="Q246" s="48" t="s">
        <v>3284</v>
      </c>
      <c r="R246" s="48" t="s">
        <v>1169</v>
      </c>
      <c r="S246" s="49" t="s">
        <v>429</v>
      </c>
      <c r="T246" s="50" t="s">
        <v>3285</v>
      </c>
      <c r="U246" s="51" t="s">
        <v>3276</v>
      </c>
      <c r="V246" s="51" t="s">
        <v>3279</v>
      </c>
      <c r="W246" s="51" t="s">
        <v>3279</v>
      </c>
      <c r="X246" s="51"/>
      <c r="Y246" s="51" t="s">
        <v>3286</v>
      </c>
      <c r="Z246" s="51" t="s">
        <v>3287</v>
      </c>
      <c r="AA246" s="51" t="s">
        <v>461</v>
      </c>
      <c r="AB246" s="52" t="s">
        <v>1175</v>
      </c>
      <c r="AC246" s="52" t="s">
        <v>3288</v>
      </c>
    </row>
    <row r="247" customFormat="false" ht="15" hidden="false" customHeight="false" outlineLevel="0" collapsed="false">
      <c r="A247" s="42" t="s">
        <v>3289</v>
      </c>
      <c r="B247" s="43" t="n">
        <v>0</v>
      </c>
      <c r="C247" s="43" t="n">
        <v>-1.1697588</v>
      </c>
      <c r="D247" s="44" t="n">
        <v>374.24002</v>
      </c>
      <c r="E247" s="45" t="n">
        <v>156.59999</v>
      </c>
      <c r="F247" s="46" t="s">
        <v>3289</v>
      </c>
      <c r="G247" s="46" t="s">
        <v>3289</v>
      </c>
      <c r="H247" s="46" t="s">
        <v>3290</v>
      </c>
      <c r="I247" s="47" t="s">
        <v>3291</v>
      </c>
      <c r="J247" s="48" t="s">
        <v>3289</v>
      </c>
      <c r="K247" s="48" t="s">
        <v>3292</v>
      </c>
      <c r="L247" s="48" t="s">
        <v>3293</v>
      </c>
      <c r="M247" s="48" t="s">
        <v>3294</v>
      </c>
      <c r="N247" s="48" t="s">
        <v>73</v>
      </c>
      <c r="O247" s="48" t="s">
        <v>3295</v>
      </c>
      <c r="P247" s="48" t="s">
        <v>3296</v>
      </c>
      <c r="Q247" s="48" t="s">
        <v>3297</v>
      </c>
      <c r="R247" s="48" t="s">
        <v>868</v>
      </c>
      <c r="S247" s="49" t="s">
        <v>3298</v>
      </c>
      <c r="T247" s="50" t="s">
        <v>3299</v>
      </c>
      <c r="U247" s="51" t="s">
        <v>3289</v>
      </c>
      <c r="V247" s="51" t="s">
        <v>3292</v>
      </c>
      <c r="W247" s="51" t="s">
        <v>3292</v>
      </c>
      <c r="X247" s="51" t="s">
        <v>3293</v>
      </c>
      <c r="Y247" s="51" t="s">
        <v>3300</v>
      </c>
      <c r="Z247" s="51" t="s">
        <v>3301</v>
      </c>
      <c r="AA247" s="51" t="s">
        <v>3302</v>
      </c>
      <c r="AB247" s="52" t="s">
        <v>2552</v>
      </c>
      <c r="AC247" s="52" t="s">
        <v>3303</v>
      </c>
    </row>
    <row r="248" customFormat="false" ht="15" hidden="false" customHeight="false" outlineLevel="0" collapsed="false">
      <c r="A248" s="42" t="s">
        <v>3304</v>
      </c>
      <c r="B248" s="43" t="n">
        <v>0</v>
      </c>
      <c r="C248" s="43" t="n">
        <v>-1.1821103</v>
      </c>
      <c r="D248" s="44" t="n">
        <v>107.78999</v>
      </c>
      <c r="E248" s="45" t="n">
        <v>44.719997</v>
      </c>
      <c r="F248" s="46" t="s">
        <v>3304</v>
      </c>
      <c r="G248" s="46" t="s">
        <v>3304</v>
      </c>
      <c r="H248" s="46" t="s">
        <v>3305</v>
      </c>
      <c r="I248" s="47" t="s">
        <v>3306</v>
      </c>
      <c r="J248" s="48" t="s">
        <v>3304</v>
      </c>
      <c r="K248" s="48" t="s">
        <v>3307</v>
      </c>
      <c r="L248" s="48" t="s">
        <v>3308</v>
      </c>
      <c r="M248" s="48" t="s">
        <v>3309</v>
      </c>
      <c r="N248" s="48" t="s">
        <v>57</v>
      </c>
      <c r="O248" s="48" t="s">
        <v>3310</v>
      </c>
      <c r="P248" s="48" t="s">
        <v>3311</v>
      </c>
      <c r="Q248" s="48" t="s">
        <v>3312</v>
      </c>
      <c r="R248" s="48" t="s">
        <v>3313</v>
      </c>
      <c r="S248" s="49" t="s">
        <v>3314</v>
      </c>
      <c r="T248" s="50" t="s">
        <v>3315</v>
      </c>
      <c r="U248" s="51" t="s">
        <v>3304</v>
      </c>
      <c r="V248" s="51" t="s">
        <v>3307</v>
      </c>
      <c r="W248" s="51" t="s">
        <v>3307</v>
      </c>
      <c r="X248" s="51" t="s">
        <v>3308</v>
      </c>
      <c r="Y248" s="51" t="s">
        <v>3316</v>
      </c>
      <c r="Z248" s="51" t="s">
        <v>3317</v>
      </c>
      <c r="AA248" s="51" t="s">
        <v>3318</v>
      </c>
      <c r="AB248" s="52" t="s">
        <v>3319</v>
      </c>
      <c r="AC248" s="52" t="s">
        <v>3320</v>
      </c>
    </row>
    <row r="249" customFormat="false" ht="15" hidden="false" customHeight="false" outlineLevel="0" collapsed="false">
      <c r="A249" s="42" t="s">
        <v>3321</v>
      </c>
      <c r="B249" s="43" t="n">
        <v>0</v>
      </c>
      <c r="C249" s="43" t="n">
        <v>-1.2535257</v>
      </c>
      <c r="D249" s="44" t="n">
        <v>1454.1703</v>
      </c>
      <c r="E249" s="45" t="n">
        <v>574.16986</v>
      </c>
      <c r="F249" s="46" t="s">
        <v>3321</v>
      </c>
      <c r="G249" s="46" t="s">
        <v>3321</v>
      </c>
      <c r="H249" s="46" t="s">
        <v>3322</v>
      </c>
      <c r="I249" s="47" t="s">
        <v>3323</v>
      </c>
      <c r="J249" s="48" t="s">
        <v>3321</v>
      </c>
      <c r="K249" s="48" t="s">
        <v>3324</v>
      </c>
      <c r="L249" s="48" t="s">
        <v>3325</v>
      </c>
      <c r="M249" s="48" t="s">
        <v>3326</v>
      </c>
      <c r="N249" s="48" t="s">
        <v>99</v>
      </c>
      <c r="O249" s="48" t="s">
        <v>3327</v>
      </c>
      <c r="P249" s="48" t="s">
        <v>3328</v>
      </c>
      <c r="Q249" s="48" t="s">
        <v>3329</v>
      </c>
      <c r="R249" s="48" t="s">
        <v>1365</v>
      </c>
      <c r="S249" s="49" t="s">
        <v>3330</v>
      </c>
      <c r="T249" s="50" t="s">
        <v>3331</v>
      </c>
      <c r="U249" s="51" t="s">
        <v>3321</v>
      </c>
      <c r="V249" s="51" t="s">
        <v>3324</v>
      </c>
      <c r="W249" s="51" t="s">
        <v>3324</v>
      </c>
      <c r="X249" s="51"/>
      <c r="Y249" s="51" t="s">
        <v>3332</v>
      </c>
      <c r="Z249" s="51" t="s">
        <v>3333</v>
      </c>
      <c r="AA249" s="51" t="s">
        <v>3334</v>
      </c>
      <c r="AB249" s="52" t="s">
        <v>1371</v>
      </c>
      <c r="AC249" s="52" t="s">
        <v>3335</v>
      </c>
    </row>
    <row r="250" customFormat="false" ht="15" hidden="false" customHeight="false" outlineLevel="0" collapsed="false">
      <c r="A250" s="42" t="s">
        <v>3336</v>
      </c>
      <c r="B250" s="43" t="n">
        <v>0</v>
      </c>
      <c r="C250" s="43" t="n">
        <v>-1.2881451</v>
      </c>
      <c r="D250" s="44" t="n">
        <v>2589.4097</v>
      </c>
      <c r="E250" s="45" t="n">
        <v>998.1698</v>
      </c>
      <c r="F250" s="46" t="s">
        <v>3336</v>
      </c>
      <c r="G250" s="46" t="s">
        <v>3336</v>
      </c>
      <c r="H250" s="46" t="s">
        <v>3337</v>
      </c>
      <c r="I250" s="47" t="s">
        <v>3338</v>
      </c>
      <c r="J250" s="48" t="s">
        <v>3336</v>
      </c>
      <c r="K250" s="48" t="s">
        <v>3339</v>
      </c>
      <c r="L250" s="48"/>
      <c r="M250" s="48" t="s">
        <v>3340</v>
      </c>
      <c r="N250" s="48" t="s">
        <v>73</v>
      </c>
      <c r="O250" s="48" t="s">
        <v>3341</v>
      </c>
      <c r="P250" s="48" t="s">
        <v>75</v>
      </c>
      <c r="Q250" s="48" t="s">
        <v>76</v>
      </c>
      <c r="R250" s="48" t="s">
        <v>61</v>
      </c>
      <c r="S250" s="49" t="s">
        <v>77</v>
      </c>
      <c r="T250" s="50" t="s">
        <v>78</v>
      </c>
      <c r="U250" s="51" t="s">
        <v>3336</v>
      </c>
      <c r="V250" s="51" t="s">
        <v>3339</v>
      </c>
      <c r="W250" s="51" t="s">
        <v>3339</v>
      </c>
      <c r="X250" s="51"/>
      <c r="Y250" s="51" t="s">
        <v>184</v>
      </c>
      <c r="Z250" s="51" t="s">
        <v>80</v>
      </c>
      <c r="AA250" s="51" t="s">
        <v>45</v>
      </c>
      <c r="AB250" s="52" t="s">
        <v>44</v>
      </c>
      <c r="AC250" s="52" t="s">
        <v>43</v>
      </c>
    </row>
    <row r="251" customFormat="false" ht="15" hidden="false" customHeight="false" outlineLevel="0" collapsed="false">
      <c r="A251" s="42" t="s">
        <v>3342</v>
      </c>
      <c r="B251" s="43" t="n">
        <v>0</v>
      </c>
      <c r="C251" s="43" t="n">
        <v>-1.3380547</v>
      </c>
      <c r="D251" s="44" t="n">
        <v>1746.0398</v>
      </c>
      <c r="E251" s="45" t="n">
        <v>650.1799</v>
      </c>
      <c r="F251" s="46" t="s">
        <v>3342</v>
      </c>
      <c r="G251" s="46" t="s">
        <v>3342</v>
      </c>
      <c r="H251" s="46" t="s">
        <v>3343</v>
      </c>
      <c r="I251" s="47" t="s">
        <v>3344</v>
      </c>
      <c r="J251" s="48" t="s">
        <v>3342</v>
      </c>
      <c r="K251" s="48" t="s">
        <v>3345</v>
      </c>
      <c r="L251" s="48" t="s">
        <v>3346</v>
      </c>
      <c r="M251" s="48" t="s">
        <v>3347</v>
      </c>
      <c r="N251" s="48" t="s">
        <v>424</v>
      </c>
      <c r="O251" s="48" t="s">
        <v>3348</v>
      </c>
      <c r="P251" s="48" t="s">
        <v>3349</v>
      </c>
      <c r="Q251" s="48" t="s">
        <v>486</v>
      </c>
      <c r="R251" s="48" t="s">
        <v>2849</v>
      </c>
      <c r="S251" s="49" t="s">
        <v>488</v>
      </c>
      <c r="T251" s="50" t="s">
        <v>3350</v>
      </c>
      <c r="U251" s="51" t="s">
        <v>3342</v>
      </c>
      <c r="V251" s="51" t="s">
        <v>3345</v>
      </c>
      <c r="W251" s="51" t="s">
        <v>3345</v>
      </c>
      <c r="X251" s="51" t="s">
        <v>3346</v>
      </c>
      <c r="Y251" s="51" t="s">
        <v>3351</v>
      </c>
      <c r="Z251" s="51" t="s">
        <v>491</v>
      </c>
      <c r="AA251" s="51" t="s">
        <v>492</v>
      </c>
      <c r="AB251" s="52" t="s">
        <v>493</v>
      </c>
      <c r="AC251" s="52" t="s">
        <v>494</v>
      </c>
    </row>
    <row r="252" customFormat="false" ht="15" hidden="false" customHeight="false" outlineLevel="0" collapsed="false">
      <c r="A252" s="42" t="s">
        <v>3352</v>
      </c>
      <c r="B252" s="43" t="n">
        <v>0</v>
      </c>
      <c r="C252" s="43" t="n">
        <v>-1.6230469</v>
      </c>
      <c r="D252" s="44" t="n">
        <v>5217.8726</v>
      </c>
      <c r="E252" s="45" t="n">
        <v>1594.7097</v>
      </c>
      <c r="F252" s="46" t="s">
        <v>3352</v>
      </c>
      <c r="G252" s="46" t="s">
        <v>3352</v>
      </c>
      <c r="H252" s="46" t="s">
        <v>3353</v>
      </c>
      <c r="I252" s="47" t="s">
        <v>3354</v>
      </c>
      <c r="J252" s="48" t="s">
        <v>3352</v>
      </c>
      <c r="K252" s="48" t="s">
        <v>3355</v>
      </c>
      <c r="L252" s="48" t="s">
        <v>3356</v>
      </c>
      <c r="M252" s="48" t="s">
        <v>3357</v>
      </c>
      <c r="N252" s="48" t="s">
        <v>275</v>
      </c>
      <c r="O252" s="48" t="s">
        <v>3358</v>
      </c>
      <c r="P252" s="48" t="s">
        <v>3359</v>
      </c>
      <c r="Q252" s="48" t="s">
        <v>3360</v>
      </c>
      <c r="R252" s="48" t="s">
        <v>783</v>
      </c>
      <c r="S252" s="49" t="s">
        <v>3361</v>
      </c>
      <c r="T252" s="50" t="s">
        <v>3362</v>
      </c>
      <c r="U252" s="51" t="s">
        <v>3352</v>
      </c>
      <c r="V252" s="51" t="s">
        <v>3355</v>
      </c>
      <c r="W252" s="51" t="s">
        <v>3355</v>
      </c>
      <c r="X252" s="51" t="s">
        <v>3356</v>
      </c>
      <c r="Y252" s="51" t="s">
        <v>3363</v>
      </c>
      <c r="Z252" s="51" t="s">
        <v>3364</v>
      </c>
      <c r="AA252" s="51" t="s">
        <v>3365</v>
      </c>
      <c r="AB252" s="52" t="s">
        <v>789</v>
      </c>
      <c r="AC252" s="52" t="s">
        <v>3366</v>
      </c>
    </row>
    <row r="253" customFormat="false" ht="15" hidden="false" customHeight="false" outlineLevel="0" collapsed="false">
      <c r="A253" s="53" t="s">
        <v>3367</v>
      </c>
      <c r="B253" s="54" t="n">
        <v>0</v>
      </c>
      <c r="C253" s="54" t="n">
        <v>-2.29</v>
      </c>
      <c r="D253" s="55" t="n">
        <v>9462.477</v>
      </c>
      <c r="E253" s="56" t="n">
        <v>1822.8098</v>
      </c>
      <c r="F253" s="57" t="s">
        <v>3367</v>
      </c>
      <c r="G253" s="57" t="s">
        <v>3367</v>
      </c>
      <c r="H253" s="57" t="s">
        <v>3368</v>
      </c>
      <c r="I253" s="58" t="s">
        <v>3369</v>
      </c>
      <c r="J253" s="59" t="s">
        <v>3367</v>
      </c>
      <c r="K253" s="59" t="s">
        <v>3370</v>
      </c>
      <c r="L253" s="59" t="s">
        <v>3371</v>
      </c>
      <c r="M253" s="59" t="s">
        <v>3372</v>
      </c>
      <c r="N253" s="59" t="s">
        <v>73</v>
      </c>
      <c r="O253" s="59" t="s">
        <v>3373</v>
      </c>
      <c r="P253" s="59" t="s">
        <v>3374</v>
      </c>
      <c r="Q253" s="59" t="s">
        <v>3375</v>
      </c>
      <c r="R253" s="59" t="s">
        <v>3376</v>
      </c>
      <c r="S253" s="60" t="s">
        <v>3377</v>
      </c>
      <c r="T253" s="61" t="s">
        <v>3378</v>
      </c>
      <c r="U253" s="62" t="s">
        <v>3367</v>
      </c>
      <c r="V253" s="62" t="s">
        <v>3370</v>
      </c>
      <c r="W253" s="62" t="s">
        <v>3370</v>
      </c>
      <c r="X253" s="62" t="s">
        <v>3371</v>
      </c>
      <c r="Y253" s="57"/>
      <c r="Z253" s="62" t="s">
        <v>3373</v>
      </c>
      <c r="AA253" s="62" t="s">
        <v>3379</v>
      </c>
      <c r="AB253" s="63" t="s">
        <v>3380</v>
      </c>
      <c r="AC253" s="63" t="s">
        <v>3381</v>
      </c>
      <c r="AD253" s="64" t="s">
        <v>3382</v>
      </c>
    </row>
    <row r="254" customFormat="false" ht="15" hidden="false" customHeight="false" outlineLevel="0" collapsed="false">
      <c r="A254" s="42" t="s">
        <v>3383</v>
      </c>
      <c r="B254" s="43" t="n">
        <v>0</v>
      </c>
      <c r="C254" s="43" t="n">
        <v>-2.493988</v>
      </c>
      <c r="D254" s="44" t="n">
        <v>5111.7686</v>
      </c>
      <c r="E254" s="45" t="n">
        <v>854.24005</v>
      </c>
      <c r="F254" s="46" t="s">
        <v>3383</v>
      </c>
      <c r="G254" s="46" t="s">
        <v>3383</v>
      </c>
      <c r="H254" s="46" t="s">
        <v>3384</v>
      </c>
      <c r="I254" s="47" t="s">
        <v>3385</v>
      </c>
      <c r="J254" s="48" t="s">
        <v>3383</v>
      </c>
      <c r="K254" s="48" t="s">
        <v>3386</v>
      </c>
      <c r="L254" s="48" t="s">
        <v>3387</v>
      </c>
      <c r="M254" s="48" t="s">
        <v>3388</v>
      </c>
      <c r="N254" s="48" t="s">
        <v>73</v>
      </c>
      <c r="O254" s="48" t="s">
        <v>3389</v>
      </c>
      <c r="P254" s="48" t="s">
        <v>3390</v>
      </c>
      <c r="Q254" s="48" t="s">
        <v>3391</v>
      </c>
      <c r="R254" s="48" t="s">
        <v>487</v>
      </c>
      <c r="S254" s="49" t="s">
        <v>3392</v>
      </c>
      <c r="T254" s="50" t="s">
        <v>3393</v>
      </c>
      <c r="U254" s="51" t="s">
        <v>3383</v>
      </c>
      <c r="V254" s="51" t="s">
        <v>3386</v>
      </c>
      <c r="W254" s="51" t="s">
        <v>3386</v>
      </c>
      <c r="X254" s="51" t="s">
        <v>3387</v>
      </c>
      <c r="Y254" s="65" t="s">
        <v>3394</v>
      </c>
      <c r="Z254" s="51" t="s">
        <v>3395</v>
      </c>
      <c r="AA254" s="51" t="s">
        <v>3396</v>
      </c>
      <c r="AB254" s="51" t="s">
        <v>493</v>
      </c>
      <c r="AC254" s="52" t="s">
        <v>3397</v>
      </c>
      <c r="AD254" s="1"/>
      <c r="AE254" s="64"/>
      <c r="AF254" s="64"/>
      <c r="AG254" s="64"/>
      <c r="AH254" s="64"/>
      <c r="AI254" s="64"/>
      <c r="AJ254" s="64"/>
      <c r="AK254" s="64"/>
      <c r="AL254" s="64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64"/>
      <c r="AX254" s="64"/>
      <c r="AY254" s="66"/>
      <c r="AZ254" s="66"/>
      <c r="BA254" s="66"/>
      <c r="BB254" s="66"/>
      <c r="BC254" s="66"/>
      <c r="BD254" s="66"/>
    </row>
    <row r="257" customFormat="false" ht="12.75" hidden="false" customHeight="false" outlineLevel="0" collapsed="false">
      <c r="X257" s="6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08" activeCellId="0" sqref="O108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3398</v>
      </c>
      <c r="B2" s="43" t="n">
        <v>0</v>
      </c>
      <c r="C2" s="43" t="n">
        <v>2.5824594</v>
      </c>
      <c r="D2" s="44" t="n">
        <v>6.89</v>
      </c>
      <c r="E2" s="45" t="n">
        <v>38.84999</v>
      </c>
      <c r="F2" s="46" t="s">
        <v>3398</v>
      </c>
      <c r="G2" s="46" t="s">
        <v>3398</v>
      </c>
      <c r="H2" s="46" t="s">
        <v>3399</v>
      </c>
      <c r="I2" s="47" t="s">
        <v>3400</v>
      </c>
      <c r="J2" s="48" t="s">
        <v>3398</v>
      </c>
      <c r="K2" s="48" t="s">
        <v>3401</v>
      </c>
      <c r="L2" s="48" t="s">
        <v>3402</v>
      </c>
      <c r="M2" s="48" t="s">
        <v>3403</v>
      </c>
      <c r="N2" s="48" t="s">
        <v>243</v>
      </c>
      <c r="O2" s="48" t="s">
        <v>3404</v>
      </c>
      <c r="P2" s="48" t="s">
        <v>3405</v>
      </c>
      <c r="Q2" s="48" t="s">
        <v>3312</v>
      </c>
      <c r="R2" s="48" t="s">
        <v>3313</v>
      </c>
      <c r="S2" s="49" t="s">
        <v>3406</v>
      </c>
      <c r="T2" s="50" t="s">
        <v>3407</v>
      </c>
      <c r="U2" s="51" t="s">
        <v>3398</v>
      </c>
      <c r="V2" s="51" t="s">
        <v>3401</v>
      </c>
      <c r="W2" s="51" t="s">
        <v>3401</v>
      </c>
      <c r="X2" s="51" t="s">
        <v>3402</v>
      </c>
      <c r="Y2" s="51" t="s">
        <v>3408</v>
      </c>
      <c r="Z2" s="51" t="s">
        <v>3409</v>
      </c>
      <c r="AA2" s="51" t="s">
        <v>3410</v>
      </c>
      <c r="AB2" s="52" t="s">
        <v>3319</v>
      </c>
      <c r="AC2" s="52" t="s">
        <v>3320</v>
      </c>
      <c r="AD2" s="42"/>
    </row>
    <row r="3" customFormat="false" ht="15" hidden="false" customHeight="false" outlineLevel="0" collapsed="false">
      <c r="A3" s="42" t="s">
        <v>3411</v>
      </c>
      <c r="B3" s="43" t="n">
        <v>0</v>
      </c>
      <c r="C3" s="43" t="n">
        <v>2.49</v>
      </c>
      <c r="D3" s="44" t="n">
        <v>28.08</v>
      </c>
      <c r="E3" s="45" t="n">
        <v>183.23</v>
      </c>
      <c r="F3" s="46" t="s">
        <v>3411</v>
      </c>
      <c r="G3" s="46" t="s">
        <v>3411</v>
      </c>
      <c r="H3" s="46" t="s">
        <v>3412</v>
      </c>
      <c r="I3" s="47" t="s">
        <v>3413</v>
      </c>
      <c r="J3" s="48" t="s">
        <v>3411</v>
      </c>
      <c r="K3" s="48" t="s">
        <v>3414</v>
      </c>
      <c r="L3" s="48" t="s">
        <v>3415</v>
      </c>
      <c r="M3" s="48" t="s">
        <v>3416</v>
      </c>
      <c r="N3" s="48" t="s">
        <v>182</v>
      </c>
      <c r="O3" s="48" t="s">
        <v>3417</v>
      </c>
      <c r="P3" s="48" t="s">
        <v>3418</v>
      </c>
      <c r="Q3" s="48" t="s">
        <v>278</v>
      </c>
      <c r="R3" s="48" t="s">
        <v>3419</v>
      </c>
      <c r="S3" s="49" t="s">
        <v>3420</v>
      </c>
      <c r="T3" s="50" t="s">
        <v>3421</v>
      </c>
      <c r="U3" s="51" t="s">
        <v>3411</v>
      </c>
      <c r="V3" s="51" t="s">
        <v>3414</v>
      </c>
      <c r="W3" s="51" t="s">
        <v>3414</v>
      </c>
      <c r="X3" s="51" t="s">
        <v>3415</v>
      </c>
      <c r="Y3" s="51" t="s">
        <v>3417</v>
      </c>
      <c r="Z3" s="51" t="s">
        <v>3422</v>
      </c>
      <c r="AA3" s="51" t="s">
        <v>3423</v>
      </c>
      <c r="AB3" s="52" t="s">
        <v>338</v>
      </c>
      <c r="AC3" s="52" t="s">
        <v>286</v>
      </c>
      <c r="AD3" s="42"/>
    </row>
    <row r="4" customFormat="false" ht="15" hidden="false" customHeight="false" outlineLevel="0" collapsed="false">
      <c r="A4" s="42" t="s">
        <v>81</v>
      </c>
      <c r="B4" s="43" t="n">
        <v>0</v>
      </c>
      <c r="C4" s="43" t="n">
        <v>2.4765325</v>
      </c>
      <c r="D4" s="44" t="n">
        <v>250.67007</v>
      </c>
      <c r="E4" s="45" t="n">
        <v>1313.3698</v>
      </c>
      <c r="F4" s="46" t="s">
        <v>81</v>
      </c>
      <c r="G4" s="46" t="s">
        <v>81</v>
      </c>
      <c r="H4" s="46" t="s">
        <v>82</v>
      </c>
      <c r="I4" s="47" t="s">
        <v>83</v>
      </c>
      <c r="J4" s="48" t="s">
        <v>81</v>
      </c>
      <c r="K4" s="48" t="s">
        <v>84</v>
      </c>
      <c r="L4" s="48" t="s">
        <v>85</v>
      </c>
      <c r="M4" s="48" t="s">
        <v>86</v>
      </c>
      <c r="N4" s="48" t="s">
        <v>57</v>
      </c>
      <c r="O4" s="48" t="s">
        <v>87</v>
      </c>
      <c r="P4" s="48" t="s">
        <v>88</v>
      </c>
      <c r="Q4" s="48" t="s">
        <v>76</v>
      </c>
      <c r="R4" s="48" t="s">
        <v>89</v>
      </c>
      <c r="S4" s="49" t="s">
        <v>77</v>
      </c>
      <c r="T4" s="50" t="s">
        <v>90</v>
      </c>
      <c r="U4" s="51" t="s">
        <v>81</v>
      </c>
      <c r="V4" s="51" t="s">
        <v>84</v>
      </c>
      <c r="W4" s="51" t="s">
        <v>84</v>
      </c>
      <c r="X4" s="51" t="s">
        <v>85</v>
      </c>
      <c r="Y4" s="51" t="s">
        <v>91</v>
      </c>
      <c r="Z4" s="51" t="s">
        <v>92</v>
      </c>
      <c r="AA4" s="51" t="s">
        <v>45</v>
      </c>
      <c r="AB4" s="52" t="s">
        <v>93</v>
      </c>
      <c r="AC4" s="52" t="s">
        <v>43</v>
      </c>
      <c r="AD4" s="42"/>
    </row>
    <row r="5" customFormat="false" ht="15" hidden="false" customHeight="false" outlineLevel="0" collapsed="false">
      <c r="A5" s="42" t="s">
        <v>155</v>
      </c>
      <c r="B5" s="43" t="n">
        <v>0</v>
      </c>
      <c r="C5" s="43" t="n">
        <v>2.0719252</v>
      </c>
      <c r="D5" s="44" t="n">
        <v>185.16005</v>
      </c>
      <c r="E5" s="45" t="n">
        <v>732.88</v>
      </c>
      <c r="F5" s="46" t="s">
        <v>155</v>
      </c>
      <c r="G5" s="46" t="s">
        <v>155</v>
      </c>
      <c r="H5" s="46" t="s">
        <v>156</v>
      </c>
      <c r="I5" s="47" t="s">
        <v>157</v>
      </c>
      <c r="J5" s="48"/>
      <c r="K5" s="48" t="s">
        <v>158</v>
      </c>
      <c r="L5" s="48" t="s">
        <v>159</v>
      </c>
      <c r="M5" s="48"/>
      <c r="N5" s="48"/>
      <c r="O5" s="48" t="s">
        <v>160</v>
      </c>
      <c r="P5" s="48"/>
      <c r="Q5" s="48" t="s">
        <v>161</v>
      </c>
      <c r="R5" s="48" t="s">
        <v>162</v>
      </c>
      <c r="S5" s="49" t="s">
        <v>163</v>
      </c>
      <c r="T5" s="50"/>
      <c r="U5" s="51" t="s">
        <v>155</v>
      </c>
      <c r="V5" s="51" t="s">
        <v>158</v>
      </c>
      <c r="W5" s="51" t="s">
        <v>158</v>
      </c>
      <c r="X5" s="51" t="s">
        <v>159</v>
      </c>
      <c r="Y5" s="51" t="s">
        <v>164</v>
      </c>
      <c r="Z5" s="51" t="s">
        <v>165</v>
      </c>
      <c r="AA5" s="51" t="s">
        <v>166</v>
      </c>
      <c r="AB5" s="52" t="s">
        <v>167</v>
      </c>
      <c r="AC5" s="52" t="s">
        <v>168</v>
      </c>
      <c r="AD5" s="42"/>
    </row>
    <row r="6" customFormat="false" ht="15" hidden="false" customHeight="false" outlineLevel="0" collapsed="false">
      <c r="A6" s="42" t="s">
        <v>185</v>
      </c>
      <c r="B6" s="43" t="n">
        <v>0</v>
      </c>
      <c r="C6" s="43" t="n">
        <v>1.99</v>
      </c>
      <c r="D6" s="44" t="n">
        <v>296.11</v>
      </c>
      <c r="E6" s="45" t="n">
        <v>1287.42</v>
      </c>
      <c r="F6" s="46" t="s">
        <v>185</v>
      </c>
      <c r="G6" s="46" t="s">
        <v>185</v>
      </c>
      <c r="H6" s="46" t="s">
        <v>186</v>
      </c>
      <c r="I6" s="47" t="s">
        <v>187</v>
      </c>
      <c r="J6" s="48" t="s">
        <v>185</v>
      </c>
      <c r="K6" s="48" t="s">
        <v>188</v>
      </c>
      <c r="L6" s="48" t="s">
        <v>189</v>
      </c>
      <c r="M6" s="48" t="s">
        <v>190</v>
      </c>
      <c r="N6" s="48" t="s">
        <v>73</v>
      </c>
      <c r="O6" s="48" t="s">
        <v>191</v>
      </c>
      <c r="P6" s="48" t="s">
        <v>192</v>
      </c>
      <c r="Q6" s="48" t="s">
        <v>139</v>
      </c>
      <c r="R6" s="48" t="s">
        <v>193</v>
      </c>
      <c r="S6" s="49" t="s">
        <v>141</v>
      </c>
      <c r="T6" s="50" t="s">
        <v>194</v>
      </c>
      <c r="U6" s="51" t="s">
        <v>185</v>
      </c>
      <c r="V6" s="51" t="s">
        <v>188</v>
      </c>
      <c r="W6" s="51" t="s">
        <v>188</v>
      </c>
      <c r="X6" s="51" t="s">
        <v>189</v>
      </c>
      <c r="Y6" s="51" t="s">
        <v>195</v>
      </c>
      <c r="Z6" s="51" t="s">
        <v>196</v>
      </c>
      <c r="AA6" s="51" t="s">
        <v>197</v>
      </c>
      <c r="AB6" s="52" t="s">
        <v>198</v>
      </c>
      <c r="AC6" s="52" t="s">
        <v>147</v>
      </c>
      <c r="AD6" s="42"/>
    </row>
    <row r="7" customFormat="false" ht="15" hidden="false" customHeight="false" outlineLevel="0" collapsed="false">
      <c r="A7" s="42" t="s">
        <v>199</v>
      </c>
      <c r="B7" s="43" t="n">
        <v>0</v>
      </c>
      <c r="C7" s="43" t="n">
        <v>1.9805098</v>
      </c>
      <c r="D7" s="44" t="n">
        <v>177.06004</v>
      </c>
      <c r="E7" s="45" t="n">
        <v>657.79016</v>
      </c>
      <c r="F7" s="46" t="s">
        <v>199</v>
      </c>
      <c r="G7" s="46" t="s">
        <v>199</v>
      </c>
      <c r="H7" s="46" t="s">
        <v>200</v>
      </c>
      <c r="I7" s="47" t="s">
        <v>201</v>
      </c>
      <c r="J7" s="48" t="s">
        <v>199</v>
      </c>
      <c r="K7" s="48" t="s">
        <v>202</v>
      </c>
      <c r="L7" s="48" t="s">
        <v>203</v>
      </c>
      <c r="M7" s="48" t="s">
        <v>204</v>
      </c>
      <c r="N7" s="48" t="s">
        <v>182</v>
      </c>
      <c r="O7" s="48" t="s">
        <v>205</v>
      </c>
      <c r="P7" s="48" t="s">
        <v>206</v>
      </c>
      <c r="Q7" s="48" t="s">
        <v>207</v>
      </c>
      <c r="R7" s="48" t="s">
        <v>208</v>
      </c>
      <c r="S7" s="49" t="s">
        <v>209</v>
      </c>
      <c r="T7" s="50" t="s">
        <v>210</v>
      </c>
      <c r="U7" s="51" t="s">
        <v>199</v>
      </c>
      <c r="V7" s="51" t="s">
        <v>202</v>
      </c>
      <c r="W7" s="51" t="s">
        <v>202</v>
      </c>
      <c r="X7" s="51" t="s">
        <v>203</v>
      </c>
      <c r="Y7" s="51" t="s">
        <v>205</v>
      </c>
      <c r="Z7" s="51" t="s">
        <v>211</v>
      </c>
      <c r="AA7" s="51" t="s">
        <v>212</v>
      </c>
      <c r="AB7" s="52" t="s">
        <v>213</v>
      </c>
      <c r="AC7" s="52" t="s">
        <v>214</v>
      </c>
      <c r="AD7" s="42"/>
    </row>
    <row r="8" customFormat="false" ht="15" hidden="false" customHeight="false" outlineLevel="0" collapsed="false">
      <c r="A8" s="42" t="s">
        <v>237</v>
      </c>
      <c r="B8" s="43" t="n">
        <v>0</v>
      </c>
      <c r="C8" s="43" t="n">
        <v>1.7615685</v>
      </c>
      <c r="D8" s="44" t="n">
        <v>82.19999</v>
      </c>
      <c r="E8" s="45" t="n">
        <v>262.37997</v>
      </c>
      <c r="F8" s="46" t="s">
        <v>237</v>
      </c>
      <c r="G8" s="46" t="s">
        <v>237</v>
      </c>
      <c r="H8" s="46" t="s">
        <v>238</v>
      </c>
      <c r="I8" s="47" t="s">
        <v>239</v>
      </c>
      <c r="J8" s="48" t="s">
        <v>237</v>
      </c>
      <c r="K8" s="48" t="s">
        <v>240</v>
      </c>
      <c r="L8" s="48" t="s">
        <v>241</v>
      </c>
      <c r="M8" s="48" t="s">
        <v>242</v>
      </c>
      <c r="N8" s="48" t="s">
        <v>243</v>
      </c>
      <c r="O8" s="48" t="s">
        <v>244</v>
      </c>
      <c r="P8" s="48" t="s">
        <v>245</v>
      </c>
      <c r="Q8" s="48" t="s">
        <v>246</v>
      </c>
      <c r="R8" s="48" t="s">
        <v>247</v>
      </c>
      <c r="S8" s="49" t="s">
        <v>248</v>
      </c>
      <c r="T8" s="50" t="s">
        <v>249</v>
      </c>
      <c r="U8" s="51" t="s">
        <v>237</v>
      </c>
      <c r="V8" s="51" t="s">
        <v>240</v>
      </c>
      <c r="W8" s="51" t="s">
        <v>240</v>
      </c>
      <c r="X8" s="51" t="s">
        <v>241</v>
      </c>
      <c r="Y8" s="51" t="s">
        <v>250</v>
      </c>
      <c r="Z8" s="51" t="s">
        <v>251</v>
      </c>
      <c r="AA8" s="51" t="s">
        <v>252</v>
      </c>
      <c r="AB8" s="52" t="s">
        <v>253</v>
      </c>
      <c r="AC8" s="52" t="s">
        <v>254</v>
      </c>
      <c r="AD8" s="42"/>
    </row>
    <row r="9" customFormat="false" ht="15" hidden="false" customHeight="false" outlineLevel="0" collapsed="false">
      <c r="A9" s="42" t="s">
        <v>255</v>
      </c>
      <c r="B9" s="43" t="n">
        <v>0</v>
      </c>
      <c r="C9" s="43" t="n">
        <v>1.75</v>
      </c>
      <c r="D9" s="44" t="n">
        <v>644.26</v>
      </c>
      <c r="E9" s="45" t="n">
        <v>2431.61</v>
      </c>
      <c r="F9" s="46" t="s">
        <v>255</v>
      </c>
      <c r="G9" s="46" t="s">
        <v>255</v>
      </c>
      <c r="H9" s="46" t="s">
        <v>256</v>
      </c>
      <c r="I9" s="47" t="s">
        <v>257</v>
      </c>
      <c r="J9" s="48"/>
      <c r="K9" s="48" t="s">
        <v>258</v>
      </c>
      <c r="L9" s="48" t="s">
        <v>259</v>
      </c>
      <c r="M9" s="48"/>
      <c r="N9" s="48"/>
      <c r="O9" s="48" t="s">
        <v>260</v>
      </c>
      <c r="P9" s="48"/>
      <c r="Q9" s="48" t="s">
        <v>261</v>
      </c>
      <c r="R9" s="48" t="s">
        <v>262</v>
      </c>
      <c r="S9" s="49" t="s">
        <v>263</v>
      </c>
      <c r="T9" s="50"/>
      <c r="U9" s="51" t="s">
        <v>255</v>
      </c>
      <c r="V9" s="51" t="s">
        <v>258</v>
      </c>
      <c r="W9" s="51" t="s">
        <v>258</v>
      </c>
      <c r="X9" s="51" t="s">
        <v>259</v>
      </c>
      <c r="Y9" s="51" t="s">
        <v>264</v>
      </c>
      <c r="Z9" s="51" t="s">
        <v>265</v>
      </c>
      <c r="AA9" s="51" t="s">
        <v>266</v>
      </c>
      <c r="AB9" s="52" t="s">
        <v>267</v>
      </c>
      <c r="AC9" s="52" t="s">
        <v>268</v>
      </c>
      <c r="AD9" s="42"/>
    </row>
    <row r="10" customFormat="false" ht="15" hidden="false" customHeight="false" outlineLevel="0" collapsed="false">
      <c r="A10" s="42" t="s">
        <v>269</v>
      </c>
      <c r="B10" s="43" t="n">
        <v>0</v>
      </c>
      <c r="C10" s="43" t="n">
        <v>1.74</v>
      </c>
      <c r="D10" s="44" t="n">
        <v>46.14</v>
      </c>
      <c r="E10" s="45" t="n">
        <v>181.835</v>
      </c>
      <c r="F10" s="46" t="s">
        <v>269</v>
      </c>
      <c r="G10" s="46" t="s">
        <v>269</v>
      </c>
      <c r="H10" s="46" t="s">
        <v>270</v>
      </c>
      <c r="I10" s="47" t="s">
        <v>271</v>
      </c>
      <c r="J10" s="48" t="s">
        <v>269</v>
      </c>
      <c r="K10" s="48" t="s">
        <v>272</v>
      </c>
      <c r="L10" s="48" t="s">
        <v>273</v>
      </c>
      <c r="M10" s="48" t="s">
        <v>274</v>
      </c>
      <c r="N10" s="48" t="s">
        <v>275</v>
      </c>
      <c r="O10" s="48" t="s">
        <v>276</v>
      </c>
      <c r="P10" s="48" t="s">
        <v>277</v>
      </c>
      <c r="Q10" s="48" t="s">
        <v>278</v>
      </c>
      <c r="R10" s="48" t="s">
        <v>279</v>
      </c>
      <c r="S10" s="49" t="s">
        <v>280</v>
      </c>
      <c r="T10" s="50" t="s">
        <v>281</v>
      </c>
      <c r="U10" s="51" t="s">
        <v>269</v>
      </c>
      <c r="V10" s="51" t="s">
        <v>272</v>
      </c>
      <c r="W10" s="51" t="s">
        <v>272</v>
      </c>
      <c r="X10" s="51" t="s">
        <v>273</v>
      </c>
      <c r="Y10" s="51" t="s">
        <v>282</v>
      </c>
      <c r="Z10" s="51" t="s">
        <v>283</v>
      </c>
      <c r="AA10" s="51" t="s">
        <v>284</v>
      </c>
      <c r="AB10" s="52" t="s">
        <v>285</v>
      </c>
      <c r="AC10" s="52" t="s">
        <v>286</v>
      </c>
      <c r="AD10" s="42"/>
    </row>
    <row r="11" customFormat="false" ht="15" hidden="false" customHeight="false" outlineLevel="0" collapsed="false">
      <c r="A11" s="42" t="s">
        <v>287</v>
      </c>
      <c r="B11" s="43" t="n">
        <v>0</v>
      </c>
      <c r="C11" s="43" t="n">
        <v>1.7318797</v>
      </c>
      <c r="D11" s="44" t="n">
        <v>126.5</v>
      </c>
      <c r="E11" s="45" t="n">
        <v>395.55988</v>
      </c>
      <c r="F11" s="46" t="s">
        <v>287</v>
      </c>
      <c r="G11" s="46" t="s">
        <v>287</v>
      </c>
      <c r="H11" s="46" t="s">
        <v>288</v>
      </c>
      <c r="I11" s="47" t="s">
        <v>289</v>
      </c>
      <c r="J11" s="48" t="s">
        <v>287</v>
      </c>
      <c r="K11" s="48" t="s">
        <v>290</v>
      </c>
      <c r="L11" s="48" t="s">
        <v>291</v>
      </c>
      <c r="M11" s="48" t="s">
        <v>292</v>
      </c>
      <c r="N11" s="48" t="s">
        <v>57</v>
      </c>
      <c r="O11" s="48" t="s">
        <v>293</v>
      </c>
      <c r="P11" s="48" t="s">
        <v>294</v>
      </c>
      <c r="Q11" s="48" t="s">
        <v>76</v>
      </c>
      <c r="R11" s="48" t="s">
        <v>295</v>
      </c>
      <c r="S11" s="49" t="s">
        <v>296</v>
      </c>
      <c r="T11" s="50" t="s">
        <v>297</v>
      </c>
      <c r="U11" s="51" t="s">
        <v>287</v>
      </c>
      <c r="V11" s="51" t="s">
        <v>290</v>
      </c>
      <c r="W11" s="51" t="s">
        <v>290</v>
      </c>
      <c r="X11" s="51" t="s">
        <v>291</v>
      </c>
      <c r="Y11" s="51" t="s">
        <v>298</v>
      </c>
      <c r="Z11" s="51" t="s">
        <v>299</v>
      </c>
      <c r="AA11" s="51" t="s">
        <v>300</v>
      </c>
      <c r="AB11" s="52" t="s">
        <v>301</v>
      </c>
      <c r="AC11" s="52" t="s">
        <v>43</v>
      </c>
      <c r="AD11" s="42"/>
    </row>
    <row r="12" customFormat="false" ht="15" hidden="false" customHeight="false" outlineLevel="0" collapsed="false">
      <c r="A12" s="42" t="s">
        <v>302</v>
      </c>
      <c r="B12" s="43" t="n">
        <v>0</v>
      </c>
      <c r="C12" s="43" t="n">
        <v>1.73</v>
      </c>
      <c r="D12" s="44" t="n">
        <v>137.86</v>
      </c>
      <c r="E12" s="45" t="n">
        <v>508.09</v>
      </c>
      <c r="F12" s="46" t="s">
        <v>302</v>
      </c>
      <c r="G12" s="46" t="s">
        <v>302</v>
      </c>
      <c r="H12" s="46" t="s">
        <v>303</v>
      </c>
      <c r="I12" s="47" t="s">
        <v>304</v>
      </c>
      <c r="J12" s="48" t="s">
        <v>302</v>
      </c>
      <c r="K12" s="48" t="s">
        <v>305</v>
      </c>
      <c r="L12" s="48" t="s">
        <v>306</v>
      </c>
      <c r="M12" s="48" t="s">
        <v>307</v>
      </c>
      <c r="N12" s="48" t="s">
        <v>73</v>
      </c>
      <c r="O12" s="48" t="s">
        <v>308</v>
      </c>
      <c r="P12" s="48" t="s">
        <v>309</v>
      </c>
      <c r="Q12" s="48" t="s">
        <v>310</v>
      </c>
      <c r="R12" s="48" t="s">
        <v>311</v>
      </c>
      <c r="S12" s="49" t="s">
        <v>312</v>
      </c>
      <c r="T12" s="50" t="s">
        <v>313</v>
      </c>
      <c r="U12" s="51" t="s">
        <v>302</v>
      </c>
      <c r="V12" s="51" t="s">
        <v>305</v>
      </c>
      <c r="W12" s="51" t="s">
        <v>305</v>
      </c>
      <c r="X12" s="51" t="s">
        <v>306</v>
      </c>
      <c r="Y12" s="51" t="s">
        <v>314</v>
      </c>
      <c r="Z12" s="51" t="s">
        <v>315</v>
      </c>
      <c r="AA12" s="51" t="s">
        <v>316</v>
      </c>
      <c r="AB12" s="52" t="s">
        <v>317</v>
      </c>
      <c r="AC12" s="52" t="s">
        <v>318</v>
      </c>
      <c r="AD12" s="42"/>
    </row>
    <row r="13" customFormat="false" ht="15" hidden="false" customHeight="false" outlineLevel="0" collapsed="false">
      <c r="A13" s="42" t="s">
        <v>3424</v>
      </c>
      <c r="B13" s="43" t="n">
        <v>0</v>
      </c>
      <c r="C13" s="43" t="n">
        <v>1.6711707</v>
      </c>
      <c r="D13" s="44" t="n">
        <v>142.28003</v>
      </c>
      <c r="E13" s="45" t="n">
        <v>426.5701</v>
      </c>
      <c r="F13" s="46" t="s">
        <v>3424</v>
      </c>
      <c r="G13" s="46" t="s">
        <v>3424</v>
      </c>
      <c r="H13" s="46" t="s">
        <v>3425</v>
      </c>
      <c r="I13" s="47" t="s">
        <v>3426</v>
      </c>
      <c r="J13" s="48" t="s">
        <v>3424</v>
      </c>
      <c r="K13" s="48" t="s">
        <v>3427</v>
      </c>
      <c r="L13" s="48" t="s">
        <v>3428</v>
      </c>
      <c r="M13" s="48" t="s">
        <v>3429</v>
      </c>
      <c r="N13" s="48" t="s">
        <v>99</v>
      </c>
      <c r="O13" s="48" t="s">
        <v>3430</v>
      </c>
      <c r="P13" s="48" t="s">
        <v>3431</v>
      </c>
      <c r="Q13" s="48" t="s">
        <v>3432</v>
      </c>
      <c r="R13" s="48" t="s">
        <v>3433</v>
      </c>
      <c r="S13" s="49" t="s">
        <v>3434</v>
      </c>
      <c r="T13" s="50" t="s">
        <v>3435</v>
      </c>
      <c r="U13" s="51" t="s">
        <v>3424</v>
      </c>
      <c r="V13" s="51" t="s">
        <v>3427</v>
      </c>
      <c r="W13" s="51" t="s">
        <v>3427</v>
      </c>
      <c r="X13" s="51" t="s">
        <v>3428</v>
      </c>
      <c r="Y13" s="51" t="s">
        <v>3430</v>
      </c>
      <c r="Z13" s="51" t="s">
        <v>3436</v>
      </c>
      <c r="AA13" s="51" t="s">
        <v>3437</v>
      </c>
      <c r="AB13" s="52" t="s">
        <v>3438</v>
      </c>
      <c r="AC13" s="52" t="s">
        <v>3439</v>
      </c>
      <c r="AD13" s="42"/>
    </row>
    <row r="14" customFormat="false" ht="15" hidden="false" customHeight="false" outlineLevel="0" collapsed="false">
      <c r="A14" s="42" t="s">
        <v>340</v>
      </c>
      <c r="B14" s="43" t="n">
        <v>0</v>
      </c>
      <c r="C14" s="43" t="n">
        <v>1.5436854</v>
      </c>
      <c r="D14" s="44" t="n">
        <v>33.430008</v>
      </c>
      <c r="E14" s="45" t="n">
        <v>91.74999</v>
      </c>
      <c r="F14" s="46" t="s">
        <v>340</v>
      </c>
      <c r="G14" s="46" t="s">
        <v>340</v>
      </c>
      <c r="H14" s="46" t="s">
        <v>341</v>
      </c>
      <c r="I14" s="47" t="s">
        <v>342</v>
      </c>
      <c r="J14" s="48" t="s">
        <v>340</v>
      </c>
      <c r="K14" s="48" t="s">
        <v>343</v>
      </c>
      <c r="L14" s="48" t="s">
        <v>344</v>
      </c>
      <c r="M14" s="48" t="s">
        <v>345</v>
      </c>
      <c r="N14" s="48" t="s">
        <v>99</v>
      </c>
      <c r="O14" s="48" t="s">
        <v>346</v>
      </c>
      <c r="P14" s="48" t="s">
        <v>347</v>
      </c>
      <c r="Q14" s="48" t="s">
        <v>76</v>
      </c>
      <c r="R14" s="48" t="s">
        <v>61</v>
      </c>
      <c r="S14" s="49" t="s">
        <v>296</v>
      </c>
      <c r="T14" s="50" t="s">
        <v>348</v>
      </c>
      <c r="U14" s="51" t="s">
        <v>340</v>
      </c>
      <c r="V14" s="51" t="s">
        <v>343</v>
      </c>
      <c r="W14" s="51" t="s">
        <v>343</v>
      </c>
      <c r="X14" s="51" t="s">
        <v>344</v>
      </c>
      <c r="Y14" s="51" t="s">
        <v>349</v>
      </c>
      <c r="Z14" s="51" t="s">
        <v>350</v>
      </c>
      <c r="AA14" s="51" t="s">
        <v>300</v>
      </c>
      <c r="AB14" s="52" t="s">
        <v>44</v>
      </c>
      <c r="AC14" s="52" t="s">
        <v>43</v>
      </c>
      <c r="AD14" s="42"/>
    </row>
    <row r="15" customFormat="false" ht="15" hidden="false" customHeight="false" outlineLevel="0" collapsed="false">
      <c r="A15" s="42" t="s">
        <v>3440</v>
      </c>
      <c r="B15" s="43" t="n">
        <v>0</v>
      </c>
      <c r="C15" s="43" t="n">
        <v>1.437356</v>
      </c>
      <c r="D15" s="44" t="n">
        <v>7.57</v>
      </c>
      <c r="E15" s="45" t="n">
        <v>19.299997</v>
      </c>
      <c r="F15" s="46" t="s">
        <v>3440</v>
      </c>
      <c r="G15" s="46" t="s">
        <v>3440</v>
      </c>
      <c r="H15" s="46" t="s">
        <v>3441</v>
      </c>
      <c r="I15" s="47" t="s">
        <v>3442</v>
      </c>
      <c r="J15" s="48" t="s">
        <v>3440</v>
      </c>
      <c r="K15" s="48" t="s">
        <v>3443</v>
      </c>
      <c r="L15" s="48" t="s">
        <v>3444</v>
      </c>
      <c r="M15" s="48" t="s">
        <v>3445</v>
      </c>
      <c r="N15" s="48" t="s">
        <v>73</v>
      </c>
      <c r="O15" s="48" t="s">
        <v>3446</v>
      </c>
      <c r="P15" s="48" t="s">
        <v>3447</v>
      </c>
      <c r="Q15" s="48" t="s">
        <v>3448</v>
      </c>
      <c r="R15" s="48" t="s">
        <v>3449</v>
      </c>
      <c r="S15" s="49" t="s">
        <v>3450</v>
      </c>
      <c r="T15" s="50" t="s">
        <v>3451</v>
      </c>
      <c r="U15" s="51" t="s">
        <v>3440</v>
      </c>
      <c r="V15" s="51" t="s">
        <v>3443</v>
      </c>
      <c r="W15" s="51" t="s">
        <v>3443</v>
      </c>
      <c r="X15" s="51" t="s">
        <v>3444</v>
      </c>
      <c r="Y15" s="51" t="s">
        <v>3446</v>
      </c>
      <c r="Z15" s="51" t="s">
        <v>3452</v>
      </c>
      <c r="AA15" s="51" t="s">
        <v>3453</v>
      </c>
      <c r="AB15" s="52" t="s">
        <v>3454</v>
      </c>
      <c r="AC15" s="52" t="s">
        <v>3455</v>
      </c>
      <c r="AD15" s="42"/>
    </row>
    <row r="16" customFormat="false" ht="15" hidden="false" customHeight="false" outlineLevel="0" collapsed="false">
      <c r="A16" s="42" t="s">
        <v>3456</v>
      </c>
      <c r="B16" s="43" t="n">
        <v>0</v>
      </c>
      <c r="C16" s="43" t="n">
        <v>1.3503847</v>
      </c>
      <c r="D16" s="44" t="n">
        <v>15.710001</v>
      </c>
      <c r="E16" s="45" t="n">
        <v>37.709995</v>
      </c>
      <c r="F16" s="46" t="s">
        <v>3456</v>
      </c>
      <c r="G16" s="46" t="s">
        <v>3456</v>
      </c>
      <c r="H16" s="46" t="s">
        <v>3457</v>
      </c>
      <c r="I16" s="47" t="s">
        <v>3458</v>
      </c>
      <c r="J16" s="48" t="s">
        <v>3456</v>
      </c>
      <c r="K16" s="48" t="s">
        <v>3459</v>
      </c>
      <c r="L16" s="48" t="s">
        <v>3460</v>
      </c>
      <c r="M16" s="48" t="s">
        <v>3461</v>
      </c>
      <c r="N16" s="48" t="s">
        <v>99</v>
      </c>
      <c r="O16" s="48" t="s">
        <v>3462</v>
      </c>
      <c r="P16" s="48" t="s">
        <v>3463</v>
      </c>
      <c r="Q16" s="48" t="s">
        <v>3464</v>
      </c>
      <c r="R16" s="48" t="s">
        <v>3465</v>
      </c>
      <c r="S16" s="49" t="s">
        <v>3466</v>
      </c>
      <c r="T16" s="50" t="s">
        <v>3467</v>
      </c>
      <c r="U16" s="51" t="s">
        <v>3456</v>
      </c>
      <c r="V16" s="51" t="s">
        <v>3459</v>
      </c>
      <c r="W16" s="51" t="s">
        <v>3459</v>
      </c>
      <c r="X16" s="51" t="s">
        <v>3460</v>
      </c>
      <c r="Y16" s="51" t="s">
        <v>3468</v>
      </c>
      <c r="Z16" s="51" t="s">
        <v>3469</v>
      </c>
      <c r="AA16" s="51" t="s">
        <v>3470</v>
      </c>
      <c r="AB16" s="52" t="s">
        <v>3471</v>
      </c>
      <c r="AC16" s="52" t="s">
        <v>3472</v>
      </c>
      <c r="AD16" s="42"/>
    </row>
    <row r="17" customFormat="false" ht="15" hidden="false" customHeight="false" outlineLevel="0" collapsed="false">
      <c r="A17" s="42" t="s">
        <v>464</v>
      </c>
      <c r="B17" s="43" t="n">
        <v>0</v>
      </c>
      <c r="C17" s="43" t="n">
        <v>1.2908831</v>
      </c>
      <c r="D17" s="44" t="n">
        <v>220.66998</v>
      </c>
      <c r="E17" s="45" t="n">
        <v>508.29022</v>
      </c>
      <c r="F17" s="46" t="s">
        <v>464</v>
      </c>
      <c r="G17" s="46" t="s">
        <v>464</v>
      </c>
      <c r="H17" s="46" t="s">
        <v>465</v>
      </c>
      <c r="I17" s="47" t="s">
        <v>466</v>
      </c>
      <c r="J17" s="48" t="s">
        <v>464</v>
      </c>
      <c r="K17" s="48" t="s">
        <v>467</v>
      </c>
      <c r="L17" s="48" t="s">
        <v>468</v>
      </c>
      <c r="M17" s="48" t="s">
        <v>469</v>
      </c>
      <c r="N17" s="48" t="s">
        <v>99</v>
      </c>
      <c r="O17" s="48" t="s">
        <v>470</v>
      </c>
      <c r="P17" s="48" t="s">
        <v>471</v>
      </c>
      <c r="Q17" s="48" t="s">
        <v>366</v>
      </c>
      <c r="R17" s="48" t="s">
        <v>472</v>
      </c>
      <c r="S17" s="49" t="s">
        <v>473</v>
      </c>
      <c r="T17" s="50" t="s">
        <v>474</v>
      </c>
      <c r="U17" s="51" t="s">
        <v>464</v>
      </c>
      <c r="V17" s="51" t="s">
        <v>467</v>
      </c>
      <c r="W17" s="51" t="s">
        <v>467</v>
      </c>
      <c r="X17" s="51" t="s">
        <v>468</v>
      </c>
      <c r="Y17" s="51" t="s">
        <v>475</v>
      </c>
      <c r="Z17" s="51" t="s">
        <v>476</v>
      </c>
      <c r="AA17" s="51" t="s">
        <v>477</v>
      </c>
      <c r="AB17" s="52" t="s">
        <v>478</v>
      </c>
      <c r="AC17" s="52" t="s">
        <v>374</v>
      </c>
      <c r="AD17" s="42"/>
    </row>
    <row r="18" customFormat="false" ht="15" hidden="false" customHeight="false" outlineLevel="0" collapsed="false">
      <c r="A18" s="42" t="s">
        <v>3473</v>
      </c>
      <c r="B18" s="43" t="n">
        <v>0</v>
      </c>
      <c r="C18" s="43" t="n">
        <v>1.2409267</v>
      </c>
      <c r="D18" s="44" t="n">
        <v>1881.7698</v>
      </c>
      <c r="E18" s="45" t="n">
        <v>4186.939</v>
      </c>
      <c r="F18" s="46" t="s">
        <v>3473</v>
      </c>
      <c r="G18" s="46" t="s">
        <v>3473</v>
      </c>
      <c r="H18" s="46" t="s">
        <v>3474</v>
      </c>
      <c r="I18" s="47" t="s">
        <v>3475</v>
      </c>
      <c r="J18" s="48" t="s">
        <v>3473</v>
      </c>
      <c r="K18" s="48" t="s">
        <v>3476</v>
      </c>
      <c r="L18" s="48" t="s">
        <v>3477</v>
      </c>
      <c r="M18" s="48" t="s">
        <v>3478</v>
      </c>
      <c r="N18" s="48" t="s">
        <v>57</v>
      </c>
      <c r="O18" s="48" t="s">
        <v>3479</v>
      </c>
      <c r="P18" s="48" t="s">
        <v>3480</v>
      </c>
      <c r="Q18" s="48" t="s">
        <v>76</v>
      </c>
      <c r="R18" s="48" t="s">
        <v>3481</v>
      </c>
      <c r="S18" s="49" t="s">
        <v>3482</v>
      </c>
      <c r="T18" s="50" t="s">
        <v>3483</v>
      </c>
      <c r="U18" s="51" t="s">
        <v>3473</v>
      </c>
      <c r="V18" s="51" t="s">
        <v>3476</v>
      </c>
      <c r="W18" s="51" t="s">
        <v>3476</v>
      </c>
      <c r="X18" s="51" t="s">
        <v>3477</v>
      </c>
      <c r="Y18" s="51" t="s">
        <v>3479</v>
      </c>
      <c r="Z18" s="51" t="s">
        <v>3484</v>
      </c>
      <c r="AA18" s="51" t="s">
        <v>3485</v>
      </c>
      <c r="AB18" s="52" t="s">
        <v>3486</v>
      </c>
      <c r="AC18" s="52" t="s">
        <v>43</v>
      </c>
      <c r="AD18" s="42"/>
    </row>
    <row r="19" customFormat="false" ht="15" hidden="false" customHeight="false" outlineLevel="0" collapsed="false">
      <c r="A19" s="42" t="s">
        <v>3487</v>
      </c>
      <c r="B19" s="43" t="n">
        <v>0</v>
      </c>
      <c r="C19" s="43" t="n">
        <v>1.223702</v>
      </c>
      <c r="D19" s="44" t="n">
        <v>226.03996</v>
      </c>
      <c r="E19" s="45" t="n">
        <v>496.97003</v>
      </c>
      <c r="F19" s="46" t="s">
        <v>3487</v>
      </c>
      <c r="G19" s="46" t="s">
        <v>3487</v>
      </c>
      <c r="H19" s="46" t="s">
        <v>3488</v>
      </c>
      <c r="I19" s="47" t="s">
        <v>3489</v>
      </c>
      <c r="J19" s="48" t="s">
        <v>3487</v>
      </c>
      <c r="K19" s="48" t="s">
        <v>3490</v>
      </c>
      <c r="L19" s="48" t="s">
        <v>3491</v>
      </c>
      <c r="M19" s="48" t="s">
        <v>3492</v>
      </c>
      <c r="N19" s="48" t="s">
        <v>243</v>
      </c>
      <c r="O19" s="48" t="s">
        <v>3493</v>
      </c>
      <c r="P19" s="48" t="s">
        <v>3494</v>
      </c>
      <c r="Q19" s="48" t="s">
        <v>3495</v>
      </c>
      <c r="R19" s="48" t="s">
        <v>1365</v>
      </c>
      <c r="S19" s="49" t="s">
        <v>3496</v>
      </c>
      <c r="T19" s="50" t="s">
        <v>3497</v>
      </c>
      <c r="U19" s="51" t="s">
        <v>3487</v>
      </c>
      <c r="V19" s="51" t="s">
        <v>3490</v>
      </c>
      <c r="W19" s="51" t="s">
        <v>3490</v>
      </c>
      <c r="X19" s="51"/>
      <c r="Y19" s="51" t="s">
        <v>3498</v>
      </c>
      <c r="Z19" s="51" t="s">
        <v>3499</v>
      </c>
      <c r="AA19" s="51" t="s">
        <v>3500</v>
      </c>
      <c r="AB19" s="52" t="s">
        <v>1371</v>
      </c>
      <c r="AC19" s="52" t="s">
        <v>3501</v>
      </c>
      <c r="AD19" s="42"/>
    </row>
    <row r="20" customFormat="false" ht="15" hidden="false" customHeight="false" outlineLevel="0" collapsed="false">
      <c r="A20" s="42" t="s">
        <v>599</v>
      </c>
      <c r="B20" s="43" t="n">
        <v>0</v>
      </c>
      <c r="C20" s="43" t="n">
        <v>1.1978655</v>
      </c>
      <c r="D20" s="44" t="n">
        <v>1295.6697</v>
      </c>
      <c r="E20" s="45" t="n">
        <v>2798.0903</v>
      </c>
      <c r="F20" s="46" t="s">
        <v>599</v>
      </c>
      <c r="G20" s="46" t="s">
        <v>599</v>
      </c>
      <c r="H20" s="46" t="s">
        <v>600</v>
      </c>
      <c r="I20" s="47" t="s">
        <v>601</v>
      </c>
      <c r="J20" s="48" t="s">
        <v>599</v>
      </c>
      <c r="K20" s="48" t="s">
        <v>602</v>
      </c>
      <c r="L20" s="48" t="s">
        <v>603</v>
      </c>
      <c r="M20" s="48" t="s">
        <v>604</v>
      </c>
      <c r="N20" s="48" t="s">
        <v>57</v>
      </c>
      <c r="O20" s="48" t="s">
        <v>605</v>
      </c>
      <c r="P20" s="48" t="s">
        <v>606</v>
      </c>
      <c r="Q20" s="48" t="s">
        <v>607</v>
      </c>
      <c r="R20" s="48" t="s">
        <v>608</v>
      </c>
      <c r="S20" s="49" t="s">
        <v>609</v>
      </c>
      <c r="T20" s="50" t="s">
        <v>610</v>
      </c>
      <c r="U20" s="51" t="s">
        <v>599</v>
      </c>
      <c r="V20" s="51" t="s">
        <v>602</v>
      </c>
      <c r="W20" s="51" t="s">
        <v>602</v>
      </c>
      <c r="X20" s="51" t="s">
        <v>603</v>
      </c>
      <c r="Y20" s="51" t="s">
        <v>611</v>
      </c>
      <c r="Z20" s="51" t="s">
        <v>612</v>
      </c>
      <c r="AA20" s="51" t="s">
        <v>613</v>
      </c>
      <c r="AB20" s="52" t="s">
        <v>614</v>
      </c>
      <c r="AC20" s="52" t="s">
        <v>615</v>
      </c>
      <c r="AD20" s="42"/>
    </row>
    <row r="21" customFormat="false" ht="15" hidden="false" customHeight="false" outlineLevel="0" collapsed="false">
      <c r="A21" s="42" t="s">
        <v>3502</v>
      </c>
      <c r="B21" s="43" t="n">
        <v>0</v>
      </c>
      <c r="C21" s="43" t="n">
        <v>1.1519346</v>
      </c>
      <c r="D21" s="44" t="n">
        <v>552.56</v>
      </c>
      <c r="E21" s="45" t="n">
        <v>1155.9</v>
      </c>
      <c r="F21" s="46" t="s">
        <v>3502</v>
      </c>
      <c r="G21" s="46" t="s">
        <v>3502</v>
      </c>
      <c r="H21" s="46" t="s">
        <v>3503</v>
      </c>
      <c r="I21" s="47" t="s">
        <v>3504</v>
      </c>
      <c r="J21" s="48" t="s">
        <v>3502</v>
      </c>
      <c r="K21" s="48" t="s">
        <v>3505</v>
      </c>
      <c r="L21" s="48" t="s">
        <v>3506</v>
      </c>
      <c r="M21" s="48" t="s">
        <v>3507</v>
      </c>
      <c r="N21" s="48" t="s">
        <v>99</v>
      </c>
      <c r="O21" s="48" t="s">
        <v>3508</v>
      </c>
      <c r="P21" s="48" t="s">
        <v>3509</v>
      </c>
      <c r="Q21" s="48" t="s">
        <v>3510</v>
      </c>
      <c r="R21" s="48" t="s">
        <v>3511</v>
      </c>
      <c r="S21" s="49" t="s">
        <v>3512</v>
      </c>
      <c r="T21" s="50" t="s">
        <v>3513</v>
      </c>
      <c r="U21" s="51" t="s">
        <v>3502</v>
      </c>
      <c r="V21" s="51" t="s">
        <v>3505</v>
      </c>
      <c r="W21" s="51" t="s">
        <v>3505</v>
      </c>
      <c r="X21" s="51" t="s">
        <v>3506</v>
      </c>
      <c r="Y21" s="51" t="s">
        <v>3514</v>
      </c>
      <c r="Z21" s="51" t="s">
        <v>3515</v>
      </c>
      <c r="AA21" s="51" t="s">
        <v>3516</v>
      </c>
      <c r="AB21" s="52" t="s">
        <v>3517</v>
      </c>
      <c r="AC21" s="52" t="s">
        <v>3518</v>
      </c>
      <c r="AD21" s="42"/>
    </row>
    <row r="22" customFormat="false" ht="15" hidden="false" customHeight="false" outlineLevel="0" collapsed="false">
      <c r="A22" s="42" t="s">
        <v>3519</v>
      </c>
      <c r="B22" s="43" t="n">
        <v>0</v>
      </c>
      <c r="C22" s="43" t="n">
        <v>1.1444807</v>
      </c>
      <c r="D22" s="44" t="n">
        <v>2222.9202</v>
      </c>
      <c r="E22" s="45" t="n">
        <v>4626.162</v>
      </c>
      <c r="F22" s="46" t="s">
        <v>3519</v>
      </c>
      <c r="G22" s="46" t="s">
        <v>3519</v>
      </c>
      <c r="H22" s="46" t="s">
        <v>3520</v>
      </c>
      <c r="I22" s="47" t="s">
        <v>3521</v>
      </c>
      <c r="J22" s="48" t="s">
        <v>3519</v>
      </c>
      <c r="K22" s="48" t="s">
        <v>3522</v>
      </c>
      <c r="L22" s="48" t="s">
        <v>3523</v>
      </c>
      <c r="M22" s="48" t="s">
        <v>3524</v>
      </c>
      <c r="N22" s="48" t="s">
        <v>424</v>
      </c>
      <c r="O22" s="48" t="s">
        <v>3525</v>
      </c>
      <c r="P22" s="48" t="s">
        <v>3526</v>
      </c>
      <c r="Q22" s="48" t="s">
        <v>76</v>
      </c>
      <c r="R22" s="48" t="s">
        <v>3527</v>
      </c>
      <c r="S22" s="49" t="s">
        <v>77</v>
      </c>
      <c r="T22" s="50" t="s">
        <v>3528</v>
      </c>
      <c r="U22" s="51" t="s">
        <v>3519</v>
      </c>
      <c r="V22" s="51" t="s">
        <v>3522</v>
      </c>
      <c r="W22" s="51" t="s">
        <v>3522</v>
      </c>
      <c r="X22" s="51" t="s">
        <v>3523</v>
      </c>
      <c r="Y22" s="51" t="s">
        <v>3529</v>
      </c>
      <c r="Z22" s="51" t="s">
        <v>3530</v>
      </c>
      <c r="AA22" s="51" t="s">
        <v>45</v>
      </c>
      <c r="AB22" s="52" t="s">
        <v>3531</v>
      </c>
      <c r="AC22" s="52" t="s">
        <v>43</v>
      </c>
      <c r="AD22" s="42"/>
    </row>
    <row r="23" customFormat="false" ht="15" hidden="false" customHeight="false" outlineLevel="0" collapsed="false">
      <c r="A23" s="42" t="s">
        <v>647</v>
      </c>
      <c r="B23" s="43" t="n">
        <v>0</v>
      </c>
      <c r="C23" s="43" t="n">
        <v>1.1137724</v>
      </c>
      <c r="D23" s="44" t="n">
        <v>1284.7802</v>
      </c>
      <c r="E23" s="45" t="n">
        <v>2617.4697</v>
      </c>
      <c r="F23" s="46" t="s">
        <v>647</v>
      </c>
      <c r="G23" s="46" t="s">
        <v>647</v>
      </c>
      <c r="H23" s="46" t="s">
        <v>648</v>
      </c>
      <c r="I23" s="47" t="s">
        <v>649</v>
      </c>
      <c r="J23" s="48" t="s">
        <v>647</v>
      </c>
      <c r="K23" s="48" t="s">
        <v>650</v>
      </c>
      <c r="L23" s="48" t="s">
        <v>651</v>
      </c>
      <c r="M23" s="48" t="s">
        <v>652</v>
      </c>
      <c r="N23" s="48" t="s">
        <v>127</v>
      </c>
      <c r="O23" s="48" t="s">
        <v>653</v>
      </c>
      <c r="P23" s="48" t="s">
        <v>654</v>
      </c>
      <c r="Q23" s="48" t="s">
        <v>655</v>
      </c>
      <c r="R23" s="48" t="s">
        <v>656</v>
      </c>
      <c r="S23" s="49" t="s">
        <v>657</v>
      </c>
      <c r="T23" s="50" t="s">
        <v>658</v>
      </c>
      <c r="U23" s="51" t="s">
        <v>647</v>
      </c>
      <c r="V23" s="51" t="s">
        <v>650</v>
      </c>
      <c r="W23" s="51" t="s">
        <v>650</v>
      </c>
      <c r="X23" s="51" t="s">
        <v>651</v>
      </c>
      <c r="Y23" s="51" t="s">
        <v>659</v>
      </c>
      <c r="Z23" s="51" t="s">
        <v>660</v>
      </c>
      <c r="AA23" s="51" t="s">
        <v>661</v>
      </c>
      <c r="AB23" s="52" t="s">
        <v>662</v>
      </c>
      <c r="AC23" s="52" t="s">
        <v>663</v>
      </c>
      <c r="AD23" s="42"/>
    </row>
    <row r="24" customFormat="false" ht="15" hidden="false" customHeight="false" outlineLevel="0" collapsed="false">
      <c r="A24" s="42" t="s">
        <v>733</v>
      </c>
      <c r="B24" s="43" t="n">
        <v>0</v>
      </c>
      <c r="C24" s="43" t="n">
        <v>1.0411739</v>
      </c>
      <c r="D24" s="44" t="n">
        <v>97.29999</v>
      </c>
      <c r="E24" s="45" t="n">
        <v>188.5</v>
      </c>
      <c r="F24" s="46" t="s">
        <v>733</v>
      </c>
      <c r="G24" s="46" t="s">
        <v>733</v>
      </c>
      <c r="H24" s="46" t="s">
        <v>734</v>
      </c>
      <c r="I24" s="47" t="s">
        <v>735</v>
      </c>
      <c r="J24" s="48" t="s">
        <v>733</v>
      </c>
      <c r="K24" s="48" t="s">
        <v>736</v>
      </c>
      <c r="L24" s="48" t="s">
        <v>737</v>
      </c>
      <c r="M24" s="48" t="s">
        <v>738</v>
      </c>
      <c r="N24" s="48" t="s">
        <v>127</v>
      </c>
      <c r="O24" s="48" t="s">
        <v>739</v>
      </c>
      <c r="P24" s="48" t="s">
        <v>740</v>
      </c>
      <c r="Q24" s="48" t="s">
        <v>741</v>
      </c>
      <c r="R24" s="48" t="s">
        <v>742</v>
      </c>
      <c r="S24" s="49" t="s">
        <v>743</v>
      </c>
      <c r="T24" s="50" t="s">
        <v>744</v>
      </c>
      <c r="U24" s="51" t="s">
        <v>733</v>
      </c>
      <c r="V24" s="51" t="s">
        <v>736</v>
      </c>
      <c r="W24" s="51" t="s">
        <v>736</v>
      </c>
      <c r="X24" s="51" t="s">
        <v>737</v>
      </c>
      <c r="Y24" s="51" t="s">
        <v>745</v>
      </c>
      <c r="Z24" s="51" t="s">
        <v>746</v>
      </c>
      <c r="AA24" s="51" t="s">
        <v>747</v>
      </c>
      <c r="AB24" s="52" t="s">
        <v>748</v>
      </c>
      <c r="AC24" s="52" t="s">
        <v>749</v>
      </c>
      <c r="AD24" s="42"/>
    </row>
    <row r="25" customFormat="false" ht="15" hidden="false" customHeight="false" outlineLevel="0" collapsed="false">
      <c r="A25" s="42" t="s">
        <v>818</v>
      </c>
      <c r="B25" s="43" t="n">
        <v>0</v>
      </c>
      <c r="C25" s="43" t="n">
        <v>0.99885035</v>
      </c>
      <c r="D25" s="44" t="n">
        <v>8.93</v>
      </c>
      <c r="E25" s="45" t="n">
        <v>16.8</v>
      </c>
      <c r="F25" s="46" t="s">
        <v>818</v>
      </c>
      <c r="G25" s="46" t="s">
        <v>818</v>
      </c>
      <c r="H25" s="46" t="s">
        <v>819</v>
      </c>
      <c r="I25" s="47" t="s">
        <v>820</v>
      </c>
      <c r="J25" s="48" t="s">
        <v>818</v>
      </c>
      <c r="K25" s="48" t="s">
        <v>821</v>
      </c>
      <c r="L25" s="48" t="s">
        <v>822</v>
      </c>
      <c r="M25" s="48" t="s">
        <v>823</v>
      </c>
      <c r="N25" s="48" t="s">
        <v>424</v>
      </c>
      <c r="O25" s="48" t="s">
        <v>824</v>
      </c>
      <c r="P25" s="48" t="s">
        <v>825</v>
      </c>
      <c r="Q25" s="48" t="s">
        <v>76</v>
      </c>
      <c r="R25" s="48" t="s">
        <v>117</v>
      </c>
      <c r="S25" s="49" t="s">
        <v>296</v>
      </c>
      <c r="T25" s="50" t="s">
        <v>826</v>
      </c>
      <c r="U25" s="51" t="s">
        <v>818</v>
      </c>
      <c r="V25" s="51" t="s">
        <v>821</v>
      </c>
      <c r="W25" s="51" t="s">
        <v>821</v>
      </c>
      <c r="X25" s="51" t="s">
        <v>822</v>
      </c>
      <c r="Y25" s="51" t="s">
        <v>827</v>
      </c>
      <c r="Z25" s="51" t="s">
        <v>828</v>
      </c>
      <c r="AA25" s="51" t="s">
        <v>300</v>
      </c>
      <c r="AB25" s="52" t="s">
        <v>121</v>
      </c>
      <c r="AC25" s="52" t="s">
        <v>43</v>
      </c>
      <c r="AD25" s="42"/>
    </row>
    <row r="26" customFormat="false" ht="15" hidden="false" customHeight="false" outlineLevel="0" collapsed="false">
      <c r="A26" s="42" t="s">
        <v>3532</v>
      </c>
      <c r="B26" s="43" t="n">
        <v>0</v>
      </c>
      <c r="C26" s="43" t="n">
        <v>0.96170616</v>
      </c>
      <c r="D26" s="44" t="n">
        <v>11.289999</v>
      </c>
      <c r="E26" s="45" t="n">
        <v>20.699997</v>
      </c>
      <c r="F26" s="46" t="s">
        <v>3532</v>
      </c>
      <c r="G26" s="46" t="s">
        <v>3532</v>
      </c>
      <c r="H26" s="46" t="s">
        <v>3533</v>
      </c>
      <c r="I26" s="47" t="s">
        <v>3534</v>
      </c>
      <c r="J26" s="48" t="s">
        <v>3532</v>
      </c>
      <c r="K26" s="48" t="s">
        <v>3535</v>
      </c>
      <c r="L26" s="48" t="s">
        <v>3536</v>
      </c>
      <c r="M26" s="48" t="s">
        <v>3537</v>
      </c>
      <c r="N26" s="48" t="s">
        <v>243</v>
      </c>
      <c r="O26" s="48" t="s">
        <v>3538</v>
      </c>
      <c r="P26" s="48" t="s">
        <v>3539</v>
      </c>
      <c r="Q26" s="48" t="s">
        <v>3540</v>
      </c>
      <c r="R26" s="48" t="s">
        <v>783</v>
      </c>
      <c r="S26" s="49" t="s">
        <v>3541</v>
      </c>
      <c r="T26" s="50" t="s">
        <v>3542</v>
      </c>
      <c r="U26" s="51" t="s">
        <v>3532</v>
      </c>
      <c r="V26" s="51" t="s">
        <v>3535</v>
      </c>
      <c r="W26" s="51" t="s">
        <v>3535</v>
      </c>
      <c r="X26" s="51" t="s">
        <v>3536</v>
      </c>
      <c r="Y26" s="51" t="s">
        <v>3538</v>
      </c>
      <c r="Z26" s="51" t="s">
        <v>3543</v>
      </c>
      <c r="AA26" s="51" t="s">
        <v>3544</v>
      </c>
      <c r="AB26" s="52" t="s">
        <v>789</v>
      </c>
      <c r="AC26" s="52" t="s">
        <v>3545</v>
      </c>
      <c r="AD26" s="42"/>
    </row>
    <row r="27" customFormat="false" ht="15" hidden="false" customHeight="false" outlineLevel="0" collapsed="false">
      <c r="A27" s="42" t="s">
        <v>3546</v>
      </c>
      <c r="B27" s="43" t="n">
        <v>0</v>
      </c>
      <c r="C27" s="43" t="n">
        <v>0.94800997</v>
      </c>
      <c r="D27" s="44" t="n">
        <v>103.23998</v>
      </c>
      <c r="E27" s="45" t="n">
        <v>187.50002</v>
      </c>
      <c r="F27" s="46" t="s">
        <v>3546</v>
      </c>
      <c r="G27" s="46" t="s">
        <v>3546</v>
      </c>
      <c r="H27" s="46" t="s">
        <v>3547</v>
      </c>
      <c r="I27" s="47" t="s">
        <v>3548</v>
      </c>
      <c r="J27" s="48" t="s">
        <v>3546</v>
      </c>
      <c r="K27" s="48" t="s">
        <v>3549</v>
      </c>
      <c r="L27" s="48" t="s">
        <v>3550</v>
      </c>
      <c r="M27" s="48" t="s">
        <v>3551</v>
      </c>
      <c r="N27" s="48" t="s">
        <v>99</v>
      </c>
      <c r="O27" s="48" t="s">
        <v>3552</v>
      </c>
      <c r="P27" s="48" t="s">
        <v>3553</v>
      </c>
      <c r="Q27" s="48" t="s">
        <v>3554</v>
      </c>
      <c r="R27" s="48" t="s">
        <v>3555</v>
      </c>
      <c r="S27" s="49" t="s">
        <v>3556</v>
      </c>
      <c r="T27" s="50" t="s">
        <v>3557</v>
      </c>
      <c r="U27" s="51" t="s">
        <v>3546</v>
      </c>
      <c r="V27" s="51" t="s">
        <v>3549</v>
      </c>
      <c r="W27" s="51" t="s">
        <v>3549</v>
      </c>
      <c r="X27" s="51" t="s">
        <v>3550</v>
      </c>
      <c r="Y27" s="51" t="s">
        <v>3558</v>
      </c>
      <c r="Z27" s="51" t="s">
        <v>3559</v>
      </c>
      <c r="AA27" s="51" t="s">
        <v>3560</v>
      </c>
      <c r="AB27" s="52" t="s">
        <v>3561</v>
      </c>
      <c r="AC27" s="52" t="s">
        <v>3562</v>
      </c>
      <c r="AD27" s="42"/>
    </row>
    <row r="28" customFormat="false" ht="15" hidden="false" customHeight="false" outlineLevel="0" collapsed="false">
      <c r="A28" s="42" t="s">
        <v>3563</v>
      </c>
      <c r="B28" s="43" t="n">
        <v>0</v>
      </c>
      <c r="C28" s="43" t="n">
        <v>0.94116163</v>
      </c>
      <c r="D28" s="44" t="n">
        <v>42.34999</v>
      </c>
      <c r="E28" s="45" t="n">
        <v>76.549995</v>
      </c>
      <c r="F28" s="46" t="s">
        <v>3563</v>
      </c>
      <c r="G28" s="46" t="s">
        <v>3563</v>
      </c>
      <c r="H28" s="46" t="s">
        <v>3564</v>
      </c>
      <c r="I28" s="47" t="s">
        <v>3565</v>
      </c>
      <c r="J28" s="48" t="s">
        <v>3563</v>
      </c>
      <c r="K28" s="48" t="s">
        <v>3566</v>
      </c>
      <c r="L28" s="48" t="s">
        <v>3567</v>
      </c>
      <c r="M28" s="48" t="s">
        <v>3568</v>
      </c>
      <c r="N28" s="48" t="s">
        <v>275</v>
      </c>
      <c r="O28" s="48" t="s">
        <v>3569</v>
      </c>
      <c r="P28" s="48" t="s">
        <v>3570</v>
      </c>
      <c r="Q28" s="48" t="s">
        <v>3571</v>
      </c>
      <c r="R28" s="48" t="s">
        <v>3572</v>
      </c>
      <c r="S28" s="49" t="s">
        <v>3573</v>
      </c>
      <c r="T28" s="50" t="s">
        <v>3574</v>
      </c>
      <c r="U28" s="51" t="s">
        <v>3563</v>
      </c>
      <c r="V28" s="51" t="s">
        <v>3566</v>
      </c>
      <c r="W28" s="51" t="s">
        <v>3566</v>
      </c>
      <c r="X28" s="51" t="s">
        <v>3567</v>
      </c>
      <c r="Y28" s="51" t="s">
        <v>3575</v>
      </c>
      <c r="Z28" s="51" t="s">
        <v>3576</v>
      </c>
      <c r="AA28" s="51" t="s">
        <v>3577</v>
      </c>
      <c r="AB28" s="52" t="s">
        <v>3578</v>
      </c>
      <c r="AC28" s="52" t="s">
        <v>3579</v>
      </c>
      <c r="AD28" s="42"/>
    </row>
    <row r="29" customFormat="false" ht="15" hidden="false" customHeight="false" outlineLevel="0" collapsed="false">
      <c r="A29" s="42" t="s">
        <v>915</v>
      </c>
      <c r="B29" s="43" t="n">
        <v>0</v>
      </c>
      <c r="C29" s="43" t="n">
        <v>0.93813705</v>
      </c>
      <c r="D29" s="44" t="n">
        <v>292.67007</v>
      </c>
      <c r="E29" s="45" t="n">
        <v>527.9097</v>
      </c>
      <c r="F29" s="46" t="s">
        <v>915</v>
      </c>
      <c r="G29" s="46" t="s">
        <v>915</v>
      </c>
      <c r="H29" s="46" t="s">
        <v>916</v>
      </c>
      <c r="I29" s="47" t="s">
        <v>917</v>
      </c>
      <c r="J29" s="48" t="s">
        <v>915</v>
      </c>
      <c r="K29" s="48" t="s">
        <v>918</v>
      </c>
      <c r="L29" s="48" t="s">
        <v>919</v>
      </c>
      <c r="M29" s="48" t="s">
        <v>920</v>
      </c>
      <c r="N29" s="48" t="s">
        <v>182</v>
      </c>
      <c r="O29" s="48" t="s">
        <v>921</v>
      </c>
      <c r="P29" s="48" t="s">
        <v>922</v>
      </c>
      <c r="Q29" s="48" t="s">
        <v>76</v>
      </c>
      <c r="R29" s="48" t="s">
        <v>193</v>
      </c>
      <c r="S29" s="49" t="s">
        <v>923</v>
      </c>
      <c r="T29" s="50" t="s">
        <v>924</v>
      </c>
      <c r="U29" s="51" t="s">
        <v>915</v>
      </c>
      <c r="V29" s="51" t="s">
        <v>918</v>
      </c>
      <c r="W29" s="51" t="s">
        <v>918</v>
      </c>
      <c r="X29" s="51" t="s">
        <v>919</v>
      </c>
      <c r="Y29" s="51" t="s">
        <v>925</v>
      </c>
      <c r="Z29" s="51" t="s">
        <v>926</v>
      </c>
      <c r="AA29" s="51" t="s">
        <v>927</v>
      </c>
      <c r="AB29" s="52" t="s">
        <v>198</v>
      </c>
      <c r="AC29" s="52" t="s">
        <v>43</v>
      </c>
      <c r="AD29" s="42"/>
    </row>
    <row r="30" customFormat="false" ht="15" hidden="false" customHeight="false" outlineLevel="0" collapsed="false">
      <c r="A30" s="42" t="s">
        <v>928</v>
      </c>
      <c r="B30" s="43" t="n">
        <v>0</v>
      </c>
      <c r="C30" s="43" t="n">
        <v>0.9364848</v>
      </c>
      <c r="D30" s="44" t="n">
        <v>19.920002</v>
      </c>
      <c r="E30" s="45" t="n">
        <v>35.88999</v>
      </c>
      <c r="F30" s="46" t="s">
        <v>928</v>
      </c>
      <c r="G30" s="46" t="s">
        <v>928</v>
      </c>
      <c r="H30" s="46" t="s">
        <v>929</v>
      </c>
      <c r="I30" s="47" t="s">
        <v>930</v>
      </c>
      <c r="J30" s="48"/>
      <c r="K30" s="48" t="s">
        <v>931</v>
      </c>
      <c r="L30" s="48" t="s">
        <v>932</v>
      </c>
      <c r="M30" s="48"/>
      <c r="N30" s="48"/>
      <c r="O30" s="48" t="s">
        <v>933</v>
      </c>
      <c r="P30" s="48"/>
      <c r="Q30" s="48" t="s">
        <v>934</v>
      </c>
      <c r="R30" s="48" t="s">
        <v>935</v>
      </c>
      <c r="S30" s="49" t="s">
        <v>936</v>
      </c>
      <c r="T30" s="50"/>
      <c r="U30" s="51" t="s">
        <v>928</v>
      </c>
      <c r="V30" s="51" t="s">
        <v>931</v>
      </c>
      <c r="W30" s="51" t="s">
        <v>931</v>
      </c>
      <c r="X30" s="51" t="s">
        <v>932</v>
      </c>
      <c r="Y30" s="51" t="s">
        <v>937</v>
      </c>
      <c r="Z30" s="51" t="s">
        <v>938</v>
      </c>
      <c r="AA30" s="51" t="s">
        <v>939</v>
      </c>
      <c r="AB30" s="52" t="s">
        <v>940</v>
      </c>
      <c r="AC30" s="52" t="s">
        <v>941</v>
      </c>
      <c r="AD30" s="42"/>
    </row>
    <row r="31" customFormat="false" ht="15" hidden="false" customHeight="false" outlineLevel="0" collapsed="false">
      <c r="A31" s="42" t="s">
        <v>3580</v>
      </c>
      <c r="B31" s="43" t="n">
        <v>0</v>
      </c>
      <c r="C31" s="43" t="n">
        <v>0.9229994</v>
      </c>
      <c r="D31" s="44" t="n">
        <v>524.93</v>
      </c>
      <c r="E31" s="45" t="n">
        <v>936.97034</v>
      </c>
      <c r="F31" s="46" t="s">
        <v>3580</v>
      </c>
      <c r="G31" s="46" t="s">
        <v>3580</v>
      </c>
      <c r="H31" s="46" t="s">
        <v>3581</v>
      </c>
      <c r="I31" s="47" t="s">
        <v>3582</v>
      </c>
      <c r="J31" s="48" t="s">
        <v>3580</v>
      </c>
      <c r="K31" s="48" t="s">
        <v>3583</v>
      </c>
      <c r="L31" s="48"/>
      <c r="M31" s="48" t="s">
        <v>3584</v>
      </c>
      <c r="N31" s="48" t="s">
        <v>182</v>
      </c>
      <c r="O31" s="48" t="s">
        <v>3585</v>
      </c>
      <c r="P31" s="48" t="s">
        <v>75</v>
      </c>
      <c r="Q31" s="48" t="s">
        <v>76</v>
      </c>
      <c r="R31" s="48" t="s">
        <v>61</v>
      </c>
      <c r="S31" s="49" t="s">
        <v>77</v>
      </c>
      <c r="T31" s="50" t="s">
        <v>78</v>
      </c>
      <c r="U31" s="51" t="s">
        <v>3580</v>
      </c>
      <c r="V31" s="51" t="s">
        <v>3583</v>
      </c>
      <c r="W31" s="51" t="s">
        <v>3583</v>
      </c>
      <c r="X31" s="51"/>
      <c r="Y31" s="51" t="s">
        <v>3586</v>
      </c>
      <c r="Z31" s="51" t="s">
        <v>80</v>
      </c>
      <c r="AA31" s="51" t="s">
        <v>45</v>
      </c>
      <c r="AB31" s="52" t="s">
        <v>44</v>
      </c>
      <c r="AC31" s="52" t="s">
        <v>43</v>
      </c>
      <c r="AD31" s="42"/>
    </row>
    <row r="32" customFormat="false" ht="15" hidden="false" customHeight="false" outlineLevel="0" collapsed="false">
      <c r="A32" s="42" t="s">
        <v>969</v>
      </c>
      <c r="B32" s="43" t="n">
        <v>0</v>
      </c>
      <c r="C32" s="43" t="n">
        <v>0.9137783</v>
      </c>
      <c r="D32" s="44" t="n">
        <v>442.4801</v>
      </c>
      <c r="E32" s="45" t="n">
        <v>784.76996</v>
      </c>
      <c r="F32" s="46" t="s">
        <v>969</v>
      </c>
      <c r="G32" s="46" t="s">
        <v>969</v>
      </c>
      <c r="H32" s="46" t="s">
        <v>970</v>
      </c>
      <c r="I32" s="47" t="s">
        <v>971</v>
      </c>
      <c r="J32" s="48" t="s">
        <v>969</v>
      </c>
      <c r="K32" s="48" t="s">
        <v>972</v>
      </c>
      <c r="L32" s="48" t="s">
        <v>973</v>
      </c>
      <c r="M32" s="48" t="s">
        <v>974</v>
      </c>
      <c r="N32" s="48" t="s">
        <v>57</v>
      </c>
      <c r="O32" s="48" t="s">
        <v>975</v>
      </c>
      <c r="P32" s="48" t="s">
        <v>976</v>
      </c>
      <c r="Q32" s="48" t="s">
        <v>977</v>
      </c>
      <c r="R32" s="48" t="s">
        <v>978</v>
      </c>
      <c r="S32" s="49" t="s">
        <v>979</v>
      </c>
      <c r="T32" s="50" t="s">
        <v>980</v>
      </c>
      <c r="U32" s="51" t="s">
        <v>969</v>
      </c>
      <c r="V32" s="51" t="s">
        <v>972</v>
      </c>
      <c r="W32" s="51" t="s">
        <v>972</v>
      </c>
      <c r="X32" s="51" t="s">
        <v>973</v>
      </c>
      <c r="Y32" s="51" t="s">
        <v>981</v>
      </c>
      <c r="Z32" s="51" t="s">
        <v>982</v>
      </c>
      <c r="AA32" s="51" t="s">
        <v>983</v>
      </c>
      <c r="AB32" s="52" t="s">
        <v>984</v>
      </c>
      <c r="AC32" s="52" t="s">
        <v>985</v>
      </c>
      <c r="AD32" s="42"/>
    </row>
    <row r="33" customFormat="false" ht="15" hidden="false" customHeight="false" outlineLevel="0" collapsed="false">
      <c r="A33" s="42" t="s">
        <v>986</v>
      </c>
      <c r="B33" s="43" t="n">
        <v>0</v>
      </c>
      <c r="C33" s="43" t="n">
        <v>0.91162395</v>
      </c>
      <c r="D33" s="44" t="n">
        <v>9866.449</v>
      </c>
      <c r="E33" s="45" t="n">
        <v>17472.74</v>
      </c>
      <c r="F33" s="46" t="s">
        <v>986</v>
      </c>
      <c r="G33" s="46" t="s">
        <v>986</v>
      </c>
      <c r="H33" s="46" t="s">
        <v>987</v>
      </c>
      <c r="I33" s="47" t="s">
        <v>988</v>
      </c>
      <c r="J33" s="48"/>
      <c r="K33" s="48" t="s">
        <v>989</v>
      </c>
      <c r="L33" s="48" t="n">
        <v>0</v>
      </c>
      <c r="M33" s="48"/>
      <c r="N33" s="48"/>
      <c r="O33" s="48" t="s">
        <v>990</v>
      </c>
      <c r="P33" s="48"/>
      <c r="Q33" s="48" t="s">
        <v>965</v>
      </c>
      <c r="R33" s="48" t="s">
        <v>991</v>
      </c>
      <c r="S33" s="49" t="s">
        <v>992</v>
      </c>
      <c r="T33" s="50"/>
      <c r="U33" s="51" t="s">
        <v>986</v>
      </c>
      <c r="V33" s="51" t="s">
        <v>989</v>
      </c>
      <c r="W33" s="51" t="s">
        <v>989</v>
      </c>
      <c r="X33" s="51"/>
      <c r="Y33" s="51" t="s">
        <v>993</v>
      </c>
      <c r="Z33" s="51" t="s">
        <v>994</v>
      </c>
      <c r="AA33" s="51" t="s">
        <v>995</v>
      </c>
      <c r="AB33" s="52" t="s">
        <v>996</v>
      </c>
      <c r="AC33" s="52" t="s">
        <v>43</v>
      </c>
      <c r="AD33" s="42"/>
    </row>
    <row r="34" customFormat="false" ht="15" hidden="false" customHeight="false" outlineLevel="0" collapsed="false">
      <c r="A34" s="42" t="s">
        <v>3587</v>
      </c>
      <c r="B34" s="43" t="n">
        <v>0</v>
      </c>
      <c r="C34" s="43" t="n">
        <v>0.9105072</v>
      </c>
      <c r="D34" s="44" t="n">
        <v>361.29993</v>
      </c>
      <c r="E34" s="45" t="n">
        <v>639.3399</v>
      </c>
      <c r="F34" s="46" t="s">
        <v>3587</v>
      </c>
      <c r="G34" s="46" t="s">
        <v>3587</v>
      </c>
      <c r="H34" s="46" t="s">
        <v>3588</v>
      </c>
      <c r="I34" s="47" t="s">
        <v>3589</v>
      </c>
      <c r="J34" s="48" t="s">
        <v>3587</v>
      </c>
      <c r="K34" s="48" t="s">
        <v>3590</v>
      </c>
      <c r="L34" s="48" t="s">
        <v>3591</v>
      </c>
      <c r="M34" s="48" t="s">
        <v>3592</v>
      </c>
      <c r="N34" s="48" t="s">
        <v>182</v>
      </c>
      <c r="O34" s="48" t="s">
        <v>3593</v>
      </c>
      <c r="P34" s="48" t="s">
        <v>3594</v>
      </c>
      <c r="Q34" s="48" t="s">
        <v>3595</v>
      </c>
      <c r="R34" s="48" t="s">
        <v>3596</v>
      </c>
      <c r="S34" s="49" t="s">
        <v>3597</v>
      </c>
      <c r="T34" s="50" t="s">
        <v>3598</v>
      </c>
      <c r="U34" s="51" t="s">
        <v>3587</v>
      </c>
      <c r="V34" s="51" t="s">
        <v>3590</v>
      </c>
      <c r="W34" s="51" t="s">
        <v>3590</v>
      </c>
      <c r="X34" s="51" t="s">
        <v>3591</v>
      </c>
      <c r="Y34" s="51" t="s">
        <v>3593</v>
      </c>
      <c r="Z34" s="51" t="s">
        <v>3599</v>
      </c>
      <c r="AA34" s="51" t="s">
        <v>3600</v>
      </c>
      <c r="AB34" s="52" t="s">
        <v>3601</v>
      </c>
      <c r="AC34" s="52" t="s">
        <v>3602</v>
      </c>
      <c r="AD34" s="42"/>
    </row>
    <row r="35" customFormat="false" ht="15" hidden="false" customHeight="false" outlineLevel="0" collapsed="false">
      <c r="A35" s="42" t="s">
        <v>3603</v>
      </c>
      <c r="B35" s="43" t="n">
        <v>0</v>
      </c>
      <c r="C35" s="43" t="n">
        <v>0.9001837</v>
      </c>
      <c r="D35" s="44" t="n">
        <v>788.4801</v>
      </c>
      <c r="E35" s="45" t="n">
        <v>1385.31</v>
      </c>
      <c r="F35" s="46" t="s">
        <v>3603</v>
      </c>
      <c r="G35" s="46" t="s">
        <v>3603</v>
      </c>
      <c r="H35" s="46" t="s">
        <v>3604</v>
      </c>
      <c r="I35" s="47" t="s">
        <v>3605</v>
      </c>
      <c r="J35" s="48"/>
      <c r="K35" s="48" t="s">
        <v>3606</v>
      </c>
      <c r="L35" s="48" t="s">
        <v>3607</v>
      </c>
      <c r="M35" s="48"/>
      <c r="N35" s="48"/>
      <c r="O35" s="48" t="s">
        <v>3608</v>
      </c>
      <c r="P35" s="48"/>
      <c r="Q35" s="48" t="s">
        <v>965</v>
      </c>
      <c r="R35" s="48" t="s">
        <v>3609</v>
      </c>
      <c r="S35" s="49" t="s">
        <v>3610</v>
      </c>
      <c r="T35" s="50"/>
      <c r="U35" s="51" t="s">
        <v>3603</v>
      </c>
      <c r="V35" s="51" t="s">
        <v>3606</v>
      </c>
      <c r="W35" s="51" t="s">
        <v>3606</v>
      </c>
      <c r="X35" s="51" t="s">
        <v>3607</v>
      </c>
      <c r="Y35" s="51" t="s">
        <v>3608</v>
      </c>
      <c r="Z35" s="51" t="s">
        <v>3611</v>
      </c>
      <c r="AA35" s="51" t="s">
        <v>3612</v>
      </c>
      <c r="AB35" s="52" t="s">
        <v>3613</v>
      </c>
      <c r="AC35" s="52" t="s">
        <v>43</v>
      </c>
      <c r="AD35" s="42"/>
    </row>
    <row r="36" customFormat="false" ht="15" hidden="false" customHeight="false" outlineLevel="0" collapsed="false">
      <c r="A36" s="42" t="s">
        <v>1041</v>
      </c>
      <c r="B36" s="43" t="n">
        <v>0</v>
      </c>
      <c r="C36" s="43" t="n">
        <v>0.89073753</v>
      </c>
      <c r="D36" s="44" t="n">
        <v>1889.1694</v>
      </c>
      <c r="E36" s="45" t="n">
        <v>3297.4907</v>
      </c>
      <c r="F36" s="46" t="s">
        <v>1041</v>
      </c>
      <c r="G36" s="46" t="s">
        <v>1041</v>
      </c>
      <c r="H36" s="46" t="s">
        <v>1042</v>
      </c>
      <c r="I36" s="47" t="s">
        <v>1043</v>
      </c>
      <c r="J36" s="48" t="s">
        <v>1041</v>
      </c>
      <c r="K36" s="48" t="s">
        <v>1044</v>
      </c>
      <c r="L36" s="48" t="s">
        <v>1045</v>
      </c>
      <c r="M36" s="48" t="s">
        <v>1046</v>
      </c>
      <c r="N36" s="48" t="s">
        <v>73</v>
      </c>
      <c r="O36" s="48" t="s">
        <v>1047</v>
      </c>
      <c r="P36" s="48" t="s">
        <v>1048</v>
      </c>
      <c r="Q36" s="48" t="s">
        <v>76</v>
      </c>
      <c r="R36" s="48" t="s">
        <v>1049</v>
      </c>
      <c r="S36" s="49" t="s">
        <v>1050</v>
      </c>
      <c r="T36" s="50" t="s">
        <v>1051</v>
      </c>
      <c r="U36" s="51" t="s">
        <v>1041</v>
      </c>
      <c r="V36" s="51" t="s">
        <v>1044</v>
      </c>
      <c r="W36" s="51" t="s">
        <v>1044</v>
      </c>
      <c r="X36" s="51" t="s">
        <v>1045</v>
      </c>
      <c r="Y36" s="51" t="s">
        <v>1052</v>
      </c>
      <c r="Z36" s="51" t="s">
        <v>1053</v>
      </c>
      <c r="AA36" s="51" t="s">
        <v>1054</v>
      </c>
      <c r="AB36" s="52" t="s">
        <v>1055</v>
      </c>
      <c r="AC36" s="52" t="s">
        <v>43</v>
      </c>
      <c r="AD36" s="42"/>
    </row>
    <row r="37" customFormat="false" ht="15" hidden="false" customHeight="false" outlineLevel="0" collapsed="false">
      <c r="A37" s="42" t="s">
        <v>1073</v>
      </c>
      <c r="B37" s="43" t="n">
        <v>0</v>
      </c>
      <c r="C37" s="43" t="n">
        <v>0.8833337</v>
      </c>
      <c r="D37" s="44" t="n">
        <v>6.8700004</v>
      </c>
      <c r="E37" s="45" t="n">
        <v>11.930002</v>
      </c>
      <c r="F37" s="46" t="s">
        <v>1073</v>
      </c>
      <c r="G37" s="46" t="s">
        <v>1073</v>
      </c>
      <c r="H37" s="46" t="s">
        <v>1074</v>
      </c>
      <c r="I37" s="47" t="s">
        <v>1075</v>
      </c>
      <c r="J37" s="48" t="s">
        <v>1073</v>
      </c>
      <c r="K37" s="48" t="s">
        <v>1076</v>
      </c>
      <c r="L37" s="48"/>
      <c r="M37" s="48" t="s">
        <v>1077</v>
      </c>
      <c r="N37" s="48" t="s">
        <v>99</v>
      </c>
      <c r="O37" s="48" t="s">
        <v>1078</v>
      </c>
      <c r="P37" s="48"/>
      <c r="Q37" s="48"/>
      <c r="R37" s="48"/>
      <c r="S37" s="49"/>
      <c r="T37" s="50"/>
      <c r="U37" s="51" t="s">
        <v>1073</v>
      </c>
      <c r="V37" s="51" t="s">
        <v>1076</v>
      </c>
      <c r="W37" s="51" t="s">
        <v>1076</v>
      </c>
      <c r="X37" s="51"/>
      <c r="Y37" s="51" t="s">
        <v>1079</v>
      </c>
      <c r="Z37" s="51"/>
      <c r="AA37" s="51" t="s">
        <v>45</v>
      </c>
      <c r="AB37" s="52" t="s">
        <v>44</v>
      </c>
      <c r="AC37" s="52" t="s">
        <v>43</v>
      </c>
      <c r="AD37" s="42"/>
    </row>
    <row r="38" customFormat="false" ht="15" hidden="false" customHeight="false" outlineLevel="0" collapsed="false">
      <c r="A38" s="42" t="s">
        <v>1112</v>
      </c>
      <c r="B38" s="43" t="n">
        <v>0</v>
      </c>
      <c r="C38" s="43" t="n">
        <v>0.87381077</v>
      </c>
      <c r="D38" s="44" t="n">
        <v>418.68005</v>
      </c>
      <c r="E38" s="45" t="n">
        <v>722.26984</v>
      </c>
      <c r="F38" s="46" t="s">
        <v>1112</v>
      </c>
      <c r="G38" s="46" t="s">
        <v>1112</v>
      </c>
      <c r="H38" s="46" t="s">
        <v>1113</v>
      </c>
      <c r="I38" s="47" t="s">
        <v>1114</v>
      </c>
      <c r="J38" s="48"/>
      <c r="K38" s="48" t="s">
        <v>1115</v>
      </c>
      <c r="L38" s="48" t="s">
        <v>1116</v>
      </c>
      <c r="M38" s="48"/>
      <c r="N38" s="48"/>
      <c r="O38" s="48" t="s">
        <v>1117</v>
      </c>
      <c r="P38" s="48"/>
      <c r="Q38" s="48" t="s">
        <v>1118</v>
      </c>
      <c r="R38" s="48" t="s">
        <v>1119</v>
      </c>
      <c r="S38" s="49" t="s">
        <v>1120</v>
      </c>
      <c r="T38" s="50"/>
      <c r="U38" s="51" t="s">
        <v>1112</v>
      </c>
      <c r="V38" s="51" t="s">
        <v>1115</v>
      </c>
      <c r="W38" s="51" t="s">
        <v>1115</v>
      </c>
      <c r="X38" s="51" t="s">
        <v>1116</v>
      </c>
      <c r="Y38" s="51" t="s">
        <v>1121</v>
      </c>
      <c r="Z38" s="51" t="s">
        <v>1122</v>
      </c>
      <c r="AA38" s="51" t="s">
        <v>1123</v>
      </c>
      <c r="AB38" s="52" t="s">
        <v>1124</v>
      </c>
      <c r="AC38" s="52" t="s">
        <v>1125</v>
      </c>
      <c r="AD38" s="42"/>
    </row>
    <row r="39" customFormat="false" ht="15" hidden="false" customHeight="false" outlineLevel="0" collapsed="false">
      <c r="A39" s="42" t="s">
        <v>3614</v>
      </c>
      <c r="B39" s="43" t="n">
        <v>0</v>
      </c>
      <c r="C39" s="43" t="n">
        <v>0.8716092</v>
      </c>
      <c r="D39" s="44" t="n">
        <v>44.97</v>
      </c>
      <c r="E39" s="45" t="n">
        <v>77.45998</v>
      </c>
      <c r="F39" s="46" t="s">
        <v>3614</v>
      </c>
      <c r="G39" s="46" t="s">
        <v>3614</v>
      </c>
      <c r="H39" s="46" t="s">
        <v>3615</v>
      </c>
      <c r="I39" s="47" t="s">
        <v>3616</v>
      </c>
      <c r="J39" s="48" t="s">
        <v>3614</v>
      </c>
      <c r="K39" s="48" t="s">
        <v>3617</v>
      </c>
      <c r="L39" s="48" t="s">
        <v>3618</v>
      </c>
      <c r="M39" s="48" t="s">
        <v>3619</v>
      </c>
      <c r="N39" s="48" t="s">
        <v>127</v>
      </c>
      <c r="O39" s="48" t="s">
        <v>3620</v>
      </c>
      <c r="P39" s="48" t="s">
        <v>3621</v>
      </c>
      <c r="Q39" s="48" t="s">
        <v>3622</v>
      </c>
      <c r="R39" s="48" t="s">
        <v>3623</v>
      </c>
      <c r="S39" s="49" t="s">
        <v>3624</v>
      </c>
      <c r="T39" s="50" t="s">
        <v>3625</v>
      </c>
      <c r="U39" s="51" t="s">
        <v>3614</v>
      </c>
      <c r="V39" s="51" t="s">
        <v>3617</v>
      </c>
      <c r="W39" s="51" t="s">
        <v>3617</v>
      </c>
      <c r="X39" s="51" t="s">
        <v>3618</v>
      </c>
      <c r="Y39" s="51" t="s">
        <v>3620</v>
      </c>
      <c r="Z39" s="51" t="s">
        <v>3626</v>
      </c>
      <c r="AA39" s="51" t="s">
        <v>3627</v>
      </c>
      <c r="AB39" s="52" t="s">
        <v>3628</v>
      </c>
      <c r="AC39" s="52" t="s">
        <v>3629</v>
      </c>
      <c r="AD39" s="42"/>
    </row>
    <row r="40" customFormat="false" ht="15" hidden="false" customHeight="false" outlineLevel="0" collapsed="false">
      <c r="A40" s="42" t="s">
        <v>3630</v>
      </c>
      <c r="B40" s="43" t="n">
        <v>0</v>
      </c>
      <c r="C40" s="43" t="n">
        <v>0.8580122</v>
      </c>
      <c r="D40" s="44" t="n">
        <v>9.330002</v>
      </c>
      <c r="E40" s="45" t="n">
        <v>15.920001</v>
      </c>
      <c r="F40" s="46" t="s">
        <v>3630</v>
      </c>
      <c r="G40" s="46" t="s">
        <v>3630</v>
      </c>
      <c r="H40" s="46" t="s">
        <v>3631</v>
      </c>
      <c r="I40" s="47" t="s">
        <v>3632</v>
      </c>
      <c r="J40" s="48" t="s">
        <v>3630</v>
      </c>
      <c r="K40" s="48" t="s">
        <v>3633</v>
      </c>
      <c r="L40" s="48" t="s">
        <v>3634</v>
      </c>
      <c r="M40" s="48" t="s">
        <v>3635</v>
      </c>
      <c r="N40" s="48" t="s">
        <v>275</v>
      </c>
      <c r="O40" s="48" t="s">
        <v>3636</v>
      </c>
      <c r="P40" s="48" t="s">
        <v>3637</v>
      </c>
      <c r="Q40" s="48" t="s">
        <v>3638</v>
      </c>
      <c r="R40" s="48" t="s">
        <v>868</v>
      </c>
      <c r="S40" s="49" t="s">
        <v>3639</v>
      </c>
      <c r="T40" s="50" t="s">
        <v>3640</v>
      </c>
      <c r="U40" s="51" t="s">
        <v>3630</v>
      </c>
      <c r="V40" s="51" t="s">
        <v>3633</v>
      </c>
      <c r="W40" s="51" t="s">
        <v>3633</v>
      </c>
      <c r="X40" s="51" t="s">
        <v>3634</v>
      </c>
      <c r="Y40" s="51" t="s">
        <v>3636</v>
      </c>
      <c r="Z40" s="51" t="s">
        <v>3641</v>
      </c>
      <c r="AA40" s="51" t="s">
        <v>3642</v>
      </c>
      <c r="AB40" s="52" t="s">
        <v>2552</v>
      </c>
      <c r="AC40" s="52" t="s">
        <v>374</v>
      </c>
      <c r="AD40" s="42"/>
    </row>
    <row r="41" customFormat="false" ht="15" hidden="false" customHeight="false" outlineLevel="0" collapsed="false">
      <c r="A41" s="42" t="s">
        <v>1143</v>
      </c>
      <c r="B41" s="43" t="n">
        <v>0</v>
      </c>
      <c r="C41" s="43" t="n">
        <v>0.8573284</v>
      </c>
      <c r="D41" s="44" t="n">
        <v>3380.0588</v>
      </c>
      <c r="E41" s="45" t="n">
        <v>5764.741</v>
      </c>
      <c r="F41" s="46" t="s">
        <v>1143</v>
      </c>
      <c r="G41" s="46" t="s">
        <v>1143</v>
      </c>
      <c r="H41" s="46" t="s">
        <v>1144</v>
      </c>
      <c r="I41" s="47" t="s">
        <v>1145</v>
      </c>
      <c r="J41" s="48" t="s">
        <v>1143</v>
      </c>
      <c r="K41" s="48" t="s">
        <v>1146</v>
      </c>
      <c r="L41" s="48" t="s">
        <v>1147</v>
      </c>
      <c r="M41" s="48" t="s">
        <v>1148</v>
      </c>
      <c r="N41" s="48" t="s">
        <v>99</v>
      </c>
      <c r="O41" s="48" t="s">
        <v>1149</v>
      </c>
      <c r="P41" s="48" t="s">
        <v>1150</v>
      </c>
      <c r="Q41" s="48" t="s">
        <v>1151</v>
      </c>
      <c r="R41" s="48" t="s">
        <v>1152</v>
      </c>
      <c r="S41" s="49" t="s">
        <v>1153</v>
      </c>
      <c r="T41" s="50" t="s">
        <v>1154</v>
      </c>
      <c r="U41" s="51" t="s">
        <v>1143</v>
      </c>
      <c r="V41" s="51" t="s">
        <v>1146</v>
      </c>
      <c r="W41" s="51" t="s">
        <v>1146</v>
      </c>
      <c r="X41" s="51" t="s">
        <v>1147</v>
      </c>
      <c r="Y41" s="51" t="s">
        <v>1155</v>
      </c>
      <c r="Z41" s="51" t="s">
        <v>1156</v>
      </c>
      <c r="AA41" s="51" t="s">
        <v>1157</v>
      </c>
      <c r="AB41" s="52" t="s">
        <v>1158</v>
      </c>
      <c r="AC41" s="52" t="s">
        <v>1159</v>
      </c>
      <c r="AD41" s="42"/>
    </row>
    <row r="42" customFormat="false" ht="15" hidden="false" customHeight="false" outlineLevel="0" collapsed="false">
      <c r="A42" s="42" t="s">
        <v>3643</v>
      </c>
      <c r="B42" s="43" t="n">
        <v>0</v>
      </c>
      <c r="C42" s="43" t="n">
        <v>0.82787037</v>
      </c>
      <c r="D42" s="44" t="n">
        <v>1287.8004</v>
      </c>
      <c r="E42" s="45" t="n">
        <v>2151.9705</v>
      </c>
      <c r="F42" s="46" t="s">
        <v>3643</v>
      </c>
      <c r="G42" s="46" t="s">
        <v>3643</v>
      </c>
      <c r="H42" s="46" t="s">
        <v>3644</v>
      </c>
      <c r="I42" s="47" t="s">
        <v>3645</v>
      </c>
      <c r="J42" s="48" t="s">
        <v>3643</v>
      </c>
      <c r="K42" s="48" t="s">
        <v>3646</v>
      </c>
      <c r="L42" s="48" t="s">
        <v>3647</v>
      </c>
      <c r="M42" s="48" t="s">
        <v>3648</v>
      </c>
      <c r="N42" s="48" t="s">
        <v>243</v>
      </c>
      <c r="O42" s="48" t="s">
        <v>3649</v>
      </c>
      <c r="P42" s="48" t="s">
        <v>3650</v>
      </c>
      <c r="Q42" s="48" t="s">
        <v>3651</v>
      </c>
      <c r="R42" s="48" t="s">
        <v>3652</v>
      </c>
      <c r="S42" s="49" t="s">
        <v>3653</v>
      </c>
      <c r="T42" s="50" t="s">
        <v>3654</v>
      </c>
      <c r="U42" s="51" t="s">
        <v>3643</v>
      </c>
      <c r="V42" s="51" t="s">
        <v>3646</v>
      </c>
      <c r="W42" s="51" t="s">
        <v>3646</v>
      </c>
      <c r="X42" s="51" t="s">
        <v>3647</v>
      </c>
      <c r="Y42" s="51" t="s">
        <v>3655</v>
      </c>
      <c r="Z42" s="51" t="s">
        <v>3656</v>
      </c>
      <c r="AA42" s="51" t="s">
        <v>3657</v>
      </c>
      <c r="AB42" s="52" t="s">
        <v>3658</v>
      </c>
      <c r="AC42" s="52" t="s">
        <v>3659</v>
      </c>
      <c r="AD42" s="42"/>
    </row>
    <row r="43" customFormat="false" ht="15" hidden="false" customHeight="false" outlineLevel="0" collapsed="false">
      <c r="A43" s="42" t="s">
        <v>3660</v>
      </c>
      <c r="B43" s="43" t="n">
        <v>0</v>
      </c>
      <c r="C43" s="43" t="n">
        <v>0.8155632</v>
      </c>
      <c r="D43" s="44" t="n">
        <v>34.970005</v>
      </c>
      <c r="E43" s="45" t="n">
        <v>57.940018</v>
      </c>
      <c r="F43" s="46" t="s">
        <v>3660</v>
      </c>
      <c r="G43" s="46" t="s">
        <v>3660</v>
      </c>
      <c r="H43" s="46" t="s">
        <v>3661</v>
      </c>
      <c r="I43" s="47" t="s">
        <v>3662</v>
      </c>
      <c r="J43" s="48" t="s">
        <v>3660</v>
      </c>
      <c r="K43" s="48" t="s">
        <v>3663</v>
      </c>
      <c r="L43" s="48" t="s">
        <v>3664</v>
      </c>
      <c r="M43" s="48" t="s">
        <v>3665</v>
      </c>
      <c r="N43" s="48" t="s">
        <v>424</v>
      </c>
      <c r="O43" s="48" t="s">
        <v>3666</v>
      </c>
      <c r="P43" s="48" t="s">
        <v>75</v>
      </c>
      <c r="Q43" s="48" t="s">
        <v>76</v>
      </c>
      <c r="R43" s="48" t="s">
        <v>61</v>
      </c>
      <c r="S43" s="49" t="s">
        <v>77</v>
      </c>
      <c r="T43" s="50" t="s">
        <v>78</v>
      </c>
      <c r="U43" s="51" t="s">
        <v>3660</v>
      </c>
      <c r="V43" s="51" t="s">
        <v>3663</v>
      </c>
      <c r="W43" s="51" t="s">
        <v>3663</v>
      </c>
      <c r="X43" s="51" t="s">
        <v>3664</v>
      </c>
      <c r="Y43" s="51" t="s">
        <v>3666</v>
      </c>
      <c r="Z43" s="51" t="s">
        <v>80</v>
      </c>
      <c r="AA43" s="51" t="s">
        <v>45</v>
      </c>
      <c r="AB43" s="52" t="s">
        <v>44</v>
      </c>
      <c r="AC43" s="52" t="s">
        <v>43</v>
      </c>
      <c r="AD43" s="42"/>
    </row>
    <row r="44" customFormat="false" ht="15" hidden="false" customHeight="false" outlineLevel="0" collapsed="false">
      <c r="A44" s="42" t="s">
        <v>1266</v>
      </c>
      <c r="B44" s="43" t="n">
        <v>0</v>
      </c>
      <c r="C44" s="43" t="n">
        <v>0.8063464</v>
      </c>
      <c r="D44" s="44" t="n">
        <v>83.459984</v>
      </c>
      <c r="E44" s="45" t="n">
        <v>137.4</v>
      </c>
      <c r="F44" s="46" t="s">
        <v>1266</v>
      </c>
      <c r="G44" s="46" t="s">
        <v>1266</v>
      </c>
      <c r="H44" s="46" t="s">
        <v>1267</v>
      </c>
      <c r="I44" s="47" t="s">
        <v>1268</v>
      </c>
      <c r="J44" s="48"/>
      <c r="K44" s="48" t="s">
        <v>1269</v>
      </c>
      <c r="L44" s="48" t="s">
        <v>1270</v>
      </c>
      <c r="M44" s="48"/>
      <c r="N44" s="48"/>
      <c r="O44" s="48" t="s">
        <v>1271</v>
      </c>
      <c r="P44" s="48"/>
      <c r="Q44" s="48" t="s">
        <v>965</v>
      </c>
      <c r="R44" s="48" t="s">
        <v>1272</v>
      </c>
      <c r="S44" s="49" t="s">
        <v>1273</v>
      </c>
      <c r="T44" s="50"/>
      <c r="U44" s="51" t="s">
        <v>1266</v>
      </c>
      <c r="V44" s="51" t="s">
        <v>1269</v>
      </c>
      <c r="W44" s="51" t="s">
        <v>1269</v>
      </c>
      <c r="X44" s="51" t="s">
        <v>1270</v>
      </c>
      <c r="Y44" s="51" t="s">
        <v>1274</v>
      </c>
      <c r="Z44" s="51" t="s">
        <v>1275</v>
      </c>
      <c r="AA44" s="51" t="s">
        <v>1276</v>
      </c>
      <c r="AB44" s="52" t="s">
        <v>1158</v>
      </c>
      <c r="AC44" s="52" t="s">
        <v>43</v>
      </c>
      <c r="AD44" s="42"/>
    </row>
    <row r="45" customFormat="false" ht="15" hidden="false" customHeight="false" outlineLevel="0" collapsed="false">
      <c r="A45" s="42" t="s">
        <v>1311</v>
      </c>
      <c r="B45" s="43" t="n">
        <v>0</v>
      </c>
      <c r="C45" s="43" t="n">
        <v>0.8004179</v>
      </c>
      <c r="D45" s="44" t="n">
        <v>876.72986</v>
      </c>
      <c r="E45" s="45" t="n">
        <v>1437.4395</v>
      </c>
      <c r="F45" s="46" t="s">
        <v>1311</v>
      </c>
      <c r="G45" s="46" t="s">
        <v>1311</v>
      </c>
      <c r="H45" s="46" t="s">
        <v>1312</v>
      </c>
      <c r="I45" s="47" t="s">
        <v>1313</v>
      </c>
      <c r="J45" s="48" t="s">
        <v>1311</v>
      </c>
      <c r="K45" s="48" t="s">
        <v>1314</v>
      </c>
      <c r="L45" s="48" t="s">
        <v>1315</v>
      </c>
      <c r="M45" s="48" t="s">
        <v>1316</v>
      </c>
      <c r="N45" s="48" t="s">
        <v>57</v>
      </c>
      <c r="O45" s="48" t="s">
        <v>1317</v>
      </c>
      <c r="P45" s="48" t="s">
        <v>1318</v>
      </c>
      <c r="Q45" s="48" t="s">
        <v>1319</v>
      </c>
      <c r="R45" s="48" t="s">
        <v>758</v>
      </c>
      <c r="S45" s="49" t="s">
        <v>1320</v>
      </c>
      <c r="T45" s="50" t="s">
        <v>1321</v>
      </c>
      <c r="U45" s="51" t="s">
        <v>1311</v>
      </c>
      <c r="V45" s="51" t="s">
        <v>1314</v>
      </c>
      <c r="W45" s="51" t="s">
        <v>1314</v>
      </c>
      <c r="X45" s="51" t="s">
        <v>1315</v>
      </c>
      <c r="Y45" s="51" t="s">
        <v>1322</v>
      </c>
      <c r="Z45" s="51" t="s">
        <v>1323</v>
      </c>
      <c r="AA45" s="51" t="s">
        <v>1324</v>
      </c>
      <c r="AB45" s="52" t="s">
        <v>462</v>
      </c>
      <c r="AC45" s="52" t="s">
        <v>1325</v>
      </c>
      <c r="AD45" s="42"/>
    </row>
    <row r="46" customFormat="false" ht="15" hidden="false" customHeight="false" outlineLevel="0" collapsed="false">
      <c r="A46" s="42" t="s">
        <v>1326</v>
      </c>
      <c r="B46" s="43" t="n">
        <v>0</v>
      </c>
      <c r="C46" s="43" t="n">
        <v>0.79664516</v>
      </c>
      <c r="D46" s="44" t="n">
        <v>7381.772</v>
      </c>
      <c r="E46" s="45" t="n">
        <v>12071.151</v>
      </c>
      <c r="F46" s="46" t="s">
        <v>1326</v>
      </c>
      <c r="G46" s="46" t="s">
        <v>1326</v>
      </c>
      <c r="H46" s="46" t="s">
        <v>1327</v>
      </c>
      <c r="I46" s="47" t="s">
        <v>1328</v>
      </c>
      <c r="J46" s="48" t="s">
        <v>1326</v>
      </c>
      <c r="K46" s="48" t="s">
        <v>1329</v>
      </c>
      <c r="L46" s="48" t="s">
        <v>1330</v>
      </c>
      <c r="M46" s="48" t="s">
        <v>1331</v>
      </c>
      <c r="N46" s="48" t="s">
        <v>127</v>
      </c>
      <c r="O46" s="48" t="s">
        <v>1332</v>
      </c>
      <c r="P46" s="48" t="s">
        <v>1333</v>
      </c>
      <c r="Q46" s="48" t="s">
        <v>76</v>
      </c>
      <c r="R46" s="48" t="s">
        <v>1334</v>
      </c>
      <c r="S46" s="49" t="s">
        <v>1335</v>
      </c>
      <c r="T46" s="50" t="s">
        <v>1336</v>
      </c>
      <c r="U46" s="51" t="s">
        <v>1326</v>
      </c>
      <c r="V46" s="51" t="s">
        <v>1329</v>
      </c>
      <c r="W46" s="51" t="s">
        <v>1329</v>
      </c>
      <c r="X46" s="51" t="s">
        <v>1330</v>
      </c>
      <c r="Y46" s="51" t="s">
        <v>1337</v>
      </c>
      <c r="Z46" s="51" t="s">
        <v>1338</v>
      </c>
      <c r="AA46" s="51" t="s">
        <v>1339</v>
      </c>
      <c r="AB46" s="52" t="s">
        <v>1340</v>
      </c>
      <c r="AC46" s="52" t="s">
        <v>43</v>
      </c>
      <c r="AD46" s="42"/>
    </row>
    <row r="47" customFormat="false" ht="15" hidden="false" customHeight="false" outlineLevel="0" collapsed="false">
      <c r="A47" s="42" t="s">
        <v>3667</v>
      </c>
      <c r="B47" s="43" t="n">
        <v>0</v>
      </c>
      <c r="C47" s="43" t="n">
        <v>0.78688145</v>
      </c>
      <c r="D47" s="44" t="n">
        <v>8.169999</v>
      </c>
      <c r="E47" s="45" t="n">
        <v>13.270001</v>
      </c>
      <c r="F47" s="46" t="s">
        <v>3667</v>
      </c>
      <c r="G47" s="46" t="s">
        <v>3667</v>
      </c>
      <c r="H47" s="46" t="s">
        <v>3668</v>
      </c>
      <c r="I47" s="47" t="s">
        <v>3669</v>
      </c>
      <c r="J47" s="48" t="s">
        <v>3667</v>
      </c>
      <c r="K47" s="48" t="s">
        <v>3670</v>
      </c>
      <c r="L47" s="48" t="s">
        <v>3671</v>
      </c>
      <c r="M47" s="48" t="s">
        <v>3672</v>
      </c>
      <c r="N47" s="48" t="s">
        <v>99</v>
      </c>
      <c r="O47" s="48" t="s">
        <v>3673</v>
      </c>
      <c r="P47" s="48" t="s">
        <v>3674</v>
      </c>
      <c r="Q47" s="48" t="s">
        <v>3675</v>
      </c>
      <c r="R47" s="48" t="s">
        <v>3676</v>
      </c>
      <c r="S47" s="49" t="s">
        <v>3677</v>
      </c>
      <c r="T47" s="50" t="s">
        <v>3678</v>
      </c>
      <c r="U47" s="51" t="s">
        <v>3667</v>
      </c>
      <c r="V47" s="51" t="s">
        <v>3670</v>
      </c>
      <c r="W47" s="51" t="s">
        <v>3670</v>
      </c>
      <c r="X47" s="51" t="s">
        <v>3671</v>
      </c>
      <c r="Y47" s="51" t="s">
        <v>3673</v>
      </c>
      <c r="Z47" s="51" t="s">
        <v>3679</v>
      </c>
      <c r="AA47" s="51" t="s">
        <v>3680</v>
      </c>
      <c r="AB47" s="52" t="s">
        <v>3681</v>
      </c>
      <c r="AC47" s="52" t="s">
        <v>3682</v>
      </c>
      <c r="AD47" s="42"/>
    </row>
    <row r="48" customFormat="false" ht="15" hidden="false" customHeight="false" outlineLevel="0" collapsed="false">
      <c r="A48" s="42" t="s">
        <v>1413</v>
      </c>
      <c r="B48" s="43" t="n">
        <v>0</v>
      </c>
      <c r="C48" s="43" t="n">
        <v>0.780252</v>
      </c>
      <c r="D48" s="44" t="n">
        <v>180.36996</v>
      </c>
      <c r="E48" s="45" t="n">
        <v>291.6201</v>
      </c>
      <c r="F48" s="46" t="s">
        <v>1413</v>
      </c>
      <c r="G48" s="46" t="s">
        <v>1413</v>
      </c>
      <c r="H48" s="46" t="s">
        <v>1414</v>
      </c>
      <c r="I48" s="47" t="s">
        <v>1415</v>
      </c>
      <c r="J48" s="48" t="s">
        <v>1413</v>
      </c>
      <c r="K48" s="48" t="s">
        <v>1416</v>
      </c>
      <c r="L48" s="48" t="s">
        <v>1417</v>
      </c>
      <c r="M48" s="48" t="s">
        <v>1418</v>
      </c>
      <c r="N48" s="48" t="s">
        <v>99</v>
      </c>
      <c r="O48" s="48" t="s">
        <v>1419</v>
      </c>
      <c r="P48" s="48" t="s">
        <v>1420</v>
      </c>
      <c r="Q48" s="48" t="s">
        <v>1421</v>
      </c>
      <c r="R48" s="48" t="s">
        <v>1422</v>
      </c>
      <c r="S48" s="49" t="s">
        <v>1423</v>
      </c>
      <c r="T48" s="50" t="s">
        <v>1424</v>
      </c>
      <c r="U48" s="51" t="s">
        <v>1413</v>
      </c>
      <c r="V48" s="51" t="s">
        <v>1416</v>
      </c>
      <c r="W48" s="51" t="s">
        <v>1416</v>
      </c>
      <c r="X48" s="51" t="s">
        <v>1417</v>
      </c>
      <c r="Y48" s="51" t="s">
        <v>1425</v>
      </c>
      <c r="Z48" s="51" t="s">
        <v>1426</v>
      </c>
      <c r="AA48" s="51" t="s">
        <v>1427</v>
      </c>
      <c r="AB48" s="52" t="s">
        <v>1428</v>
      </c>
      <c r="AC48" s="52" t="s">
        <v>1429</v>
      </c>
      <c r="AD48" s="42"/>
    </row>
    <row r="49" customFormat="false" ht="15" hidden="false" customHeight="false" outlineLevel="0" collapsed="false">
      <c r="A49" s="42" t="s">
        <v>1430</v>
      </c>
      <c r="B49" s="43" t="n">
        <v>0</v>
      </c>
      <c r="C49" s="43" t="n">
        <v>0.775558</v>
      </c>
      <c r="D49" s="44" t="n">
        <v>135.73999</v>
      </c>
      <c r="E49" s="45" t="n">
        <v>218.74997</v>
      </c>
      <c r="F49" s="46" t="s">
        <v>1430</v>
      </c>
      <c r="G49" s="46" t="s">
        <v>1430</v>
      </c>
      <c r="H49" s="46" t="s">
        <v>1431</v>
      </c>
      <c r="I49" s="47" t="s">
        <v>1432</v>
      </c>
      <c r="J49" s="48" t="s">
        <v>1430</v>
      </c>
      <c r="K49" s="48" t="s">
        <v>1433</v>
      </c>
      <c r="L49" s="48" t="s">
        <v>1434</v>
      </c>
      <c r="M49" s="48" t="s">
        <v>1435</v>
      </c>
      <c r="N49" s="48" t="s">
        <v>182</v>
      </c>
      <c r="O49" s="48" t="s">
        <v>1436</v>
      </c>
      <c r="P49" s="48" t="s">
        <v>1437</v>
      </c>
      <c r="Q49" s="48" t="s">
        <v>1438</v>
      </c>
      <c r="R49" s="48" t="s">
        <v>1439</v>
      </c>
      <c r="S49" s="49" t="s">
        <v>1440</v>
      </c>
      <c r="T49" s="50" t="s">
        <v>1441</v>
      </c>
      <c r="U49" s="51" t="s">
        <v>1430</v>
      </c>
      <c r="V49" s="51" t="s">
        <v>1433</v>
      </c>
      <c r="W49" s="51" t="s">
        <v>1433</v>
      </c>
      <c r="X49" s="51" t="s">
        <v>1434</v>
      </c>
      <c r="Y49" s="51" t="s">
        <v>1442</v>
      </c>
      <c r="Z49" s="51" t="s">
        <v>1443</v>
      </c>
      <c r="AA49" s="51"/>
      <c r="AB49" s="52"/>
      <c r="AC49" s="52"/>
      <c r="AD49" s="42"/>
    </row>
    <row r="50" customFormat="false" ht="15" hidden="false" customHeight="false" outlineLevel="0" collapsed="false">
      <c r="A50" s="42" t="s">
        <v>1444</v>
      </c>
      <c r="B50" s="43" t="n">
        <v>0</v>
      </c>
      <c r="C50" s="43" t="n">
        <v>0.77325535</v>
      </c>
      <c r="D50" s="44" t="n">
        <v>112.18999</v>
      </c>
      <c r="E50" s="45" t="n">
        <v>180.50995</v>
      </c>
      <c r="F50" s="46" t="s">
        <v>1444</v>
      </c>
      <c r="G50" s="46" t="s">
        <v>1444</v>
      </c>
      <c r="H50" s="46" t="s">
        <v>1445</v>
      </c>
      <c r="I50" s="47" t="s">
        <v>1446</v>
      </c>
      <c r="J50" s="48" t="s">
        <v>1444</v>
      </c>
      <c r="K50" s="48" t="s">
        <v>1447</v>
      </c>
      <c r="L50" s="48" t="s">
        <v>1448</v>
      </c>
      <c r="M50" s="48" t="s">
        <v>1449</v>
      </c>
      <c r="N50" s="48" t="s">
        <v>424</v>
      </c>
      <c r="O50" s="48" t="s">
        <v>1450</v>
      </c>
      <c r="P50" s="48" t="s">
        <v>1451</v>
      </c>
      <c r="Q50" s="48" t="s">
        <v>1452</v>
      </c>
      <c r="R50" s="48" t="s">
        <v>487</v>
      </c>
      <c r="S50" s="49" t="s">
        <v>1453</v>
      </c>
      <c r="T50" s="50" t="s">
        <v>1454</v>
      </c>
      <c r="U50" s="51" t="s">
        <v>1444</v>
      </c>
      <c r="V50" s="51" t="s">
        <v>1447</v>
      </c>
      <c r="W50" s="51" t="s">
        <v>1447</v>
      </c>
      <c r="X50" s="51" t="s">
        <v>1448</v>
      </c>
      <c r="Y50" s="51" t="s">
        <v>1455</v>
      </c>
      <c r="Z50" s="51" t="s">
        <v>1456</v>
      </c>
      <c r="AA50" s="51" t="s">
        <v>1457</v>
      </c>
      <c r="AB50" s="52" t="s">
        <v>493</v>
      </c>
      <c r="AC50" s="52" t="s">
        <v>1458</v>
      </c>
      <c r="AD50" s="42"/>
    </row>
    <row r="51" customFormat="false" ht="15" hidden="false" customHeight="false" outlineLevel="0" collapsed="false">
      <c r="A51" s="42" t="s">
        <v>3683</v>
      </c>
      <c r="B51" s="43" t="n">
        <v>0</v>
      </c>
      <c r="C51" s="43" t="n">
        <v>0.7685523</v>
      </c>
      <c r="D51" s="44" t="n">
        <v>12.869999</v>
      </c>
      <c r="E51" s="45" t="n">
        <v>20.64</v>
      </c>
      <c r="F51" s="46" t="s">
        <v>3683</v>
      </c>
      <c r="G51" s="46" t="s">
        <v>3683</v>
      </c>
      <c r="H51" s="46" t="s">
        <v>3684</v>
      </c>
      <c r="I51" s="47" t="s">
        <v>3685</v>
      </c>
      <c r="J51" s="48" t="s">
        <v>3683</v>
      </c>
      <c r="K51" s="48" t="s">
        <v>3686</v>
      </c>
      <c r="L51" s="48" t="s">
        <v>3687</v>
      </c>
      <c r="M51" s="48" t="s">
        <v>3688</v>
      </c>
      <c r="N51" s="48" t="s">
        <v>57</v>
      </c>
      <c r="O51" s="48" t="s">
        <v>3689</v>
      </c>
      <c r="P51" s="48" t="s">
        <v>3690</v>
      </c>
      <c r="Q51" s="48" t="s">
        <v>76</v>
      </c>
      <c r="R51" s="48" t="s">
        <v>193</v>
      </c>
      <c r="S51" s="49" t="s">
        <v>77</v>
      </c>
      <c r="T51" s="50" t="s">
        <v>3691</v>
      </c>
      <c r="U51" s="51" t="s">
        <v>3683</v>
      </c>
      <c r="V51" s="51" t="s">
        <v>3686</v>
      </c>
      <c r="W51" s="51" t="s">
        <v>3686</v>
      </c>
      <c r="X51" s="51" t="s">
        <v>3687</v>
      </c>
      <c r="Y51" s="51" t="n">
        <v>8</v>
      </c>
      <c r="Z51" s="51" t="s">
        <v>3692</v>
      </c>
      <c r="AA51" s="51" t="s">
        <v>45</v>
      </c>
      <c r="AB51" s="52" t="s">
        <v>198</v>
      </c>
      <c r="AC51" s="52" t="s">
        <v>43</v>
      </c>
      <c r="AD51" s="42"/>
    </row>
    <row r="52" customFormat="false" ht="15" hidden="false" customHeight="false" outlineLevel="0" collapsed="false">
      <c r="A52" s="42" t="s">
        <v>3693</v>
      </c>
      <c r="B52" s="43" t="n">
        <v>0</v>
      </c>
      <c r="C52" s="43" t="n">
        <v>0.76798344</v>
      </c>
      <c r="D52" s="44" t="n">
        <v>10.329999</v>
      </c>
      <c r="E52" s="45" t="n">
        <v>16.56</v>
      </c>
      <c r="F52" s="46" t="s">
        <v>3693</v>
      </c>
      <c r="G52" s="46" t="s">
        <v>3693</v>
      </c>
      <c r="H52" s="46" t="s">
        <v>3694</v>
      </c>
      <c r="I52" s="47" t="s">
        <v>3695</v>
      </c>
      <c r="J52" s="48" t="s">
        <v>3693</v>
      </c>
      <c r="K52" s="48" t="s">
        <v>3696</v>
      </c>
      <c r="L52" s="48" t="s">
        <v>3697</v>
      </c>
      <c r="M52" s="48" t="s">
        <v>3698</v>
      </c>
      <c r="N52" s="48" t="s">
        <v>275</v>
      </c>
      <c r="O52" s="48" t="s">
        <v>3699</v>
      </c>
      <c r="P52" s="48" t="s">
        <v>3700</v>
      </c>
      <c r="Q52" s="48" t="s">
        <v>2805</v>
      </c>
      <c r="R52" s="48" t="s">
        <v>868</v>
      </c>
      <c r="S52" s="49" t="s">
        <v>3701</v>
      </c>
      <c r="T52" s="50" t="s">
        <v>3702</v>
      </c>
      <c r="U52" s="51" t="s">
        <v>3693</v>
      </c>
      <c r="V52" s="51" t="s">
        <v>3696</v>
      </c>
      <c r="W52" s="51" t="s">
        <v>3696</v>
      </c>
      <c r="X52" s="51" t="s">
        <v>3697</v>
      </c>
      <c r="Y52" s="51" t="s">
        <v>3703</v>
      </c>
      <c r="Z52" s="51" t="s">
        <v>3704</v>
      </c>
      <c r="AA52" s="51" t="s">
        <v>3705</v>
      </c>
      <c r="AB52" s="52" t="s">
        <v>2552</v>
      </c>
      <c r="AC52" s="52" t="s">
        <v>3706</v>
      </c>
      <c r="AD52" s="42"/>
    </row>
    <row r="53" customFormat="false" ht="15" hidden="false" customHeight="false" outlineLevel="0" collapsed="false">
      <c r="A53" s="42" t="s">
        <v>1515</v>
      </c>
      <c r="B53" s="43" t="n">
        <v>0</v>
      </c>
      <c r="C53" s="43" t="n">
        <v>0.76574993</v>
      </c>
      <c r="D53" s="44" t="n">
        <v>239.66997</v>
      </c>
      <c r="E53" s="45" t="n">
        <v>383.62003</v>
      </c>
      <c r="F53" s="46" t="s">
        <v>1515</v>
      </c>
      <c r="G53" s="46" t="s">
        <v>1515</v>
      </c>
      <c r="H53" s="46" t="s">
        <v>1516</v>
      </c>
      <c r="I53" s="47" t="s">
        <v>1517</v>
      </c>
      <c r="J53" s="48" t="s">
        <v>1515</v>
      </c>
      <c r="K53" s="48" t="s">
        <v>1518</v>
      </c>
      <c r="L53" s="48" t="s">
        <v>1519</v>
      </c>
      <c r="M53" s="48" t="s">
        <v>1520</v>
      </c>
      <c r="N53" s="48" t="s">
        <v>57</v>
      </c>
      <c r="O53" s="48" t="s">
        <v>1521</v>
      </c>
      <c r="P53" s="48" t="s">
        <v>1522</v>
      </c>
      <c r="Q53" s="48" t="s">
        <v>1523</v>
      </c>
      <c r="R53" s="48" t="s">
        <v>868</v>
      </c>
      <c r="S53" s="49" t="s">
        <v>1524</v>
      </c>
      <c r="T53" s="50" t="s">
        <v>1525</v>
      </c>
      <c r="U53" s="51" t="s">
        <v>1515</v>
      </c>
      <c r="V53" s="51" t="s">
        <v>1518</v>
      </c>
      <c r="W53" s="51" t="s">
        <v>1518</v>
      </c>
      <c r="X53" s="51" t="s">
        <v>1519</v>
      </c>
      <c r="Y53" s="51" t="s">
        <v>1526</v>
      </c>
      <c r="Z53" s="51" t="s">
        <v>1527</v>
      </c>
      <c r="AA53" s="51" t="s">
        <v>1528</v>
      </c>
      <c r="AB53" s="52" t="s">
        <v>569</v>
      </c>
      <c r="AC53" s="52" t="s">
        <v>1529</v>
      </c>
      <c r="AD53" s="42"/>
    </row>
    <row r="54" customFormat="false" ht="15" hidden="false" customHeight="false" outlineLevel="0" collapsed="false">
      <c r="A54" s="42" t="s">
        <v>1581</v>
      </c>
      <c r="B54" s="43" t="n">
        <v>0</v>
      </c>
      <c r="C54" s="43" t="n">
        <v>0.7520218</v>
      </c>
      <c r="D54" s="44" t="n">
        <v>1209.0502</v>
      </c>
      <c r="E54" s="45" t="n">
        <v>1916.8997</v>
      </c>
      <c r="F54" s="46" t="s">
        <v>1581</v>
      </c>
      <c r="G54" s="46" t="s">
        <v>1581</v>
      </c>
      <c r="H54" s="46" t="s">
        <v>1582</v>
      </c>
      <c r="I54" s="47" t="s">
        <v>1583</v>
      </c>
      <c r="J54" s="48"/>
      <c r="K54" s="48" t="s">
        <v>1584</v>
      </c>
      <c r="L54" s="48" t="s">
        <v>1585</v>
      </c>
      <c r="M54" s="48"/>
      <c r="N54" s="48"/>
      <c r="O54" s="48" t="s">
        <v>1586</v>
      </c>
      <c r="P54" s="48"/>
      <c r="Q54" s="48" t="s">
        <v>1587</v>
      </c>
      <c r="R54" s="48" t="s">
        <v>1588</v>
      </c>
      <c r="S54" s="49" t="s">
        <v>1589</v>
      </c>
      <c r="T54" s="50"/>
      <c r="U54" s="51" t="s">
        <v>1581</v>
      </c>
      <c r="V54" s="51" t="s">
        <v>1584</v>
      </c>
      <c r="W54" s="51" t="s">
        <v>1584</v>
      </c>
      <c r="X54" s="51" t="s">
        <v>1585</v>
      </c>
      <c r="Y54" s="51" t="s">
        <v>1590</v>
      </c>
      <c r="Z54" s="51" t="s">
        <v>1591</v>
      </c>
      <c r="AA54" s="51" t="s">
        <v>1592</v>
      </c>
      <c r="AB54" s="52" t="s">
        <v>1175</v>
      </c>
      <c r="AC54" s="52" t="s">
        <v>1593</v>
      </c>
      <c r="AD54" s="42"/>
    </row>
    <row r="55" customFormat="false" ht="15" hidden="false" customHeight="false" outlineLevel="0" collapsed="false">
      <c r="A55" s="42" t="s">
        <v>3707</v>
      </c>
      <c r="B55" s="43" t="n">
        <v>0</v>
      </c>
      <c r="C55" s="43" t="n">
        <v>0.73990583</v>
      </c>
      <c r="D55" s="44" t="n">
        <v>40.720005</v>
      </c>
      <c r="E55" s="45" t="n">
        <v>64.02</v>
      </c>
      <c r="F55" s="46" t="s">
        <v>3707</v>
      </c>
      <c r="G55" s="46" t="s">
        <v>3707</v>
      </c>
      <c r="H55" s="46" t="s">
        <v>3708</v>
      </c>
      <c r="I55" s="47" t="s">
        <v>3709</v>
      </c>
      <c r="J55" s="48" t="s">
        <v>3707</v>
      </c>
      <c r="K55" s="48" t="s">
        <v>3710</v>
      </c>
      <c r="L55" s="48" t="s">
        <v>3711</v>
      </c>
      <c r="M55" s="48" t="s">
        <v>3712</v>
      </c>
      <c r="N55" s="48" t="s">
        <v>275</v>
      </c>
      <c r="O55" s="48" t="s">
        <v>3713</v>
      </c>
      <c r="P55" s="48" t="s">
        <v>3714</v>
      </c>
      <c r="Q55" s="48" t="s">
        <v>3715</v>
      </c>
      <c r="R55" s="48" t="s">
        <v>3716</v>
      </c>
      <c r="S55" s="49" t="s">
        <v>3717</v>
      </c>
      <c r="T55" s="50" t="s">
        <v>3718</v>
      </c>
      <c r="U55" s="51" t="s">
        <v>3707</v>
      </c>
      <c r="V55" s="51" t="s">
        <v>3710</v>
      </c>
      <c r="W55" s="51" t="s">
        <v>3710</v>
      </c>
      <c r="X55" s="51" t="s">
        <v>3711</v>
      </c>
      <c r="Y55" s="51" t="s">
        <v>3713</v>
      </c>
      <c r="Z55" s="51" t="s">
        <v>3719</v>
      </c>
      <c r="AA55" s="51" t="s">
        <v>3720</v>
      </c>
      <c r="AB55" s="52" t="s">
        <v>3721</v>
      </c>
      <c r="AC55" s="52" t="s">
        <v>3722</v>
      </c>
      <c r="AD55" s="42"/>
    </row>
    <row r="56" customFormat="false" ht="15" hidden="false" customHeight="false" outlineLevel="0" collapsed="false">
      <c r="A56" s="42" t="s">
        <v>3723</v>
      </c>
      <c r="B56" s="43" t="n">
        <v>0</v>
      </c>
      <c r="C56" s="43" t="n">
        <v>0.73972225</v>
      </c>
      <c r="D56" s="44" t="n">
        <v>442.98993</v>
      </c>
      <c r="E56" s="45" t="n">
        <v>696.3802</v>
      </c>
      <c r="F56" s="46" t="s">
        <v>3723</v>
      </c>
      <c r="G56" s="46" t="s">
        <v>3723</v>
      </c>
      <c r="H56" s="46" t="s">
        <v>3724</v>
      </c>
      <c r="I56" s="47" t="s">
        <v>3725</v>
      </c>
      <c r="J56" s="48" t="s">
        <v>3723</v>
      </c>
      <c r="K56" s="48" t="s">
        <v>3726</v>
      </c>
      <c r="L56" s="48" t="s">
        <v>3727</v>
      </c>
      <c r="M56" s="48" t="s">
        <v>3728</v>
      </c>
      <c r="N56" s="48" t="s">
        <v>424</v>
      </c>
      <c r="O56" s="48" t="s">
        <v>3729</v>
      </c>
      <c r="P56" s="48" t="s">
        <v>3730</v>
      </c>
      <c r="Q56" s="48" t="s">
        <v>3731</v>
      </c>
      <c r="R56" s="48" t="s">
        <v>758</v>
      </c>
      <c r="S56" s="49" t="s">
        <v>3732</v>
      </c>
      <c r="T56" s="50" t="s">
        <v>3733</v>
      </c>
      <c r="U56" s="51" t="s">
        <v>3723</v>
      </c>
      <c r="V56" s="51" t="s">
        <v>3726</v>
      </c>
      <c r="W56" s="51" t="s">
        <v>3726</v>
      </c>
      <c r="X56" s="51" t="s">
        <v>3727</v>
      </c>
      <c r="Y56" s="51" t="s">
        <v>3729</v>
      </c>
      <c r="Z56" s="51" t="s">
        <v>3734</v>
      </c>
      <c r="AA56" s="51" t="s">
        <v>3735</v>
      </c>
      <c r="AB56" s="52" t="s">
        <v>462</v>
      </c>
      <c r="AC56" s="52" t="s">
        <v>2908</v>
      </c>
      <c r="AD56" s="42"/>
    </row>
    <row r="57" customFormat="false" ht="15" hidden="false" customHeight="false" outlineLevel="0" collapsed="false">
      <c r="A57" s="42" t="s">
        <v>1656</v>
      </c>
      <c r="B57" s="43" t="n">
        <v>0</v>
      </c>
      <c r="C57" s="43" t="n">
        <v>0.7182827</v>
      </c>
      <c r="D57" s="44" t="n">
        <v>35.749992</v>
      </c>
      <c r="E57" s="45" t="n">
        <v>55.370007</v>
      </c>
      <c r="F57" s="46" t="s">
        <v>1656</v>
      </c>
      <c r="G57" s="46" t="s">
        <v>1656</v>
      </c>
      <c r="H57" s="46" t="s">
        <v>1657</v>
      </c>
      <c r="I57" s="47" t="s">
        <v>1658</v>
      </c>
      <c r="J57" s="48" t="s">
        <v>1656</v>
      </c>
      <c r="K57" s="48" t="s">
        <v>1659</v>
      </c>
      <c r="L57" s="48" t="s">
        <v>1660</v>
      </c>
      <c r="M57" s="48" t="s">
        <v>1661</v>
      </c>
      <c r="N57" s="48" t="s">
        <v>243</v>
      </c>
      <c r="O57" s="48" t="s">
        <v>1662</v>
      </c>
      <c r="P57" s="48" t="s">
        <v>1663</v>
      </c>
      <c r="Q57" s="48" t="s">
        <v>366</v>
      </c>
      <c r="R57" s="48" t="s">
        <v>1664</v>
      </c>
      <c r="S57" s="49" t="s">
        <v>1665</v>
      </c>
      <c r="T57" s="50" t="s">
        <v>1666</v>
      </c>
      <c r="U57" s="51" t="s">
        <v>1656</v>
      </c>
      <c r="V57" s="51" t="s">
        <v>1659</v>
      </c>
      <c r="W57" s="51" t="s">
        <v>1659</v>
      </c>
      <c r="X57" s="51" t="s">
        <v>1660</v>
      </c>
      <c r="Y57" s="51" t="s">
        <v>1667</v>
      </c>
      <c r="Z57" s="51" t="s">
        <v>1668</v>
      </c>
      <c r="AA57" s="51" t="s">
        <v>1669</v>
      </c>
      <c r="AB57" s="52" t="s">
        <v>1670</v>
      </c>
      <c r="AC57" s="52" t="s">
        <v>374</v>
      </c>
      <c r="AD57" s="42"/>
    </row>
    <row r="58" customFormat="false" ht="15" hidden="false" customHeight="false" outlineLevel="0" collapsed="false">
      <c r="A58" s="42" t="s">
        <v>3736</v>
      </c>
      <c r="B58" s="43" t="n">
        <v>0</v>
      </c>
      <c r="C58" s="43" t="n">
        <v>0.70958805</v>
      </c>
      <c r="D58" s="44" t="n">
        <v>49.359997</v>
      </c>
      <c r="E58" s="45" t="n">
        <v>75.98998</v>
      </c>
      <c r="F58" s="46" t="s">
        <v>3736</v>
      </c>
      <c r="G58" s="46" t="s">
        <v>3736</v>
      </c>
      <c r="H58" s="46" t="s">
        <v>3737</v>
      </c>
      <c r="I58" s="47" t="s">
        <v>3738</v>
      </c>
      <c r="J58" s="48" t="s">
        <v>3736</v>
      </c>
      <c r="K58" s="48" t="s">
        <v>3739</v>
      </c>
      <c r="L58" s="48" t="s">
        <v>3740</v>
      </c>
      <c r="M58" s="48" t="s">
        <v>3741</v>
      </c>
      <c r="N58" s="48" t="s">
        <v>182</v>
      </c>
      <c r="O58" s="48" t="s">
        <v>3742</v>
      </c>
      <c r="P58" s="48" t="s">
        <v>3743</v>
      </c>
      <c r="Q58" s="48" t="s">
        <v>3744</v>
      </c>
      <c r="R58" s="48" t="s">
        <v>868</v>
      </c>
      <c r="S58" s="49" t="s">
        <v>3745</v>
      </c>
      <c r="T58" s="50" t="s">
        <v>3746</v>
      </c>
      <c r="U58" s="51" t="s">
        <v>3736</v>
      </c>
      <c r="V58" s="51" t="s">
        <v>3739</v>
      </c>
      <c r="W58" s="51" t="s">
        <v>3739</v>
      </c>
      <c r="X58" s="51" t="s">
        <v>3740</v>
      </c>
      <c r="Y58" s="51" t="s">
        <v>3742</v>
      </c>
      <c r="Z58" s="51" t="s">
        <v>3747</v>
      </c>
      <c r="AA58" s="51" t="s">
        <v>3748</v>
      </c>
      <c r="AB58" s="52" t="s">
        <v>2552</v>
      </c>
      <c r="AC58" s="52" t="s">
        <v>3749</v>
      </c>
      <c r="AD58" s="42"/>
    </row>
    <row r="59" customFormat="false" ht="15" hidden="false" customHeight="false" outlineLevel="0" collapsed="false">
      <c r="A59" s="42" t="s">
        <v>1738</v>
      </c>
      <c r="B59" s="43" t="n">
        <v>0</v>
      </c>
      <c r="C59" s="43" t="n">
        <v>0.7081251</v>
      </c>
      <c r="D59" s="44" t="n">
        <v>29.779997</v>
      </c>
      <c r="E59" s="45" t="n">
        <v>45.800003</v>
      </c>
      <c r="F59" s="46" t="s">
        <v>1738</v>
      </c>
      <c r="G59" s="46" t="s">
        <v>1738</v>
      </c>
      <c r="H59" s="46" t="s">
        <v>1739</v>
      </c>
      <c r="I59" s="47" t="s">
        <v>1740</v>
      </c>
      <c r="J59" s="48" t="s">
        <v>1738</v>
      </c>
      <c r="K59" s="48" t="s">
        <v>1741</v>
      </c>
      <c r="L59" s="48" t="s">
        <v>1742</v>
      </c>
      <c r="M59" s="48" t="s">
        <v>1743</v>
      </c>
      <c r="N59" s="48" t="s">
        <v>57</v>
      </c>
      <c r="O59" s="48" t="s">
        <v>1744</v>
      </c>
      <c r="P59" s="48" t="s">
        <v>1745</v>
      </c>
      <c r="Q59" s="48" t="s">
        <v>1746</v>
      </c>
      <c r="R59" s="48" t="s">
        <v>1135</v>
      </c>
      <c r="S59" s="49" t="s">
        <v>1747</v>
      </c>
      <c r="T59" s="50" t="s">
        <v>1748</v>
      </c>
      <c r="U59" s="51" t="s">
        <v>1738</v>
      </c>
      <c r="V59" s="51" t="s">
        <v>1741</v>
      </c>
      <c r="W59" s="51" t="s">
        <v>1741</v>
      </c>
      <c r="X59" s="51" t="s">
        <v>1742</v>
      </c>
      <c r="Y59" s="51" t="s">
        <v>1749</v>
      </c>
      <c r="Z59" s="51" t="s">
        <v>1750</v>
      </c>
      <c r="AA59" s="51" t="s">
        <v>1751</v>
      </c>
      <c r="AB59" s="52" t="s">
        <v>1141</v>
      </c>
      <c r="AC59" s="52" t="s">
        <v>1752</v>
      </c>
      <c r="AD59" s="42"/>
    </row>
    <row r="60" customFormat="false" ht="15" hidden="false" customHeight="false" outlineLevel="0" collapsed="false">
      <c r="A60" s="42" t="s">
        <v>3750</v>
      </c>
      <c r="B60" s="43" t="n">
        <v>0</v>
      </c>
      <c r="C60" s="43" t="n">
        <v>0.6845608</v>
      </c>
      <c r="D60" s="44" t="n">
        <v>289.72995</v>
      </c>
      <c r="E60" s="45" t="n">
        <v>438.36984</v>
      </c>
      <c r="F60" s="46" t="s">
        <v>3750</v>
      </c>
      <c r="G60" s="46" t="s">
        <v>3750</v>
      </c>
      <c r="H60" s="46" t="s">
        <v>3751</v>
      </c>
      <c r="I60" s="47" t="s">
        <v>3752</v>
      </c>
      <c r="J60" s="48" t="s">
        <v>3750</v>
      </c>
      <c r="K60" s="48" t="s">
        <v>3753</v>
      </c>
      <c r="L60" s="48" t="s">
        <v>3754</v>
      </c>
      <c r="M60" s="48" t="s">
        <v>3755</v>
      </c>
      <c r="N60" s="48" t="s">
        <v>182</v>
      </c>
      <c r="O60" s="48" t="s">
        <v>3756</v>
      </c>
      <c r="P60" s="48" t="s">
        <v>3757</v>
      </c>
      <c r="Q60" s="48" t="s">
        <v>3758</v>
      </c>
      <c r="R60" s="48" t="s">
        <v>61</v>
      </c>
      <c r="S60" s="49" t="s">
        <v>296</v>
      </c>
      <c r="T60" s="50" t="s">
        <v>3759</v>
      </c>
      <c r="U60" s="51" t="s">
        <v>3750</v>
      </c>
      <c r="V60" s="51" t="s">
        <v>3753</v>
      </c>
      <c r="W60" s="51" t="s">
        <v>3753</v>
      </c>
      <c r="X60" s="51" t="s">
        <v>3754</v>
      </c>
      <c r="Y60" s="51" t="s">
        <v>3756</v>
      </c>
      <c r="Z60" s="51" t="s">
        <v>3760</v>
      </c>
      <c r="AA60" s="51" t="s">
        <v>300</v>
      </c>
      <c r="AB60" s="52" t="s">
        <v>44</v>
      </c>
      <c r="AC60" s="52" t="s">
        <v>3761</v>
      </c>
      <c r="AD60" s="42"/>
    </row>
    <row r="61" customFormat="false" ht="15" hidden="false" customHeight="false" outlineLevel="0" collapsed="false">
      <c r="A61" s="42" t="s">
        <v>1818</v>
      </c>
      <c r="B61" s="43" t="n">
        <v>0</v>
      </c>
      <c r="C61" s="43" t="n">
        <v>0.6745968</v>
      </c>
      <c r="D61" s="44" t="n">
        <v>89.850006</v>
      </c>
      <c r="E61" s="45" t="n">
        <v>135.01</v>
      </c>
      <c r="F61" s="46" t="s">
        <v>1818</v>
      </c>
      <c r="G61" s="46" t="s">
        <v>1818</v>
      </c>
      <c r="H61" s="46" t="s">
        <v>1819</v>
      </c>
      <c r="I61" s="47" t="s">
        <v>1820</v>
      </c>
      <c r="J61" s="48" t="s">
        <v>1818</v>
      </c>
      <c r="K61" s="48" t="s">
        <v>1821</v>
      </c>
      <c r="L61" s="48" t="s">
        <v>1822</v>
      </c>
      <c r="M61" s="48" t="s">
        <v>1823</v>
      </c>
      <c r="N61" s="48" t="s">
        <v>73</v>
      </c>
      <c r="O61" s="48" t="s">
        <v>1824</v>
      </c>
      <c r="P61" s="48" t="s">
        <v>1825</v>
      </c>
      <c r="Q61" s="48" t="s">
        <v>1826</v>
      </c>
      <c r="R61" s="48" t="s">
        <v>1827</v>
      </c>
      <c r="S61" s="49" t="s">
        <v>1828</v>
      </c>
      <c r="T61" s="50" t="s">
        <v>1829</v>
      </c>
      <c r="U61" s="51" t="s">
        <v>1818</v>
      </c>
      <c r="V61" s="51" t="s">
        <v>1821</v>
      </c>
      <c r="W61" s="51" t="s">
        <v>1821</v>
      </c>
      <c r="X61" s="51" t="s">
        <v>1822</v>
      </c>
      <c r="Y61" s="51" t="s">
        <v>1824</v>
      </c>
      <c r="Z61" s="51" t="s">
        <v>1830</v>
      </c>
      <c r="AA61" s="51" t="s">
        <v>1831</v>
      </c>
      <c r="AB61" s="52" t="s">
        <v>1832</v>
      </c>
      <c r="AC61" s="52" t="s">
        <v>1833</v>
      </c>
      <c r="AD61" s="42"/>
    </row>
    <row r="62" customFormat="false" ht="15" hidden="false" customHeight="false" outlineLevel="0" collapsed="false">
      <c r="A62" s="42" t="s">
        <v>1854</v>
      </c>
      <c r="B62" s="43" t="n">
        <v>0</v>
      </c>
      <c r="C62" s="43" t="n">
        <v>0.6702051</v>
      </c>
      <c r="D62" s="44" t="n">
        <v>1488.3099</v>
      </c>
      <c r="E62" s="45" t="n">
        <v>2229.56</v>
      </c>
      <c r="F62" s="46" t="s">
        <v>1854</v>
      </c>
      <c r="G62" s="46" t="s">
        <v>1854</v>
      </c>
      <c r="H62" s="46" t="s">
        <v>1855</v>
      </c>
      <c r="I62" s="47" t="s">
        <v>1856</v>
      </c>
      <c r="J62" s="48" t="s">
        <v>1854</v>
      </c>
      <c r="K62" s="48" t="s">
        <v>1857</v>
      </c>
      <c r="L62" s="48" t="s">
        <v>1858</v>
      </c>
      <c r="M62" s="48" t="s">
        <v>1859</v>
      </c>
      <c r="N62" s="48" t="s">
        <v>99</v>
      </c>
      <c r="O62" s="48" t="s">
        <v>1860</v>
      </c>
      <c r="P62" s="48" t="s">
        <v>1861</v>
      </c>
      <c r="Q62" s="48" t="s">
        <v>1862</v>
      </c>
      <c r="R62" s="48" t="s">
        <v>1863</v>
      </c>
      <c r="S62" s="49" t="s">
        <v>1864</v>
      </c>
      <c r="T62" s="50" t="s">
        <v>1865</v>
      </c>
      <c r="U62" s="51" t="s">
        <v>1854</v>
      </c>
      <c r="V62" s="51" t="s">
        <v>1857</v>
      </c>
      <c r="W62" s="51" t="s">
        <v>1857</v>
      </c>
      <c r="X62" s="51" t="s">
        <v>1858</v>
      </c>
      <c r="Y62" s="51" t="s">
        <v>1860</v>
      </c>
      <c r="Z62" s="51" t="s">
        <v>1866</v>
      </c>
      <c r="AA62" s="51" t="s">
        <v>1867</v>
      </c>
      <c r="AB62" s="52" t="s">
        <v>1868</v>
      </c>
      <c r="AC62" s="52" t="s">
        <v>1869</v>
      </c>
      <c r="AD62" s="42"/>
    </row>
    <row r="63" customFormat="false" ht="15" hidden="false" customHeight="false" outlineLevel="0" collapsed="false">
      <c r="A63" s="42" t="s">
        <v>3762</v>
      </c>
      <c r="B63" s="43" t="n">
        <v>0</v>
      </c>
      <c r="C63" s="43" t="n">
        <v>0.67017937</v>
      </c>
      <c r="D63" s="44" t="n">
        <v>217.42007</v>
      </c>
      <c r="E63" s="45" t="n">
        <v>325.69995</v>
      </c>
      <c r="F63" s="46" t="s">
        <v>3762</v>
      </c>
      <c r="G63" s="46" t="s">
        <v>3762</v>
      </c>
      <c r="H63" s="46" t="s">
        <v>3763</v>
      </c>
      <c r="I63" s="47" t="s">
        <v>3764</v>
      </c>
      <c r="J63" s="48" t="s">
        <v>3762</v>
      </c>
      <c r="K63" s="48" t="s">
        <v>3765</v>
      </c>
      <c r="L63" s="48" t="s">
        <v>3766</v>
      </c>
      <c r="M63" s="48" t="s">
        <v>3767</v>
      </c>
      <c r="N63" s="48" t="s">
        <v>182</v>
      </c>
      <c r="O63" s="48" t="s">
        <v>3768</v>
      </c>
      <c r="P63" s="48" t="s">
        <v>3769</v>
      </c>
      <c r="Q63" s="48" t="s">
        <v>76</v>
      </c>
      <c r="R63" s="48" t="s">
        <v>3770</v>
      </c>
      <c r="S63" s="49" t="s">
        <v>3771</v>
      </c>
      <c r="T63" s="50" t="s">
        <v>3772</v>
      </c>
      <c r="U63" s="51" t="s">
        <v>3762</v>
      </c>
      <c r="V63" s="51" t="s">
        <v>3765</v>
      </c>
      <c r="W63" s="51" t="s">
        <v>3765</v>
      </c>
      <c r="X63" s="51" t="s">
        <v>3766</v>
      </c>
      <c r="Y63" s="51" t="s">
        <v>3768</v>
      </c>
      <c r="Z63" s="51" t="s">
        <v>3773</v>
      </c>
      <c r="AA63" s="51" t="s">
        <v>3774</v>
      </c>
      <c r="AB63" s="52" t="s">
        <v>3775</v>
      </c>
      <c r="AC63" s="52" t="s">
        <v>43</v>
      </c>
      <c r="AD63" s="42"/>
    </row>
    <row r="64" customFormat="false" ht="15" hidden="false" customHeight="false" outlineLevel="0" collapsed="false">
      <c r="A64" s="42" t="s">
        <v>1870</v>
      </c>
      <c r="B64" s="43" t="n">
        <v>0</v>
      </c>
      <c r="C64" s="43" t="n">
        <v>0.66940784</v>
      </c>
      <c r="D64" s="44" t="n">
        <v>14471.02</v>
      </c>
      <c r="E64" s="45" t="n">
        <v>21666.309</v>
      </c>
      <c r="F64" s="46" t="s">
        <v>1870</v>
      </c>
      <c r="G64" s="46" t="s">
        <v>1870</v>
      </c>
      <c r="H64" s="46" t="s">
        <v>1871</v>
      </c>
      <c r="I64" s="47" t="s">
        <v>1872</v>
      </c>
      <c r="J64" s="48" t="s">
        <v>1870</v>
      </c>
      <c r="K64" s="48" t="s">
        <v>1873</v>
      </c>
      <c r="L64" s="48" t="s">
        <v>1874</v>
      </c>
      <c r="M64" s="48" t="s">
        <v>1875</v>
      </c>
      <c r="N64" s="48" t="s">
        <v>99</v>
      </c>
      <c r="O64" s="48" t="s">
        <v>1876</v>
      </c>
      <c r="P64" s="48" t="s">
        <v>1877</v>
      </c>
      <c r="Q64" s="48" t="s">
        <v>1878</v>
      </c>
      <c r="R64" s="48" t="s">
        <v>1879</v>
      </c>
      <c r="S64" s="49" t="s">
        <v>1880</v>
      </c>
      <c r="T64" s="50" t="s">
        <v>1881</v>
      </c>
      <c r="U64" s="51" t="s">
        <v>1870</v>
      </c>
      <c r="V64" s="51" t="s">
        <v>1873</v>
      </c>
      <c r="W64" s="51" t="s">
        <v>1873</v>
      </c>
      <c r="X64" s="51" t="s">
        <v>1874</v>
      </c>
      <c r="Y64" s="51" t="s">
        <v>1882</v>
      </c>
      <c r="Z64" s="51" t="s">
        <v>1883</v>
      </c>
      <c r="AA64" s="51" t="s">
        <v>1884</v>
      </c>
      <c r="AB64" s="52" t="s">
        <v>1885</v>
      </c>
      <c r="AC64" s="52" t="s">
        <v>1886</v>
      </c>
      <c r="AD64" s="42"/>
    </row>
    <row r="65" customFormat="false" ht="15" hidden="false" customHeight="false" outlineLevel="0" collapsed="false">
      <c r="A65" s="42" t="s">
        <v>1932</v>
      </c>
      <c r="B65" s="43" t="n">
        <v>0</v>
      </c>
      <c r="C65" s="43" t="n">
        <v>0.652812</v>
      </c>
      <c r="D65" s="44" t="n">
        <v>45.719994</v>
      </c>
      <c r="E65" s="45" t="n">
        <v>67.66999</v>
      </c>
      <c r="F65" s="46" t="s">
        <v>1932</v>
      </c>
      <c r="G65" s="46" t="s">
        <v>1932</v>
      </c>
      <c r="H65" s="46" t="s">
        <v>1933</v>
      </c>
      <c r="I65" s="47" t="s">
        <v>1934</v>
      </c>
      <c r="J65" s="48" t="s">
        <v>1932</v>
      </c>
      <c r="K65" s="48" t="s">
        <v>1935</v>
      </c>
      <c r="L65" s="48" t="s">
        <v>1936</v>
      </c>
      <c r="M65" s="48" t="s">
        <v>1937</v>
      </c>
      <c r="N65" s="48" t="s">
        <v>424</v>
      </c>
      <c r="O65" s="48" t="s">
        <v>1938</v>
      </c>
      <c r="P65" s="48" t="s">
        <v>1939</v>
      </c>
      <c r="Q65" s="48" t="s">
        <v>76</v>
      </c>
      <c r="R65" s="48" t="s">
        <v>1940</v>
      </c>
      <c r="S65" s="49" t="s">
        <v>1941</v>
      </c>
      <c r="T65" s="50" t="s">
        <v>1942</v>
      </c>
      <c r="U65" s="51" t="s">
        <v>1932</v>
      </c>
      <c r="V65" s="51" t="s">
        <v>1935</v>
      </c>
      <c r="W65" s="51" t="s">
        <v>1935</v>
      </c>
      <c r="X65" s="51" t="s">
        <v>1936</v>
      </c>
      <c r="Y65" s="51" t="s">
        <v>1943</v>
      </c>
      <c r="Z65" s="51" t="s">
        <v>1944</v>
      </c>
      <c r="AA65" s="51" t="s">
        <v>1945</v>
      </c>
      <c r="AB65" s="52" t="s">
        <v>1946</v>
      </c>
      <c r="AC65" s="52" t="s">
        <v>43</v>
      </c>
      <c r="AD65" s="42"/>
    </row>
    <row r="66" customFormat="false" ht="15" hidden="false" customHeight="false" outlineLevel="0" collapsed="false">
      <c r="A66" s="42" t="s">
        <v>1978</v>
      </c>
      <c r="B66" s="43" t="n">
        <v>0</v>
      </c>
      <c r="C66" s="43" t="n">
        <v>0.63742256</v>
      </c>
      <c r="D66" s="44" t="n">
        <v>40.439995</v>
      </c>
      <c r="E66" s="45" t="n">
        <v>59.219994</v>
      </c>
      <c r="F66" s="46" t="s">
        <v>1978</v>
      </c>
      <c r="G66" s="46" t="s">
        <v>1978</v>
      </c>
      <c r="H66" s="46" t="s">
        <v>1979</v>
      </c>
      <c r="I66" s="47" t="s">
        <v>1980</v>
      </c>
      <c r="J66" s="48" t="s">
        <v>1978</v>
      </c>
      <c r="K66" s="48" t="s">
        <v>1981</v>
      </c>
      <c r="L66" s="48" t="s">
        <v>1982</v>
      </c>
      <c r="M66" s="48" t="s">
        <v>1983</v>
      </c>
      <c r="N66" s="48" t="s">
        <v>99</v>
      </c>
      <c r="O66" s="48" t="s">
        <v>1984</v>
      </c>
      <c r="P66" s="48" t="s">
        <v>347</v>
      </c>
      <c r="Q66" s="48" t="s">
        <v>76</v>
      </c>
      <c r="R66" s="48" t="s">
        <v>61</v>
      </c>
      <c r="S66" s="49" t="s">
        <v>296</v>
      </c>
      <c r="T66" s="50" t="s">
        <v>348</v>
      </c>
      <c r="U66" s="51" t="s">
        <v>1978</v>
      </c>
      <c r="V66" s="51" t="s">
        <v>1981</v>
      </c>
      <c r="W66" s="51" t="s">
        <v>1981</v>
      </c>
      <c r="X66" s="51" t="s">
        <v>1982</v>
      </c>
      <c r="Y66" s="51" t="s">
        <v>1985</v>
      </c>
      <c r="Z66" s="51" t="s">
        <v>1986</v>
      </c>
      <c r="AA66" s="51" t="s">
        <v>300</v>
      </c>
      <c r="AB66" s="52" t="s">
        <v>44</v>
      </c>
      <c r="AC66" s="52" t="s">
        <v>43</v>
      </c>
      <c r="AD66" s="42"/>
    </row>
    <row r="67" customFormat="false" ht="15" hidden="false" customHeight="false" outlineLevel="0" collapsed="false">
      <c r="A67" s="42" t="s">
        <v>3776</v>
      </c>
      <c r="B67" s="43" t="n">
        <v>0</v>
      </c>
      <c r="C67" s="43" t="n">
        <v>0.63518906</v>
      </c>
      <c r="D67" s="44" t="n">
        <v>30.100002</v>
      </c>
      <c r="E67" s="45" t="n">
        <v>44.010006</v>
      </c>
      <c r="F67" s="46" t="s">
        <v>3776</v>
      </c>
      <c r="G67" s="46" t="s">
        <v>3776</v>
      </c>
      <c r="H67" s="46" t="s">
        <v>3777</v>
      </c>
      <c r="I67" s="47" t="s">
        <v>3778</v>
      </c>
      <c r="J67" s="48" t="s">
        <v>3776</v>
      </c>
      <c r="K67" s="48" t="s">
        <v>3779</v>
      </c>
      <c r="L67" s="48" t="s">
        <v>3780</v>
      </c>
      <c r="M67" s="48" t="s">
        <v>3781</v>
      </c>
      <c r="N67" s="48" t="s">
        <v>424</v>
      </c>
      <c r="O67" s="48" t="s">
        <v>3040</v>
      </c>
      <c r="P67" s="48" t="s">
        <v>3782</v>
      </c>
      <c r="Q67" s="48" t="s">
        <v>3783</v>
      </c>
      <c r="R67" s="48" t="s">
        <v>61</v>
      </c>
      <c r="S67" s="49" t="s">
        <v>3784</v>
      </c>
      <c r="T67" s="50" t="s">
        <v>3785</v>
      </c>
      <c r="U67" s="51" t="s">
        <v>3776</v>
      </c>
      <c r="V67" s="51" t="s">
        <v>3779</v>
      </c>
      <c r="W67" s="51" t="s">
        <v>3779</v>
      </c>
      <c r="X67" s="51"/>
      <c r="Y67" s="51" t="s">
        <v>3786</v>
      </c>
      <c r="Z67" s="51" t="s">
        <v>3787</v>
      </c>
      <c r="AA67" s="51" t="s">
        <v>3788</v>
      </c>
      <c r="AB67" s="52" t="s">
        <v>44</v>
      </c>
      <c r="AC67" s="52" t="s">
        <v>2925</v>
      </c>
      <c r="AD67" s="42"/>
    </row>
    <row r="68" customFormat="false" ht="15" hidden="false" customHeight="false" outlineLevel="0" collapsed="false">
      <c r="A68" s="42" t="s">
        <v>2004</v>
      </c>
      <c r="B68" s="43" t="n">
        <v>0</v>
      </c>
      <c r="C68" s="43" t="n">
        <v>0.63517284</v>
      </c>
      <c r="D68" s="44" t="n">
        <v>114.28004</v>
      </c>
      <c r="E68" s="45" t="n">
        <v>167.08998</v>
      </c>
      <c r="F68" s="46" t="s">
        <v>2004</v>
      </c>
      <c r="G68" s="46" t="s">
        <v>2004</v>
      </c>
      <c r="H68" s="46" t="s">
        <v>2005</v>
      </c>
      <c r="I68" s="47" t="s">
        <v>2006</v>
      </c>
      <c r="J68" s="48"/>
      <c r="K68" s="48" t="s">
        <v>2007</v>
      </c>
      <c r="L68" s="48" t="s">
        <v>2008</v>
      </c>
      <c r="M68" s="48"/>
      <c r="N68" s="48"/>
      <c r="O68" s="48" t="s">
        <v>2009</v>
      </c>
      <c r="P68" s="48"/>
      <c r="Q68" s="48" t="s">
        <v>2010</v>
      </c>
      <c r="R68" s="48" t="s">
        <v>2011</v>
      </c>
      <c r="S68" s="49" t="s">
        <v>2012</v>
      </c>
      <c r="T68" s="50"/>
      <c r="U68" s="51" t="s">
        <v>2004</v>
      </c>
      <c r="V68" s="51" t="s">
        <v>2007</v>
      </c>
      <c r="W68" s="51" t="s">
        <v>2007</v>
      </c>
      <c r="X68" s="51" t="s">
        <v>2008</v>
      </c>
      <c r="Y68" s="51" t="s">
        <v>2013</v>
      </c>
      <c r="Z68" s="51" t="s">
        <v>2014</v>
      </c>
      <c r="AA68" s="51" t="s">
        <v>2015</v>
      </c>
      <c r="AB68" s="52" t="s">
        <v>2016</v>
      </c>
      <c r="AC68" s="52" t="s">
        <v>2017</v>
      </c>
      <c r="AD68" s="42"/>
    </row>
    <row r="69" customFormat="false" ht="15" hidden="false" customHeight="false" outlineLevel="0" collapsed="false">
      <c r="A69" s="42" t="s">
        <v>2096</v>
      </c>
      <c r="B69" s="43" t="n">
        <v>0</v>
      </c>
      <c r="C69" s="43" t="n">
        <v>0.62635326</v>
      </c>
      <c r="D69" s="44" t="n">
        <v>430.98004</v>
      </c>
      <c r="E69" s="45" t="n">
        <v>626.29974</v>
      </c>
      <c r="F69" s="46" t="s">
        <v>2096</v>
      </c>
      <c r="G69" s="46" t="s">
        <v>2096</v>
      </c>
      <c r="H69" s="46" t="s">
        <v>2097</v>
      </c>
      <c r="I69" s="47" t="s">
        <v>2098</v>
      </c>
      <c r="J69" s="48"/>
      <c r="K69" s="48" t="s">
        <v>2099</v>
      </c>
      <c r="L69" s="48" t="s">
        <v>2100</v>
      </c>
      <c r="M69" s="48"/>
      <c r="N69" s="48"/>
      <c r="O69" s="48" t="s">
        <v>2101</v>
      </c>
      <c r="P69" s="48"/>
      <c r="Q69" s="48" t="s">
        <v>2102</v>
      </c>
      <c r="R69" s="48" t="s">
        <v>2103</v>
      </c>
      <c r="S69" s="49" t="s">
        <v>2104</v>
      </c>
      <c r="T69" s="50"/>
      <c r="U69" s="51" t="s">
        <v>2096</v>
      </c>
      <c r="V69" s="51" t="s">
        <v>2099</v>
      </c>
      <c r="W69" s="51" t="s">
        <v>2099</v>
      </c>
      <c r="X69" s="51" t="s">
        <v>2100</v>
      </c>
      <c r="Y69" s="51" t="s">
        <v>2105</v>
      </c>
      <c r="Z69" s="51" t="s">
        <v>2106</v>
      </c>
      <c r="AA69" s="51" t="s">
        <v>2107</v>
      </c>
      <c r="AB69" s="52" t="s">
        <v>2108</v>
      </c>
      <c r="AC69" s="52" t="s">
        <v>2109</v>
      </c>
      <c r="AD69" s="42"/>
    </row>
    <row r="70" customFormat="false" ht="15" hidden="false" customHeight="false" outlineLevel="0" collapsed="false">
      <c r="A70" s="42" t="s">
        <v>2145</v>
      </c>
      <c r="B70" s="43" t="n">
        <v>0</v>
      </c>
      <c r="C70" s="43" t="n">
        <v>0.62018204</v>
      </c>
      <c r="D70" s="44" t="n">
        <v>2670.9897</v>
      </c>
      <c r="E70" s="45" t="n">
        <v>3864.9116</v>
      </c>
      <c r="F70" s="46" t="s">
        <v>2145</v>
      </c>
      <c r="G70" s="46" t="s">
        <v>2145</v>
      </c>
      <c r="H70" s="46" t="s">
        <v>2146</v>
      </c>
      <c r="I70" s="47" t="s">
        <v>2147</v>
      </c>
      <c r="J70" s="48" t="s">
        <v>2145</v>
      </c>
      <c r="K70" s="48" t="s">
        <v>2148</v>
      </c>
      <c r="L70" s="48" t="s">
        <v>2149</v>
      </c>
      <c r="M70" s="48" t="s">
        <v>2150</v>
      </c>
      <c r="N70" s="48" t="s">
        <v>424</v>
      </c>
      <c r="O70" s="48" t="s">
        <v>2151</v>
      </c>
      <c r="P70" s="48" t="s">
        <v>2152</v>
      </c>
      <c r="Q70" s="48" t="s">
        <v>2153</v>
      </c>
      <c r="R70" s="48" t="s">
        <v>1422</v>
      </c>
      <c r="S70" s="49" t="s">
        <v>2154</v>
      </c>
      <c r="T70" s="50" t="s">
        <v>2155</v>
      </c>
      <c r="U70" s="51" t="s">
        <v>2145</v>
      </c>
      <c r="V70" s="51" t="s">
        <v>2148</v>
      </c>
      <c r="W70" s="51" t="s">
        <v>2148</v>
      </c>
      <c r="X70" s="51" t="s">
        <v>2149</v>
      </c>
      <c r="Y70" s="51" t="s">
        <v>2156</v>
      </c>
      <c r="Z70" s="51" t="s">
        <v>2157</v>
      </c>
      <c r="AA70" s="51" t="s">
        <v>2158</v>
      </c>
      <c r="AB70" s="52" t="s">
        <v>1428</v>
      </c>
      <c r="AC70" s="52" t="s">
        <v>2159</v>
      </c>
      <c r="AD70" s="42"/>
    </row>
    <row r="71" customFormat="false" ht="15" hidden="false" customHeight="false" outlineLevel="0" collapsed="false">
      <c r="A71" s="42" t="s">
        <v>3789</v>
      </c>
      <c r="B71" s="43" t="n">
        <v>0</v>
      </c>
      <c r="C71" s="43" t="n">
        <v>0.61222935</v>
      </c>
      <c r="D71" s="44" t="n">
        <v>422.41995</v>
      </c>
      <c r="E71" s="45" t="n">
        <v>607.8799</v>
      </c>
      <c r="F71" s="46" t="s">
        <v>3789</v>
      </c>
      <c r="G71" s="46" t="s">
        <v>3789</v>
      </c>
      <c r="H71" s="46" t="s">
        <v>3790</v>
      </c>
      <c r="I71" s="47" t="s">
        <v>3791</v>
      </c>
      <c r="J71" s="48" t="s">
        <v>3789</v>
      </c>
      <c r="K71" s="48" t="s">
        <v>3792</v>
      </c>
      <c r="L71" s="48" t="s">
        <v>3793</v>
      </c>
      <c r="M71" s="48" t="s">
        <v>3794</v>
      </c>
      <c r="N71" s="48" t="s">
        <v>275</v>
      </c>
      <c r="O71" s="48" t="s">
        <v>3795</v>
      </c>
      <c r="P71" s="48" t="s">
        <v>3796</v>
      </c>
      <c r="Q71" s="48" t="s">
        <v>3797</v>
      </c>
      <c r="R71" s="48" t="s">
        <v>868</v>
      </c>
      <c r="S71" s="49" t="s">
        <v>3798</v>
      </c>
      <c r="T71" s="50" t="s">
        <v>3799</v>
      </c>
      <c r="U71" s="51" t="s">
        <v>3789</v>
      </c>
      <c r="V71" s="51" t="s">
        <v>3792</v>
      </c>
      <c r="W71" s="51" t="s">
        <v>3792</v>
      </c>
      <c r="X71" s="51" t="s">
        <v>3793</v>
      </c>
      <c r="Y71" s="51" t="s">
        <v>3800</v>
      </c>
      <c r="Z71" s="51" t="s">
        <v>3801</v>
      </c>
      <c r="AA71" s="51" t="s">
        <v>3802</v>
      </c>
      <c r="AB71" s="52" t="s">
        <v>2552</v>
      </c>
      <c r="AC71" s="52" t="s">
        <v>3803</v>
      </c>
      <c r="AD71" s="42"/>
    </row>
    <row r="72" customFormat="false" ht="15" hidden="false" customHeight="false" outlineLevel="0" collapsed="false">
      <c r="A72" s="42" t="s">
        <v>3804</v>
      </c>
      <c r="B72" s="43" t="n">
        <v>0</v>
      </c>
      <c r="C72" s="43" t="n">
        <v>0.6115494</v>
      </c>
      <c r="D72" s="44" t="n">
        <v>986.44025</v>
      </c>
      <c r="E72" s="45" t="n">
        <v>1418.8597</v>
      </c>
      <c r="F72" s="46" t="s">
        <v>3804</v>
      </c>
      <c r="G72" s="46" t="s">
        <v>3804</v>
      </c>
      <c r="H72" s="46" t="s">
        <v>3805</v>
      </c>
      <c r="I72" s="47" t="s">
        <v>3806</v>
      </c>
      <c r="J72" s="48" t="s">
        <v>3804</v>
      </c>
      <c r="K72" s="48" t="s">
        <v>3807</v>
      </c>
      <c r="L72" s="48" t="s">
        <v>3808</v>
      </c>
      <c r="M72" s="48" t="s">
        <v>3809</v>
      </c>
      <c r="N72" s="48" t="s">
        <v>182</v>
      </c>
      <c r="O72" s="48" t="s">
        <v>3810</v>
      </c>
      <c r="P72" s="48" t="s">
        <v>3811</v>
      </c>
      <c r="Q72" s="48" t="s">
        <v>3812</v>
      </c>
      <c r="R72" s="48" t="s">
        <v>3813</v>
      </c>
      <c r="S72" s="49" t="s">
        <v>3814</v>
      </c>
      <c r="T72" s="50" t="s">
        <v>3815</v>
      </c>
      <c r="U72" s="51" t="s">
        <v>3804</v>
      </c>
      <c r="V72" s="51" t="s">
        <v>3807</v>
      </c>
      <c r="W72" s="51" t="s">
        <v>3807</v>
      </c>
      <c r="X72" s="51"/>
      <c r="Y72" s="51" t="s">
        <v>3810</v>
      </c>
      <c r="Z72" s="51" t="s">
        <v>3816</v>
      </c>
      <c r="AA72" s="51" t="s">
        <v>3817</v>
      </c>
      <c r="AB72" s="52" t="s">
        <v>3818</v>
      </c>
      <c r="AC72" s="52" t="s">
        <v>3819</v>
      </c>
      <c r="AD72" s="42"/>
    </row>
    <row r="73" customFormat="false" ht="15" hidden="false" customHeight="false" outlineLevel="0" collapsed="false">
      <c r="A73" s="42" t="s">
        <v>2226</v>
      </c>
      <c r="B73" s="43" t="n">
        <v>0</v>
      </c>
      <c r="C73" s="43" t="n">
        <v>0.6059027</v>
      </c>
      <c r="D73" s="44" t="n">
        <v>502.48996</v>
      </c>
      <c r="E73" s="45" t="n">
        <v>719.9399</v>
      </c>
      <c r="F73" s="46" t="s">
        <v>2226</v>
      </c>
      <c r="G73" s="46" t="s">
        <v>2226</v>
      </c>
      <c r="H73" s="46" t="s">
        <v>2227</v>
      </c>
      <c r="I73" s="47" t="s">
        <v>2228</v>
      </c>
      <c r="J73" s="48" t="s">
        <v>2226</v>
      </c>
      <c r="K73" s="48" t="s">
        <v>2229</v>
      </c>
      <c r="L73" s="48" t="s">
        <v>2230</v>
      </c>
      <c r="M73" s="48" t="s">
        <v>2231</v>
      </c>
      <c r="N73" s="48" t="s">
        <v>127</v>
      </c>
      <c r="O73" s="48" t="s">
        <v>2232</v>
      </c>
      <c r="P73" s="48" t="s">
        <v>2233</v>
      </c>
      <c r="Q73" s="48" t="s">
        <v>694</v>
      </c>
      <c r="R73" s="48" t="s">
        <v>2234</v>
      </c>
      <c r="S73" s="49" t="s">
        <v>2235</v>
      </c>
      <c r="T73" s="50" t="s">
        <v>2236</v>
      </c>
      <c r="U73" s="51" t="s">
        <v>2226</v>
      </c>
      <c r="V73" s="51" t="s">
        <v>2229</v>
      </c>
      <c r="W73" s="51" t="s">
        <v>2229</v>
      </c>
      <c r="X73" s="51" t="s">
        <v>2230</v>
      </c>
      <c r="Y73" s="51" t="s">
        <v>2237</v>
      </c>
      <c r="Z73" s="51" t="s">
        <v>2238</v>
      </c>
      <c r="AA73" s="51" t="s">
        <v>2239</v>
      </c>
      <c r="AB73" s="52" t="s">
        <v>2240</v>
      </c>
      <c r="AC73" s="52" t="s">
        <v>702</v>
      </c>
      <c r="AD73" s="42"/>
    </row>
    <row r="74" customFormat="false" ht="15" hidden="false" customHeight="false" outlineLevel="0" collapsed="false">
      <c r="A74" s="42" t="s">
        <v>2256</v>
      </c>
      <c r="B74" s="43" t="n">
        <v>0</v>
      </c>
      <c r="C74" s="43" t="n">
        <v>0.6050749</v>
      </c>
      <c r="D74" s="44" t="n">
        <v>337.12003</v>
      </c>
      <c r="E74" s="45" t="n">
        <v>482.72992</v>
      </c>
      <c r="F74" s="46" t="s">
        <v>2256</v>
      </c>
      <c r="G74" s="46" t="s">
        <v>2256</v>
      </c>
      <c r="H74" s="46" t="s">
        <v>2257</v>
      </c>
      <c r="I74" s="47" t="s">
        <v>2258</v>
      </c>
      <c r="J74" s="48"/>
      <c r="K74" s="48" t="s">
        <v>2259</v>
      </c>
      <c r="L74" s="48" t="s">
        <v>2260</v>
      </c>
      <c r="M74" s="48"/>
      <c r="N74" s="48"/>
      <c r="O74" s="48" t="s">
        <v>2261</v>
      </c>
      <c r="P74" s="48"/>
      <c r="Q74" s="48" t="s">
        <v>965</v>
      </c>
      <c r="R74" s="48" t="s">
        <v>2262</v>
      </c>
      <c r="S74" s="49" t="s">
        <v>2263</v>
      </c>
      <c r="T74" s="50"/>
      <c r="U74" s="51" t="s">
        <v>2256</v>
      </c>
      <c r="V74" s="51" t="s">
        <v>2259</v>
      </c>
      <c r="W74" s="51" t="s">
        <v>2259</v>
      </c>
      <c r="X74" s="51" t="s">
        <v>2260</v>
      </c>
      <c r="Y74" s="51" t="s">
        <v>2261</v>
      </c>
      <c r="Z74" s="51" t="s">
        <v>2264</v>
      </c>
      <c r="AA74" s="51" t="s">
        <v>2265</v>
      </c>
      <c r="AB74" s="52" t="s">
        <v>2266</v>
      </c>
      <c r="AC74" s="52" t="s">
        <v>43</v>
      </c>
      <c r="AD74" s="42"/>
    </row>
    <row r="75" customFormat="false" ht="15" hidden="false" customHeight="false" outlineLevel="0" collapsed="false">
      <c r="A75" s="42" t="s">
        <v>2310</v>
      </c>
      <c r="B75" s="43" t="n">
        <v>0</v>
      </c>
      <c r="C75" s="43" t="n">
        <v>-0.6035805</v>
      </c>
      <c r="D75" s="44" t="n">
        <v>4245.0005</v>
      </c>
      <c r="E75" s="45" t="n">
        <v>2630.0007</v>
      </c>
      <c r="F75" s="46" t="s">
        <v>2310</v>
      </c>
      <c r="G75" s="46" t="s">
        <v>2310</v>
      </c>
      <c r="H75" s="46" t="s">
        <v>2311</v>
      </c>
      <c r="I75" s="47" t="s">
        <v>2312</v>
      </c>
      <c r="J75" s="48"/>
      <c r="K75" s="48" t="s">
        <v>2313</v>
      </c>
      <c r="L75" s="48" t="s">
        <v>2314</v>
      </c>
      <c r="M75" s="48"/>
      <c r="N75" s="48"/>
      <c r="O75" s="48" t="s">
        <v>2315</v>
      </c>
      <c r="P75" s="48"/>
      <c r="Q75" s="48" t="s">
        <v>2316</v>
      </c>
      <c r="R75" s="48" t="s">
        <v>2317</v>
      </c>
      <c r="S75" s="49" t="s">
        <v>2318</v>
      </c>
      <c r="T75" s="50"/>
      <c r="U75" s="51" t="s">
        <v>2310</v>
      </c>
      <c r="V75" s="51" t="s">
        <v>2313</v>
      </c>
      <c r="W75" s="51" t="s">
        <v>2313</v>
      </c>
      <c r="X75" s="51" t="s">
        <v>2314</v>
      </c>
      <c r="Y75" s="51" t="s">
        <v>2319</v>
      </c>
      <c r="Z75" s="51" t="s">
        <v>2320</v>
      </c>
      <c r="AA75" s="51" t="s">
        <v>2321</v>
      </c>
      <c r="AB75" s="52" t="s">
        <v>2322</v>
      </c>
      <c r="AC75" s="52" t="s">
        <v>2323</v>
      </c>
      <c r="AD75" s="42"/>
    </row>
    <row r="76" customFormat="false" ht="15" hidden="false" customHeight="false" outlineLevel="0" collapsed="false">
      <c r="A76" s="42" t="s">
        <v>2349</v>
      </c>
      <c r="B76" s="43" t="n">
        <v>0</v>
      </c>
      <c r="C76" s="43" t="n">
        <v>-0.61147785</v>
      </c>
      <c r="D76" s="44" t="n">
        <v>8750.409</v>
      </c>
      <c r="E76" s="45" t="n">
        <v>5391.7427</v>
      </c>
      <c r="F76" s="46" t="s">
        <v>2349</v>
      </c>
      <c r="G76" s="46" t="s">
        <v>2349</v>
      </c>
      <c r="H76" s="46" t="s">
        <v>2350</v>
      </c>
      <c r="I76" s="47" t="s">
        <v>2351</v>
      </c>
      <c r="J76" s="48" t="s">
        <v>2349</v>
      </c>
      <c r="K76" s="48" t="s">
        <v>2352</v>
      </c>
      <c r="L76" s="48" t="s">
        <v>2353</v>
      </c>
      <c r="M76" s="48" t="s">
        <v>2354</v>
      </c>
      <c r="N76" s="48" t="s">
        <v>57</v>
      </c>
      <c r="O76" s="48" t="s">
        <v>2355</v>
      </c>
      <c r="P76" s="48" t="s">
        <v>2356</v>
      </c>
      <c r="Q76" s="48" t="s">
        <v>2357</v>
      </c>
      <c r="R76" s="48" t="s">
        <v>2358</v>
      </c>
      <c r="S76" s="49" t="s">
        <v>2359</v>
      </c>
      <c r="T76" s="50" t="s">
        <v>2360</v>
      </c>
      <c r="U76" s="51" t="s">
        <v>2349</v>
      </c>
      <c r="V76" s="51" t="s">
        <v>2352</v>
      </c>
      <c r="W76" s="51" t="s">
        <v>2352</v>
      </c>
      <c r="X76" s="51" t="s">
        <v>2353</v>
      </c>
      <c r="Y76" s="51" t="s">
        <v>2361</v>
      </c>
      <c r="Z76" s="51" t="s">
        <v>2362</v>
      </c>
      <c r="AA76" s="51" t="s">
        <v>2363</v>
      </c>
      <c r="AB76" s="52" t="s">
        <v>2364</v>
      </c>
      <c r="AC76" s="52" t="s">
        <v>2365</v>
      </c>
      <c r="AD76" s="42"/>
    </row>
    <row r="77" customFormat="false" ht="15" hidden="false" customHeight="false" outlineLevel="0" collapsed="false">
      <c r="A77" s="42" t="s">
        <v>2421</v>
      </c>
      <c r="B77" s="43" t="n">
        <v>0</v>
      </c>
      <c r="C77" s="43" t="n">
        <v>-0.61971664</v>
      </c>
      <c r="D77" s="44" t="n">
        <v>6254.793</v>
      </c>
      <c r="E77" s="45" t="n">
        <v>3832.0713</v>
      </c>
      <c r="F77" s="46" t="s">
        <v>2421</v>
      </c>
      <c r="G77" s="46" t="s">
        <v>2421</v>
      </c>
      <c r="H77" s="46" t="s">
        <v>2422</v>
      </c>
      <c r="I77" s="47" t="s">
        <v>2423</v>
      </c>
      <c r="J77" s="48" t="s">
        <v>2421</v>
      </c>
      <c r="K77" s="48" t="s">
        <v>2424</v>
      </c>
      <c r="L77" s="48" t="s">
        <v>2425</v>
      </c>
      <c r="M77" s="48" t="s">
        <v>2426</v>
      </c>
      <c r="N77" s="48" t="s">
        <v>182</v>
      </c>
      <c r="O77" s="48" t="s">
        <v>2427</v>
      </c>
      <c r="P77" s="48" t="s">
        <v>2428</v>
      </c>
      <c r="Q77" s="48" t="s">
        <v>2429</v>
      </c>
      <c r="R77" s="48" t="s">
        <v>2430</v>
      </c>
      <c r="S77" s="49" t="s">
        <v>2431</v>
      </c>
      <c r="T77" s="50" t="s">
        <v>2432</v>
      </c>
      <c r="U77" s="51" t="s">
        <v>2421</v>
      </c>
      <c r="V77" s="51" t="s">
        <v>2424</v>
      </c>
      <c r="W77" s="51" t="s">
        <v>2424</v>
      </c>
      <c r="X77" s="51" t="s">
        <v>2425</v>
      </c>
      <c r="Y77" s="51" t="s">
        <v>2433</v>
      </c>
      <c r="Z77" s="51" t="s">
        <v>2434</v>
      </c>
      <c r="AA77" s="51" t="s">
        <v>2435</v>
      </c>
      <c r="AB77" s="52" t="s">
        <v>2436</v>
      </c>
      <c r="AC77" s="52" t="s">
        <v>2437</v>
      </c>
      <c r="AD77" s="42"/>
    </row>
    <row r="78" customFormat="false" ht="15" hidden="false" customHeight="false" outlineLevel="0" collapsed="false">
      <c r="A78" s="42" t="s">
        <v>2438</v>
      </c>
      <c r="B78" s="43" t="n">
        <v>0</v>
      </c>
      <c r="C78" s="43" t="n">
        <v>-0.61998653</v>
      </c>
      <c r="D78" s="44" t="n">
        <v>13192.265</v>
      </c>
      <c r="E78" s="45" t="n">
        <v>8080.8823</v>
      </c>
      <c r="F78" s="46" t="s">
        <v>2438</v>
      </c>
      <c r="G78" s="46" t="s">
        <v>2438</v>
      </c>
      <c r="H78" s="46" t="s">
        <v>2439</v>
      </c>
      <c r="I78" s="47" t="s">
        <v>2440</v>
      </c>
      <c r="J78" s="48" t="s">
        <v>2438</v>
      </c>
      <c r="K78" s="48" t="s">
        <v>2441</v>
      </c>
      <c r="L78" s="48" t="s">
        <v>2442</v>
      </c>
      <c r="M78" s="48" t="s">
        <v>2443</v>
      </c>
      <c r="N78" s="48" t="s">
        <v>99</v>
      </c>
      <c r="O78" s="48" t="s">
        <v>2444</v>
      </c>
      <c r="P78" s="48" t="s">
        <v>2445</v>
      </c>
      <c r="Q78" s="48" t="s">
        <v>2446</v>
      </c>
      <c r="R78" s="48" t="s">
        <v>2447</v>
      </c>
      <c r="S78" s="49" t="s">
        <v>2448</v>
      </c>
      <c r="T78" s="50" t="s">
        <v>2449</v>
      </c>
      <c r="U78" s="51" t="s">
        <v>2438</v>
      </c>
      <c r="V78" s="51" t="s">
        <v>2441</v>
      </c>
      <c r="W78" s="51" t="s">
        <v>2441</v>
      </c>
      <c r="X78" s="51" t="s">
        <v>2442</v>
      </c>
      <c r="Y78" s="51" t="s">
        <v>2450</v>
      </c>
      <c r="Z78" s="51" t="s">
        <v>2451</v>
      </c>
      <c r="AA78" s="51" t="s">
        <v>2452</v>
      </c>
      <c r="AB78" s="52" t="s">
        <v>2453</v>
      </c>
      <c r="AC78" s="52" t="s">
        <v>2454</v>
      </c>
      <c r="AD78" s="42"/>
    </row>
    <row r="79" customFormat="false" ht="15" hidden="false" customHeight="false" outlineLevel="0" collapsed="false">
      <c r="A79" s="42" t="s">
        <v>3820</v>
      </c>
      <c r="B79" s="43" t="n">
        <v>0</v>
      </c>
      <c r="C79" s="43" t="n">
        <v>-0.6208401</v>
      </c>
      <c r="D79" s="44" t="n">
        <v>84.86001</v>
      </c>
      <c r="E79" s="45" t="n">
        <v>51.95</v>
      </c>
      <c r="F79" s="46" t="s">
        <v>3820</v>
      </c>
      <c r="G79" s="46" t="s">
        <v>3820</v>
      </c>
      <c r="H79" s="46" t="s">
        <v>3821</v>
      </c>
      <c r="I79" s="47" t="s">
        <v>3822</v>
      </c>
      <c r="J79" s="48" t="s">
        <v>3820</v>
      </c>
      <c r="K79" s="48" t="s">
        <v>3823</v>
      </c>
      <c r="L79" s="48" t="s">
        <v>3824</v>
      </c>
      <c r="M79" s="48" t="s">
        <v>3825</v>
      </c>
      <c r="N79" s="48" t="s">
        <v>182</v>
      </c>
      <c r="O79" s="48" t="s">
        <v>3826</v>
      </c>
      <c r="P79" s="48" t="s">
        <v>3827</v>
      </c>
      <c r="Q79" s="48" t="s">
        <v>3828</v>
      </c>
      <c r="R79" s="48" t="s">
        <v>3829</v>
      </c>
      <c r="S79" s="49" t="s">
        <v>3830</v>
      </c>
      <c r="T79" s="50" t="s">
        <v>3831</v>
      </c>
      <c r="U79" s="51" t="s">
        <v>3820</v>
      </c>
      <c r="V79" s="51" t="s">
        <v>3823</v>
      </c>
      <c r="W79" s="51" t="s">
        <v>3823</v>
      </c>
      <c r="X79" s="51" t="s">
        <v>3824</v>
      </c>
      <c r="Y79" s="51" t="s">
        <v>3826</v>
      </c>
      <c r="Z79" s="51" t="s">
        <v>3832</v>
      </c>
      <c r="AA79" s="51" t="s">
        <v>3833</v>
      </c>
      <c r="AB79" s="52" t="s">
        <v>3834</v>
      </c>
      <c r="AC79" s="52" t="s">
        <v>3835</v>
      </c>
      <c r="AD79" s="42"/>
    </row>
    <row r="80" customFormat="false" ht="15" hidden="false" customHeight="false" outlineLevel="0" collapsed="false">
      <c r="A80" s="42" t="s">
        <v>3836</v>
      </c>
      <c r="B80" s="43" t="n">
        <v>0</v>
      </c>
      <c r="C80" s="43" t="n">
        <v>-0.62094307</v>
      </c>
      <c r="D80" s="44" t="n">
        <v>509.67</v>
      </c>
      <c r="E80" s="45" t="n">
        <v>311.9899</v>
      </c>
      <c r="F80" s="46" t="s">
        <v>3836</v>
      </c>
      <c r="G80" s="46" t="s">
        <v>3836</v>
      </c>
      <c r="H80" s="46" t="s">
        <v>3837</v>
      </c>
      <c r="I80" s="47" t="s">
        <v>3838</v>
      </c>
      <c r="J80" s="48" t="s">
        <v>3836</v>
      </c>
      <c r="K80" s="48" t="s">
        <v>3839</v>
      </c>
      <c r="L80" s="48" t="s">
        <v>3840</v>
      </c>
      <c r="M80" s="48" t="s">
        <v>3841</v>
      </c>
      <c r="N80" s="48" t="s">
        <v>424</v>
      </c>
      <c r="O80" s="48" t="s">
        <v>3842</v>
      </c>
      <c r="P80" s="48" t="s">
        <v>3843</v>
      </c>
      <c r="Q80" s="48" t="s">
        <v>3828</v>
      </c>
      <c r="R80" s="48" t="s">
        <v>625</v>
      </c>
      <c r="S80" s="49" t="s">
        <v>3844</v>
      </c>
      <c r="T80" s="50" t="s">
        <v>3845</v>
      </c>
      <c r="U80" s="51" t="s">
        <v>3836</v>
      </c>
      <c r="V80" s="51" t="s">
        <v>3839</v>
      </c>
      <c r="W80" s="51" t="s">
        <v>3839</v>
      </c>
      <c r="X80" s="51" t="s">
        <v>3840</v>
      </c>
      <c r="Y80" s="51" t="s">
        <v>3846</v>
      </c>
      <c r="Z80" s="51" t="s">
        <v>3847</v>
      </c>
      <c r="AA80" s="51" t="s">
        <v>3848</v>
      </c>
      <c r="AB80" s="52" t="s">
        <v>3834</v>
      </c>
      <c r="AC80" s="52" t="s">
        <v>3835</v>
      </c>
      <c r="AD80" s="42"/>
    </row>
    <row r="81" customFormat="false" ht="15" hidden="false" customHeight="false" outlineLevel="0" collapsed="false">
      <c r="A81" s="42" t="s">
        <v>3849</v>
      </c>
      <c r="B81" s="43" t="n">
        <v>0</v>
      </c>
      <c r="C81" s="43" t="n">
        <v>-0.64278984</v>
      </c>
      <c r="D81" s="44" t="n">
        <v>6750.129</v>
      </c>
      <c r="E81" s="45" t="n">
        <v>4069.9307</v>
      </c>
      <c r="F81" s="46" t="s">
        <v>3849</v>
      </c>
      <c r="G81" s="46" t="s">
        <v>3849</v>
      </c>
      <c r="H81" s="46" t="s">
        <v>3850</v>
      </c>
      <c r="I81" s="47" t="s">
        <v>3851</v>
      </c>
      <c r="J81" s="48" t="s">
        <v>3849</v>
      </c>
      <c r="K81" s="48" t="s">
        <v>3852</v>
      </c>
      <c r="L81" s="48" t="s">
        <v>3853</v>
      </c>
      <c r="M81" s="48" t="s">
        <v>3854</v>
      </c>
      <c r="N81" s="48" t="s">
        <v>57</v>
      </c>
      <c r="O81" s="48" t="s">
        <v>3855</v>
      </c>
      <c r="P81" s="48" t="s">
        <v>3856</v>
      </c>
      <c r="Q81" s="48" t="s">
        <v>3857</v>
      </c>
      <c r="R81" s="48" t="s">
        <v>3858</v>
      </c>
      <c r="S81" s="49" t="s">
        <v>3859</v>
      </c>
      <c r="T81" s="50" t="s">
        <v>3860</v>
      </c>
      <c r="U81" s="51" t="s">
        <v>3849</v>
      </c>
      <c r="V81" s="51" t="s">
        <v>3852</v>
      </c>
      <c r="W81" s="51" t="s">
        <v>3852</v>
      </c>
      <c r="X81" s="51" t="s">
        <v>3853</v>
      </c>
      <c r="Y81" s="51" t="s">
        <v>3855</v>
      </c>
      <c r="Z81" s="51" t="s">
        <v>3861</v>
      </c>
      <c r="AA81" s="51" t="s">
        <v>3862</v>
      </c>
      <c r="AB81" s="52" t="s">
        <v>3863</v>
      </c>
      <c r="AC81" s="52" t="s">
        <v>3864</v>
      </c>
      <c r="AD81" s="42"/>
    </row>
    <row r="82" customFormat="false" ht="15" hidden="false" customHeight="false" outlineLevel="0" collapsed="false">
      <c r="A82" s="42" t="s">
        <v>2540</v>
      </c>
      <c r="B82" s="43" t="n">
        <v>0</v>
      </c>
      <c r="C82" s="43" t="n">
        <v>-0.6453953</v>
      </c>
      <c r="D82" s="44" t="n">
        <v>18404.59</v>
      </c>
      <c r="E82" s="45" t="n">
        <v>11076.863</v>
      </c>
      <c r="F82" s="46" t="s">
        <v>2540</v>
      </c>
      <c r="G82" s="46" t="s">
        <v>2540</v>
      </c>
      <c r="H82" s="46" t="s">
        <v>2541</v>
      </c>
      <c r="I82" s="47" t="s">
        <v>2542</v>
      </c>
      <c r="J82" s="48"/>
      <c r="K82" s="48" t="s">
        <v>2543</v>
      </c>
      <c r="L82" s="48" t="s">
        <v>2544</v>
      </c>
      <c r="M82" s="48"/>
      <c r="N82" s="48"/>
      <c r="O82" s="48" t="s">
        <v>2545</v>
      </c>
      <c r="P82" s="48"/>
      <c r="Q82" s="48" t="s">
        <v>2546</v>
      </c>
      <c r="R82" s="48" t="s">
        <v>2547</v>
      </c>
      <c r="S82" s="49" t="s">
        <v>2548</v>
      </c>
      <c r="T82" s="50"/>
      <c r="U82" s="51" t="s">
        <v>2540</v>
      </c>
      <c r="V82" s="51" t="s">
        <v>2543</v>
      </c>
      <c r="W82" s="51" t="s">
        <v>2543</v>
      </c>
      <c r="X82" s="51" t="s">
        <v>2544</v>
      </c>
      <c r="Y82" s="51" t="s">
        <v>2549</v>
      </c>
      <c r="Z82" s="51" t="s">
        <v>2550</v>
      </c>
      <c r="AA82" s="51" t="s">
        <v>2551</v>
      </c>
      <c r="AB82" s="52" t="s">
        <v>2552</v>
      </c>
      <c r="AC82" s="52" t="s">
        <v>2553</v>
      </c>
      <c r="AD82" s="42"/>
    </row>
    <row r="83" customFormat="false" ht="15" hidden="false" customHeight="false" outlineLevel="0" collapsed="false">
      <c r="A83" s="42" t="s">
        <v>3865</v>
      </c>
      <c r="B83" s="43" t="n">
        <v>0</v>
      </c>
      <c r="C83" s="43" t="n">
        <v>-0.6550703</v>
      </c>
      <c r="D83" s="44" t="n">
        <v>425.02005</v>
      </c>
      <c r="E83" s="45" t="n">
        <v>254.09001</v>
      </c>
      <c r="F83" s="46" t="s">
        <v>3865</v>
      </c>
      <c r="G83" s="46" t="s">
        <v>3865</v>
      </c>
      <c r="H83" s="46" t="s">
        <v>3866</v>
      </c>
      <c r="I83" s="47" t="s">
        <v>3867</v>
      </c>
      <c r="J83" s="48" t="s">
        <v>3865</v>
      </c>
      <c r="K83" s="48" t="s">
        <v>3868</v>
      </c>
      <c r="L83" s="48" t="s">
        <v>3869</v>
      </c>
      <c r="M83" s="48" t="s">
        <v>3870</v>
      </c>
      <c r="N83" s="48" t="s">
        <v>275</v>
      </c>
      <c r="O83" s="48" t="s">
        <v>3871</v>
      </c>
      <c r="P83" s="48" t="s">
        <v>3872</v>
      </c>
      <c r="Q83" s="48" t="s">
        <v>3873</v>
      </c>
      <c r="R83" s="48" t="s">
        <v>3874</v>
      </c>
      <c r="S83" s="49" t="s">
        <v>3875</v>
      </c>
      <c r="T83" s="50" t="s">
        <v>3876</v>
      </c>
      <c r="U83" s="51" t="s">
        <v>3865</v>
      </c>
      <c r="V83" s="51" t="s">
        <v>3868</v>
      </c>
      <c r="W83" s="51" t="s">
        <v>3868</v>
      </c>
      <c r="X83" s="51" t="s">
        <v>3869</v>
      </c>
      <c r="Y83" s="51" t="s">
        <v>3877</v>
      </c>
      <c r="Z83" s="51" t="s">
        <v>3878</v>
      </c>
      <c r="AA83" s="51" t="s">
        <v>3879</v>
      </c>
      <c r="AB83" s="52" t="s">
        <v>3880</v>
      </c>
      <c r="AC83" s="52" t="s">
        <v>3881</v>
      </c>
      <c r="AD83" s="42"/>
    </row>
    <row r="84" customFormat="false" ht="15" hidden="false" customHeight="false" outlineLevel="0" collapsed="false">
      <c r="A84" s="42" t="s">
        <v>2664</v>
      </c>
      <c r="B84" s="43" t="n">
        <v>0</v>
      </c>
      <c r="C84" s="43" t="n">
        <v>-0.6964302</v>
      </c>
      <c r="D84" s="44" t="n">
        <v>671.71014</v>
      </c>
      <c r="E84" s="45" t="n">
        <v>390.21997</v>
      </c>
      <c r="F84" s="46" t="s">
        <v>2664</v>
      </c>
      <c r="G84" s="46" t="s">
        <v>2664</v>
      </c>
      <c r="H84" s="46" t="s">
        <v>2665</v>
      </c>
      <c r="I84" s="47" t="s">
        <v>2666</v>
      </c>
      <c r="J84" s="48" t="s">
        <v>2664</v>
      </c>
      <c r="K84" s="48" t="s">
        <v>2667</v>
      </c>
      <c r="L84" s="48" t="s">
        <v>2668</v>
      </c>
      <c r="M84" s="48" t="s">
        <v>2669</v>
      </c>
      <c r="N84" s="48" t="s">
        <v>182</v>
      </c>
      <c r="O84" s="48" t="s">
        <v>2670</v>
      </c>
      <c r="P84" s="48" t="s">
        <v>2671</v>
      </c>
      <c r="Q84" s="48" t="s">
        <v>2672</v>
      </c>
      <c r="R84" s="48" t="s">
        <v>868</v>
      </c>
      <c r="S84" s="49" t="s">
        <v>2673</v>
      </c>
      <c r="T84" s="50" t="s">
        <v>2674</v>
      </c>
      <c r="U84" s="51" t="s">
        <v>2664</v>
      </c>
      <c r="V84" s="51" t="s">
        <v>2667</v>
      </c>
      <c r="W84" s="51" t="s">
        <v>2667</v>
      </c>
      <c r="X84" s="51" t="s">
        <v>2668</v>
      </c>
      <c r="Y84" s="51" t="s">
        <v>2675</v>
      </c>
      <c r="Z84" s="51" t="s">
        <v>2676</v>
      </c>
      <c r="AA84" s="51" t="s">
        <v>2677</v>
      </c>
      <c r="AB84" s="52" t="s">
        <v>2552</v>
      </c>
      <c r="AC84" s="52" t="s">
        <v>2678</v>
      </c>
      <c r="AD84" s="42"/>
    </row>
    <row r="85" customFormat="false" ht="15" hidden="false" customHeight="false" outlineLevel="0" collapsed="false">
      <c r="A85" s="42" t="s">
        <v>2679</v>
      </c>
      <c r="B85" s="43" t="n">
        <v>0</v>
      </c>
      <c r="C85" s="43" t="n">
        <v>-0.7025528</v>
      </c>
      <c r="D85" s="44" t="n">
        <v>3461.1877</v>
      </c>
      <c r="E85" s="45" t="n">
        <v>2002.2101</v>
      </c>
      <c r="F85" s="46" t="s">
        <v>2679</v>
      </c>
      <c r="G85" s="46" t="s">
        <v>2679</v>
      </c>
      <c r="H85" s="46" t="s">
        <v>2680</v>
      </c>
      <c r="I85" s="47" t="s">
        <v>2681</v>
      </c>
      <c r="J85" s="48"/>
      <c r="K85" s="48" t="s">
        <v>2682</v>
      </c>
      <c r="L85" s="48" t="s">
        <v>2683</v>
      </c>
      <c r="M85" s="48"/>
      <c r="N85" s="48"/>
      <c r="O85" s="48" t="s">
        <v>2684</v>
      </c>
      <c r="P85" s="48"/>
      <c r="Q85" s="48" t="s">
        <v>2685</v>
      </c>
      <c r="R85" s="48" t="s">
        <v>2547</v>
      </c>
      <c r="S85" s="49" t="s">
        <v>2686</v>
      </c>
      <c r="T85" s="50"/>
      <c r="U85" s="51" t="s">
        <v>2679</v>
      </c>
      <c r="V85" s="51" t="s">
        <v>2682</v>
      </c>
      <c r="W85" s="51" t="s">
        <v>2682</v>
      </c>
      <c r="X85" s="51" t="s">
        <v>2683</v>
      </c>
      <c r="Y85" s="51" t="s">
        <v>2687</v>
      </c>
      <c r="Z85" s="51" t="s">
        <v>2688</v>
      </c>
      <c r="AA85" s="51" t="s">
        <v>2689</v>
      </c>
      <c r="AB85" s="52" t="s">
        <v>2552</v>
      </c>
      <c r="AC85" s="52" t="s">
        <v>2690</v>
      </c>
      <c r="AD85" s="42"/>
    </row>
    <row r="86" customFormat="false" ht="15" hidden="false" customHeight="false" outlineLevel="0" collapsed="false">
      <c r="A86" s="42" t="s">
        <v>3882</v>
      </c>
      <c r="B86" s="43" t="n">
        <v>0</v>
      </c>
      <c r="C86" s="43" t="n">
        <v>-0.70382977</v>
      </c>
      <c r="D86" s="44" t="n">
        <v>1916.4196</v>
      </c>
      <c r="E86" s="45" t="n">
        <v>1107.6198</v>
      </c>
      <c r="F86" s="46" t="s">
        <v>3882</v>
      </c>
      <c r="G86" s="46" t="s">
        <v>3882</v>
      </c>
      <c r="H86" s="46" t="s">
        <v>3883</v>
      </c>
      <c r="I86" s="47" t="s">
        <v>3884</v>
      </c>
      <c r="J86" s="48" t="s">
        <v>3882</v>
      </c>
      <c r="K86" s="48" t="s">
        <v>3885</v>
      </c>
      <c r="L86" s="48" t="s">
        <v>3886</v>
      </c>
      <c r="M86" s="48" t="s">
        <v>3887</v>
      </c>
      <c r="N86" s="48" t="s">
        <v>127</v>
      </c>
      <c r="O86" s="48" t="s">
        <v>3888</v>
      </c>
      <c r="P86" s="48" t="s">
        <v>3889</v>
      </c>
      <c r="Q86" s="48" t="s">
        <v>76</v>
      </c>
      <c r="R86" s="48" t="s">
        <v>2291</v>
      </c>
      <c r="S86" s="49" t="s">
        <v>3890</v>
      </c>
      <c r="T86" s="50" t="s">
        <v>3891</v>
      </c>
      <c r="U86" s="51" t="s">
        <v>3882</v>
      </c>
      <c r="V86" s="51" t="s">
        <v>3885</v>
      </c>
      <c r="W86" s="51" t="s">
        <v>3885</v>
      </c>
      <c r="X86" s="51"/>
      <c r="Y86" s="51" t="s">
        <v>3892</v>
      </c>
      <c r="Z86" s="51" t="s">
        <v>3893</v>
      </c>
      <c r="AA86" s="51" t="s">
        <v>3894</v>
      </c>
      <c r="AB86" s="52" t="s">
        <v>3895</v>
      </c>
      <c r="AC86" s="52" t="s">
        <v>3896</v>
      </c>
      <c r="AD86" s="42"/>
    </row>
    <row r="87" customFormat="false" ht="15" hidden="false" customHeight="false" outlineLevel="0" collapsed="false">
      <c r="A87" s="42" t="s">
        <v>3897</v>
      </c>
      <c r="B87" s="43" t="n">
        <v>0</v>
      </c>
      <c r="C87" s="43" t="n">
        <v>-0.70978975</v>
      </c>
      <c r="D87" s="44" t="n">
        <v>58.149998</v>
      </c>
      <c r="E87" s="45" t="n">
        <v>33.469994</v>
      </c>
      <c r="F87" s="46" t="s">
        <v>3897</v>
      </c>
      <c r="G87" s="46" t="s">
        <v>3897</v>
      </c>
      <c r="H87" s="46" t="s">
        <v>3898</v>
      </c>
      <c r="I87" s="47" t="s">
        <v>3899</v>
      </c>
      <c r="J87" s="48" t="s">
        <v>3897</v>
      </c>
      <c r="K87" s="48" t="s">
        <v>3900</v>
      </c>
      <c r="L87" s="48" t="s">
        <v>3901</v>
      </c>
      <c r="M87" s="48" t="s">
        <v>3902</v>
      </c>
      <c r="N87" s="48" t="s">
        <v>57</v>
      </c>
      <c r="O87" s="48" t="s">
        <v>3903</v>
      </c>
      <c r="P87" s="48" t="s">
        <v>3904</v>
      </c>
      <c r="Q87" s="48" t="s">
        <v>3432</v>
      </c>
      <c r="R87" s="48" t="s">
        <v>3905</v>
      </c>
      <c r="S87" s="49" t="s">
        <v>3906</v>
      </c>
      <c r="T87" s="50" t="s">
        <v>3907</v>
      </c>
      <c r="U87" s="51" t="s">
        <v>3897</v>
      </c>
      <c r="V87" s="51" t="s">
        <v>3900</v>
      </c>
      <c r="W87" s="51" t="s">
        <v>3900</v>
      </c>
      <c r="X87" s="51" t="s">
        <v>3901</v>
      </c>
      <c r="Y87" s="51" t="s">
        <v>3903</v>
      </c>
      <c r="Z87" s="51" t="s">
        <v>3908</v>
      </c>
      <c r="AA87" s="51" t="s">
        <v>3909</v>
      </c>
      <c r="AB87" s="52" t="s">
        <v>3910</v>
      </c>
      <c r="AC87" s="52" t="s">
        <v>3911</v>
      </c>
      <c r="AD87" s="42"/>
    </row>
    <row r="88" customFormat="false" ht="15" hidden="false" customHeight="false" outlineLevel="0" collapsed="false">
      <c r="A88" s="42" t="s">
        <v>3912</v>
      </c>
      <c r="B88" s="43" t="n">
        <v>0</v>
      </c>
      <c r="C88" s="43" t="n">
        <v>-0.7141285</v>
      </c>
      <c r="D88" s="44" t="n">
        <v>831.1901</v>
      </c>
      <c r="E88" s="45" t="n">
        <v>476.98007</v>
      </c>
      <c r="F88" s="46" t="s">
        <v>3912</v>
      </c>
      <c r="G88" s="46" t="s">
        <v>3912</v>
      </c>
      <c r="H88" s="46" t="s">
        <v>3913</v>
      </c>
      <c r="I88" s="47" t="s">
        <v>3914</v>
      </c>
      <c r="J88" s="48"/>
      <c r="K88" s="48" t="s">
        <v>3915</v>
      </c>
      <c r="L88" s="48" t="s">
        <v>3916</v>
      </c>
      <c r="M88" s="48"/>
      <c r="N88" s="48"/>
      <c r="O88" s="48" t="s">
        <v>3917</v>
      </c>
      <c r="P88" s="48"/>
      <c r="Q88" s="48" t="s">
        <v>3918</v>
      </c>
      <c r="R88" s="48" t="s">
        <v>3919</v>
      </c>
      <c r="S88" s="49" t="s">
        <v>3920</v>
      </c>
      <c r="T88" s="50"/>
      <c r="U88" s="51" t="s">
        <v>3912</v>
      </c>
      <c r="V88" s="51" t="s">
        <v>3915</v>
      </c>
      <c r="W88" s="51" t="s">
        <v>3915</v>
      </c>
      <c r="X88" s="51" t="s">
        <v>3916</v>
      </c>
      <c r="Y88" s="51" t="s">
        <v>3917</v>
      </c>
      <c r="Z88" s="51" t="s">
        <v>3921</v>
      </c>
      <c r="AA88" s="51" t="s">
        <v>3922</v>
      </c>
      <c r="AB88" s="52" t="s">
        <v>3923</v>
      </c>
      <c r="AC88" s="52" t="s">
        <v>3924</v>
      </c>
      <c r="AD88" s="42"/>
    </row>
    <row r="89" customFormat="false" ht="15" hidden="false" customHeight="false" outlineLevel="0" collapsed="false">
      <c r="A89" s="42" t="s">
        <v>2719</v>
      </c>
      <c r="B89" s="43" t="n">
        <v>0</v>
      </c>
      <c r="C89" s="43" t="n">
        <v>-0.71793175</v>
      </c>
      <c r="D89" s="44" t="n">
        <v>580.9999</v>
      </c>
      <c r="E89" s="45" t="n">
        <v>332.53012</v>
      </c>
      <c r="F89" s="46" t="s">
        <v>2719</v>
      </c>
      <c r="G89" s="46" t="s">
        <v>2719</v>
      </c>
      <c r="H89" s="46" t="s">
        <v>2720</v>
      </c>
      <c r="I89" s="47" t="s">
        <v>2721</v>
      </c>
      <c r="J89" s="48" t="s">
        <v>2719</v>
      </c>
      <c r="K89" s="48" t="s">
        <v>2722</v>
      </c>
      <c r="L89" s="48" t="s">
        <v>2723</v>
      </c>
      <c r="M89" s="48" t="s">
        <v>2724</v>
      </c>
      <c r="N89" s="48" t="s">
        <v>182</v>
      </c>
      <c r="O89" s="48" t="s">
        <v>2725</v>
      </c>
      <c r="P89" s="48" t="s">
        <v>2726</v>
      </c>
      <c r="Q89" s="48" t="s">
        <v>2727</v>
      </c>
      <c r="R89" s="48" t="s">
        <v>61</v>
      </c>
      <c r="S89" s="49" t="s">
        <v>2728</v>
      </c>
      <c r="T89" s="50" t="s">
        <v>2729</v>
      </c>
      <c r="U89" s="51" t="s">
        <v>2719</v>
      </c>
      <c r="V89" s="51" t="s">
        <v>2722</v>
      </c>
      <c r="W89" s="51" t="s">
        <v>2722</v>
      </c>
      <c r="X89" s="51" t="s">
        <v>2723</v>
      </c>
      <c r="Y89" s="51" t="s">
        <v>2730</v>
      </c>
      <c r="Z89" s="51" t="s">
        <v>2731</v>
      </c>
      <c r="AA89" s="51" t="s">
        <v>2732</v>
      </c>
      <c r="AB89" s="52" t="s">
        <v>44</v>
      </c>
      <c r="AC89" s="52" t="s">
        <v>2733</v>
      </c>
      <c r="AD89" s="42"/>
    </row>
    <row r="90" customFormat="false" ht="15" hidden="false" customHeight="false" outlineLevel="0" collapsed="false">
      <c r="A90" s="42" t="s">
        <v>2780</v>
      </c>
      <c r="B90" s="43" t="n">
        <v>0</v>
      </c>
      <c r="C90" s="43" t="n">
        <v>-0.7324581</v>
      </c>
      <c r="D90" s="44" t="n">
        <v>62797.33</v>
      </c>
      <c r="E90" s="45" t="n">
        <v>35581.418</v>
      </c>
      <c r="F90" s="46" t="s">
        <v>2780</v>
      </c>
      <c r="G90" s="46" t="s">
        <v>2780</v>
      </c>
      <c r="H90" s="46" t="s">
        <v>2781</v>
      </c>
      <c r="I90" s="47" t="s">
        <v>2782</v>
      </c>
      <c r="J90" s="48" t="s">
        <v>2780</v>
      </c>
      <c r="K90" s="48" t="s">
        <v>2783</v>
      </c>
      <c r="L90" s="48" t="s">
        <v>2784</v>
      </c>
      <c r="M90" s="48" t="s">
        <v>2785</v>
      </c>
      <c r="N90" s="48" t="s">
        <v>57</v>
      </c>
      <c r="O90" s="48" t="s">
        <v>2786</v>
      </c>
      <c r="P90" s="48" t="s">
        <v>2787</v>
      </c>
      <c r="Q90" s="48" t="s">
        <v>2788</v>
      </c>
      <c r="R90" s="48" t="s">
        <v>2789</v>
      </c>
      <c r="S90" s="49" t="s">
        <v>2790</v>
      </c>
      <c r="T90" s="50" t="s">
        <v>2791</v>
      </c>
      <c r="U90" s="51" t="s">
        <v>2780</v>
      </c>
      <c r="V90" s="51" t="s">
        <v>2783</v>
      </c>
      <c r="W90" s="51" t="s">
        <v>2783</v>
      </c>
      <c r="X90" s="51" t="s">
        <v>2784</v>
      </c>
      <c r="Y90" s="51" t="s">
        <v>2792</v>
      </c>
      <c r="Z90" s="51" t="s">
        <v>2793</v>
      </c>
      <c r="AA90" s="51" t="s">
        <v>2794</v>
      </c>
      <c r="AB90" s="52" t="s">
        <v>2795</v>
      </c>
      <c r="AC90" s="52" t="s">
        <v>2796</v>
      </c>
      <c r="AD90" s="42"/>
    </row>
    <row r="91" customFormat="false" ht="15" hidden="false" customHeight="false" outlineLevel="0" collapsed="false">
      <c r="A91" s="42" t="s">
        <v>2887</v>
      </c>
      <c r="B91" s="43" t="n">
        <v>0</v>
      </c>
      <c r="C91" s="43" t="n">
        <v>-0.76637554</v>
      </c>
      <c r="D91" s="44" t="n">
        <v>2888.1802</v>
      </c>
      <c r="E91" s="45" t="n">
        <v>1598.4395</v>
      </c>
      <c r="F91" s="46" t="s">
        <v>2887</v>
      </c>
      <c r="G91" s="46" t="s">
        <v>2887</v>
      </c>
      <c r="H91" s="46" t="s">
        <v>2888</v>
      </c>
      <c r="I91" s="47" t="s">
        <v>2889</v>
      </c>
      <c r="J91" s="48" t="s">
        <v>2887</v>
      </c>
      <c r="K91" s="48" t="s">
        <v>2890</v>
      </c>
      <c r="L91" s="48"/>
      <c r="M91" s="48" t="s">
        <v>2891</v>
      </c>
      <c r="N91" s="48" t="s">
        <v>73</v>
      </c>
      <c r="O91" s="48" t="s">
        <v>2892</v>
      </c>
      <c r="P91" s="48" t="s">
        <v>75</v>
      </c>
      <c r="Q91" s="48" t="s">
        <v>76</v>
      </c>
      <c r="R91" s="48" t="s">
        <v>61</v>
      </c>
      <c r="S91" s="49" t="s">
        <v>77</v>
      </c>
      <c r="T91" s="50" t="s">
        <v>78</v>
      </c>
      <c r="U91" s="51" t="s">
        <v>2887</v>
      </c>
      <c r="V91" s="51" t="s">
        <v>2890</v>
      </c>
      <c r="W91" s="51" t="s">
        <v>2890</v>
      </c>
      <c r="X91" s="51"/>
      <c r="Y91" s="51" t="s">
        <v>2893</v>
      </c>
      <c r="Z91" s="51" t="s">
        <v>80</v>
      </c>
      <c r="AA91" s="51" t="s">
        <v>45</v>
      </c>
      <c r="AB91" s="52" t="s">
        <v>44</v>
      </c>
      <c r="AC91" s="52" t="s">
        <v>43</v>
      </c>
      <c r="AD91" s="42"/>
    </row>
    <row r="92" customFormat="false" ht="15" hidden="false" customHeight="false" outlineLevel="0" collapsed="false">
      <c r="A92" s="42" t="s">
        <v>3925</v>
      </c>
      <c r="B92" s="43" t="n">
        <v>0</v>
      </c>
      <c r="C92" s="43" t="n">
        <v>-0.7755165</v>
      </c>
      <c r="D92" s="44" t="n">
        <v>4172.8804</v>
      </c>
      <c r="E92" s="45" t="n">
        <v>2294.8599</v>
      </c>
      <c r="F92" s="46" t="s">
        <v>3925</v>
      </c>
      <c r="G92" s="46" t="s">
        <v>3925</v>
      </c>
      <c r="H92" s="46" t="s">
        <v>3926</v>
      </c>
      <c r="I92" s="47" t="s">
        <v>3927</v>
      </c>
      <c r="J92" s="48" t="s">
        <v>3925</v>
      </c>
      <c r="K92" s="48" t="s">
        <v>3928</v>
      </c>
      <c r="L92" s="48" t="s">
        <v>3929</v>
      </c>
      <c r="M92" s="48" t="s">
        <v>3930</v>
      </c>
      <c r="N92" s="48" t="s">
        <v>275</v>
      </c>
      <c r="O92" s="48" t="s">
        <v>3931</v>
      </c>
      <c r="P92" s="48" t="s">
        <v>3932</v>
      </c>
      <c r="Q92" s="48" t="s">
        <v>76</v>
      </c>
      <c r="R92" s="48" t="s">
        <v>3933</v>
      </c>
      <c r="S92" s="49" t="s">
        <v>3934</v>
      </c>
      <c r="T92" s="50" t="s">
        <v>3935</v>
      </c>
      <c r="U92" s="51" t="s">
        <v>3925</v>
      </c>
      <c r="V92" s="51" t="s">
        <v>3928</v>
      </c>
      <c r="W92" s="51" t="s">
        <v>3928</v>
      </c>
      <c r="X92" s="51" t="s">
        <v>3929</v>
      </c>
      <c r="Y92" s="51" t="s">
        <v>3931</v>
      </c>
      <c r="Z92" s="51" t="s">
        <v>3936</v>
      </c>
      <c r="AA92" s="51" t="s">
        <v>3937</v>
      </c>
      <c r="AB92" s="52" t="s">
        <v>3938</v>
      </c>
      <c r="AC92" s="52" t="s">
        <v>43</v>
      </c>
      <c r="AD92" s="42"/>
    </row>
    <row r="93" customFormat="false" ht="15" hidden="false" customHeight="false" outlineLevel="0" collapsed="false">
      <c r="A93" s="42" t="s">
        <v>3939</v>
      </c>
      <c r="B93" s="43" t="n">
        <v>0</v>
      </c>
      <c r="C93" s="43" t="n">
        <v>-0.7895422</v>
      </c>
      <c r="D93" s="44" t="n">
        <v>5691.801</v>
      </c>
      <c r="E93" s="45" t="n">
        <v>3099.9006</v>
      </c>
      <c r="F93" s="46" t="s">
        <v>3939</v>
      </c>
      <c r="G93" s="46" t="s">
        <v>3939</v>
      </c>
      <c r="H93" s="46" t="s">
        <v>3940</v>
      </c>
      <c r="I93" s="47" t="s">
        <v>3941</v>
      </c>
      <c r="J93" s="48" t="s">
        <v>3939</v>
      </c>
      <c r="K93" s="48" t="s">
        <v>3942</v>
      </c>
      <c r="L93" s="48" t="s">
        <v>3943</v>
      </c>
      <c r="M93" s="48" t="s">
        <v>3944</v>
      </c>
      <c r="N93" s="48" t="s">
        <v>424</v>
      </c>
      <c r="O93" s="48" t="s">
        <v>3945</v>
      </c>
      <c r="P93" s="48" t="s">
        <v>3946</v>
      </c>
      <c r="Q93" s="48" t="s">
        <v>76</v>
      </c>
      <c r="R93" s="48" t="s">
        <v>3419</v>
      </c>
      <c r="S93" s="49" t="s">
        <v>3947</v>
      </c>
      <c r="T93" s="50" t="s">
        <v>3948</v>
      </c>
      <c r="U93" s="51" t="s">
        <v>3939</v>
      </c>
      <c r="V93" s="51" t="s">
        <v>3942</v>
      </c>
      <c r="W93" s="51" t="s">
        <v>3942</v>
      </c>
      <c r="X93" s="51" t="s">
        <v>3943</v>
      </c>
      <c r="Y93" s="51" t="s">
        <v>3945</v>
      </c>
      <c r="Z93" s="51" t="s">
        <v>3949</v>
      </c>
      <c r="AA93" s="51" t="s">
        <v>3950</v>
      </c>
      <c r="AB93" s="52" t="s">
        <v>338</v>
      </c>
      <c r="AC93" s="52" t="s">
        <v>43</v>
      </c>
      <c r="AD93" s="42"/>
    </row>
    <row r="94" customFormat="false" ht="15" hidden="false" customHeight="false" outlineLevel="0" collapsed="false">
      <c r="A94" s="42" t="s">
        <v>2932</v>
      </c>
      <c r="B94" s="43" t="n">
        <v>0</v>
      </c>
      <c r="C94" s="43" t="n">
        <v>-0.7898264</v>
      </c>
      <c r="D94" s="44" t="n">
        <v>1377.0701</v>
      </c>
      <c r="E94" s="45" t="n">
        <v>749.83997</v>
      </c>
      <c r="F94" s="46" t="s">
        <v>2932</v>
      </c>
      <c r="G94" s="46" t="s">
        <v>2932</v>
      </c>
      <c r="H94" s="46" t="s">
        <v>2933</v>
      </c>
      <c r="I94" s="47" t="s">
        <v>2934</v>
      </c>
      <c r="J94" s="48" t="s">
        <v>2932</v>
      </c>
      <c r="K94" s="48" t="s">
        <v>2935</v>
      </c>
      <c r="L94" s="48" t="s">
        <v>2936</v>
      </c>
      <c r="M94" s="48" t="s">
        <v>2937</v>
      </c>
      <c r="N94" s="48" t="s">
        <v>57</v>
      </c>
      <c r="O94" s="48" t="s">
        <v>2938</v>
      </c>
      <c r="P94" s="48" t="s">
        <v>2939</v>
      </c>
      <c r="Q94" s="48" t="s">
        <v>2940</v>
      </c>
      <c r="R94" s="48" t="s">
        <v>758</v>
      </c>
      <c r="S94" s="49" t="s">
        <v>2941</v>
      </c>
      <c r="T94" s="50" t="s">
        <v>2942</v>
      </c>
      <c r="U94" s="51" t="s">
        <v>2932</v>
      </c>
      <c r="V94" s="51" t="s">
        <v>2935</v>
      </c>
      <c r="W94" s="51" t="s">
        <v>2935</v>
      </c>
      <c r="X94" s="51" t="s">
        <v>2936</v>
      </c>
      <c r="Y94" s="51" t="s">
        <v>2943</v>
      </c>
      <c r="Z94" s="51" t="s">
        <v>2944</v>
      </c>
      <c r="AA94" s="51" t="s">
        <v>2945</v>
      </c>
      <c r="AB94" s="52" t="s">
        <v>462</v>
      </c>
      <c r="AC94" s="52" t="s">
        <v>2946</v>
      </c>
      <c r="AD94" s="42"/>
    </row>
    <row r="95" customFormat="false" ht="15" hidden="false" customHeight="false" outlineLevel="0" collapsed="false">
      <c r="A95" s="42" t="s">
        <v>2947</v>
      </c>
      <c r="B95" s="43" t="n">
        <v>0</v>
      </c>
      <c r="C95" s="43" t="n">
        <v>-0.7935972</v>
      </c>
      <c r="D95" s="44" t="n">
        <v>941.5998</v>
      </c>
      <c r="E95" s="45" t="n">
        <v>511.38</v>
      </c>
      <c r="F95" s="46" t="s">
        <v>2947</v>
      </c>
      <c r="G95" s="46" t="s">
        <v>2947</v>
      </c>
      <c r="H95" s="46" t="s">
        <v>2948</v>
      </c>
      <c r="I95" s="47" t="s">
        <v>2949</v>
      </c>
      <c r="J95" s="48" t="s">
        <v>2947</v>
      </c>
      <c r="K95" s="48" t="s">
        <v>2950</v>
      </c>
      <c r="L95" s="48" t="s">
        <v>2951</v>
      </c>
      <c r="M95" s="48" t="s">
        <v>2952</v>
      </c>
      <c r="N95" s="48" t="s">
        <v>424</v>
      </c>
      <c r="O95" s="48" t="s">
        <v>2953</v>
      </c>
      <c r="P95" s="48" t="s">
        <v>2954</v>
      </c>
      <c r="Q95" s="48" t="s">
        <v>76</v>
      </c>
      <c r="R95" s="48" t="s">
        <v>2849</v>
      </c>
      <c r="S95" s="49" t="s">
        <v>2637</v>
      </c>
      <c r="T95" s="50" t="s">
        <v>2954</v>
      </c>
      <c r="U95" s="51" t="s">
        <v>2947</v>
      </c>
      <c r="V95" s="51" t="s">
        <v>2950</v>
      </c>
      <c r="W95" s="51" t="s">
        <v>2950</v>
      </c>
      <c r="X95" s="51" t="s">
        <v>2951</v>
      </c>
      <c r="Y95" s="51" t="s">
        <v>2955</v>
      </c>
      <c r="Z95" s="51" t="s">
        <v>2956</v>
      </c>
      <c r="AA95" s="51" t="s">
        <v>2641</v>
      </c>
      <c r="AB95" s="52" t="s">
        <v>2347</v>
      </c>
      <c r="AC95" s="52" t="s">
        <v>43</v>
      </c>
      <c r="AD95" s="42"/>
    </row>
    <row r="96" customFormat="false" ht="15" hidden="false" customHeight="false" outlineLevel="0" collapsed="false">
      <c r="A96" s="42" t="s">
        <v>3951</v>
      </c>
      <c r="B96" s="43" t="n">
        <v>0</v>
      </c>
      <c r="C96" s="43" t="n">
        <v>-0.8037405</v>
      </c>
      <c r="D96" s="44" t="n">
        <v>32449.969</v>
      </c>
      <c r="E96" s="45" t="n">
        <v>17500.008</v>
      </c>
      <c r="F96" s="46" t="s">
        <v>3951</v>
      </c>
      <c r="G96" s="46" t="s">
        <v>3951</v>
      </c>
      <c r="H96" s="46" t="s">
        <v>3952</v>
      </c>
      <c r="I96" s="47" t="s">
        <v>3953</v>
      </c>
      <c r="J96" s="48" t="s">
        <v>3951</v>
      </c>
      <c r="K96" s="48" t="s">
        <v>3954</v>
      </c>
      <c r="L96" s="48"/>
      <c r="M96" s="48" t="s">
        <v>3955</v>
      </c>
      <c r="N96" s="48" t="s">
        <v>127</v>
      </c>
      <c r="O96" s="48" t="s">
        <v>3956</v>
      </c>
      <c r="P96" s="48" t="s">
        <v>75</v>
      </c>
      <c r="Q96" s="48" t="s">
        <v>76</v>
      </c>
      <c r="R96" s="48" t="s">
        <v>61</v>
      </c>
      <c r="S96" s="49" t="s">
        <v>77</v>
      </c>
      <c r="T96" s="50" t="s">
        <v>78</v>
      </c>
      <c r="U96" s="51" t="s">
        <v>3951</v>
      </c>
      <c r="V96" s="51" t="s">
        <v>3954</v>
      </c>
      <c r="W96" s="51" t="s">
        <v>3954</v>
      </c>
      <c r="X96" s="51"/>
      <c r="Y96" s="51" t="s">
        <v>3956</v>
      </c>
      <c r="Z96" s="51" t="s">
        <v>176</v>
      </c>
      <c r="AA96" s="51" t="s">
        <v>45</v>
      </c>
      <c r="AB96" s="52" t="s">
        <v>44</v>
      </c>
      <c r="AC96" s="52" t="s">
        <v>43</v>
      </c>
      <c r="AD96" s="42"/>
    </row>
    <row r="97" customFormat="false" ht="15" hidden="false" customHeight="false" outlineLevel="0" collapsed="false">
      <c r="A97" s="42" t="s">
        <v>2964</v>
      </c>
      <c r="B97" s="43" t="n">
        <v>0</v>
      </c>
      <c r="C97" s="43" t="n">
        <v>-0.81827354</v>
      </c>
      <c r="D97" s="44" t="n">
        <v>12599.322</v>
      </c>
      <c r="E97" s="45" t="n">
        <v>6726.61</v>
      </c>
      <c r="F97" s="46" t="s">
        <v>2964</v>
      </c>
      <c r="G97" s="46" t="s">
        <v>2964</v>
      </c>
      <c r="H97" s="46" t="s">
        <v>2965</v>
      </c>
      <c r="I97" s="47" t="s">
        <v>2966</v>
      </c>
      <c r="J97" s="48" t="s">
        <v>2964</v>
      </c>
      <c r="K97" s="48" t="s">
        <v>2967</v>
      </c>
      <c r="L97" s="48" t="s">
        <v>2968</v>
      </c>
      <c r="M97" s="48" t="s">
        <v>2969</v>
      </c>
      <c r="N97" s="48" t="s">
        <v>127</v>
      </c>
      <c r="O97" s="48" t="s">
        <v>2970</v>
      </c>
      <c r="P97" s="48" t="s">
        <v>2971</v>
      </c>
      <c r="Q97" s="48" t="s">
        <v>76</v>
      </c>
      <c r="R97" s="48" t="s">
        <v>279</v>
      </c>
      <c r="S97" s="49" t="s">
        <v>2972</v>
      </c>
      <c r="T97" s="50" t="s">
        <v>2973</v>
      </c>
      <c r="U97" s="51" t="s">
        <v>2964</v>
      </c>
      <c r="V97" s="51" t="s">
        <v>2967</v>
      </c>
      <c r="W97" s="51" t="s">
        <v>2967</v>
      </c>
      <c r="X97" s="51" t="s">
        <v>2968</v>
      </c>
      <c r="Y97" s="51" t="s">
        <v>2974</v>
      </c>
      <c r="Z97" s="51" t="s">
        <v>2975</v>
      </c>
      <c r="AA97" s="51"/>
      <c r="AB97" s="52"/>
      <c r="AC97" s="52"/>
      <c r="AD97" s="42"/>
    </row>
    <row r="98" customFormat="false" ht="15" hidden="false" customHeight="false" outlineLevel="0" collapsed="false">
      <c r="A98" s="42" t="s">
        <v>2976</v>
      </c>
      <c r="B98" s="43" t="n">
        <v>0</v>
      </c>
      <c r="C98" s="43" t="n">
        <v>-0.8228941</v>
      </c>
      <c r="D98" s="44" t="n">
        <v>16272.524</v>
      </c>
      <c r="E98" s="45" t="n">
        <v>8659.904</v>
      </c>
      <c r="F98" s="46" t="s">
        <v>2976</v>
      </c>
      <c r="G98" s="46" t="s">
        <v>2976</v>
      </c>
      <c r="H98" s="46" t="s">
        <v>2977</v>
      </c>
      <c r="I98" s="47" t="s">
        <v>2978</v>
      </c>
      <c r="J98" s="48" t="s">
        <v>2976</v>
      </c>
      <c r="K98" s="48" t="s">
        <v>2979</v>
      </c>
      <c r="L98" s="48" t="s">
        <v>2980</v>
      </c>
      <c r="M98" s="48" t="s">
        <v>2981</v>
      </c>
      <c r="N98" s="48" t="s">
        <v>424</v>
      </c>
      <c r="O98" s="48" t="s">
        <v>2982</v>
      </c>
      <c r="P98" s="48" t="s">
        <v>2983</v>
      </c>
      <c r="Q98" s="48" t="s">
        <v>2984</v>
      </c>
      <c r="R98" s="48" t="s">
        <v>2985</v>
      </c>
      <c r="S98" s="49" t="s">
        <v>2986</v>
      </c>
      <c r="T98" s="50" t="s">
        <v>2987</v>
      </c>
      <c r="U98" s="51" t="s">
        <v>2976</v>
      </c>
      <c r="V98" s="51" t="s">
        <v>2979</v>
      </c>
      <c r="W98" s="51" t="s">
        <v>2979</v>
      </c>
      <c r="X98" s="51" t="s">
        <v>2980</v>
      </c>
      <c r="Y98" s="51" t="s">
        <v>2988</v>
      </c>
      <c r="Z98" s="51" t="s">
        <v>2989</v>
      </c>
      <c r="AA98" s="51" t="s">
        <v>2990</v>
      </c>
      <c r="AB98" s="52" t="s">
        <v>2991</v>
      </c>
      <c r="AC98" s="52" t="s">
        <v>2992</v>
      </c>
      <c r="AD98" s="42"/>
    </row>
    <row r="99" customFormat="false" ht="15" hidden="false" customHeight="false" outlineLevel="0" collapsed="false">
      <c r="A99" s="42" t="s">
        <v>2993</v>
      </c>
      <c r="B99" s="43" t="n">
        <v>0</v>
      </c>
      <c r="C99" s="43" t="n">
        <v>-0.83213234</v>
      </c>
      <c r="D99" s="44" t="n">
        <v>8282.699</v>
      </c>
      <c r="E99" s="45" t="n">
        <v>4379.7476</v>
      </c>
      <c r="F99" s="46" t="s">
        <v>2993</v>
      </c>
      <c r="G99" s="46" t="s">
        <v>2993</v>
      </c>
      <c r="H99" s="46" t="s">
        <v>2994</v>
      </c>
      <c r="I99" s="47" t="s">
        <v>2995</v>
      </c>
      <c r="J99" s="48" t="s">
        <v>2993</v>
      </c>
      <c r="K99" s="48" t="s">
        <v>2996</v>
      </c>
      <c r="L99" s="48" t="s">
        <v>2997</v>
      </c>
      <c r="M99" s="48" t="s">
        <v>2998</v>
      </c>
      <c r="N99" s="48" t="s">
        <v>275</v>
      </c>
      <c r="O99" s="48" t="s">
        <v>2999</v>
      </c>
      <c r="P99" s="48" t="s">
        <v>3000</v>
      </c>
      <c r="Q99" s="48" t="s">
        <v>3001</v>
      </c>
      <c r="R99" s="48" t="s">
        <v>868</v>
      </c>
      <c r="S99" s="49" t="s">
        <v>3002</v>
      </c>
      <c r="T99" s="50" t="s">
        <v>3003</v>
      </c>
      <c r="U99" s="51" t="s">
        <v>2993</v>
      </c>
      <c r="V99" s="51" t="s">
        <v>2996</v>
      </c>
      <c r="W99" s="51" t="s">
        <v>2996</v>
      </c>
      <c r="X99" s="51" t="s">
        <v>2997</v>
      </c>
      <c r="Y99" s="51" t="s">
        <v>3004</v>
      </c>
      <c r="Z99" s="51" t="s">
        <v>3005</v>
      </c>
      <c r="AA99" s="51" t="s">
        <v>3006</v>
      </c>
      <c r="AB99" s="52" t="s">
        <v>2552</v>
      </c>
      <c r="AC99" s="52" t="s">
        <v>3007</v>
      </c>
      <c r="AD99" s="42"/>
    </row>
    <row r="100" customFormat="false" ht="15" hidden="false" customHeight="false" outlineLevel="0" collapsed="false">
      <c r="A100" s="42" t="s">
        <v>3055</v>
      </c>
      <c r="B100" s="43" t="n">
        <v>0</v>
      </c>
      <c r="C100" s="43" t="n">
        <v>-0.8907175</v>
      </c>
      <c r="D100" s="44" t="n">
        <v>978.68964</v>
      </c>
      <c r="E100" s="45" t="n">
        <v>496.91977</v>
      </c>
      <c r="F100" s="46" t="s">
        <v>3055</v>
      </c>
      <c r="G100" s="46" t="s">
        <v>3055</v>
      </c>
      <c r="H100" s="46" t="s">
        <v>3056</v>
      </c>
      <c r="I100" s="47" t="s">
        <v>3057</v>
      </c>
      <c r="J100" s="48" t="s">
        <v>3055</v>
      </c>
      <c r="K100" s="48" t="s">
        <v>3058</v>
      </c>
      <c r="L100" s="48" t="s">
        <v>3059</v>
      </c>
      <c r="M100" s="48" t="s">
        <v>3060</v>
      </c>
      <c r="N100" s="48" t="s">
        <v>424</v>
      </c>
      <c r="O100" s="48" t="s">
        <v>3061</v>
      </c>
      <c r="P100" s="48" t="s">
        <v>3062</v>
      </c>
      <c r="Q100" s="48" t="s">
        <v>3063</v>
      </c>
      <c r="R100" s="48" t="s">
        <v>384</v>
      </c>
      <c r="S100" s="49" t="s">
        <v>3064</v>
      </c>
      <c r="T100" s="50" t="s">
        <v>3065</v>
      </c>
      <c r="U100" s="51" t="s">
        <v>3055</v>
      </c>
      <c r="V100" s="51" t="s">
        <v>3058</v>
      </c>
      <c r="W100" s="51" t="s">
        <v>3058</v>
      </c>
      <c r="X100" s="51" t="s">
        <v>3059</v>
      </c>
      <c r="Y100" s="51" t="s">
        <v>3066</v>
      </c>
      <c r="Z100" s="51" t="s">
        <v>3067</v>
      </c>
      <c r="AA100" s="51" t="s">
        <v>3068</v>
      </c>
      <c r="AB100" s="52" t="s">
        <v>2568</v>
      </c>
      <c r="AC100" s="52" t="s">
        <v>3069</v>
      </c>
      <c r="AD100" s="42"/>
    </row>
    <row r="101" customFormat="false" ht="15" hidden="false" customHeight="false" outlineLevel="0" collapsed="false">
      <c r="A101" s="42" t="s">
        <v>3088</v>
      </c>
      <c r="B101" s="43" t="n">
        <v>0</v>
      </c>
      <c r="C101" s="43" t="n">
        <v>-0.90107346</v>
      </c>
      <c r="D101" s="44" t="n">
        <v>32502.588</v>
      </c>
      <c r="E101" s="45" t="n">
        <v>16384.822</v>
      </c>
      <c r="F101" s="46" t="s">
        <v>3088</v>
      </c>
      <c r="G101" s="46" t="s">
        <v>3088</v>
      </c>
      <c r="H101" s="46" t="s">
        <v>3089</v>
      </c>
      <c r="I101" s="47" t="s">
        <v>3090</v>
      </c>
      <c r="J101" s="48" t="s">
        <v>3088</v>
      </c>
      <c r="K101" s="48" t="s">
        <v>3091</v>
      </c>
      <c r="L101" s="48" t="s">
        <v>3092</v>
      </c>
      <c r="M101" s="48" t="s">
        <v>3093</v>
      </c>
      <c r="N101" s="48" t="s">
        <v>73</v>
      </c>
      <c r="O101" s="48" t="s">
        <v>3094</v>
      </c>
      <c r="P101" s="48" t="s">
        <v>3095</v>
      </c>
      <c r="Q101" s="48" t="s">
        <v>3096</v>
      </c>
      <c r="R101" s="48" t="s">
        <v>3097</v>
      </c>
      <c r="S101" s="49" t="s">
        <v>3098</v>
      </c>
      <c r="T101" s="50" t="s">
        <v>3099</v>
      </c>
      <c r="U101" s="51" t="s">
        <v>3088</v>
      </c>
      <c r="V101" s="51" t="s">
        <v>3091</v>
      </c>
      <c r="W101" s="51" t="s">
        <v>3091</v>
      </c>
      <c r="X101" s="51" t="s">
        <v>3092</v>
      </c>
      <c r="Y101" s="51" t="s">
        <v>3100</v>
      </c>
      <c r="Z101" s="51" t="s">
        <v>3101</v>
      </c>
      <c r="AA101" s="51" t="s">
        <v>3102</v>
      </c>
      <c r="AB101" s="52" t="s">
        <v>3103</v>
      </c>
      <c r="AC101" s="52" t="s">
        <v>3104</v>
      </c>
      <c r="AD101" s="42"/>
    </row>
    <row r="102" customFormat="false" ht="15" hidden="false" customHeight="false" outlineLevel="0" collapsed="false">
      <c r="A102" s="42" t="s">
        <v>3120</v>
      </c>
      <c r="B102" s="43" t="n">
        <v>0</v>
      </c>
      <c r="C102" s="43" t="n">
        <v>-0.90812016</v>
      </c>
      <c r="D102" s="44" t="n">
        <v>1271.1799</v>
      </c>
      <c r="E102" s="45" t="n">
        <v>637.69</v>
      </c>
      <c r="F102" s="46" t="s">
        <v>3120</v>
      </c>
      <c r="G102" s="46" t="s">
        <v>3120</v>
      </c>
      <c r="H102" s="46" t="s">
        <v>3121</v>
      </c>
      <c r="I102" s="47" t="s">
        <v>3122</v>
      </c>
      <c r="J102" s="48" t="s">
        <v>3120</v>
      </c>
      <c r="K102" s="48" t="s">
        <v>3123</v>
      </c>
      <c r="L102" s="48" t="s">
        <v>3124</v>
      </c>
      <c r="M102" s="48" t="s">
        <v>3125</v>
      </c>
      <c r="N102" s="48" t="s">
        <v>127</v>
      </c>
      <c r="O102" s="48" t="s">
        <v>3126</v>
      </c>
      <c r="P102" s="48" t="s">
        <v>3127</v>
      </c>
      <c r="Q102" s="48" t="s">
        <v>3128</v>
      </c>
      <c r="R102" s="48" t="s">
        <v>3129</v>
      </c>
      <c r="S102" s="49" t="s">
        <v>3130</v>
      </c>
      <c r="T102" s="50" t="s">
        <v>3131</v>
      </c>
      <c r="U102" s="51" t="s">
        <v>3120</v>
      </c>
      <c r="V102" s="51" t="s">
        <v>3123</v>
      </c>
      <c r="W102" s="51" t="s">
        <v>3123</v>
      </c>
      <c r="X102" s="51" t="s">
        <v>3132</v>
      </c>
      <c r="Y102" s="51" t="s">
        <v>3133</v>
      </c>
      <c r="Z102" s="51" t="s">
        <v>3134</v>
      </c>
      <c r="AA102" s="51" t="s">
        <v>3135</v>
      </c>
      <c r="AB102" s="52" t="s">
        <v>3136</v>
      </c>
      <c r="AC102" s="52" t="s">
        <v>3137</v>
      </c>
      <c r="AD102" s="42"/>
    </row>
    <row r="103" customFormat="false" ht="15" hidden="false" customHeight="false" outlineLevel="0" collapsed="false">
      <c r="A103" s="42" t="s">
        <v>3159</v>
      </c>
      <c r="B103" s="43" t="n">
        <v>0</v>
      </c>
      <c r="C103" s="43" t="n">
        <v>-0.9469528</v>
      </c>
      <c r="D103" s="44" t="n">
        <v>6532.1694</v>
      </c>
      <c r="E103" s="45" t="n">
        <v>3189.8496</v>
      </c>
      <c r="F103" s="46" t="s">
        <v>3159</v>
      </c>
      <c r="G103" s="46" t="s">
        <v>3159</v>
      </c>
      <c r="H103" s="46" t="s">
        <v>3160</v>
      </c>
      <c r="I103" s="47" t="s">
        <v>3161</v>
      </c>
      <c r="J103" s="48" t="s">
        <v>3159</v>
      </c>
      <c r="K103" s="48" t="s">
        <v>3162</v>
      </c>
      <c r="L103" s="48" t="s">
        <v>3163</v>
      </c>
      <c r="M103" s="48" t="s">
        <v>3164</v>
      </c>
      <c r="N103" s="48" t="s">
        <v>57</v>
      </c>
      <c r="O103" s="48" t="s">
        <v>3165</v>
      </c>
      <c r="P103" s="48" t="s">
        <v>3166</v>
      </c>
      <c r="Q103" s="48" t="s">
        <v>3167</v>
      </c>
      <c r="R103" s="48" t="s">
        <v>868</v>
      </c>
      <c r="S103" s="49" t="s">
        <v>3168</v>
      </c>
      <c r="T103" s="50" t="s">
        <v>3169</v>
      </c>
      <c r="U103" s="51" t="s">
        <v>3159</v>
      </c>
      <c r="V103" s="51" t="s">
        <v>3162</v>
      </c>
      <c r="W103" s="51" t="s">
        <v>3162</v>
      </c>
      <c r="X103" s="51" t="s">
        <v>3163</v>
      </c>
      <c r="Y103" s="51" t="s">
        <v>3170</v>
      </c>
      <c r="Z103" s="51" t="s">
        <v>3171</v>
      </c>
      <c r="AA103" s="51" t="s">
        <v>3172</v>
      </c>
      <c r="AB103" s="52" t="s">
        <v>2552</v>
      </c>
      <c r="AC103" s="52" t="s">
        <v>3173</v>
      </c>
      <c r="AD103" s="42"/>
    </row>
    <row r="104" customFormat="false" ht="15" hidden="false" customHeight="false" outlineLevel="0" collapsed="false">
      <c r="A104" s="42" t="s">
        <v>3198</v>
      </c>
      <c r="B104" s="43" t="n">
        <v>0</v>
      </c>
      <c r="C104" s="43" t="n">
        <v>-1.0062189</v>
      </c>
      <c r="D104" s="44" t="n">
        <v>7504.965</v>
      </c>
      <c r="E104" s="45" t="n">
        <v>3517.3901</v>
      </c>
      <c r="F104" s="46" t="s">
        <v>3198</v>
      </c>
      <c r="G104" s="46" t="s">
        <v>3198</v>
      </c>
      <c r="H104" s="46" t="s">
        <v>3199</v>
      </c>
      <c r="I104" s="47" t="s">
        <v>3200</v>
      </c>
      <c r="J104" s="48"/>
      <c r="K104" s="48" t="s">
        <v>3201</v>
      </c>
      <c r="L104" s="48" t="s">
        <v>3202</v>
      </c>
      <c r="M104" s="48"/>
      <c r="N104" s="48"/>
      <c r="O104" s="48" t="s">
        <v>3203</v>
      </c>
      <c r="P104" s="48"/>
      <c r="Q104" s="48" t="s">
        <v>3204</v>
      </c>
      <c r="R104" s="48" t="s">
        <v>3205</v>
      </c>
      <c r="S104" s="49" t="s">
        <v>3206</v>
      </c>
      <c r="T104" s="50"/>
      <c r="U104" s="51" t="s">
        <v>3198</v>
      </c>
      <c r="V104" s="51" t="s">
        <v>3201</v>
      </c>
      <c r="W104" s="51" t="s">
        <v>3201</v>
      </c>
      <c r="X104" s="51" t="s">
        <v>3202</v>
      </c>
      <c r="Y104" s="51" t="s">
        <v>3207</v>
      </c>
      <c r="Z104" s="51" t="s">
        <v>3208</v>
      </c>
      <c r="AA104" s="51" t="s">
        <v>3209</v>
      </c>
      <c r="AB104" s="52" t="s">
        <v>3210</v>
      </c>
      <c r="AC104" s="52" t="s">
        <v>3211</v>
      </c>
      <c r="AD104" s="42"/>
    </row>
    <row r="105" customFormat="false" ht="15" hidden="false" customHeight="false" outlineLevel="0" collapsed="false">
      <c r="A105" s="42" t="s">
        <v>3957</v>
      </c>
      <c r="B105" s="43" t="n">
        <v>0</v>
      </c>
      <c r="C105" s="43" t="n">
        <v>-1.0942392</v>
      </c>
      <c r="D105" s="44" t="n">
        <v>856.5199</v>
      </c>
      <c r="E105" s="45" t="n">
        <v>377.67007</v>
      </c>
      <c r="F105" s="46" t="s">
        <v>3957</v>
      </c>
      <c r="G105" s="46" t="s">
        <v>3957</v>
      </c>
      <c r="H105" s="46" t="s">
        <v>3958</v>
      </c>
      <c r="I105" s="47" t="s">
        <v>3959</v>
      </c>
      <c r="J105" s="48" t="s">
        <v>3957</v>
      </c>
      <c r="K105" s="48" t="s">
        <v>3960</v>
      </c>
      <c r="L105" s="48" t="s">
        <v>3961</v>
      </c>
      <c r="M105" s="48" t="s">
        <v>3962</v>
      </c>
      <c r="N105" s="48" t="s">
        <v>424</v>
      </c>
      <c r="O105" s="48" t="s">
        <v>3963</v>
      </c>
      <c r="P105" s="48" t="s">
        <v>3964</v>
      </c>
      <c r="Q105" s="48" t="s">
        <v>2805</v>
      </c>
      <c r="R105" s="48" t="s">
        <v>868</v>
      </c>
      <c r="S105" s="49" t="s">
        <v>3965</v>
      </c>
      <c r="T105" s="50" t="s">
        <v>3966</v>
      </c>
      <c r="U105" s="51" t="s">
        <v>3957</v>
      </c>
      <c r="V105" s="51" t="s">
        <v>3960</v>
      </c>
      <c r="W105" s="51" t="s">
        <v>3960</v>
      </c>
      <c r="X105" s="51" t="s">
        <v>3961</v>
      </c>
      <c r="Y105" s="51" t="s">
        <v>3967</v>
      </c>
      <c r="Z105" s="51" t="s">
        <v>3968</v>
      </c>
      <c r="AA105" s="51" t="s">
        <v>3969</v>
      </c>
      <c r="AB105" s="52" t="s">
        <v>2552</v>
      </c>
      <c r="AC105" s="52" t="s">
        <v>3970</v>
      </c>
      <c r="AD105" s="42"/>
    </row>
    <row r="106" customFormat="false" ht="15" hidden="false" customHeight="false" outlineLevel="0" collapsed="false">
      <c r="A106" s="42" t="s">
        <v>3289</v>
      </c>
      <c r="B106" s="43" t="n">
        <v>0</v>
      </c>
      <c r="C106" s="43" t="n">
        <v>-1.1697588</v>
      </c>
      <c r="D106" s="44" t="n">
        <v>374.24002</v>
      </c>
      <c r="E106" s="45" t="n">
        <v>156.59999</v>
      </c>
      <c r="F106" s="46" t="s">
        <v>3289</v>
      </c>
      <c r="G106" s="46" t="s">
        <v>3289</v>
      </c>
      <c r="H106" s="46" t="s">
        <v>3290</v>
      </c>
      <c r="I106" s="47" t="s">
        <v>3291</v>
      </c>
      <c r="J106" s="48" t="s">
        <v>3289</v>
      </c>
      <c r="K106" s="48" t="s">
        <v>3292</v>
      </c>
      <c r="L106" s="48" t="s">
        <v>3293</v>
      </c>
      <c r="M106" s="48" t="s">
        <v>3294</v>
      </c>
      <c r="N106" s="48" t="s">
        <v>73</v>
      </c>
      <c r="O106" s="48" t="s">
        <v>3295</v>
      </c>
      <c r="P106" s="48" t="s">
        <v>3296</v>
      </c>
      <c r="Q106" s="48" t="s">
        <v>3297</v>
      </c>
      <c r="R106" s="48" t="s">
        <v>868</v>
      </c>
      <c r="S106" s="49" t="s">
        <v>3298</v>
      </c>
      <c r="T106" s="50" t="s">
        <v>3299</v>
      </c>
      <c r="U106" s="51" t="s">
        <v>3289</v>
      </c>
      <c r="V106" s="51" t="s">
        <v>3292</v>
      </c>
      <c r="W106" s="51" t="s">
        <v>3292</v>
      </c>
      <c r="X106" s="51" t="s">
        <v>3293</v>
      </c>
      <c r="Y106" s="51" t="s">
        <v>3300</v>
      </c>
      <c r="Z106" s="51" t="s">
        <v>3301</v>
      </c>
      <c r="AA106" s="51" t="s">
        <v>3302</v>
      </c>
      <c r="AB106" s="52" t="s">
        <v>2552</v>
      </c>
      <c r="AC106" s="52" t="s">
        <v>3303</v>
      </c>
      <c r="AD106" s="42"/>
    </row>
    <row r="107" customFormat="false" ht="15" hidden="false" customHeight="false" outlineLevel="0" collapsed="false">
      <c r="A107" s="42" t="s">
        <v>3367</v>
      </c>
      <c r="B107" s="43" t="n">
        <v>0</v>
      </c>
      <c r="C107" s="43" t="n">
        <v>-2.2889328</v>
      </c>
      <c r="D107" s="44" t="n">
        <v>9462.477</v>
      </c>
      <c r="E107" s="45" t="n">
        <v>1822.8098</v>
      </c>
      <c r="F107" s="46" t="s">
        <v>3367</v>
      </c>
      <c r="G107" s="46" t="s">
        <v>3367</v>
      </c>
      <c r="H107" s="46" t="s">
        <v>3368</v>
      </c>
      <c r="I107" s="47" t="s">
        <v>3369</v>
      </c>
      <c r="J107" s="48" t="s">
        <v>3367</v>
      </c>
      <c r="K107" s="48" t="s">
        <v>3370</v>
      </c>
      <c r="L107" s="48" t="s">
        <v>3371</v>
      </c>
      <c r="M107" s="48" t="s">
        <v>3372</v>
      </c>
      <c r="N107" s="48" t="s">
        <v>73</v>
      </c>
      <c r="O107" s="48" t="s">
        <v>3373</v>
      </c>
      <c r="P107" s="48" t="s">
        <v>3374</v>
      </c>
      <c r="Q107" s="48" t="s">
        <v>3375</v>
      </c>
      <c r="R107" s="48" t="s">
        <v>3376</v>
      </c>
      <c r="S107" s="49" t="s">
        <v>3377</v>
      </c>
      <c r="T107" s="50" t="s">
        <v>3378</v>
      </c>
      <c r="U107" s="51" t="s">
        <v>3367</v>
      </c>
      <c r="V107" s="51" t="s">
        <v>3370</v>
      </c>
      <c r="W107" s="51" t="s">
        <v>3370</v>
      </c>
      <c r="X107" s="51" t="s">
        <v>3371</v>
      </c>
      <c r="Y107" s="51" t="s">
        <v>3373</v>
      </c>
      <c r="Z107" s="51" t="s">
        <v>3379</v>
      </c>
      <c r="AA107" s="51" t="s">
        <v>3380</v>
      </c>
      <c r="AB107" s="52" t="s">
        <v>3381</v>
      </c>
      <c r="AC107" s="52" t="s">
        <v>3382</v>
      </c>
      <c r="AD107" s="42"/>
    </row>
    <row r="108" customFormat="false" ht="15" hidden="false" customHeight="false" outlineLevel="0" collapsed="false">
      <c r="A108" s="42" t="s">
        <v>3383</v>
      </c>
      <c r="B108" s="43" t="n">
        <v>0</v>
      </c>
      <c r="C108" s="43" t="n">
        <v>-2.493988</v>
      </c>
      <c r="D108" s="44" t="n">
        <v>5111.7686</v>
      </c>
      <c r="E108" s="45" t="n">
        <v>854.24005</v>
      </c>
      <c r="F108" s="46" t="s">
        <v>3383</v>
      </c>
      <c r="G108" s="46" t="s">
        <v>3383</v>
      </c>
      <c r="H108" s="46" t="s">
        <v>3384</v>
      </c>
      <c r="I108" s="47" t="s">
        <v>3385</v>
      </c>
      <c r="J108" s="48" t="s">
        <v>3383</v>
      </c>
      <c r="K108" s="48" t="s">
        <v>3386</v>
      </c>
      <c r="L108" s="48" t="s">
        <v>3387</v>
      </c>
      <c r="M108" s="48" t="s">
        <v>3388</v>
      </c>
      <c r="N108" s="48" t="s">
        <v>73</v>
      </c>
      <c r="O108" s="48" t="s">
        <v>3389</v>
      </c>
      <c r="P108" s="48" t="s">
        <v>3390</v>
      </c>
      <c r="Q108" s="48" t="s">
        <v>3391</v>
      </c>
      <c r="R108" s="48" t="s">
        <v>487</v>
      </c>
      <c r="S108" s="49" t="s">
        <v>3392</v>
      </c>
      <c r="T108" s="50" t="s">
        <v>3393</v>
      </c>
      <c r="U108" s="51" t="s">
        <v>3383</v>
      </c>
      <c r="V108" s="51" t="s">
        <v>3386</v>
      </c>
      <c r="W108" s="51" t="s">
        <v>3386</v>
      </c>
      <c r="X108" s="51" t="s">
        <v>3387</v>
      </c>
      <c r="Y108" s="51" t="s">
        <v>3394</v>
      </c>
      <c r="Z108" s="51" t="s">
        <v>3395</v>
      </c>
      <c r="AA108" s="51" t="s">
        <v>3396</v>
      </c>
      <c r="AB108" s="52" t="s">
        <v>493</v>
      </c>
      <c r="AC108" s="52" t="s">
        <v>3397</v>
      </c>
      <c r="AD108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87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68" width="9.14"/>
  </cols>
  <sheetData>
    <row r="1" s="84" customFormat="true" ht="15.75" hidden="false" customHeight="false" outlineLevel="0" collapsed="false">
      <c r="A1" s="69" t="s">
        <v>29</v>
      </c>
      <c r="B1" s="70" t="s">
        <v>3971</v>
      </c>
      <c r="C1" s="71" t="s">
        <v>3972</v>
      </c>
      <c r="D1" s="72" t="s">
        <v>3973</v>
      </c>
      <c r="E1" s="72" t="s">
        <v>3974</v>
      </c>
      <c r="F1" s="73" t="s">
        <v>3975</v>
      </c>
      <c r="G1" s="71" t="s">
        <v>3976</v>
      </c>
      <c r="H1" s="71" t="s">
        <v>3977</v>
      </c>
      <c r="I1" s="72" t="s">
        <v>3978</v>
      </c>
      <c r="J1" s="72" t="s">
        <v>3979</v>
      </c>
      <c r="K1" s="73" t="s">
        <v>3980</v>
      </c>
      <c r="L1" s="74" t="s">
        <v>3981</v>
      </c>
      <c r="M1" s="72" t="s">
        <v>3982</v>
      </c>
      <c r="N1" s="72" t="s">
        <v>3983</v>
      </c>
      <c r="O1" s="72" t="s">
        <v>3984</v>
      </c>
      <c r="P1" s="72" t="s">
        <v>3985</v>
      </c>
      <c r="Q1" s="72" t="s">
        <v>3986</v>
      </c>
      <c r="R1" s="72" t="s">
        <v>3984</v>
      </c>
      <c r="S1" s="75" t="s">
        <v>32</v>
      </c>
      <c r="T1" s="76" t="s">
        <v>33</v>
      </c>
      <c r="U1" s="76" t="s">
        <v>34</v>
      </c>
      <c r="V1" s="77" t="s">
        <v>35</v>
      </c>
      <c r="W1" s="78" t="s">
        <v>36</v>
      </c>
      <c r="X1" s="79" t="s">
        <v>37</v>
      </c>
      <c r="Y1" s="79" t="s">
        <v>38</v>
      </c>
      <c r="Z1" s="79" t="s">
        <v>39</v>
      </c>
      <c r="AA1" s="79" t="s">
        <v>40</v>
      </c>
      <c r="AB1" s="79" t="s">
        <v>41</v>
      </c>
      <c r="AC1" s="79" t="s">
        <v>42</v>
      </c>
      <c r="AD1" s="79" t="s">
        <v>43</v>
      </c>
      <c r="AE1" s="79" t="s">
        <v>44</v>
      </c>
      <c r="AF1" s="79" t="s">
        <v>45</v>
      </c>
      <c r="AG1" s="80" t="s">
        <v>46</v>
      </c>
      <c r="AH1" s="81" t="s">
        <v>29</v>
      </c>
      <c r="AI1" s="82" t="s">
        <v>37</v>
      </c>
      <c r="AJ1" s="82" t="s">
        <v>47</v>
      </c>
      <c r="AK1" s="82" t="s">
        <v>48</v>
      </c>
      <c r="AL1" s="82" t="s">
        <v>49</v>
      </c>
      <c r="AM1" s="82" t="s">
        <v>46</v>
      </c>
      <c r="AN1" s="82" t="s">
        <v>50</v>
      </c>
      <c r="AO1" s="82" t="s">
        <v>44</v>
      </c>
      <c r="AP1" s="83" t="s">
        <v>43</v>
      </c>
    </row>
    <row r="2" s="84" customFormat="true" ht="15" hidden="false" customHeight="false" outlineLevel="0" collapsed="false">
      <c r="A2" s="84" t="s">
        <v>131</v>
      </c>
      <c r="B2" s="85" t="n">
        <v>0</v>
      </c>
      <c r="C2" s="86" t="n">
        <v>2.15</v>
      </c>
      <c r="D2" s="84" t="n">
        <v>882.09</v>
      </c>
      <c r="E2" s="84" t="n">
        <v>4357.9</v>
      </c>
      <c r="F2" s="84" t="s">
        <v>131</v>
      </c>
      <c r="G2" s="84" t="s">
        <v>131</v>
      </c>
      <c r="H2" s="84" t="s">
        <v>132</v>
      </c>
      <c r="I2" s="84" t="s">
        <v>133</v>
      </c>
      <c r="J2" s="87" t="s">
        <v>131</v>
      </c>
      <c r="K2" s="87" t="s">
        <v>134</v>
      </c>
      <c r="L2" s="87" t="s">
        <v>135</v>
      </c>
      <c r="M2" s="87" t="s">
        <v>136</v>
      </c>
      <c r="N2" s="87" t="s">
        <v>73</v>
      </c>
      <c r="O2" s="87" t="s">
        <v>137</v>
      </c>
      <c r="P2" s="87" t="s">
        <v>138</v>
      </c>
      <c r="Q2" s="87" t="s">
        <v>139</v>
      </c>
      <c r="R2" s="87" t="s">
        <v>140</v>
      </c>
      <c r="S2" s="87" t="s">
        <v>141</v>
      </c>
      <c r="T2" s="88" t="s">
        <v>142</v>
      </c>
      <c r="U2" s="84" t="s">
        <v>131</v>
      </c>
      <c r="V2" s="84" t="s">
        <v>134</v>
      </c>
      <c r="W2" s="84" t="s">
        <v>134</v>
      </c>
      <c r="X2" s="84" t="s">
        <v>135</v>
      </c>
      <c r="Y2" s="84" t="s">
        <v>143</v>
      </c>
      <c r="Z2" s="84" t="s">
        <v>144</v>
      </c>
      <c r="AA2" s="84" t="s">
        <v>145</v>
      </c>
      <c r="AB2" s="84" t="s">
        <v>146</v>
      </c>
      <c r="AC2" s="84" t="s">
        <v>147</v>
      </c>
    </row>
    <row r="3" s="84" customFormat="true" ht="15" hidden="false" customHeight="false" outlineLevel="0" collapsed="false">
      <c r="A3" s="89" t="s">
        <v>3987</v>
      </c>
      <c r="B3" s="90" t="n">
        <v>0</v>
      </c>
      <c r="C3" s="90" t="n">
        <v>2.1522465</v>
      </c>
      <c r="D3" s="91" t="n">
        <v>6.9299994</v>
      </c>
      <c r="E3" s="91" t="n">
        <v>28.999994</v>
      </c>
      <c r="F3" s="89" t="s">
        <v>3987</v>
      </c>
      <c r="G3" s="89" t="s">
        <v>3987</v>
      </c>
      <c r="H3" s="89" t="s">
        <v>3988</v>
      </c>
      <c r="I3" s="89" t="s">
        <v>3989</v>
      </c>
      <c r="J3" s="92" t="s">
        <v>3987</v>
      </c>
      <c r="K3" s="93" t="s">
        <v>3990</v>
      </c>
      <c r="L3" s="93" t="s">
        <v>3991</v>
      </c>
      <c r="M3" s="93" t="s">
        <v>3992</v>
      </c>
      <c r="N3" s="93" t="s">
        <v>57</v>
      </c>
      <c r="O3" s="93" t="s">
        <v>3993</v>
      </c>
      <c r="P3" s="93" t="s">
        <v>3994</v>
      </c>
      <c r="Q3" s="93" t="s">
        <v>3995</v>
      </c>
      <c r="R3" s="93" t="s">
        <v>3996</v>
      </c>
      <c r="S3" s="93" t="s">
        <v>77</v>
      </c>
      <c r="T3" s="94" t="s">
        <v>3997</v>
      </c>
      <c r="U3" s="61" t="s">
        <v>3987</v>
      </c>
      <c r="V3" s="95" t="s">
        <v>3990</v>
      </c>
      <c r="W3" s="95" t="s">
        <v>3990</v>
      </c>
      <c r="X3" s="95"/>
      <c r="Y3" s="95" t="s">
        <v>3998</v>
      </c>
      <c r="Z3" s="95" t="s">
        <v>3999</v>
      </c>
      <c r="AA3" s="95" t="s">
        <v>45</v>
      </c>
      <c r="AB3" s="95" t="s">
        <v>4000</v>
      </c>
      <c r="AC3" s="96" t="s">
        <v>4001</v>
      </c>
    </row>
    <row r="4" s="84" customFormat="true" ht="15" hidden="false" customHeight="false" outlineLevel="0" collapsed="false">
      <c r="A4" s="89" t="s">
        <v>4002</v>
      </c>
      <c r="B4" s="90" t="n">
        <v>0</v>
      </c>
      <c r="C4" s="90" t="n">
        <v>1.674768</v>
      </c>
      <c r="D4" s="91" t="n">
        <v>78.749985</v>
      </c>
      <c r="E4" s="91" t="n">
        <v>236.68996</v>
      </c>
      <c r="F4" s="89" t="s">
        <v>4002</v>
      </c>
      <c r="G4" s="89" t="s">
        <v>4002</v>
      </c>
      <c r="H4" s="89" t="s">
        <v>4003</v>
      </c>
      <c r="I4" s="89" t="s">
        <v>4004</v>
      </c>
      <c r="J4" s="92" t="s">
        <v>4002</v>
      </c>
      <c r="K4" s="93" t="s">
        <v>4005</v>
      </c>
      <c r="L4" s="93"/>
      <c r="M4" s="93" t="s">
        <v>4006</v>
      </c>
      <c r="N4" s="93" t="s">
        <v>73</v>
      </c>
      <c r="O4" s="93" t="s">
        <v>4007</v>
      </c>
      <c r="P4" s="93" t="s">
        <v>75</v>
      </c>
      <c r="Q4" s="93" t="s">
        <v>76</v>
      </c>
      <c r="R4" s="93" t="s">
        <v>61</v>
      </c>
      <c r="S4" s="93" t="s">
        <v>77</v>
      </c>
      <c r="T4" s="94" t="s">
        <v>78</v>
      </c>
      <c r="U4" s="61" t="s">
        <v>4002</v>
      </c>
      <c r="V4" s="95" t="s">
        <v>4005</v>
      </c>
      <c r="W4" s="95" t="s">
        <v>4005</v>
      </c>
      <c r="X4" s="95"/>
      <c r="Y4" s="95" t="s">
        <v>4008</v>
      </c>
      <c r="Z4" s="95" t="s">
        <v>4009</v>
      </c>
      <c r="AA4" s="95" t="s">
        <v>4010</v>
      </c>
      <c r="AB4" s="95" t="s">
        <v>493</v>
      </c>
      <c r="AC4" s="96" t="s">
        <v>43</v>
      </c>
    </row>
    <row r="5" s="84" customFormat="true" ht="15" hidden="false" customHeight="false" outlineLevel="0" collapsed="false">
      <c r="A5" s="89" t="s">
        <v>326</v>
      </c>
      <c r="B5" s="90" t="n">
        <v>0</v>
      </c>
      <c r="C5" s="90" t="n">
        <v>1.5488234</v>
      </c>
      <c r="D5" s="91" t="n">
        <v>812.63995</v>
      </c>
      <c r="E5" s="91" t="n">
        <v>2238.28</v>
      </c>
      <c r="F5" s="89" t="s">
        <v>326</v>
      </c>
      <c r="G5" s="89" t="s">
        <v>326</v>
      </c>
      <c r="H5" s="89" t="s">
        <v>327</v>
      </c>
      <c r="I5" s="89" t="s">
        <v>328</v>
      </c>
      <c r="J5" s="92"/>
      <c r="K5" s="93" t="s">
        <v>329</v>
      </c>
      <c r="L5" s="93" t="s">
        <v>330</v>
      </c>
      <c r="M5" s="93"/>
      <c r="N5" s="93"/>
      <c r="O5" s="93" t="s">
        <v>331</v>
      </c>
      <c r="P5" s="93"/>
      <c r="Q5" s="93" t="s">
        <v>332</v>
      </c>
      <c r="R5" s="93" t="s">
        <v>333</v>
      </c>
      <c r="S5" s="93" t="s">
        <v>334</v>
      </c>
      <c r="T5" s="94"/>
      <c r="U5" s="61" t="s">
        <v>326</v>
      </c>
      <c r="V5" s="95" t="s">
        <v>329</v>
      </c>
      <c r="W5" s="95" t="s">
        <v>329</v>
      </c>
      <c r="X5" s="95" t="s">
        <v>330</v>
      </c>
      <c r="Y5" s="95" t="s">
        <v>335</v>
      </c>
      <c r="Z5" s="95" t="s">
        <v>336</v>
      </c>
      <c r="AA5" s="95" t="s">
        <v>337</v>
      </c>
      <c r="AB5" s="95" t="s">
        <v>338</v>
      </c>
      <c r="AC5" s="96" t="s">
        <v>339</v>
      </c>
    </row>
    <row r="6" s="84" customFormat="true" ht="15" hidden="false" customHeight="false" outlineLevel="0" collapsed="false">
      <c r="A6" s="89" t="s">
        <v>358</v>
      </c>
      <c r="B6" s="90" t="n">
        <v>0</v>
      </c>
      <c r="C6" s="90" t="n">
        <v>1.5071921</v>
      </c>
      <c r="D6" s="91" t="n">
        <v>12.159999</v>
      </c>
      <c r="E6" s="91" t="n">
        <v>32.539997</v>
      </c>
      <c r="F6" s="89" t="s">
        <v>358</v>
      </c>
      <c r="G6" s="89" t="s">
        <v>358</v>
      </c>
      <c r="H6" s="89" t="s">
        <v>4011</v>
      </c>
      <c r="I6" s="89" t="s">
        <v>360</v>
      </c>
      <c r="J6" s="92" t="s">
        <v>358</v>
      </c>
      <c r="K6" s="93" t="s">
        <v>361</v>
      </c>
      <c r="L6" s="93" t="s">
        <v>362</v>
      </c>
      <c r="M6" s="93" t="s">
        <v>363</v>
      </c>
      <c r="N6" s="93" t="s">
        <v>57</v>
      </c>
      <c r="O6" s="93" t="s">
        <v>4012</v>
      </c>
      <c r="P6" s="93" t="s">
        <v>365</v>
      </c>
      <c r="Q6" s="93" t="s">
        <v>366</v>
      </c>
      <c r="R6" s="93" t="s">
        <v>367</v>
      </c>
      <c r="S6" s="93" t="s">
        <v>368</v>
      </c>
      <c r="T6" s="94" t="s">
        <v>369</v>
      </c>
      <c r="U6" s="61" t="s">
        <v>358</v>
      </c>
      <c r="V6" s="95" t="s">
        <v>361</v>
      </c>
      <c r="W6" s="95" t="s">
        <v>361</v>
      </c>
      <c r="X6" s="95" t="s">
        <v>362</v>
      </c>
      <c r="Y6" s="95" t="s">
        <v>4013</v>
      </c>
      <c r="Z6" s="95" t="s">
        <v>371</v>
      </c>
      <c r="AA6" s="95" t="s">
        <v>372</v>
      </c>
      <c r="AB6" s="95" t="s">
        <v>373</v>
      </c>
      <c r="AC6" s="96" t="s">
        <v>374</v>
      </c>
    </row>
    <row r="7" s="84" customFormat="true" ht="15" hidden="false" customHeight="false" outlineLevel="0" collapsed="false">
      <c r="A7" s="89" t="s">
        <v>435</v>
      </c>
      <c r="B7" s="90" t="n">
        <v>0</v>
      </c>
      <c r="C7" s="90" t="n">
        <v>1.3363543</v>
      </c>
      <c r="D7" s="91" t="n">
        <v>75.00998</v>
      </c>
      <c r="E7" s="91" t="n">
        <v>178.31</v>
      </c>
      <c r="F7" s="89" t="s">
        <v>435</v>
      </c>
      <c r="G7" s="89" t="s">
        <v>435</v>
      </c>
      <c r="H7" s="89" t="s">
        <v>436</v>
      </c>
      <c r="I7" s="89" t="s">
        <v>437</v>
      </c>
      <c r="J7" s="92" t="s">
        <v>435</v>
      </c>
      <c r="K7" s="93" t="s">
        <v>438</v>
      </c>
      <c r="L7" s="93" t="s">
        <v>439</v>
      </c>
      <c r="M7" s="93" t="s">
        <v>440</v>
      </c>
      <c r="N7" s="93" t="s">
        <v>99</v>
      </c>
      <c r="O7" s="93" t="s">
        <v>441</v>
      </c>
      <c r="P7" s="93" t="s">
        <v>442</v>
      </c>
      <c r="Q7" s="93" t="s">
        <v>443</v>
      </c>
      <c r="R7" s="93" t="s">
        <v>295</v>
      </c>
      <c r="S7" s="93" t="s">
        <v>444</v>
      </c>
      <c r="T7" s="94" t="s">
        <v>445</v>
      </c>
      <c r="U7" s="61" t="s">
        <v>435</v>
      </c>
      <c r="V7" s="95" t="s">
        <v>438</v>
      </c>
      <c r="W7" s="95" t="s">
        <v>438</v>
      </c>
      <c r="X7" s="95" t="s">
        <v>439</v>
      </c>
      <c r="Y7" s="95" t="s">
        <v>446</v>
      </c>
      <c r="Z7" s="95" t="s">
        <v>447</v>
      </c>
      <c r="AA7" s="95" t="s">
        <v>448</v>
      </c>
      <c r="AB7" s="95" t="s">
        <v>301</v>
      </c>
      <c r="AC7" s="96" t="s">
        <v>449</v>
      </c>
    </row>
    <row r="8" s="84" customFormat="true" ht="15" hidden="false" customHeight="false" outlineLevel="0" collapsed="false">
      <c r="A8" s="89" t="s">
        <v>450</v>
      </c>
      <c r="B8" s="90" t="n">
        <v>0</v>
      </c>
      <c r="C8" s="90" t="n">
        <v>1.3283663</v>
      </c>
      <c r="D8" s="91" t="n">
        <v>4.67</v>
      </c>
      <c r="E8" s="91" t="n">
        <v>11.04</v>
      </c>
      <c r="F8" s="89" t="s">
        <v>450</v>
      </c>
      <c r="G8" s="89" t="s">
        <v>450</v>
      </c>
      <c r="H8" s="89" t="s">
        <v>451</v>
      </c>
      <c r="I8" s="89" t="s">
        <v>452</v>
      </c>
      <c r="J8" s="92"/>
      <c r="K8" s="93" t="s">
        <v>453</v>
      </c>
      <c r="L8" s="93" t="s">
        <v>454</v>
      </c>
      <c r="M8" s="93"/>
      <c r="N8" s="93"/>
      <c r="O8" s="93" t="s">
        <v>455</v>
      </c>
      <c r="P8" s="93"/>
      <c r="Q8" s="93" t="s">
        <v>456</v>
      </c>
      <c r="R8" s="93" t="s">
        <v>457</v>
      </c>
      <c r="S8" s="93" t="s">
        <v>458</v>
      </c>
      <c r="T8" s="94"/>
      <c r="U8" s="61" t="s">
        <v>450</v>
      </c>
      <c r="V8" s="95" t="s">
        <v>453</v>
      </c>
      <c r="W8" s="95" t="s">
        <v>453</v>
      </c>
      <c r="X8" s="95" t="s">
        <v>454</v>
      </c>
      <c r="Y8" s="95" t="s">
        <v>459</v>
      </c>
      <c r="Z8" s="95" t="s">
        <v>460</v>
      </c>
      <c r="AA8" s="95" t="s">
        <v>461</v>
      </c>
      <c r="AB8" s="95" t="s">
        <v>462</v>
      </c>
      <c r="AC8" s="96" t="s">
        <v>463</v>
      </c>
    </row>
    <row r="9" s="84" customFormat="true" ht="15" hidden="false" customHeight="false" outlineLevel="0" collapsed="false">
      <c r="A9" s="89" t="s">
        <v>571</v>
      </c>
      <c r="B9" s="90" t="n">
        <v>0</v>
      </c>
      <c r="C9" s="90" t="n">
        <v>1.213767</v>
      </c>
      <c r="D9" s="91" t="n">
        <v>108.87998</v>
      </c>
      <c r="E9" s="91" t="n">
        <v>237.74002</v>
      </c>
      <c r="F9" s="89" t="s">
        <v>571</v>
      </c>
      <c r="G9" s="89" t="s">
        <v>571</v>
      </c>
      <c r="H9" s="89" t="s">
        <v>572</v>
      </c>
      <c r="I9" s="89" t="s">
        <v>573</v>
      </c>
      <c r="J9" s="92" t="s">
        <v>571</v>
      </c>
      <c r="K9" s="93" t="s">
        <v>574</v>
      </c>
      <c r="L9" s="93" t="s">
        <v>575</v>
      </c>
      <c r="M9" s="93" t="s">
        <v>576</v>
      </c>
      <c r="N9" s="93" t="s">
        <v>57</v>
      </c>
      <c r="O9" s="93" t="s">
        <v>577</v>
      </c>
      <c r="P9" s="93" t="s">
        <v>578</v>
      </c>
      <c r="Q9" s="93" t="s">
        <v>76</v>
      </c>
      <c r="R9" s="93" t="s">
        <v>579</v>
      </c>
      <c r="S9" s="93" t="s">
        <v>580</v>
      </c>
      <c r="T9" s="94" t="s">
        <v>581</v>
      </c>
      <c r="U9" s="61" t="s">
        <v>571</v>
      </c>
      <c r="V9" s="95" t="s">
        <v>574</v>
      </c>
      <c r="W9" s="95" t="s">
        <v>574</v>
      </c>
      <c r="X9" s="95"/>
      <c r="Y9" s="95" t="s">
        <v>582</v>
      </c>
      <c r="Z9" s="95" t="s">
        <v>583</v>
      </c>
      <c r="AA9" s="95" t="s">
        <v>584</v>
      </c>
      <c r="AB9" s="95" t="s">
        <v>585</v>
      </c>
      <c r="AC9" s="96" t="s">
        <v>586</v>
      </c>
    </row>
    <row r="10" s="84" customFormat="true" ht="15" hidden="false" customHeight="false" outlineLevel="0" collapsed="false">
      <c r="A10" s="89" t="s">
        <v>616</v>
      </c>
      <c r="B10" s="90" t="n">
        <v>0</v>
      </c>
      <c r="C10" s="90" t="n">
        <v>1.1897268</v>
      </c>
      <c r="D10" s="91" t="n">
        <v>1142.03</v>
      </c>
      <c r="E10" s="91" t="n">
        <v>2452.4207</v>
      </c>
      <c r="F10" s="89" t="s">
        <v>616</v>
      </c>
      <c r="G10" s="89" t="s">
        <v>616</v>
      </c>
      <c r="H10" s="89" t="s">
        <v>617</v>
      </c>
      <c r="I10" s="89" t="s">
        <v>618</v>
      </c>
      <c r="J10" s="92" t="s">
        <v>616</v>
      </c>
      <c r="K10" s="93" t="s">
        <v>619</v>
      </c>
      <c r="L10" s="93" t="s">
        <v>620</v>
      </c>
      <c r="M10" s="93" t="s">
        <v>621</v>
      </c>
      <c r="N10" s="93" t="s">
        <v>73</v>
      </c>
      <c r="O10" s="93" t="s">
        <v>622</v>
      </c>
      <c r="P10" s="93" t="s">
        <v>623</v>
      </c>
      <c r="Q10" s="93" t="s">
        <v>624</v>
      </c>
      <c r="R10" s="93" t="s">
        <v>625</v>
      </c>
      <c r="S10" s="93" t="s">
        <v>626</v>
      </c>
      <c r="T10" s="94" t="s">
        <v>627</v>
      </c>
      <c r="U10" s="61" t="s">
        <v>616</v>
      </c>
      <c r="V10" s="95" t="s">
        <v>619</v>
      </c>
      <c r="W10" s="95" t="s">
        <v>619</v>
      </c>
      <c r="X10" s="95" t="s">
        <v>620</v>
      </c>
      <c r="Y10" s="95" t="s">
        <v>628</v>
      </c>
      <c r="Z10" s="95" t="s">
        <v>629</v>
      </c>
      <c r="AA10" s="95" t="s">
        <v>630</v>
      </c>
      <c r="AB10" s="95" t="s">
        <v>433</v>
      </c>
      <c r="AC10" s="96" t="s">
        <v>631</v>
      </c>
    </row>
    <row r="11" s="84" customFormat="true" ht="15" hidden="false" customHeight="false" outlineLevel="0" collapsed="false">
      <c r="A11" s="89" t="s">
        <v>647</v>
      </c>
      <c r="B11" s="90" t="n">
        <v>0</v>
      </c>
      <c r="C11" s="90" t="n">
        <v>1.1137724</v>
      </c>
      <c r="D11" s="91" t="n">
        <v>1284.7802</v>
      </c>
      <c r="E11" s="91" t="n">
        <v>2617.4697</v>
      </c>
      <c r="F11" s="89" t="s">
        <v>647</v>
      </c>
      <c r="G11" s="89" t="s">
        <v>647</v>
      </c>
      <c r="H11" s="89" t="s">
        <v>648</v>
      </c>
      <c r="I11" s="89" t="s">
        <v>649</v>
      </c>
      <c r="J11" s="92" t="s">
        <v>647</v>
      </c>
      <c r="K11" s="93" t="s">
        <v>650</v>
      </c>
      <c r="L11" s="93" t="s">
        <v>651</v>
      </c>
      <c r="M11" s="93" t="s">
        <v>652</v>
      </c>
      <c r="N11" s="93" t="s">
        <v>127</v>
      </c>
      <c r="O11" s="93" t="s">
        <v>653</v>
      </c>
      <c r="P11" s="93" t="s">
        <v>654</v>
      </c>
      <c r="Q11" s="93" t="s">
        <v>655</v>
      </c>
      <c r="R11" s="93" t="s">
        <v>656</v>
      </c>
      <c r="S11" s="93" t="s">
        <v>657</v>
      </c>
      <c r="T11" s="94" t="s">
        <v>658</v>
      </c>
      <c r="U11" s="61" t="s">
        <v>647</v>
      </c>
      <c r="V11" s="95" t="s">
        <v>650</v>
      </c>
      <c r="W11" s="95" t="s">
        <v>650</v>
      </c>
      <c r="X11" s="95" t="s">
        <v>651</v>
      </c>
      <c r="Y11" s="95" t="s">
        <v>659</v>
      </c>
      <c r="Z11" s="95" t="s">
        <v>660</v>
      </c>
      <c r="AA11" s="97" t="s">
        <v>661</v>
      </c>
      <c r="AB11" s="95" t="s">
        <v>662</v>
      </c>
      <c r="AC11" s="96" t="s">
        <v>663</v>
      </c>
    </row>
    <row r="12" s="84" customFormat="true" ht="15" hidden="false" customHeight="false" outlineLevel="0" collapsed="false">
      <c r="A12" s="89" t="s">
        <v>4014</v>
      </c>
      <c r="B12" s="90" t="n">
        <v>0</v>
      </c>
      <c r="C12" s="90" t="n">
        <v>1.0989122</v>
      </c>
      <c r="D12" s="91" t="n">
        <v>671.39984</v>
      </c>
      <c r="E12" s="91" t="n">
        <v>1353.8195</v>
      </c>
      <c r="F12" s="89" t="s">
        <v>4014</v>
      </c>
      <c r="G12" s="89" t="s">
        <v>4014</v>
      </c>
      <c r="H12" s="89" t="s">
        <v>4015</v>
      </c>
      <c r="I12" s="89" t="s">
        <v>4016</v>
      </c>
      <c r="J12" s="92" t="s">
        <v>4014</v>
      </c>
      <c r="K12" s="93" t="s">
        <v>4017</v>
      </c>
      <c r="L12" s="93"/>
      <c r="M12" s="93" t="s">
        <v>4018</v>
      </c>
      <c r="N12" s="93" t="s">
        <v>57</v>
      </c>
      <c r="O12" s="93" t="s">
        <v>2525</v>
      </c>
      <c r="P12" s="93" t="s">
        <v>75</v>
      </c>
      <c r="Q12" s="93" t="s">
        <v>76</v>
      </c>
      <c r="R12" s="93" t="s">
        <v>61</v>
      </c>
      <c r="S12" s="93" t="s">
        <v>77</v>
      </c>
      <c r="T12" s="94" t="s">
        <v>78</v>
      </c>
      <c r="U12" s="61" t="s">
        <v>4014</v>
      </c>
      <c r="V12" s="95" t="s">
        <v>4017</v>
      </c>
      <c r="W12" s="95" t="s">
        <v>4017</v>
      </c>
      <c r="X12" s="95"/>
      <c r="Y12" s="95" t="s">
        <v>4019</v>
      </c>
      <c r="Z12" s="95" t="s">
        <v>80</v>
      </c>
      <c r="AA12" s="95" t="s">
        <v>45</v>
      </c>
      <c r="AB12" s="95" t="s">
        <v>44</v>
      </c>
      <c r="AC12" s="96" t="s">
        <v>43</v>
      </c>
    </row>
    <row r="13" s="84" customFormat="true" ht="15" hidden="false" customHeight="false" outlineLevel="0" collapsed="false">
      <c r="A13" s="89" t="s">
        <v>664</v>
      </c>
      <c r="B13" s="90" t="n">
        <v>0</v>
      </c>
      <c r="C13" s="90" t="n">
        <v>1.0942025</v>
      </c>
      <c r="D13" s="91" t="n">
        <v>13.209999</v>
      </c>
      <c r="E13" s="91" t="n">
        <v>26.55</v>
      </c>
      <c r="F13" s="89" t="s">
        <v>664</v>
      </c>
      <c r="G13" s="89" t="s">
        <v>664</v>
      </c>
      <c r="H13" s="89" t="s">
        <v>665</v>
      </c>
      <c r="I13" s="89" t="s">
        <v>666</v>
      </c>
      <c r="J13" s="92" t="s">
        <v>664</v>
      </c>
      <c r="K13" s="93" t="s">
        <v>667</v>
      </c>
      <c r="L13" s="93" t="s">
        <v>668</v>
      </c>
      <c r="M13" s="93" t="s">
        <v>669</v>
      </c>
      <c r="N13" s="93" t="s">
        <v>182</v>
      </c>
      <c r="O13" s="93" t="s">
        <v>670</v>
      </c>
      <c r="P13" s="93" t="s">
        <v>671</v>
      </c>
      <c r="Q13" s="93" t="s">
        <v>672</v>
      </c>
      <c r="R13" s="93" t="s">
        <v>487</v>
      </c>
      <c r="S13" s="93" t="s">
        <v>673</v>
      </c>
      <c r="T13" s="94" t="s">
        <v>674</v>
      </c>
      <c r="U13" s="61" t="s">
        <v>664</v>
      </c>
      <c r="V13" s="95" t="s">
        <v>667</v>
      </c>
      <c r="W13" s="95" t="s">
        <v>667</v>
      </c>
      <c r="X13" s="95" t="s">
        <v>668</v>
      </c>
      <c r="Y13" s="95" t="s">
        <v>675</v>
      </c>
      <c r="Z13" s="95" t="s">
        <v>676</v>
      </c>
      <c r="AA13" s="95" t="s">
        <v>677</v>
      </c>
      <c r="AB13" s="95" t="s">
        <v>493</v>
      </c>
      <c r="AC13" s="96" t="s">
        <v>678</v>
      </c>
    </row>
    <row r="14" s="84" customFormat="true" ht="15" hidden="false" customHeight="false" outlineLevel="0" collapsed="false">
      <c r="A14" s="89" t="s">
        <v>679</v>
      </c>
      <c r="B14" s="90" t="n">
        <v>0</v>
      </c>
      <c r="C14" s="90" t="n">
        <v>1.0912457</v>
      </c>
      <c r="D14" s="91" t="n">
        <v>698.56</v>
      </c>
      <c r="E14" s="91" t="n">
        <v>1401.1201</v>
      </c>
      <c r="F14" s="89" t="s">
        <v>679</v>
      </c>
      <c r="G14" s="89" t="s">
        <v>679</v>
      </c>
      <c r="H14" s="89" t="s">
        <v>680</v>
      </c>
      <c r="I14" s="89" t="s">
        <v>681</v>
      </c>
      <c r="J14" s="92" t="s">
        <v>679</v>
      </c>
      <c r="K14" s="93" t="s">
        <v>682</v>
      </c>
      <c r="L14" s="93"/>
      <c r="M14" s="93" t="s">
        <v>683</v>
      </c>
      <c r="N14" s="93" t="s">
        <v>182</v>
      </c>
      <c r="O14" s="93" t="s">
        <v>684</v>
      </c>
      <c r="P14" s="93" t="s">
        <v>75</v>
      </c>
      <c r="Q14" s="93" t="s">
        <v>76</v>
      </c>
      <c r="R14" s="93" t="s">
        <v>61</v>
      </c>
      <c r="S14" s="93" t="s">
        <v>77</v>
      </c>
      <c r="T14" s="94" t="s">
        <v>78</v>
      </c>
      <c r="U14" s="61" t="s">
        <v>679</v>
      </c>
      <c r="V14" s="95" t="s">
        <v>682</v>
      </c>
      <c r="W14" s="95" t="s">
        <v>682</v>
      </c>
      <c r="X14" s="95"/>
      <c r="Y14" s="95" t="s">
        <v>685</v>
      </c>
      <c r="Z14" s="95" t="s">
        <v>80</v>
      </c>
      <c r="AA14" s="95" t="s">
        <v>45</v>
      </c>
      <c r="AB14" s="95" t="s">
        <v>44</v>
      </c>
      <c r="AC14" s="96" t="s">
        <v>43</v>
      </c>
    </row>
    <row r="15" s="84" customFormat="true" ht="15" hidden="false" customHeight="false" outlineLevel="0" collapsed="false">
      <c r="A15" s="89" t="s">
        <v>686</v>
      </c>
      <c r="B15" s="90" t="n">
        <v>0</v>
      </c>
      <c r="C15" s="90" t="n">
        <v>1.0731773</v>
      </c>
      <c r="D15" s="91" t="n">
        <v>1142.61</v>
      </c>
      <c r="E15" s="91" t="n">
        <v>2263.2395</v>
      </c>
      <c r="F15" s="89" t="s">
        <v>686</v>
      </c>
      <c r="G15" s="89" t="s">
        <v>686</v>
      </c>
      <c r="H15" s="89" t="s">
        <v>687</v>
      </c>
      <c r="I15" s="89" t="s">
        <v>688</v>
      </c>
      <c r="J15" s="92" t="s">
        <v>686</v>
      </c>
      <c r="K15" s="93" t="s">
        <v>689</v>
      </c>
      <c r="L15" s="93" t="s">
        <v>690</v>
      </c>
      <c r="M15" s="93" t="s">
        <v>691</v>
      </c>
      <c r="N15" s="93" t="s">
        <v>57</v>
      </c>
      <c r="O15" s="93" t="s">
        <v>692</v>
      </c>
      <c r="P15" s="93" t="s">
        <v>693</v>
      </c>
      <c r="Q15" s="93" t="s">
        <v>694</v>
      </c>
      <c r="R15" s="93" t="s">
        <v>695</v>
      </c>
      <c r="S15" s="93" t="s">
        <v>696</v>
      </c>
      <c r="T15" s="94" t="s">
        <v>697</v>
      </c>
      <c r="U15" s="61" t="s">
        <v>686</v>
      </c>
      <c r="V15" s="95" t="s">
        <v>689</v>
      </c>
      <c r="W15" s="95" t="s">
        <v>689</v>
      </c>
      <c r="X15" s="95"/>
      <c r="Y15" s="95" t="s">
        <v>698</v>
      </c>
      <c r="Z15" s="95" t="s">
        <v>699</v>
      </c>
      <c r="AA15" s="97" t="s">
        <v>700</v>
      </c>
      <c r="AB15" s="95" t="s">
        <v>701</v>
      </c>
      <c r="AC15" s="96" t="s">
        <v>702</v>
      </c>
    </row>
    <row r="16" s="84" customFormat="true" ht="15" hidden="false" customHeight="false" outlineLevel="0" collapsed="false">
      <c r="A16" s="89" t="s">
        <v>750</v>
      </c>
      <c r="B16" s="90" t="n">
        <v>0</v>
      </c>
      <c r="C16" s="90" t="n">
        <v>1.0394907</v>
      </c>
      <c r="D16" s="91" t="n">
        <v>356.58017</v>
      </c>
      <c r="E16" s="91" t="n">
        <v>689.9999</v>
      </c>
      <c r="F16" s="89" t="s">
        <v>750</v>
      </c>
      <c r="G16" s="89" t="s">
        <v>750</v>
      </c>
      <c r="H16" s="89" t="s">
        <v>751</v>
      </c>
      <c r="I16" s="89" t="s">
        <v>752</v>
      </c>
      <c r="J16" s="92" t="s">
        <v>750</v>
      </c>
      <c r="K16" s="93" t="s">
        <v>753</v>
      </c>
      <c r="L16" s="93" t="s">
        <v>754</v>
      </c>
      <c r="M16" s="93" t="s">
        <v>755</v>
      </c>
      <c r="N16" s="93" t="s">
        <v>182</v>
      </c>
      <c r="O16" s="93" t="s">
        <v>756</v>
      </c>
      <c r="P16" s="93" t="s">
        <v>757</v>
      </c>
      <c r="Q16" s="93" t="s">
        <v>76</v>
      </c>
      <c r="R16" s="93" t="s">
        <v>758</v>
      </c>
      <c r="S16" s="93" t="s">
        <v>759</v>
      </c>
      <c r="T16" s="94" t="s">
        <v>757</v>
      </c>
      <c r="U16" s="61" t="s">
        <v>750</v>
      </c>
      <c r="V16" s="95" t="s">
        <v>753</v>
      </c>
      <c r="W16" s="95" t="s">
        <v>753</v>
      </c>
      <c r="X16" s="95"/>
      <c r="Y16" s="95" t="s">
        <v>760</v>
      </c>
      <c r="Z16" s="95" t="s">
        <v>761</v>
      </c>
      <c r="AA16" s="95" t="s">
        <v>762</v>
      </c>
      <c r="AB16" s="95" t="s">
        <v>462</v>
      </c>
      <c r="AC16" s="96" t="s">
        <v>43</v>
      </c>
    </row>
    <row r="17" s="84" customFormat="true" ht="15" hidden="false" customHeight="false" outlineLevel="0" collapsed="false">
      <c r="A17" s="89" t="s">
        <v>4020</v>
      </c>
      <c r="B17" s="90" t="n">
        <v>0</v>
      </c>
      <c r="C17" s="90" t="n">
        <v>1.0300927</v>
      </c>
      <c r="D17" s="91" t="n">
        <v>212.60002</v>
      </c>
      <c r="E17" s="91" t="n">
        <v>408.72018</v>
      </c>
      <c r="F17" s="89" t="s">
        <v>4020</v>
      </c>
      <c r="G17" s="89" t="s">
        <v>4020</v>
      </c>
      <c r="H17" s="89" t="s">
        <v>4021</v>
      </c>
      <c r="I17" s="89" t="s">
        <v>4022</v>
      </c>
      <c r="J17" s="92" t="s">
        <v>4020</v>
      </c>
      <c r="K17" s="93" t="s">
        <v>4023</v>
      </c>
      <c r="L17" s="93" t="s">
        <v>4024</v>
      </c>
      <c r="M17" s="93" t="s">
        <v>4025</v>
      </c>
      <c r="N17" s="93" t="s">
        <v>57</v>
      </c>
      <c r="O17" s="93" t="s">
        <v>4026</v>
      </c>
      <c r="P17" s="93" t="s">
        <v>4027</v>
      </c>
      <c r="Q17" s="93" t="s">
        <v>4028</v>
      </c>
      <c r="R17" s="93" t="s">
        <v>4029</v>
      </c>
      <c r="S17" s="93" t="s">
        <v>4030</v>
      </c>
      <c r="T17" s="94" t="s">
        <v>4031</v>
      </c>
      <c r="U17" s="61" t="s">
        <v>4020</v>
      </c>
      <c r="V17" s="95" t="s">
        <v>4023</v>
      </c>
      <c r="W17" s="95" t="s">
        <v>4023</v>
      </c>
      <c r="X17" s="95" t="s">
        <v>4024</v>
      </c>
      <c r="Y17" s="95" t="s">
        <v>4026</v>
      </c>
      <c r="Z17" s="95" t="s">
        <v>4032</v>
      </c>
      <c r="AA17" s="95" t="s">
        <v>4033</v>
      </c>
      <c r="AB17" s="95" t="s">
        <v>4034</v>
      </c>
      <c r="AC17" s="96" t="s">
        <v>4035</v>
      </c>
    </row>
    <row r="18" s="84" customFormat="true" ht="15" hidden="false" customHeight="false" outlineLevel="0" collapsed="false">
      <c r="A18" s="89" t="s">
        <v>4036</v>
      </c>
      <c r="B18" s="90" t="n">
        <v>0</v>
      </c>
      <c r="C18" s="90" t="n">
        <v>1.016479</v>
      </c>
      <c r="D18" s="91" t="n">
        <v>54.2</v>
      </c>
      <c r="E18" s="91" t="n">
        <v>103.220024</v>
      </c>
      <c r="F18" s="89" t="s">
        <v>4036</v>
      </c>
      <c r="G18" s="89" t="s">
        <v>4036</v>
      </c>
      <c r="H18" s="89" t="s">
        <v>4037</v>
      </c>
      <c r="I18" s="89" t="s">
        <v>4038</v>
      </c>
      <c r="J18" s="92" t="s">
        <v>4036</v>
      </c>
      <c r="K18" s="93" t="s">
        <v>4039</v>
      </c>
      <c r="L18" s="93"/>
      <c r="M18" s="93" t="s">
        <v>4040</v>
      </c>
      <c r="N18" s="93" t="s">
        <v>275</v>
      </c>
      <c r="O18" s="93" t="s">
        <v>4041</v>
      </c>
      <c r="P18" s="93" t="s">
        <v>4042</v>
      </c>
      <c r="Q18" s="93" t="s">
        <v>76</v>
      </c>
      <c r="R18" s="93" t="s">
        <v>61</v>
      </c>
      <c r="S18" s="93" t="s">
        <v>4043</v>
      </c>
      <c r="T18" s="94" t="s">
        <v>4044</v>
      </c>
      <c r="U18" s="61" t="s">
        <v>4036</v>
      </c>
      <c r="V18" s="95" t="s">
        <v>4039</v>
      </c>
      <c r="W18" s="95" t="s">
        <v>4039</v>
      </c>
      <c r="X18" s="95"/>
      <c r="Y18" s="95" t="s">
        <v>4041</v>
      </c>
      <c r="Z18" s="95" t="s">
        <v>4045</v>
      </c>
      <c r="AA18" s="95" t="s">
        <v>4046</v>
      </c>
      <c r="AB18" s="95" t="s">
        <v>44</v>
      </c>
      <c r="AC18" s="96" t="s">
        <v>43</v>
      </c>
    </row>
    <row r="19" s="84" customFormat="true" ht="15" hidden="false" customHeight="false" outlineLevel="0" collapsed="false">
      <c r="A19" s="89" t="s">
        <v>4047</v>
      </c>
      <c r="B19" s="90" t="n">
        <v>0</v>
      </c>
      <c r="C19" s="90" t="n">
        <v>1.0032897</v>
      </c>
      <c r="D19" s="91" t="n">
        <v>13.639998</v>
      </c>
      <c r="E19" s="91" t="n">
        <v>25.740002</v>
      </c>
      <c r="F19" s="89" t="s">
        <v>4047</v>
      </c>
      <c r="G19" s="89" t="s">
        <v>4047</v>
      </c>
      <c r="H19" s="89" t="s">
        <v>4048</v>
      </c>
      <c r="I19" s="89" t="s">
        <v>4049</v>
      </c>
      <c r="J19" s="92" t="s">
        <v>4047</v>
      </c>
      <c r="K19" s="93" t="s">
        <v>4050</v>
      </c>
      <c r="L19" s="93" t="s">
        <v>4051</v>
      </c>
      <c r="M19" s="93" t="s">
        <v>4052</v>
      </c>
      <c r="N19" s="93" t="s">
        <v>424</v>
      </c>
      <c r="O19" s="93" t="s">
        <v>2525</v>
      </c>
      <c r="P19" s="93" t="s">
        <v>4053</v>
      </c>
      <c r="Q19" s="93" t="s">
        <v>4054</v>
      </c>
      <c r="R19" s="93" t="s">
        <v>4055</v>
      </c>
      <c r="S19" s="93" t="s">
        <v>4056</v>
      </c>
      <c r="T19" s="94" t="s">
        <v>4057</v>
      </c>
      <c r="U19" s="61" t="s">
        <v>4047</v>
      </c>
      <c r="V19" s="95" t="s">
        <v>4050</v>
      </c>
      <c r="W19" s="95" t="s">
        <v>4050</v>
      </c>
      <c r="X19" s="95"/>
      <c r="Y19" s="95" t="s">
        <v>4058</v>
      </c>
      <c r="Z19" s="95" t="s">
        <v>4059</v>
      </c>
      <c r="AA19" s="95" t="s">
        <v>4060</v>
      </c>
      <c r="AB19" s="95" t="s">
        <v>4061</v>
      </c>
      <c r="AC19" s="96" t="s">
        <v>4062</v>
      </c>
    </row>
    <row r="20" s="84" customFormat="true" ht="15" hidden="false" customHeight="false" outlineLevel="0" collapsed="false">
      <c r="A20" s="89" t="s">
        <v>894</v>
      </c>
      <c r="B20" s="90" t="n">
        <v>0</v>
      </c>
      <c r="C20" s="90" t="n">
        <v>0.9433651</v>
      </c>
      <c r="D20" s="91" t="n">
        <v>938.1603</v>
      </c>
      <c r="E20" s="91" t="n">
        <v>1698.3695</v>
      </c>
      <c r="F20" s="89" t="s">
        <v>894</v>
      </c>
      <c r="G20" s="89" t="s">
        <v>894</v>
      </c>
      <c r="H20" s="89" t="s">
        <v>895</v>
      </c>
      <c r="I20" s="89" t="s">
        <v>896</v>
      </c>
      <c r="J20" s="92" t="s">
        <v>894</v>
      </c>
      <c r="K20" s="93" t="s">
        <v>897</v>
      </c>
      <c r="L20" s="93" t="s">
        <v>898</v>
      </c>
      <c r="M20" s="93" t="s">
        <v>899</v>
      </c>
      <c r="N20" s="93" t="s">
        <v>99</v>
      </c>
      <c r="O20" s="93" t="s">
        <v>900</v>
      </c>
      <c r="P20" s="93" t="s">
        <v>901</v>
      </c>
      <c r="Q20" s="93" t="s">
        <v>76</v>
      </c>
      <c r="R20" s="93" t="s">
        <v>902</v>
      </c>
      <c r="S20" s="93" t="s">
        <v>903</v>
      </c>
      <c r="T20" s="94" t="s">
        <v>904</v>
      </c>
      <c r="U20" s="61" t="s">
        <v>894</v>
      </c>
      <c r="V20" s="95" t="s">
        <v>897</v>
      </c>
      <c r="W20" s="95" t="s">
        <v>897</v>
      </c>
      <c r="X20" s="95" t="s">
        <v>898</v>
      </c>
      <c r="Y20" s="95" t="s">
        <v>905</v>
      </c>
      <c r="Z20" s="95" t="s">
        <v>906</v>
      </c>
      <c r="AA20" s="97" t="s">
        <v>907</v>
      </c>
      <c r="AB20" s="95" t="s">
        <v>908</v>
      </c>
      <c r="AC20" s="96" t="s">
        <v>43</v>
      </c>
    </row>
    <row r="21" s="84" customFormat="true" ht="15" hidden="false" customHeight="false" outlineLevel="0" collapsed="false">
      <c r="A21" s="89" t="s">
        <v>969</v>
      </c>
      <c r="B21" s="90" t="n">
        <v>0</v>
      </c>
      <c r="C21" s="90" t="n">
        <v>0.9137783</v>
      </c>
      <c r="D21" s="91" t="n">
        <v>442.4801</v>
      </c>
      <c r="E21" s="91" t="n">
        <v>784.76996</v>
      </c>
      <c r="F21" s="89" t="s">
        <v>969</v>
      </c>
      <c r="G21" s="89" t="s">
        <v>969</v>
      </c>
      <c r="H21" s="89" t="s">
        <v>970</v>
      </c>
      <c r="I21" s="89" t="s">
        <v>971</v>
      </c>
      <c r="J21" s="92" t="s">
        <v>969</v>
      </c>
      <c r="K21" s="93" t="s">
        <v>972</v>
      </c>
      <c r="L21" s="93" t="s">
        <v>973</v>
      </c>
      <c r="M21" s="93" t="s">
        <v>974</v>
      </c>
      <c r="N21" s="93" t="s">
        <v>57</v>
      </c>
      <c r="O21" s="93" t="s">
        <v>975</v>
      </c>
      <c r="P21" s="93" t="s">
        <v>976</v>
      </c>
      <c r="Q21" s="93" t="s">
        <v>977</v>
      </c>
      <c r="R21" s="93" t="s">
        <v>978</v>
      </c>
      <c r="S21" s="93" t="s">
        <v>979</v>
      </c>
      <c r="T21" s="94" t="s">
        <v>980</v>
      </c>
      <c r="U21" s="61" t="s">
        <v>969</v>
      </c>
      <c r="V21" s="95" t="s">
        <v>972</v>
      </c>
      <c r="W21" s="95" t="s">
        <v>972</v>
      </c>
      <c r="X21" s="95" t="s">
        <v>973</v>
      </c>
      <c r="Y21" s="95" t="s">
        <v>981</v>
      </c>
      <c r="Z21" s="95" t="s">
        <v>982</v>
      </c>
      <c r="AA21" s="97" t="s">
        <v>983</v>
      </c>
      <c r="AB21" s="95" t="s">
        <v>984</v>
      </c>
      <c r="AC21" s="96" t="s">
        <v>985</v>
      </c>
    </row>
    <row r="22" s="84" customFormat="true" ht="15" hidden="false" customHeight="false" outlineLevel="0" collapsed="false">
      <c r="A22" s="89" t="s">
        <v>4063</v>
      </c>
      <c r="B22" s="90" t="n">
        <v>0</v>
      </c>
      <c r="C22" s="90" t="n">
        <v>0.9125271</v>
      </c>
      <c r="D22" s="91" t="n">
        <v>1361.3002</v>
      </c>
      <c r="E22" s="91" t="n">
        <v>2412.2698</v>
      </c>
      <c r="F22" s="89" t="s">
        <v>4063</v>
      </c>
      <c r="G22" s="89" t="s">
        <v>4063</v>
      </c>
      <c r="H22" s="89" t="s">
        <v>4064</v>
      </c>
      <c r="I22" s="89" t="s">
        <v>4065</v>
      </c>
      <c r="J22" s="92" t="s">
        <v>4063</v>
      </c>
      <c r="K22" s="93" t="s">
        <v>4066</v>
      </c>
      <c r="L22" s="93" t="s">
        <v>4067</v>
      </c>
      <c r="M22" s="93" t="s">
        <v>4068</v>
      </c>
      <c r="N22" s="93" t="s">
        <v>99</v>
      </c>
      <c r="O22" s="93" t="s">
        <v>4069</v>
      </c>
      <c r="P22" s="93" t="s">
        <v>4070</v>
      </c>
      <c r="Q22" s="93" t="s">
        <v>76</v>
      </c>
      <c r="R22" s="93" t="s">
        <v>4071</v>
      </c>
      <c r="S22" s="93" t="s">
        <v>4072</v>
      </c>
      <c r="T22" s="94" t="s">
        <v>4073</v>
      </c>
      <c r="U22" s="61" t="s">
        <v>4063</v>
      </c>
      <c r="V22" s="95" t="s">
        <v>4066</v>
      </c>
      <c r="W22" s="95" t="s">
        <v>4066</v>
      </c>
      <c r="X22" s="95" t="s">
        <v>4067</v>
      </c>
      <c r="Y22" s="95" t="s">
        <v>4074</v>
      </c>
      <c r="Z22" s="95" t="s">
        <v>4075</v>
      </c>
      <c r="AA22" s="95" t="s">
        <v>4076</v>
      </c>
      <c r="AB22" s="95" t="s">
        <v>4077</v>
      </c>
      <c r="AC22" s="96" t="s">
        <v>43</v>
      </c>
    </row>
    <row r="23" s="84" customFormat="true" ht="15" hidden="false" customHeight="false" outlineLevel="0" collapsed="false">
      <c r="A23" s="89" t="s">
        <v>1010</v>
      </c>
      <c r="B23" s="90" t="n">
        <v>0</v>
      </c>
      <c r="C23" s="90" t="n">
        <v>0.8971071</v>
      </c>
      <c r="D23" s="91" t="n">
        <v>540.6701</v>
      </c>
      <c r="E23" s="91" t="n">
        <v>947.89984</v>
      </c>
      <c r="F23" s="89" t="s">
        <v>1010</v>
      </c>
      <c r="G23" s="89" t="s">
        <v>1010</v>
      </c>
      <c r="H23" s="89" t="s">
        <v>1011</v>
      </c>
      <c r="I23" s="89" t="s">
        <v>1012</v>
      </c>
      <c r="J23" s="92" t="s">
        <v>1010</v>
      </c>
      <c r="K23" s="93" t="s">
        <v>1013</v>
      </c>
      <c r="L23" s="93" t="s">
        <v>1014</v>
      </c>
      <c r="M23" s="93" t="s">
        <v>1015</v>
      </c>
      <c r="N23" s="93" t="s">
        <v>99</v>
      </c>
      <c r="O23" s="93" t="s">
        <v>1016</v>
      </c>
      <c r="P23" s="93" t="s">
        <v>1017</v>
      </c>
      <c r="Q23" s="93" t="s">
        <v>76</v>
      </c>
      <c r="R23" s="93" t="s">
        <v>1018</v>
      </c>
      <c r="S23" s="93" t="s">
        <v>1019</v>
      </c>
      <c r="T23" s="94" t="s">
        <v>1020</v>
      </c>
      <c r="U23" s="61" t="s">
        <v>1010</v>
      </c>
      <c r="V23" s="95" t="s">
        <v>1013</v>
      </c>
      <c r="W23" s="95" t="s">
        <v>1013</v>
      </c>
      <c r="X23" s="95" t="s">
        <v>1014</v>
      </c>
      <c r="Y23" s="95" t="s">
        <v>1021</v>
      </c>
      <c r="Z23" s="95" t="s">
        <v>1022</v>
      </c>
      <c r="AA23" s="95" t="s">
        <v>1023</v>
      </c>
      <c r="AB23" s="95" t="s">
        <v>1024</v>
      </c>
      <c r="AC23" s="96" t="s">
        <v>43</v>
      </c>
    </row>
    <row r="24" s="84" customFormat="true" ht="15" hidden="false" customHeight="false" outlineLevel="0" collapsed="false">
      <c r="A24" s="89" t="s">
        <v>1041</v>
      </c>
      <c r="B24" s="90" t="n">
        <v>0</v>
      </c>
      <c r="C24" s="90" t="n">
        <v>0.89073753</v>
      </c>
      <c r="D24" s="91" t="n">
        <v>1889.1694</v>
      </c>
      <c r="E24" s="91" t="n">
        <v>3297.4907</v>
      </c>
      <c r="F24" s="89" t="s">
        <v>1041</v>
      </c>
      <c r="G24" s="89" t="s">
        <v>1041</v>
      </c>
      <c r="H24" s="89" t="s">
        <v>1042</v>
      </c>
      <c r="I24" s="89" t="s">
        <v>1043</v>
      </c>
      <c r="J24" s="92" t="s">
        <v>1041</v>
      </c>
      <c r="K24" s="93" t="s">
        <v>1044</v>
      </c>
      <c r="L24" s="93" t="s">
        <v>1045</v>
      </c>
      <c r="M24" s="93" t="s">
        <v>1046</v>
      </c>
      <c r="N24" s="93" t="s">
        <v>73</v>
      </c>
      <c r="O24" s="93" t="s">
        <v>1047</v>
      </c>
      <c r="P24" s="93" t="s">
        <v>1048</v>
      </c>
      <c r="Q24" s="93" t="s">
        <v>76</v>
      </c>
      <c r="R24" s="93" t="s">
        <v>1049</v>
      </c>
      <c r="S24" s="93" t="s">
        <v>1050</v>
      </c>
      <c r="T24" s="94" t="s">
        <v>1051</v>
      </c>
      <c r="U24" s="61" t="s">
        <v>1041</v>
      </c>
      <c r="V24" s="95" t="s">
        <v>1044</v>
      </c>
      <c r="W24" s="95" t="s">
        <v>1044</v>
      </c>
      <c r="X24" s="95" t="s">
        <v>1045</v>
      </c>
      <c r="Y24" s="95" t="s">
        <v>1052</v>
      </c>
      <c r="Z24" s="95" t="s">
        <v>1053</v>
      </c>
      <c r="AA24" s="95" t="s">
        <v>1054</v>
      </c>
      <c r="AB24" s="95" t="s">
        <v>1055</v>
      </c>
      <c r="AC24" s="96" t="s">
        <v>43</v>
      </c>
    </row>
    <row r="25" s="84" customFormat="true" ht="15" hidden="false" customHeight="false" outlineLevel="0" collapsed="false">
      <c r="A25" s="89" t="s">
        <v>4078</v>
      </c>
      <c r="B25" s="90" t="n">
        <v>0</v>
      </c>
      <c r="C25" s="90" t="n">
        <v>0.88729954</v>
      </c>
      <c r="D25" s="91" t="n">
        <v>839.20984</v>
      </c>
      <c r="E25" s="91" t="n">
        <v>1461.33</v>
      </c>
      <c r="F25" s="89" t="s">
        <v>4078</v>
      </c>
      <c r="G25" s="89" t="s">
        <v>4078</v>
      </c>
      <c r="H25" s="89" t="s">
        <v>4079</v>
      </c>
      <c r="I25" s="89" t="s">
        <v>4080</v>
      </c>
      <c r="J25" s="92" t="s">
        <v>4078</v>
      </c>
      <c r="K25" s="93" t="s">
        <v>4081</v>
      </c>
      <c r="L25" s="93" t="s">
        <v>4082</v>
      </c>
      <c r="M25" s="93" t="s">
        <v>4083</v>
      </c>
      <c r="N25" s="93" t="s">
        <v>424</v>
      </c>
      <c r="O25" s="93" t="s">
        <v>4084</v>
      </c>
      <c r="P25" s="93" t="s">
        <v>4085</v>
      </c>
      <c r="Q25" s="93" t="s">
        <v>4086</v>
      </c>
      <c r="R25" s="93" t="s">
        <v>4087</v>
      </c>
      <c r="S25" s="93" t="s">
        <v>4088</v>
      </c>
      <c r="T25" s="94" t="s">
        <v>4089</v>
      </c>
      <c r="U25" s="61" t="s">
        <v>4078</v>
      </c>
      <c r="V25" s="95" t="s">
        <v>4081</v>
      </c>
      <c r="W25" s="95" t="s">
        <v>4081</v>
      </c>
      <c r="X25" s="95"/>
      <c r="Y25" s="95" t="s">
        <v>4090</v>
      </c>
      <c r="Z25" s="95" t="s">
        <v>4091</v>
      </c>
      <c r="AA25" s="97" t="s">
        <v>4092</v>
      </c>
      <c r="AB25" s="95" t="s">
        <v>4093</v>
      </c>
      <c r="AC25" s="96" t="s">
        <v>4094</v>
      </c>
    </row>
    <row r="26" s="84" customFormat="true" ht="15" hidden="false" customHeight="false" outlineLevel="0" collapsed="false">
      <c r="A26" s="89" t="s">
        <v>1097</v>
      </c>
      <c r="B26" s="90" t="n">
        <v>0</v>
      </c>
      <c r="C26" s="90" t="n">
        <v>0.8754778</v>
      </c>
      <c r="D26" s="91" t="n">
        <v>2506.5906</v>
      </c>
      <c r="E26" s="91" t="n">
        <v>4329.148</v>
      </c>
      <c r="F26" s="89" t="s">
        <v>1097</v>
      </c>
      <c r="G26" s="89" t="s">
        <v>1097</v>
      </c>
      <c r="H26" s="89" t="s">
        <v>1098</v>
      </c>
      <c r="I26" s="89" t="s">
        <v>1099</v>
      </c>
      <c r="J26" s="92" t="s">
        <v>1097</v>
      </c>
      <c r="K26" s="93" t="s">
        <v>1100</v>
      </c>
      <c r="L26" s="93" t="s">
        <v>1101</v>
      </c>
      <c r="M26" s="93" t="s">
        <v>1102</v>
      </c>
      <c r="N26" s="93" t="s">
        <v>424</v>
      </c>
      <c r="O26" s="93" t="s">
        <v>1103</v>
      </c>
      <c r="P26" s="93" t="s">
        <v>1104</v>
      </c>
      <c r="Q26" s="93" t="s">
        <v>1105</v>
      </c>
      <c r="R26" s="93" t="s">
        <v>1106</v>
      </c>
      <c r="S26" s="93" t="s">
        <v>77</v>
      </c>
      <c r="T26" s="94" t="s">
        <v>1107</v>
      </c>
      <c r="U26" s="61" t="s">
        <v>1097</v>
      </c>
      <c r="V26" s="95" t="s">
        <v>1100</v>
      </c>
      <c r="W26" s="95" t="s">
        <v>1100</v>
      </c>
      <c r="X26" s="95" t="s">
        <v>1101</v>
      </c>
      <c r="Y26" s="95" t="s">
        <v>1108</v>
      </c>
      <c r="Z26" s="95" t="s">
        <v>1109</v>
      </c>
      <c r="AA26" s="95" t="s">
        <v>45</v>
      </c>
      <c r="AB26" s="95" t="s">
        <v>1110</v>
      </c>
      <c r="AC26" s="96" t="s">
        <v>1111</v>
      </c>
    </row>
    <row r="27" s="84" customFormat="true" ht="15" hidden="false" customHeight="false" outlineLevel="0" collapsed="false">
      <c r="A27" s="89" t="s">
        <v>4095</v>
      </c>
      <c r="B27" s="90" t="n">
        <v>0</v>
      </c>
      <c r="C27" s="90" t="n">
        <v>0.8551674</v>
      </c>
      <c r="D27" s="91" t="n">
        <v>91.47001</v>
      </c>
      <c r="E27" s="91" t="n">
        <v>155.76996</v>
      </c>
      <c r="F27" s="89" t="s">
        <v>4095</v>
      </c>
      <c r="G27" s="89" t="s">
        <v>4095</v>
      </c>
      <c r="H27" s="89" t="s">
        <v>4096</v>
      </c>
      <c r="I27" s="89" t="s">
        <v>4097</v>
      </c>
      <c r="J27" s="92" t="s">
        <v>4095</v>
      </c>
      <c r="K27" s="93" t="s">
        <v>4098</v>
      </c>
      <c r="L27" s="93" t="s">
        <v>4099</v>
      </c>
      <c r="M27" s="93" t="s">
        <v>4100</v>
      </c>
      <c r="N27" s="93" t="s">
        <v>57</v>
      </c>
      <c r="O27" s="93" t="s">
        <v>4101</v>
      </c>
      <c r="P27" s="93" t="s">
        <v>4102</v>
      </c>
      <c r="Q27" s="93" t="s">
        <v>694</v>
      </c>
      <c r="R27" s="93" t="s">
        <v>1239</v>
      </c>
      <c r="S27" s="93" t="s">
        <v>1019</v>
      </c>
      <c r="T27" s="94" t="s">
        <v>4103</v>
      </c>
      <c r="U27" s="61" t="s">
        <v>4095</v>
      </c>
      <c r="V27" s="95" t="s">
        <v>4098</v>
      </c>
      <c r="W27" s="95" t="s">
        <v>4098</v>
      </c>
      <c r="X27" s="95"/>
      <c r="Y27" s="95" t="s">
        <v>4104</v>
      </c>
      <c r="Z27" s="95" t="s">
        <v>4105</v>
      </c>
      <c r="AA27" s="95" t="s">
        <v>1023</v>
      </c>
      <c r="AB27" s="95" t="s">
        <v>1242</v>
      </c>
      <c r="AC27" s="96" t="s">
        <v>702</v>
      </c>
    </row>
    <row r="28" s="84" customFormat="true" ht="15" hidden="false" customHeight="false" outlineLevel="0" collapsed="false">
      <c r="A28" s="89" t="s">
        <v>1160</v>
      </c>
      <c r="B28" s="90" t="n">
        <v>0</v>
      </c>
      <c r="C28" s="90" t="n">
        <v>0.85474586</v>
      </c>
      <c r="D28" s="91" t="n">
        <v>28.399998</v>
      </c>
      <c r="E28" s="91" t="n">
        <v>48.34999</v>
      </c>
      <c r="F28" s="89" t="s">
        <v>1160</v>
      </c>
      <c r="G28" s="89" t="s">
        <v>1160</v>
      </c>
      <c r="H28" s="89" t="s">
        <v>1161</v>
      </c>
      <c r="I28" s="89" t="s">
        <v>1162</v>
      </c>
      <c r="J28" s="92" t="s">
        <v>1160</v>
      </c>
      <c r="K28" s="93" t="s">
        <v>1163</v>
      </c>
      <c r="L28" s="93" t="s">
        <v>1164</v>
      </c>
      <c r="M28" s="93" t="s">
        <v>1165</v>
      </c>
      <c r="N28" s="93" t="s">
        <v>182</v>
      </c>
      <c r="O28" s="93" t="s">
        <v>1166</v>
      </c>
      <c r="P28" s="93" t="s">
        <v>1167</v>
      </c>
      <c r="Q28" s="93" t="s">
        <v>1168</v>
      </c>
      <c r="R28" s="93" t="s">
        <v>1169</v>
      </c>
      <c r="S28" s="93" t="s">
        <v>1170</v>
      </c>
      <c r="T28" s="94" t="s">
        <v>1171</v>
      </c>
      <c r="U28" s="61" t="s">
        <v>1160</v>
      </c>
      <c r="V28" s="95" t="s">
        <v>1163</v>
      </c>
      <c r="W28" s="95" t="s">
        <v>1163</v>
      </c>
      <c r="X28" s="95" t="s">
        <v>1164</v>
      </c>
      <c r="Y28" s="95" t="s">
        <v>1172</v>
      </c>
      <c r="Z28" s="95" t="s">
        <v>1173</v>
      </c>
      <c r="AA28" s="95" t="s">
        <v>1174</v>
      </c>
      <c r="AB28" s="95" t="s">
        <v>1175</v>
      </c>
      <c r="AC28" s="96" t="s">
        <v>1176</v>
      </c>
    </row>
    <row r="29" s="84" customFormat="true" ht="15" hidden="false" customHeight="false" outlineLevel="0" collapsed="false">
      <c r="A29" s="89" t="s">
        <v>4106</v>
      </c>
      <c r="B29" s="90" t="n">
        <v>0</v>
      </c>
      <c r="C29" s="90" t="n">
        <v>0.85149574</v>
      </c>
      <c r="D29" s="91" t="n">
        <v>85.60999</v>
      </c>
      <c r="E29" s="91" t="n">
        <v>145.42001</v>
      </c>
      <c r="F29" s="89" t="s">
        <v>4106</v>
      </c>
      <c r="G29" s="89" t="s">
        <v>4106</v>
      </c>
      <c r="H29" s="89" t="s">
        <v>4107</v>
      </c>
      <c r="I29" s="89" t="s">
        <v>4108</v>
      </c>
      <c r="J29" s="92" t="s">
        <v>4106</v>
      </c>
      <c r="K29" s="93" t="s">
        <v>4109</v>
      </c>
      <c r="L29" s="93" t="s">
        <v>4110</v>
      </c>
      <c r="M29" s="93" t="s">
        <v>4111</v>
      </c>
      <c r="N29" s="93" t="s">
        <v>73</v>
      </c>
      <c r="O29" s="93" t="s">
        <v>4112</v>
      </c>
      <c r="P29" s="93" t="s">
        <v>4113</v>
      </c>
      <c r="Q29" s="93" t="s">
        <v>76</v>
      </c>
      <c r="R29" s="93" t="s">
        <v>4114</v>
      </c>
      <c r="S29" s="93" t="s">
        <v>4115</v>
      </c>
      <c r="T29" s="94" t="s">
        <v>4116</v>
      </c>
      <c r="U29" s="61" t="s">
        <v>4106</v>
      </c>
      <c r="V29" s="95" t="s">
        <v>4109</v>
      </c>
      <c r="W29" s="95" t="s">
        <v>4109</v>
      </c>
      <c r="X29" s="95"/>
      <c r="Y29" s="95" t="s">
        <v>4117</v>
      </c>
      <c r="Z29" s="95" t="s">
        <v>4118</v>
      </c>
      <c r="AA29" s="95" t="s">
        <v>4119</v>
      </c>
      <c r="AB29" s="95" t="s">
        <v>4120</v>
      </c>
      <c r="AC29" s="96" t="s">
        <v>586</v>
      </c>
    </row>
    <row r="30" s="84" customFormat="true" ht="15" hidden="false" customHeight="false" outlineLevel="0" collapsed="false">
      <c r="A30" s="89" t="s">
        <v>4121</v>
      </c>
      <c r="B30" s="90" t="n">
        <v>0</v>
      </c>
      <c r="C30" s="90" t="n">
        <v>0.8460512</v>
      </c>
      <c r="D30" s="91" t="n">
        <v>781.02</v>
      </c>
      <c r="E30" s="91" t="n">
        <v>1321.6697</v>
      </c>
      <c r="F30" s="89" t="s">
        <v>4121</v>
      </c>
      <c r="G30" s="89" t="s">
        <v>4121</v>
      </c>
      <c r="H30" s="89" t="s">
        <v>4122</v>
      </c>
      <c r="I30" s="89" t="s">
        <v>4123</v>
      </c>
      <c r="J30" s="92" t="s">
        <v>4121</v>
      </c>
      <c r="K30" s="93" t="s">
        <v>4124</v>
      </c>
      <c r="L30" s="93" t="s">
        <v>4125</v>
      </c>
      <c r="M30" s="93" t="s">
        <v>4126</v>
      </c>
      <c r="N30" s="93" t="s">
        <v>127</v>
      </c>
      <c r="O30" s="93" t="s">
        <v>4127</v>
      </c>
      <c r="P30" s="93" t="s">
        <v>4128</v>
      </c>
      <c r="Q30" s="93" t="s">
        <v>3432</v>
      </c>
      <c r="R30" s="93" t="s">
        <v>4129</v>
      </c>
      <c r="S30" s="93" t="s">
        <v>4130</v>
      </c>
      <c r="T30" s="94" t="s">
        <v>4131</v>
      </c>
      <c r="U30" s="61" t="s">
        <v>4121</v>
      </c>
      <c r="V30" s="95" t="s">
        <v>4124</v>
      </c>
      <c r="W30" s="95" t="s">
        <v>4124</v>
      </c>
      <c r="X30" s="95" t="s">
        <v>4125</v>
      </c>
      <c r="Y30" s="95" t="s">
        <v>4132</v>
      </c>
      <c r="Z30" s="95" t="s">
        <v>4133</v>
      </c>
      <c r="AA30" s="97" t="s">
        <v>4134</v>
      </c>
      <c r="AB30" s="95" t="s">
        <v>4135</v>
      </c>
      <c r="AC30" s="96" t="s">
        <v>2925</v>
      </c>
    </row>
    <row r="31" s="84" customFormat="true" ht="15" hidden="false" customHeight="false" outlineLevel="0" collapsed="false">
      <c r="A31" s="89" t="s">
        <v>4136</v>
      </c>
      <c r="B31" s="90" t="n">
        <v>0</v>
      </c>
      <c r="C31" s="90" t="n">
        <v>0.840415</v>
      </c>
      <c r="D31" s="91" t="n">
        <v>1514.7803</v>
      </c>
      <c r="E31" s="91" t="n">
        <v>2553.3699</v>
      </c>
      <c r="F31" s="89" t="s">
        <v>4136</v>
      </c>
      <c r="G31" s="89" t="s">
        <v>4136</v>
      </c>
      <c r="H31" s="89" t="s">
        <v>4137</v>
      </c>
      <c r="I31" s="89" t="s">
        <v>4138</v>
      </c>
      <c r="J31" s="92" t="s">
        <v>4136</v>
      </c>
      <c r="K31" s="93" t="s">
        <v>4139</v>
      </c>
      <c r="L31" s="93" t="s">
        <v>4140</v>
      </c>
      <c r="M31" s="93" t="s">
        <v>4141</v>
      </c>
      <c r="N31" s="93" t="s">
        <v>182</v>
      </c>
      <c r="O31" s="93" t="s">
        <v>4142</v>
      </c>
      <c r="P31" s="93" t="s">
        <v>4143</v>
      </c>
      <c r="Q31" s="93" t="s">
        <v>4144</v>
      </c>
      <c r="R31" s="93" t="s">
        <v>4145</v>
      </c>
      <c r="S31" s="93" t="s">
        <v>4146</v>
      </c>
      <c r="T31" s="94" t="s">
        <v>4147</v>
      </c>
      <c r="U31" s="61" t="s">
        <v>4136</v>
      </c>
      <c r="V31" s="95" t="s">
        <v>4139</v>
      </c>
      <c r="W31" s="95" t="s">
        <v>4139</v>
      </c>
      <c r="X31" s="95" t="s">
        <v>4140</v>
      </c>
      <c r="Y31" s="95" t="s">
        <v>4148</v>
      </c>
      <c r="Z31" s="95" t="s">
        <v>4149</v>
      </c>
      <c r="AA31" s="97" t="s">
        <v>4150</v>
      </c>
      <c r="AB31" s="95" t="s">
        <v>4151</v>
      </c>
      <c r="AC31" s="96" t="s">
        <v>4152</v>
      </c>
    </row>
    <row r="32" s="84" customFormat="true" ht="15" hidden="false" customHeight="false" outlineLevel="0" collapsed="false">
      <c r="A32" s="89" t="s">
        <v>1196</v>
      </c>
      <c r="B32" s="90" t="n">
        <v>0</v>
      </c>
      <c r="C32" s="90" t="n">
        <v>0.8339634</v>
      </c>
      <c r="D32" s="91" t="n">
        <v>10.190001</v>
      </c>
      <c r="E32" s="91" t="n">
        <v>17.1</v>
      </c>
      <c r="F32" s="89" t="s">
        <v>1196</v>
      </c>
      <c r="G32" s="89" t="s">
        <v>1196</v>
      </c>
      <c r="H32" s="89" t="s">
        <v>1197</v>
      </c>
      <c r="I32" s="89" t="s">
        <v>1198</v>
      </c>
      <c r="J32" s="92"/>
      <c r="K32" s="93" t="s">
        <v>1199</v>
      </c>
      <c r="L32" s="93" t="s">
        <v>1200</v>
      </c>
      <c r="M32" s="93"/>
      <c r="N32" s="93"/>
      <c r="O32" s="93" t="s">
        <v>1201</v>
      </c>
      <c r="P32" s="93"/>
      <c r="Q32" s="93" t="s">
        <v>1202</v>
      </c>
      <c r="R32" s="93" t="s">
        <v>1203</v>
      </c>
      <c r="S32" s="93" t="s">
        <v>1204</v>
      </c>
      <c r="T32" s="94"/>
      <c r="U32" s="61" t="s">
        <v>1196</v>
      </c>
      <c r="V32" s="95" t="s">
        <v>1199</v>
      </c>
      <c r="W32" s="95" t="s">
        <v>1199</v>
      </c>
      <c r="X32" s="95" t="s">
        <v>1200</v>
      </c>
      <c r="Y32" s="95" t="s">
        <v>1205</v>
      </c>
      <c r="Z32" s="95" t="s">
        <v>1206</v>
      </c>
      <c r="AA32" s="95" t="s">
        <v>1207</v>
      </c>
      <c r="AB32" s="95" t="s">
        <v>1208</v>
      </c>
      <c r="AC32" s="96" t="s">
        <v>1209</v>
      </c>
    </row>
    <row r="33" s="84" customFormat="true" ht="15" hidden="false" customHeight="false" outlineLevel="0" collapsed="false">
      <c r="A33" s="89" t="s">
        <v>1243</v>
      </c>
      <c r="B33" s="90" t="n">
        <v>0</v>
      </c>
      <c r="C33" s="90" t="n">
        <v>0.8181219</v>
      </c>
      <c r="D33" s="91" t="n">
        <v>3405.2214</v>
      </c>
      <c r="E33" s="91" t="n">
        <v>5651.953</v>
      </c>
      <c r="F33" s="89" t="s">
        <v>1243</v>
      </c>
      <c r="G33" s="89" t="s">
        <v>1243</v>
      </c>
      <c r="H33" s="89" t="s">
        <v>1244</v>
      </c>
      <c r="I33" s="89" t="s">
        <v>1245</v>
      </c>
      <c r="J33" s="92" t="s">
        <v>1243</v>
      </c>
      <c r="K33" s="93" t="s">
        <v>1246</v>
      </c>
      <c r="L33" s="93"/>
      <c r="M33" s="93" t="s">
        <v>1247</v>
      </c>
      <c r="N33" s="93" t="s">
        <v>73</v>
      </c>
      <c r="O33" s="93" t="s">
        <v>1248</v>
      </c>
      <c r="P33" s="93" t="s">
        <v>75</v>
      </c>
      <c r="Q33" s="93" t="s">
        <v>76</v>
      </c>
      <c r="R33" s="93" t="s">
        <v>61</v>
      </c>
      <c r="S33" s="93" t="s">
        <v>77</v>
      </c>
      <c r="T33" s="94" t="s">
        <v>78</v>
      </c>
      <c r="U33" s="61" t="s">
        <v>1243</v>
      </c>
      <c r="V33" s="95" t="s">
        <v>1246</v>
      </c>
      <c r="W33" s="95" t="s">
        <v>1246</v>
      </c>
      <c r="X33" s="95"/>
      <c r="Y33" s="95" t="s">
        <v>1249</v>
      </c>
      <c r="Z33" s="95" t="s">
        <v>176</v>
      </c>
      <c r="AA33" s="95" t="s">
        <v>45</v>
      </c>
      <c r="AB33" s="95" t="s">
        <v>44</v>
      </c>
      <c r="AC33" s="96" t="s">
        <v>43</v>
      </c>
    </row>
    <row r="34" s="84" customFormat="true" ht="15" hidden="false" customHeight="false" outlineLevel="0" collapsed="false">
      <c r="A34" s="89" t="s">
        <v>4153</v>
      </c>
      <c r="B34" s="90" t="n">
        <v>0</v>
      </c>
      <c r="C34" s="90" t="n">
        <v>0.81788826</v>
      </c>
      <c r="D34" s="91" t="n">
        <v>2259.4397</v>
      </c>
      <c r="E34" s="91" t="n">
        <v>3749.5886</v>
      </c>
      <c r="F34" s="89" t="s">
        <v>4153</v>
      </c>
      <c r="G34" s="89" t="s">
        <v>4153</v>
      </c>
      <c r="H34" s="89" t="s">
        <v>4154</v>
      </c>
      <c r="I34" s="89" t="s">
        <v>4155</v>
      </c>
      <c r="J34" s="92" t="s">
        <v>4153</v>
      </c>
      <c r="K34" s="93" t="s">
        <v>4156</v>
      </c>
      <c r="L34" s="93"/>
      <c r="M34" s="93" t="s">
        <v>4157</v>
      </c>
      <c r="N34" s="93" t="s">
        <v>182</v>
      </c>
      <c r="O34" s="93" t="s">
        <v>2696</v>
      </c>
      <c r="P34" s="93" t="s">
        <v>75</v>
      </c>
      <c r="Q34" s="93" t="s">
        <v>76</v>
      </c>
      <c r="R34" s="93" t="s">
        <v>61</v>
      </c>
      <c r="S34" s="93" t="s">
        <v>77</v>
      </c>
      <c r="T34" s="94" t="s">
        <v>129</v>
      </c>
      <c r="U34" s="61" t="s">
        <v>4153</v>
      </c>
      <c r="V34" s="95" t="s">
        <v>4156</v>
      </c>
      <c r="W34" s="95" t="s">
        <v>4156</v>
      </c>
      <c r="X34" s="95"/>
      <c r="Y34" s="95" t="s">
        <v>4158</v>
      </c>
      <c r="Z34" s="95" t="s">
        <v>80</v>
      </c>
      <c r="AA34" s="95" t="s">
        <v>45</v>
      </c>
      <c r="AB34" s="95" t="s">
        <v>44</v>
      </c>
      <c r="AC34" s="96" t="s">
        <v>43</v>
      </c>
    </row>
    <row r="35" s="84" customFormat="true" ht="15" hidden="false" customHeight="false" outlineLevel="0" collapsed="false">
      <c r="A35" s="89" t="s">
        <v>4159</v>
      </c>
      <c r="B35" s="90" t="n">
        <v>0</v>
      </c>
      <c r="C35" s="90" t="n">
        <v>0.80972385</v>
      </c>
      <c r="D35" s="91" t="n">
        <v>112.04999</v>
      </c>
      <c r="E35" s="91" t="n">
        <v>184.90001</v>
      </c>
      <c r="F35" s="89" t="s">
        <v>4159</v>
      </c>
      <c r="G35" s="89" t="s">
        <v>4159</v>
      </c>
      <c r="H35" s="89" t="s">
        <v>4160</v>
      </c>
      <c r="I35" s="89" t="s">
        <v>4161</v>
      </c>
      <c r="J35" s="92" t="s">
        <v>4159</v>
      </c>
      <c r="K35" s="93" t="s">
        <v>4162</v>
      </c>
      <c r="L35" s="93"/>
      <c r="M35" s="93" t="s">
        <v>4163</v>
      </c>
      <c r="N35" s="93" t="s">
        <v>57</v>
      </c>
      <c r="O35" s="93" t="s">
        <v>2696</v>
      </c>
      <c r="P35" s="93" t="s">
        <v>4164</v>
      </c>
      <c r="Q35" s="93" t="s">
        <v>4165</v>
      </c>
      <c r="R35" s="93" t="s">
        <v>487</v>
      </c>
      <c r="S35" s="93" t="s">
        <v>4166</v>
      </c>
      <c r="T35" s="94" t="s">
        <v>4167</v>
      </c>
      <c r="U35" s="61" t="s">
        <v>4159</v>
      </c>
      <c r="V35" s="95" t="s">
        <v>4162</v>
      </c>
      <c r="W35" s="95" t="s">
        <v>4162</v>
      </c>
      <c r="X35" s="95"/>
      <c r="Y35" s="95" t="s">
        <v>4168</v>
      </c>
      <c r="Z35" s="95" t="s">
        <v>4169</v>
      </c>
      <c r="AA35" s="95" t="s">
        <v>4170</v>
      </c>
      <c r="AB35" s="95" t="s">
        <v>493</v>
      </c>
      <c r="AC35" s="96" t="s">
        <v>4171</v>
      </c>
    </row>
    <row r="36" s="84" customFormat="true" ht="15" hidden="false" customHeight="false" outlineLevel="0" collapsed="false">
      <c r="A36" s="89" t="s">
        <v>4172</v>
      </c>
      <c r="B36" s="90" t="n">
        <v>0</v>
      </c>
      <c r="C36" s="90" t="n">
        <v>0.79919624</v>
      </c>
      <c r="D36" s="91" t="n">
        <v>116.460014</v>
      </c>
      <c r="E36" s="91" t="n">
        <v>190.78</v>
      </c>
      <c r="F36" s="89" t="s">
        <v>4172</v>
      </c>
      <c r="G36" s="89" t="s">
        <v>4172</v>
      </c>
      <c r="H36" s="89" t="s">
        <v>4173</v>
      </c>
      <c r="I36" s="89" t="s">
        <v>4174</v>
      </c>
      <c r="J36" s="92" t="s">
        <v>4172</v>
      </c>
      <c r="K36" s="93" t="s">
        <v>4175</v>
      </c>
      <c r="L36" s="93" t="s">
        <v>4176</v>
      </c>
      <c r="M36" s="93" t="s">
        <v>4177</v>
      </c>
      <c r="N36" s="93" t="s">
        <v>243</v>
      </c>
      <c r="O36" s="93" t="s">
        <v>4178</v>
      </c>
      <c r="P36" s="93" t="s">
        <v>4179</v>
      </c>
      <c r="Q36" s="93" t="s">
        <v>4180</v>
      </c>
      <c r="R36" s="93" t="s">
        <v>2849</v>
      </c>
      <c r="S36" s="93" t="s">
        <v>429</v>
      </c>
      <c r="T36" s="94" t="s">
        <v>4181</v>
      </c>
      <c r="U36" s="61" t="s">
        <v>4172</v>
      </c>
      <c r="V36" s="95" t="s">
        <v>4175</v>
      </c>
      <c r="W36" s="95" t="s">
        <v>4175</v>
      </c>
      <c r="X36" s="95" t="s">
        <v>4176</v>
      </c>
      <c r="Y36" s="95" t="s">
        <v>4182</v>
      </c>
      <c r="Z36" s="95" t="s">
        <v>1579</v>
      </c>
      <c r="AA36" s="95" t="s">
        <v>461</v>
      </c>
      <c r="AB36" s="95" t="s">
        <v>44</v>
      </c>
      <c r="AC36" s="96" t="s">
        <v>1580</v>
      </c>
    </row>
    <row r="37" s="84" customFormat="true" ht="15" hidden="false" customHeight="false" outlineLevel="0" collapsed="false">
      <c r="A37" s="89" t="s">
        <v>1379</v>
      </c>
      <c r="B37" s="90" t="n">
        <v>0</v>
      </c>
      <c r="C37" s="90" t="n">
        <v>0.78658485</v>
      </c>
      <c r="D37" s="91" t="n">
        <v>1279.2098</v>
      </c>
      <c r="E37" s="91" t="n">
        <v>2077.3105</v>
      </c>
      <c r="F37" s="89" t="s">
        <v>1379</v>
      </c>
      <c r="G37" s="89" t="s">
        <v>1379</v>
      </c>
      <c r="H37" s="89" t="s">
        <v>1380</v>
      </c>
      <c r="I37" s="89" t="s">
        <v>1381</v>
      </c>
      <c r="J37" s="92" t="s">
        <v>1379</v>
      </c>
      <c r="K37" s="93" t="s">
        <v>1382</v>
      </c>
      <c r="L37" s="93" t="s">
        <v>1383</v>
      </c>
      <c r="M37" s="93" t="s">
        <v>1384</v>
      </c>
      <c r="N37" s="93" t="s">
        <v>275</v>
      </c>
      <c r="O37" s="93" t="s">
        <v>1385</v>
      </c>
      <c r="P37" s="93" t="s">
        <v>1386</v>
      </c>
      <c r="Q37" s="93" t="s">
        <v>1387</v>
      </c>
      <c r="R37" s="93" t="s">
        <v>1388</v>
      </c>
      <c r="S37" s="93" t="s">
        <v>1389</v>
      </c>
      <c r="T37" s="94" t="s">
        <v>1390</v>
      </c>
      <c r="U37" s="61" t="s">
        <v>1379</v>
      </c>
      <c r="V37" s="95" t="s">
        <v>1382</v>
      </c>
      <c r="W37" s="95" t="s">
        <v>1382</v>
      </c>
      <c r="X37" s="95" t="s">
        <v>1383</v>
      </c>
      <c r="Y37" s="95" t="s">
        <v>1391</v>
      </c>
      <c r="Z37" s="95" t="s">
        <v>1392</v>
      </c>
      <c r="AA37" s="95" t="s">
        <v>1393</v>
      </c>
      <c r="AB37" s="95" t="s">
        <v>1394</v>
      </c>
      <c r="AC37" s="96" t="s">
        <v>1395</v>
      </c>
    </row>
    <row r="38" s="84" customFormat="true" ht="15" hidden="false" customHeight="false" outlineLevel="0" collapsed="false">
      <c r="A38" s="89" t="s">
        <v>1396</v>
      </c>
      <c r="B38" s="90" t="n">
        <v>0</v>
      </c>
      <c r="C38" s="90" t="n">
        <v>0.7863121</v>
      </c>
      <c r="D38" s="91" t="n">
        <v>2548.2</v>
      </c>
      <c r="E38" s="91" t="n">
        <v>4137.2427</v>
      </c>
      <c r="F38" s="89" t="s">
        <v>1396</v>
      </c>
      <c r="G38" s="89" t="s">
        <v>1396</v>
      </c>
      <c r="H38" s="89" t="s">
        <v>1397</v>
      </c>
      <c r="I38" s="89" t="s">
        <v>1398</v>
      </c>
      <c r="J38" s="92" t="s">
        <v>1396</v>
      </c>
      <c r="K38" s="93" t="s">
        <v>1399</v>
      </c>
      <c r="L38" s="93" t="s">
        <v>1400</v>
      </c>
      <c r="M38" s="93" t="s">
        <v>1401</v>
      </c>
      <c r="N38" s="93" t="s">
        <v>57</v>
      </c>
      <c r="O38" s="93" t="s">
        <v>1402</v>
      </c>
      <c r="P38" s="93" t="s">
        <v>1403</v>
      </c>
      <c r="Q38" s="93" t="s">
        <v>76</v>
      </c>
      <c r="R38" s="93" t="s">
        <v>295</v>
      </c>
      <c r="S38" s="93" t="s">
        <v>77</v>
      </c>
      <c r="T38" s="94" t="s">
        <v>1404</v>
      </c>
      <c r="U38" s="61" t="s">
        <v>1396</v>
      </c>
      <c r="V38" s="95" t="s">
        <v>1399</v>
      </c>
      <c r="W38" s="95" t="s">
        <v>1399</v>
      </c>
      <c r="X38" s="95" t="s">
        <v>1400</v>
      </c>
      <c r="Y38" s="95" t="s">
        <v>1405</v>
      </c>
      <c r="Z38" s="95" t="s">
        <v>1406</v>
      </c>
      <c r="AA38" s="95" t="s">
        <v>45</v>
      </c>
      <c r="AB38" s="95" t="s">
        <v>301</v>
      </c>
      <c r="AC38" s="96" t="s">
        <v>43</v>
      </c>
    </row>
    <row r="39" s="84" customFormat="true" ht="15" hidden="false" customHeight="false" outlineLevel="0" collapsed="false">
      <c r="A39" s="89" t="s">
        <v>4183</v>
      </c>
      <c r="B39" s="90" t="n">
        <v>0</v>
      </c>
      <c r="C39" s="90" t="n">
        <v>0.7778921</v>
      </c>
      <c r="D39" s="91" t="n">
        <v>126.68</v>
      </c>
      <c r="E39" s="91" t="n">
        <v>204.48001</v>
      </c>
      <c r="F39" s="89" t="s">
        <v>4183</v>
      </c>
      <c r="G39" s="89" t="s">
        <v>4183</v>
      </c>
      <c r="H39" s="89" t="s">
        <v>4184</v>
      </c>
      <c r="I39" s="89" t="s">
        <v>4185</v>
      </c>
      <c r="J39" s="92" t="s">
        <v>4183</v>
      </c>
      <c r="K39" s="93" t="s">
        <v>4186</v>
      </c>
      <c r="L39" s="93"/>
      <c r="M39" s="93" t="s">
        <v>4187</v>
      </c>
      <c r="N39" s="93" t="s">
        <v>57</v>
      </c>
      <c r="O39" s="93" t="s">
        <v>4188</v>
      </c>
      <c r="P39" s="93" t="s">
        <v>75</v>
      </c>
      <c r="Q39" s="93" t="s">
        <v>76</v>
      </c>
      <c r="R39" s="93" t="s">
        <v>61</v>
      </c>
      <c r="S39" s="93" t="s">
        <v>77</v>
      </c>
      <c r="T39" s="94" t="s">
        <v>129</v>
      </c>
      <c r="U39" s="61" t="s">
        <v>4183</v>
      </c>
      <c r="V39" s="95" t="s">
        <v>4186</v>
      </c>
      <c r="W39" s="95" t="s">
        <v>4186</v>
      </c>
      <c r="X39" s="95"/>
      <c r="Y39" s="95" t="s">
        <v>4189</v>
      </c>
      <c r="Z39" s="95" t="s">
        <v>80</v>
      </c>
      <c r="AA39" s="95" t="s">
        <v>45</v>
      </c>
      <c r="AB39" s="95" t="s">
        <v>44</v>
      </c>
      <c r="AC39" s="96" t="s">
        <v>43</v>
      </c>
    </row>
    <row r="40" s="84" customFormat="true" ht="15" hidden="false" customHeight="false" outlineLevel="0" collapsed="false">
      <c r="A40" s="89" t="s">
        <v>4190</v>
      </c>
      <c r="B40" s="90" t="n">
        <v>0</v>
      </c>
      <c r="C40" s="90" t="n">
        <v>0.76909447</v>
      </c>
      <c r="D40" s="91" t="n">
        <v>26.31</v>
      </c>
      <c r="E40" s="91" t="n">
        <v>42.209995</v>
      </c>
      <c r="F40" s="89" t="s">
        <v>4190</v>
      </c>
      <c r="G40" s="89" t="s">
        <v>4190</v>
      </c>
      <c r="H40" s="89" t="s">
        <v>4191</v>
      </c>
      <c r="I40" s="89" t="s">
        <v>4192</v>
      </c>
      <c r="J40" s="92" t="s">
        <v>4190</v>
      </c>
      <c r="K40" s="93" t="s">
        <v>4193</v>
      </c>
      <c r="L40" s="93" t="s">
        <v>4194</v>
      </c>
      <c r="M40" s="93" t="s">
        <v>4195</v>
      </c>
      <c r="N40" s="93" t="s">
        <v>57</v>
      </c>
      <c r="O40" s="93" t="s">
        <v>4196</v>
      </c>
      <c r="P40" s="93" t="s">
        <v>4197</v>
      </c>
      <c r="Q40" s="93" t="s">
        <v>4198</v>
      </c>
      <c r="R40" s="93" t="s">
        <v>4199</v>
      </c>
      <c r="S40" s="93" t="s">
        <v>4200</v>
      </c>
      <c r="T40" s="94" t="s">
        <v>4201</v>
      </c>
      <c r="U40" s="61" t="s">
        <v>4190</v>
      </c>
      <c r="V40" s="95" t="s">
        <v>4193</v>
      </c>
      <c r="W40" s="95" t="s">
        <v>4193</v>
      </c>
      <c r="X40" s="95" t="s">
        <v>4194</v>
      </c>
      <c r="Y40" s="95" t="s">
        <v>4196</v>
      </c>
      <c r="Z40" s="95" t="s">
        <v>4202</v>
      </c>
      <c r="AA40" s="95" t="s">
        <v>4203</v>
      </c>
      <c r="AB40" s="95" t="s">
        <v>4204</v>
      </c>
      <c r="AC40" s="96" t="s">
        <v>3007</v>
      </c>
    </row>
    <row r="41" s="84" customFormat="true" ht="15" hidden="false" customHeight="false" outlineLevel="0" collapsed="false">
      <c r="A41" s="89" t="s">
        <v>4205</v>
      </c>
      <c r="B41" s="90" t="n">
        <v>0</v>
      </c>
      <c r="C41" s="90" t="n">
        <v>0.7644925</v>
      </c>
      <c r="D41" s="91" t="n">
        <v>205.94997</v>
      </c>
      <c r="E41" s="91" t="n">
        <v>329.36002</v>
      </c>
      <c r="F41" s="89" t="s">
        <v>4205</v>
      </c>
      <c r="G41" s="89" t="s">
        <v>4205</v>
      </c>
      <c r="H41" s="89" t="s">
        <v>4206</v>
      </c>
      <c r="I41" s="89" t="s">
        <v>4207</v>
      </c>
      <c r="J41" s="92" t="s">
        <v>4205</v>
      </c>
      <c r="K41" s="93" t="s">
        <v>4208</v>
      </c>
      <c r="L41" s="93" t="s">
        <v>4209</v>
      </c>
      <c r="M41" s="93" t="s">
        <v>4210</v>
      </c>
      <c r="N41" s="93" t="s">
        <v>424</v>
      </c>
      <c r="O41" s="93" t="s">
        <v>2525</v>
      </c>
      <c r="P41" s="93" t="s">
        <v>4211</v>
      </c>
      <c r="Q41" s="93" t="s">
        <v>4212</v>
      </c>
      <c r="R41" s="93" t="s">
        <v>4213</v>
      </c>
      <c r="S41" s="93" t="s">
        <v>4214</v>
      </c>
      <c r="T41" s="94" t="s">
        <v>4215</v>
      </c>
      <c r="U41" s="61" t="s">
        <v>4205</v>
      </c>
      <c r="V41" s="95" t="s">
        <v>4208</v>
      </c>
      <c r="W41" s="95" t="s">
        <v>4208</v>
      </c>
      <c r="X41" s="95"/>
      <c r="Y41" s="95" t="s">
        <v>4216</v>
      </c>
      <c r="Z41" s="95" t="s">
        <v>4217</v>
      </c>
      <c r="AA41" s="95" t="s">
        <v>4218</v>
      </c>
      <c r="AB41" s="95" t="s">
        <v>4219</v>
      </c>
      <c r="AC41" s="96" t="s">
        <v>4220</v>
      </c>
    </row>
    <row r="42" s="84" customFormat="true" ht="15" hidden="false" customHeight="false" outlineLevel="0" collapsed="false">
      <c r="A42" s="89" t="s">
        <v>1545</v>
      </c>
      <c r="B42" s="90" t="n">
        <v>0</v>
      </c>
      <c r="C42" s="90" t="n">
        <v>0.7606964</v>
      </c>
      <c r="D42" s="91" t="n">
        <v>573.5599</v>
      </c>
      <c r="E42" s="91" t="n">
        <v>914.84</v>
      </c>
      <c r="F42" s="89" t="s">
        <v>1545</v>
      </c>
      <c r="G42" s="89" t="s">
        <v>1545</v>
      </c>
      <c r="H42" s="89" t="s">
        <v>1546</v>
      </c>
      <c r="I42" s="89" t="s">
        <v>1547</v>
      </c>
      <c r="J42" s="92" t="s">
        <v>1545</v>
      </c>
      <c r="K42" s="93" t="s">
        <v>1548</v>
      </c>
      <c r="L42" s="93"/>
      <c r="M42" s="93" t="s">
        <v>1549</v>
      </c>
      <c r="N42" s="93" t="s">
        <v>182</v>
      </c>
      <c r="O42" s="93" t="s">
        <v>1550</v>
      </c>
      <c r="P42" s="93" t="s">
        <v>1551</v>
      </c>
      <c r="Q42" s="93" t="s">
        <v>1552</v>
      </c>
      <c r="R42" s="93" t="s">
        <v>61</v>
      </c>
      <c r="S42" s="93" t="s">
        <v>1553</v>
      </c>
      <c r="T42" s="94" t="s">
        <v>1554</v>
      </c>
      <c r="U42" s="61" t="s">
        <v>1545</v>
      </c>
      <c r="V42" s="95" t="s">
        <v>1548</v>
      </c>
      <c r="W42" s="95" t="s">
        <v>1548</v>
      </c>
      <c r="X42" s="95"/>
      <c r="Y42" s="95" t="s">
        <v>1555</v>
      </c>
      <c r="Z42" s="95" t="s">
        <v>1556</v>
      </c>
      <c r="AA42" s="95" t="s">
        <v>1557</v>
      </c>
      <c r="AB42" s="95" t="s">
        <v>44</v>
      </c>
      <c r="AC42" s="96" t="s">
        <v>1558</v>
      </c>
    </row>
    <row r="43" s="84" customFormat="true" ht="15" hidden="false" customHeight="false" outlineLevel="0" collapsed="false">
      <c r="A43" s="89" t="s">
        <v>4221</v>
      </c>
      <c r="B43" s="90" t="n">
        <v>0</v>
      </c>
      <c r="C43" s="90" t="n">
        <v>0.7521601</v>
      </c>
      <c r="D43" s="91" t="n">
        <v>758.65985</v>
      </c>
      <c r="E43" s="91" t="n">
        <v>1202.9396</v>
      </c>
      <c r="F43" s="89" t="s">
        <v>4221</v>
      </c>
      <c r="G43" s="89" t="s">
        <v>4221</v>
      </c>
      <c r="H43" s="89" t="s">
        <v>4222</v>
      </c>
      <c r="I43" s="89" t="s">
        <v>4223</v>
      </c>
      <c r="J43" s="92" t="s">
        <v>4221</v>
      </c>
      <c r="K43" s="93" t="s">
        <v>4224</v>
      </c>
      <c r="L43" s="93" t="s">
        <v>4225</v>
      </c>
      <c r="M43" s="93" t="s">
        <v>4226</v>
      </c>
      <c r="N43" s="93" t="s">
        <v>99</v>
      </c>
      <c r="O43" s="93" t="s">
        <v>2525</v>
      </c>
      <c r="P43" s="93" t="s">
        <v>4227</v>
      </c>
      <c r="Q43" s="93" t="s">
        <v>4228</v>
      </c>
      <c r="R43" s="93" t="s">
        <v>4229</v>
      </c>
      <c r="S43" s="93" t="s">
        <v>4230</v>
      </c>
      <c r="T43" s="94" t="s">
        <v>4231</v>
      </c>
      <c r="U43" s="61" t="s">
        <v>4221</v>
      </c>
      <c r="V43" s="95" t="s">
        <v>4224</v>
      </c>
      <c r="W43" s="95" t="s">
        <v>4224</v>
      </c>
      <c r="X43" s="95"/>
      <c r="Y43" s="95" t="s">
        <v>4232</v>
      </c>
      <c r="Z43" s="95" t="s">
        <v>4233</v>
      </c>
      <c r="AA43" s="97" t="s">
        <v>4234</v>
      </c>
      <c r="AB43" s="95" t="s">
        <v>732</v>
      </c>
      <c r="AC43" s="96" t="s">
        <v>4235</v>
      </c>
    </row>
    <row r="44" s="84" customFormat="true" ht="15" hidden="false" customHeight="false" outlineLevel="0" collapsed="false">
      <c r="A44" s="89" t="s">
        <v>1581</v>
      </c>
      <c r="B44" s="90" t="n">
        <v>0</v>
      </c>
      <c r="C44" s="90" t="n">
        <v>0.7520218</v>
      </c>
      <c r="D44" s="91" t="n">
        <v>1209.0502</v>
      </c>
      <c r="E44" s="91" t="n">
        <v>1916.8997</v>
      </c>
      <c r="F44" s="89" t="s">
        <v>1581</v>
      </c>
      <c r="G44" s="89" t="s">
        <v>1581</v>
      </c>
      <c r="H44" s="89" t="s">
        <v>1582</v>
      </c>
      <c r="I44" s="89" t="s">
        <v>1583</v>
      </c>
      <c r="J44" s="92"/>
      <c r="K44" s="93" t="s">
        <v>1584</v>
      </c>
      <c r="L44" s="93" t="s">
        <v>1585</v>
      </c>
      <c r="M44" s="93"/>
      <c r="N44" s="93"/>
      <c r="O44" s="93" t="s">
        <v>1586</v>
      </c>
      <c r="P44" s="93"/>
      <c r="Q44" s="93" t="s">
        <v>1587</v>
      </c>
      <c r="R44" s="93" t="s">
        <v>1588</v>
      </c>
      <c r="S44" s="93" t="s">
        <v>1589</v>
      </c>
      <c r="T44" s="94"/>
      <c r="U44" s="61" t="s">
        <v>1581</v>
      </c>
      <c r="V44" s="95" t="s">
        <v>1584</v>
      </c>
      <c r="W44" s="95" t="s">
        <v>1584</v>
      </c>
      <c r="X44" s="95" t="s">
        <v>1585</v>
      </c>
      <c r="Y44" s="95" t="s">
        <v>1590</v>
      </c>
      <c r="Z44" s="95" t="s">
        <v>1591</v>
      </c>
      <c r="AA44" s="95" t="s">
        <v>1592</v>
      </c>
      <c r="AB44" s="95" t="s">
        <v>1175</v>
      </c>
      <c r="AC44" s="96" t="s">
        <v>1593</v>
      </c>
    </row>
    <row r="45" s="84" customFormat="true" ht="15" hidden="false" customHeight="false" outlineLevel="0" collapsed="false">
      <c r="A45" s="89" t="s">
        <v>1601</v>
      </c>
      <c r="B45" s="90" t="n">
        <v>0</v>
      </c>
      <c r="C45" s="90" t="n">
        <v>0.74564743</v>
      </c>
      <c r="D45" s="91" t="n">
        <v>7.71</v>
      </c>
      <c r="E45" s="91" t="n">
        <v>12.17</v>
      </c>
      <c r="F45" s="89" t="s">
        <v>1601</v>
      </c>
      <c r="G45" s="89" t="s">
        <v>1601</v>
      </c>
      <c r="H45" s="89" t="s">
        <v>1602</v>
      </c>
      <c r="I45" s="89" t="s">
        <v>1603</v>
      </c>
      <c r="J45" s="92" t="s">
        <v>1601</v>
      </c>
      <c r="K45" s="93" t="s">
        <v>1604</v>
      </c>
      <c r="L45" s="93"/>
      <c r="M45" s="93" t="s">
        <v>1605</v>
      </c>
      <c r="N45" s="93" t="s">
        <v>182</v>
      </c>
      <c r="O45" s="93" t="s">
        <v>1606</v>
      </c>
      <c r="P45" s="93" t="s">
        <v>75</v>
      </c>
      <c r="Q45" s="93" t="s">
        <v>76</v>
      </c>
      <c r="R45" s="93" t="s">
        <v>61</v>
      </c>
      <c r="S45" s="93" t="s">
        <v>77</v>
      </c>
      <c r="T45" s="94" t="s">
        <v>129</v>
      </c>
      <c r="U45" s="61" t="s">
        <v>1601</v>
      </c>
      <c r="V45" s="95" t="s">
        <v>1604</v>
      </c>
      <c r="W45" s="95" t="s">
        <v>1604</v>
      </c>
      <c r="X45" s="95"/>
      <c r="Y45" s="95" t="s">
        <v>1607</v>
      </c>
      <c r="Z45" s="95" t="s">
        <v>80</v>
      </c>
      <c r="AA45" s="95" t="s">
        <v>45</v>
      </c>
      <c r="AB45" s="95" t="s">
        <v>44</v>
      </c>
      <c r="AC45" s="96" t="s">
        <v>43</v>
      </c>
    </row>
    <row r="46" s="84" customFormat="true" ht="15" hidden="false" customHeight="false" outlineLevel="0" collapsed="false">
      <c r="A46" s="89" t="s">
        <v>3723</v>
      </c>
      <c r="B46" s="90" t="n">
        <v>0</v>
      </c>
      <c r="C46" s="90" t="n">
        <v>0.73972225</v>
      </c>
      <c r="D46" s="91" t="n">
        <v>442.98993</v>
      </c>
      <c r="E46" s="91" t="n">
        <v>696.3802</v>
      </c>
      <c r="F46" s="89" t="s">
        <v>3723</v>
      </c>
      <c r="G46" s="89" t="s">
        <v>3723</v>
      </c>
      <c r="H46" s="89" t="s">
        <v>3724</v>
      </c>
      <c r="I46" s="89" t="s">
        <v>3725</v>
      </c>
      <c r="J46" s="92" t="s">
        <v>3723</v>
      </c>
      <c r="K46" s="93" t="s">
        <v>3726</v>
      </c>
      <c r="L46" s="93" t="s">
        <v>3727</v>
      </c>
      <c r="M46" s="93" t="s">
        <v>3728</v>
      </c>
      <c r="N46" s="93" t="s">
        <v>424</v>
      </c>
      <c r="O46" s="93" t="s">
        <v>3729</v>
      </c>
      <c r="P46" s="93" t="s">
        <v>3730</v>
      </c>
      <c r="Q46" s="93" t="s">
        <v>3731</v>
      </c>
      <c r="R46" s="93" t="s">
        <v>758</v>
      </c>
      <c r="S46" s="93" t="s">
        <v>3732</v>
      </c>
      <c r="T46" s="94" t="s">
        <v>3733</v>
      </c>
      <c r="U46" s="61" t="s">
        <v>3723</v>
      </c>
      <c r="V46" s="95" t="s">
        <v>3726</v>
      </c>
      <c r="W46" s="95" t="s">
        <v>3726</v>
      </c>
      <c r="X46" s="95" t="s">
        <v>3727</v>
      </c>
      <c r="Y46" s="95" t="s">
        <v>3729</v>
      </c>
      <c r="Z46" s="95" t="s">
        <v>3734</v>
      </c>
      <c r="AA46" s="97" t="s">
        <v>3735</v>
      </c>
      <c r="AB46" s="95" t="s">
        <v>462</v>
      </c>
      <c r="AC46" s="96" t="s">
        <v>2908</v>
      </c>
    </row>
    <row r="47" s="84" customFormat="true" ht="15" hidden="false" customHeight="false" outlineLevel="0" collapsed="false">
      <c r="A47" s="89" t="s">
        <v>4236</v>
      </c>
      <c r="B47" s="90" t="n">
        <v>0</v>
      </c>
      <c r="C47" s="90" t="n">
        <v>0.7307062</v>
      </c>
      <c r="D47" s="91" t="n">
        <v>664.5597</v>
      </c>
      <c r="E47" s="91" t="n">
        <v>1038.1796</v>
      </c>
      <c r="F47" s="89" t="s">
        <v>4236</v>
      </c>
      <c r="G47" s="89" t="s">
        <v>4236</v>
      </c>
      <c r="H47" s="89" t="s">
        <v>4237</v>
      </c>
      <c r="I47" s="89" t="s">
        <v>4238</v>
      </c>
      <c r="J47" s="92" t="s">
        <v>4236</v>
      </c>
      <c r="K47" s="93" t="s">
        <v>4239</v>
      </c>
      <c r="L47" s="93" t="s">
        <v>4240</v>
      </c>
      <c r="M47" s="93" t="s">
        <v>4241</v>
      </c>
      <c r="N47" s="93" t="s">
        <v>275</v>
      </c>
      <c r="O47" s="93" t="s">
        <v>4242</v>
      </c>
      <c r="P47" s="93" t="s">
        <v>4243</v>
      </c>
      <c r="Q47" s="93" t="s">
        <v>4144</v>
      </c>
      <c r="R47" s="93" t="s">
        <v>4244</v>
      </c>
      <c r="S47" s="93" t="s">
        <v>4245</v>
      </c>
      <c r="T47" s="94" t="s">
        <v>4246</v>
      </c>
      <c r="U47" s="61" t="s">
        <v>4236</v>
      </c>
      <c r="V47" s="95" t="s">
        <v>4239</v>
      </c>
      <c r="W47" s="95" t="s">
        <v>4239</v>
      </c>
      <c r="X47" s="95" t="s">
        <v>4240</v>
      </c>
      <c r="Y47" s="95" t="s">
        <v>4247</v>
      </c>
      <c r="Z47" s="95" t="s">
        <v>4248</v>
      </c>
      <c r="AA47" s="97" t="s">
        <v>4249</v>
      </c>
      <c r="AB47" s="95" t="s">
        <v>4250</v>
      </c>
      <c r="AC47" s="96" t="s">
        <v>4152</v>
      </c>
    </row>
    <row r="48" s="84" customFormat="true" ht="15" hidden="false" customHeight="false" outlineLevel="0" collapsed="false">
      <c r="A48" s="89" t="s">
        <v>1671</v>
      </c>
      <c r="B48" s="90" t="n">
        <v>0</v>
      </c>
      <c r="C48" s="90" t="n">
        <v>0.71712875</v>
      </c>
      <c r="D48" s="91" t="n">
        <v>215.45996</v>
      </c>
      <c r="E48" s="91" t="n">
        <v>333.4401</v>
      </c>
      <c r="F48" s="89" t="s">
        <v>1671</v>
      </c>
      <c r="G48" s="89" t="s">
        <v>1671</v>
      </c>
      <c r="H48" s="89" t="s">
        <v>1672</v>
      </c>
      <c r="I48" s="89" t="s">
        <v>1673</v>
      </c>
      <c r="J48" s="92" t="s">
        <v>1671</v>
      </c>
      <c r="K48" s="93" t="s">
        <v>1674</v>
      </c>
      <c r="L48" s="93" t="s">
        <v>1675</v>
      </c>
      <c r="M48" s="93" t="s">
        <v>1676</v>
      </c>
      <c r="N48" s="93" t="s">
        <v>57</v>
      </c>
      <c r="O48" s="93" t="s">
        <v>1677</v>
      </c>
      <c r="P48" s="93" t="s">
        <v>1678</v>
      </c>
      <c r="Q48" s="93" t="s">
        <v>76</v>
      </c>
      <c r="R48" s="93" t="s">
        <v>1679</v>
      </c>
      <c r="S48" s="93" t="s">
        <v>77</v>
      </c>
      <c r="T48" s="94" t="s">
        <v>1680</v>
      </c>
      <c r="U48" s="61" t="s">
        <v>1671</v>
      </c>
      <c r="V48" s="95" t="s">
        <v>1674</v>
      </c>
      <c r="W48" s="95" t="s">
        <v>1674</v>
      </c>
      <c r="X48" s="95"/>
      <c r="Y48" s="95" t="s">
        <v>1681</v>
      </c>
      <c r="Z48" s="95" t="s">
        <v>1682</v>
      </c>
      <c r="AA48" s="95" t="s">
        <v>45</v>
      </c>
      <c r="AB48" s="95" t="s">
        <v>1683</v>
      </c>
      <c r="AC48" s="96" t="s">
        <v>43</v>
      </c>
    </row>
    <row r="49" s="84" customFormat="true" ht="15" hidden="false" customHeight="false" outlineLevel="0" collapsed="false">
      <c r="A49" s="89" t="s">
        <v>4251</v>
      </c>
      <c r="B49" s="90" t="n">
        <v>0</v>
      </c>
      <c r="C49" s="90" t="n">
        <v>0.71172905</v>
      </c>
      <c r="D49" s="91" t="n">
        <v>1614.5299</v>
      </c>
      <c r="E49" s="91" t="n">
        <v>2489.2693</v>
      </c>
      <c r="F49" s="89" t="s">
        <v>4251</v>
      </c>
      <c r="G49" s="89" t="s">
        <v>4251</v>
      </c>
      <c r="H49" s="89" t="s">
        <v>4252</v>
      </c>
      <c r="I49" s="89" t="s">
        <v>4253</v>
      </c>
      <c r="J49" s="92" t="s">
        <v>4251</v>
      </c>
      <c r="K49" s="93" t="s">
        <v>4254</v>
      </c>
      <c r="L49" s="93"/>
      <c r="M49" s="93" t="s">
        <v>4255</v>
      </c>
      <c r="N49" s="93" t="s">
        <v>127</v>
      </c>
      <c r="O49" s="93" t="s">
        <v>2696</v>
      </c>
      <c r="P49" s="93" t="s">
        <v>75</v>
      </c>
      <c r="Q49" s="93" t="s">
        <v>76</v>
      </c>
      <c r="R49" s="93" t="s">
        <v>61</v>
      </c>
      <c r="S49" s="93" t="s">
        <v>77</v>
      </c>
      <c r="T49" s="94" t="s">
        <v>78</v>
      </c>
      <c r="U49" s="61" t="s">
        <v>4251</v>
      </c>
      <c r="V49" s="95" t="s">
        <v>4254</v>
      </c>
      <c r="W49" s="95" t="s">
        <v>4254</v>
      </c>
      <c r="X49" s="95"/>
      <c r="Y49" s="95" t="s">
        <v>4256</v>
      </c>
      <c r="Z49" s="95" t="s">
        <v>80</v>
      </c>
      <c r="AA49" s="95" t="s">
        <v>45</v>
      </c>
      <c r="AB49" s="95" t="s">
        <v>44</v>
      </c>
      <c r="AC49" s="96" t="s">
        <v>43</v>
      </c>
    </row>
    <row r="50" s="84" customFormat="true" ht="15" hidden="false" customHeight="false" outlineLevel="0" collapsed="false">
      <c r="A50" s="89" t="s">
        <v>4257</v>
      </c>
      <c r="B50" s="90" t="n">
        <v>0</v>
      </c>
      <c r="C50" s="90" t="n">
        <v>0.6834202</v>
      </c>
      <c r="D50" s="91" t="n">
        <v>470.7199</v>
      </c>
      <c r="E50" s="91" t="n">
        <v>711.6501</v>
      </c>
      <c r="F50" s="89" t="s">
        <v>4257</v>
      </c>
      <c r="G50" s="89" t="s">
        <v>4257</v>
      </c>
      <c r="H50" s="89" t="s">
        <v>4258</v>
      </c>
      <c r="I50" s="89" t="s">
        <v>4259</v>
      </c>
      <c r="J50" s="92" t="s">
        <v>4257</v>
      </c>
      <c r="K50" s="93" t="s">
        <v>4260</v>
      </c>
      <c r="L50" s="93" t="s">
        <v>4261</v>
      </c>
      <c r="M50" s="93" t="s">
        <v>4262</v>
      </c>
      <c r="N50" s="93" t="s">
        <v>182</v>
      </c>
      <c r="O50" s="93" t="s">
        <v>4263</v>
      </c>
      <c r="P50" s="93" t="s">
        <v>4264</v>
      </c>
      <c r="Q50" s="93" t="s">
        <v>4265</v>
      </c>
      <c r="R50" s="93" t="s">
        <v>758</v>
      </c>
      <c r="S50" s="93" t="s">
        <v>4266</v>
      </c>
      <c r="T50" s="94" t="s">
        <v>4267</v>
      </c>
      <c r="U50" s="61" t="s">
        <v>4257</v>
      </c>
      <c r="V50" s="95" t="s">
        <v>4260</v>
      </c>
      <c r="W50" s="95" t="s">
        <v>4260</v>
      </c>
      <c r="X50" s="95" t="s">
        <v>4261</v>
      </c>
      <c r="Y50" s="95" t="s">
        <v>4263</v>
      </c>
      <c r="Z50" s="95" t="s">
        <v>4268</v>
      </c>
      <c r="AA50" s="95" t="s">
        <v>4269</v>
      </c>
      <c r="AB50" s="95" t="s">
        <v>462</v>
      </c>
      <c r="AC50" s="96" t="s">
        <v>586</v>
      </c>
    </row>
    <row r="51" s="84" customFormat="true" ht="15" hidden="false" customHeight="false" outlineLevel="0" collapsed="false">
      <c r="A51" s="89" t="s">
        <v>4270</v>
      </c>
      <c r="B51" s="90" t="n">
        <v>0</v>
      </c>
      <c r="C51" s="90" t="n">
        <v>0.67993736</v>
      </c>
      <c r="D51" s="91" t="n">
        <v>390.84006</v>
      </c>
      <c r="E51" s="91" t="n">
        <v>589.4603</v>
      </c>
      <c r="F51" s="89" t="s">
        <v>4270</v>
      </c>
      <c r="G51" s="89" t="s">
        <v>4270</v>
      </c>
      <c r="H51" s="89" t="s">
        <v>4271</v>
      </c>
      <c r="I51" s="89" t="s">
        <v>4272</v>
      </c>
      <c r="J51" s="92" t="s">
        <v>4270</v>
      </c>
      <c r="K51" s="93" t="s">
        <v>4273</v>
      </c>
      <c r="L51" s="93" t="s">
        <v>4274</v>
      </c>
      <c r="M51" s="93" t="s">
        <v>4275</v>
      </c>
      <c r="N51" s="93" t="s">
        <v>182</v>
      </c>
      <c r="O51" s="93" t="s">
        <v>4276</v>
      </c>
      <c r="P51" s="93" t="s">
        <v>4277</v>
      </c>
      <c r="Q51" s="93" t="s">
        <v>76</v>
      </c>
      <c r="R51" s="93" t="s">
        <v>855</v>
      </c>
      <c r="S51" s="93" t="s">
        <v>77</v>
      </c>
      <c r="T51" s="94" t="s">
        <v>4278</v>
      </c>
      <c r="U51" s="61" t="s">
        <v>4270</v>
      </c>
      <c r="V51" s="95" t="s">
        <v>4273</v>
      </c>
      <c r="W51" s="95" t="s">
        <v>4273</v>
      </c>
      <c r="X51" s="95"/>
      <c r="Y51" s="95" t="s">
        <v>4276</v>
      </c>
      <c r="Z51" s="95" t="s">
        <v>4278</v>
      </c>
      <c r="AA51" s="95" t="s">
        <v>45</v>
      </c>
      <c r="AB51" s="95" t="s">
        <v>858</v>
      </c>
      <c r="AC51" s="96" t="s">
        <v>43</v>
      </c>
    </row>
    <row r="52" s="84" customFormat="true" ht="15" hidden="false" customHeight="false" outlineLevel="0" collapsed="false">
      <c r="A52" s="89" t="s">
        <v>4279</v>
      </c>
      <c r="B52" s="90" t="n">
        <v>0</v>
      </c>
      <c r="C52" s="90" t="n">
        <v>0.6737819</v>
      </c>
      <c r="D52" s="91" t="n">
        <v>141.49998</v>
      </c>
      <c r="E52" s="91" t="n">
        <v>212.49998</v>
      </c>
      <c r="F52" s="89" t="s">
        <v>4279</v>
      </c>
      <c r="G52" s="89" t="s">
        <v>4279</v>
      </c>
      <c r="H52" s="89" t="s">
        <v>4280</v>
      </c>
      <c r="I52" s="89" t="s">
        <v>4281</v>
      </c>
      <c r="J52" s="92" t="s">
        <v>4279</v>
      </c>
      <c r="K52" s="93" t="s">
        <v>4282</v>
      </c>
      <c r="L52" s="93"/>
      <c r="M52" s="93" t="s">
        <v>4283</v>
      </c>
      <c r="N52" s="93" t="s">
        <v>73</v>
      </c>
      <c r="O52" s="93" t="s">
        <v>4284</v>
      </c>
      <c r="P52" s="93" t="s">
        <v>75</v>
      </c>
      <c r="Q52" s="93" t="s">
        <v>76</v>
      </c>
      <c r="R52" s="93" t="s">
        <v>61</v>
      </c>
      <c r="S52" s="93" t="s">
        <v>77</v>
      </c>
      <c r="T52" s="94" t="s">
        <v>78</v>
      </c>
      <c r="U52" s="61" t="s">
        <v>4279</v>
      </c>
      <c r="V52" s="95" t="s">
        <v>4282</v>
      </c>
      <c r="W52" s="95" t="s">
        <v>4282</v>
      </c>
      <c r="X52" s="95"/>
      <c r="Y52" s="95" t="s">
        <v>4285</v>
      </c>
      <c r="Z52" s="95" t="s">
        <v>80</v>
      </c>
      <c r="AA52" s="95" t="s">
        <v>45</v>
      </c>
      <c r="AB52" s="95" t="s">
        <v>44</v>
      </c>
      <c r="AC52" s="96" t="s">
        <v>43</v>
      </c>
    </row>
    <row r="53" s="84" customFormat="true" ht="15" hidden="false" customHeight="false" outlineLevel="0" collapsed="false">
      <c r="A53" s="89" t="s">
        <v>4286</v>
      </c>
      <c r="B53" s="90" t="n">
        <v>0</v>
      </c>
      <c r="C53" s="90" t="n">
        <v>0.6718383</v>
      </c>
      <c r="D53" s="91" t="n">
        <v>215.94997</v>
      </c>
      <c r="E53" s="91" t="n">
        <v>323.8699</v>
      </c>
      <c r="F53" s="89" t="s">
        <v>4286</v>
      </c>
      <c r="G53" s="89" t="s">
        <v>4286</v>
      </c>
      <c r="H53" s="89" t="s">
        <v>4287</v>
      </c>
      <c r="I53" s="89" t="s">
        <v>4288</v>
      </c>
      <c r="J53" s="92" t="s">
        <v>4286</v>
      </c>
      <c r="K53" s="93" t="s">
        <v>4289</v>
      </c>
      <c r="L53" s="93" t="s">
        <v>4290</v>
      </c>
      <c r="M53" s="93" t="s">
        <v>4291</v>
      </c>
      <c r="N53" s="93" t="s">
        <v>57</v>
      </c>
      <c r="O53" s="93" t="s">
        <v>4292</v>
      </c>
      <c r="P53" s="93" t="s">
        <v>4293</v>
      </c>
      <c r="Q53" s="93" t="s">
        <v>76</v>
      </c>
      <c r="R53" s="93" t="s">
        <v>1239</v>
      </c>
      <c r="S53" s="93" t="s">
        <v>4072</v>
      </c>
      <c r="T53" s="94" t="s">
        <v>4294</v>
      </c>
      <c r="U53" s="61" t="s">
        <v>4286</v>
      </c>
      <c r="V53" s="95" t="s">
        <v>4289</v>
      </c>
      <c r="W53" s="95" t="s">
        <v>4289</v>
      </c>
      <c r="X53" s="95" t="s">
        <v>4290</v>
      </c>
      <c r="Y53" s="95" t="s">
        <v>4295</v>
      </c>
      <c r="Z53" s="95" t="s">
        <v>4293</v>
      </c>
      <c r="AA53" s="95" t="s">
        <v>4076</v>
      </c>
      <c r="AB53" s="95" t="s">
        <v>1242</v>
      </c>
      <c r="AC53" s="96" t="s">
        <v>43</v>
      </c>
    </row>
    <row r="54" s="84" customFormat="true" ht="15" hidden="false" customHeight="false" outlineLevel="0" collapsed="false">
      <c r="A54" s="89" t="s">
        <v>1919</v>
      </c>
      <c r="B54" s="90" t="n">
        <v>0</v>
      </c>
      <c r="C54" s="90" t="n">
        <v>0.65447474</v>
      </c>
      <c r="D54" s="91" t="n">
        <v>75.00998</v>
      </c>
      <c r="E54" s="91" t="n">
        <v>111.15002</v>
      </c>
      <c r="F54" s="89" t="s">
        <v>1919</v>
      </c>
      <c r="G54" s="89" t="s">
        <v>1919</v>
      </c>
      <c r="H54" s="89" t="s">
        <v>1920</v>
      </c>
      <c r="I54" s="89" t="s">
        <v>1921</v>
      </c>
      <c r="J54" s="92" t="s">
        <v>1919</v>
      </c>
      <c r="K54" s="93" t="s">
        <v>1922</v>
      </c>
      <c r="L54" s="93" t="s">
        <v>1923</v>
      </c>
      <c r="M54" s="93" t="s">
        <v>1924</v>
      </c>
      <c r="N54" s="93" t="s">
        <v>275</v>
      </c>
      <c r="O54" s="93" t="s">
        <v>1925</v>
      </c>
      <c r="P54" s="93" t="s">
        <v>1926</v>
      </c>
      <c r="Q54" s="93" t="s">
        <v>694</v>
      </c>
      <c r="R54" s="93" t="s">
        <v>61</v>
      </c>
      <c r="S54" s="93" t="s">
        <v>1927</v>
      </c>
      <c r="T54" s="94" t="s">
        <v>1928</v>
      </c>
      <c r="U54" s="61" t="s">
        <v>1919</v>
      </c>
      <c r="V54" s="95" t="s">
        <v>1922</v>
      </c>
      <c r="W54" s="95" t="s">
        <v>1922</v>
      </c>
      <c r="X54" s="95" t="s">
        <v>1923</v>
      </c>
      <c r="Y54" s="95" t="s">
        <v>1929</v>
      </c>
      <c r="Z54" s="95" t="s">
        <v>1930</v>
      </c>
      <c r="AA54" s="95" t="s">
        <v>1931</v>
      </c>
      <c r="AB54" s="95" t="s">
        <v>44</v>
      </c>
      <c r="AC54" s="96" t="s">
        <v>702</v>
      </c>
    </row>
    <row r="55" s="84" customFormat="true" ht="15" hidden="false" customHeight="false" outlineLevel="0" collapsed="false">
      <c r="A55" s="89" t="s">
        <v>4296</v>
      </c>
      <c r="B55" s="90" t="n">
        <v>0</v>
      </c>
      <c r="C55" s="90" t="n">
        <v>0.64890766</v>
      </c>
      <c r="D55" s="91" t="n">
        <v>930.37994</v>
      </c>
      <c r="E55" s="91" t="n">
        <v>1373.3302</v>
      </c>
      <c r="F55" s="89" t="s">
        <v>4296</v>
      </c>
      <c r="G55" s="89" t="s">
        <v>4296</v>
      </c>
      <c r="H55" s="89" t="s">
        <v>4297</v>
      </c>
      <c r="I55" s="89" t="s">
        <v>4298</v>
      </c>
      <c r="J55" s="92" t="s">
        <v>4296</v>
      </c>
      <c r="K55" s="93" t="s">
        <v>4299</v>
      </c>
      <c r="L55" s="93" t="s">
        <v>4300</v>
      </c>
      <c r="M55" s="93" t="s">
        <v>4301</v>
      </c>
      <c r="N55" s="93" t="s">
        <v>57</v>
      </c>
      <c r="O55" s="93" t="s">
        <v>4302</v>
      </c>
      <c r="P55" s="93" t="s">
        <v>4303</v>
      </c>
      <c r="Q55" s="93" t="s">
        <v>383</v>
      </c>
      <c r="R55" s="93" t="s">
        <v>4304</v>
      </c>
      <c r="S55" s="93" t="s">
        <v>4305</v>
      </c>
      <c r="T55" s="94" t="s">
        <v>4306</v>
      </c>
      <c r="U55" s="61" t="s">
        <v>4296</v>
      </c>
      <c r="V55" s="95" t="s">
        <v>4299</v>
      </c>
      <c r="W55" s="95" t="s">
        <v>4299</v>
      </c>
      <c r="X55" s="95" t="s">
        <v>4300</v>
      </c>
      <c r="Y55" s="95" t="s">
        <v>4307</v>
      </c>
      <c r="Z55" s="95" t="s">
        <v>4308</v>
      </c>
      <c r="AA55" s="95" t="s">
        <v>4309</v>
      </c>
      <c r="AB55" s="95" t="s">
        <v>4310</v>
      </c>
      <c r="AC55" s="96" t="s">
        <v>390</v>
      </c>
    </row>
    <row r="56" s="84" customFormat="true" ht="15" hidden="false" customHeight="false" outlineLevel="0" collapsed="false">
      <c r="A56" s="89" t="s">
        <v>4311</v>
      </c>
      <c r="B56" s="90" t="n">
        <v>0</v>
      </c>
      <c r="C56" s="90" t="n">
        <v>0.6358099</v>
      </c>
      <c r="D56" s="91" t="n">
        <v>940.02014</v>
      </c>
      <c r="E56" s="91" t="n">
        <v>1375.0198</v>
      </c>
      <c r="F56" s="89" t="s">
        <v>4311</v>
      </c>
      <c r="G56" s="89" t="s">
        <v>4311</v>
      </c>
      <c r="H56" s="89" t="s">
        <v>4312</v>
      </c>
      <c r="I56" s="89" t="s">
        <v>4313</v>
      </c>
      <c r="J56" s="92" t="s">
        <v>4311</v>
      </c>
      <c r="K56" s="93" t="s">
        <v>4314</v>
      </c>
      <c r="L56" s="93" t="s">
        <v>4315</v>
      </c>
      <c r="M56" s="93" t="s">
        <v>4316</v>
      </c>
      <c r="N56" s="93" t="s">
        <v>73</v>
      </c>
      <c r="O56" s="93" t="s">
        <v>1016</v>
      </c>
      <c r="P56" s="93" t="s">
        <v>4317</v>
      </c>
      <c r="Q56" s="93" t="s">
        <v>4144</v>
      </c>
      <c r="R56" s="93" t="s">
        <v>4318</v>
      </c>
      <c r="S56" s="93" t="s">
        <v>4319</v>
      </c>
      <c r="T56" s="94" t="s">
        <v>4320</v>
      </c>
      <c r="U56" s="61" t="s">
        <v>4311</v>
      </c>
      <c r="V56" s="95" t="s">
        <v>4314</v>
      </c>
      <c r="W56" s="95" t="s">
        <v>4314</v>
      </c>
      <c r="X56" s="95" t="s">
        <v>4315</v>
      </c>
      <c r="Y56" s="95" t="s">
        <v>1016</v>
      </c>
      <c r="Z56" s="95" t="s">
        <v>4321</v>
      </c>
      <c r="AA56" s="95" t="s">
        <v>4322</v>
      </c>
      <c r="AB56" s="95" t="s">
        <v>4323</v>
      </c>
      <c r="AC56" s="96" t="s">
        <v>4152</v>
      </c>
    </row>
    <row r="57" s="84" customFormat="true" ht="15" hidden="false" customHeight="false" outlineLevel="0" collapsed="false">
      <c r="A57" s="89" t="s">
        <v>1987</v>
      </c>
      <c r="B57" s="90" t="n">
        <v>0</v>
      </c>
      <c r="C57" s="90" t="n">
        <v>0.63549995</v>
      </c>
      <c r="D57" s="91" t="n">
        <v>2130</v>
      </c>
      <c r="E57" s="91" t="n">
        <v>3115.0005</v>
      </c>
      <c r="F57" s="89" t="s">
        <v>1987</v>
      </c>
      <c r="G57" s="89" t="s">
        <v>1987</v>
      </c>
      <c r="H57" s="89" t="s">
        <v>1988</v>
      </c>
      <c r="I57" s="89" t="s">
        <v>1989</v>
      </c>
      <c r="J57" s="92" t="s">
        <v>1987</v>
      </c>
      <c r="K57" s="93" t="s">
        <v>1990</v>
      </c>
      <c r="L57" s="93" t="s">
        <v>1991</v>
      </c>
      <c r="M57" s="93" t="s">
        <v>1992</v>
      </c>
      <c r="N57" s="93" t="s">
        <v>57</v>
      </c>
      <c r="O57" s="93" t="s">
        <v>1993</v>
      </c>
      <c r="P57" s="93" t="s">
        <v>1994</v>
      </c>
      <c r="Q57" s="93" t="s">
        <v>1995</v>
      </c>
      <c r="R57" s="93" t="s">
        <v>1996</v>
      </c>
      <c r="S57" s="93" t="s">
        <v>1997</v>
      </c>
      <c r="T57" s="94" t="s">
        <v>1998</v>
      </c>
      <c r="U57" s="61" t="s">
        <v>1987</v>
      </c>
      <c r="V57" s="95" t="s">
        <v>1990</v>
      </c>
      <c r="W57" s="95" t="s">
        <v>1990</v>
      </c>
      <c r="X57" s="95" t="s">
        <v>1991</v>
      </c>
      <c r="Y57" s="95" t="s">
        <v>1999</v>
      </c>
      <c r="Z57" s="95" t="s">
        <v>2000</v>
      </c>
      <c r="AA57" s="95" t="s">
        <v>2001</v>
      </c>
      <c r="AB57" s="95" t="s">
        <v>2002</v>
      </c>
      <c r="AC57" s="96" t="s">
        <v>2003</v>
      </c>
    </row>
    <row r="58" s="84" customFormat="true" ht="15" hidden="false" customHeight="false" outlineLevel="0" collapsed="false">
      <c r="A58" s="89" t="s">
        <v>2033</v>
      </c>
      <c r="B58" s="90" t="n">
        <v>0</v>
      </c>
      <c r="C58" s="90" t="n">
        <v>0.63063765</v>
      </c>
      <c r="D58" s="91" t="n">
        <v>70.270004</v>
      </c>
      <c r="E58" s="91" t="n">
        <v>102.420006</v>
      </c>
      <c r="F58" s="89" t="s">
        <v>2033</v>
      </c>
      <c r="G58" s="89" t="s">
        <v>2033</v>
      </c>
      <c r="H58" s="89" t="s">
        <v>2034</v>
      </c>
      <c r="I58" s="89" t="s">
        <v>2035</v>
      </c>
      <c r="J58" s="92" t="s">
        <v>2033</v>
      </c>
      <c r="K58" s="93" t="s">
        <v>2036</v>
      </c>
      <c r="L58" s="93" t="s">
        <v>2037</v>
      </c>
      <c r="M58" s="93" t="s">
        <v>2038</v>
      </c>
      <c r="N58" s="93" t="s">
        <v>57</v>
      </c>
      <c r="O58" s="93" t="s">
        <v>2039</v>
      </c>
      <c r="P58" s="93" t="s">
        <v>75</v>
      </c>
      <c r="Q58" s="93" t="s">
        <v>76</v>
      </c>
      <c r="R58" s="93" t="s">
        <v>61</v>
      </c>
      <c r="S58" s="93" t="s">
        <v>77</v>
      </c>
      <c r="T58" s="94" t="s">
        <v>129</v>
      </c>
      <c r="U58" s="61" t="s">
        <v>2033</v>
      </c>
      <c r="V58" s="95" t="s">
        <v>2036</v>
      </c>
      <c r="W58" s="95" t="s">
        <v>2036</v>
      </c>
      <c r="X58" s="95" t="s">
        <v>2037</v>
      </c>
      <c r="Y58" s="95" t="s">
        <v>2040</v>
      </c>
      <c r="Z58" s="95" t="s">
        <v>80</v>
      </c>
      <c r="AA58" s="95" t="s">
        <v>45</v>
      </c>
      <c r="AB58" s="95" t="s">
        <v>44</v>
      </c>
      <c r="AC58" s="96" t="s">
        <v>43</v>
      </c>
    </row>
    <row r="59" s="84" customFormat="true" ht="15" hidden="false" customHeight="false" outlineLevel="0" collapsed="false">
      <c r="A59" s="89" t="s">
        <v>4324</v>
      </c>
      <c r="B59" s="90" t="n">
        <v>0</v>
      </c>
      <c r="C59" s="90" t="n">
        <v>0.6301012</v>
      </c>
      <c r="D59" s="91" t="n">
        <v>296.94995</v>
      </c>
      <c r="E59" s="91" t="n">
        <v>432.6499</v>
      </c>
      <c r="F59" s="89" t="s">
        <v>4324</v>
      </c>
      <c r="G59" s="89" t="s">
        <v>4324</v>
      </c>
      <c r="H59" s="89" t="s">
        <v>4325</v>
      </c>
      <c r="I59" s="89" t="s">
        <v>4326</v>
      </c>
      <c r="J59" s="92" t="s">
        <v>4324</v>
      </c>
      <c r="K59" s="93" t="s">
        <v>4327</v>
      </c>
      <c r="L59" s="93" t="s">
        <v>4328</v>
      </c>
      <c r="M59" s="93" t="s">
        <v>4329</v>
      </c>
      <c r="N59" s="93" t="s">
        <v>57</v>
      </c>
      <c r="O59" s="93" t="s">
        <v>4330</v>
      </c>
      <c r="P59" s="93" t="s">
        <v>4331</v>
      </c>
      <c r="Q59" s="93" t="s">
        <v>76</v>
      </c>
      <c r="R59" s="93" t="s">
        <v>1365</v>
      </c>
      <c r="S59" s="93" t="s">
        <v>4332</v>
      </c>
      <c r="T59" s="94" t="s">
        <v>4333</v>
      </c>
      <c r="U59" s="61" t="s">
        <v>4324</v>
      </c>
      <c r="V59" s="95" t="s">
        <v>4327</v>
      </c>
      <c r="W59" s="95" t="s">
        <v>4327</v>
      </c>
      <c r="X59" s="95" t="s">
        <v>4328</v>
      </c>
      <c r="Y59" s="95" t="s">
        <v>4330</v>
      </c>
      <c r="Z59" s="95" t="s">
        <v>4334</v>
      </c>
      <c r="AA59" s="95" t="s">
        <v>4335</v>
      </c>
      <c r="AB59" s="95" t="s">
        <v>1371</v>
      </c>
      <c r="AC59" s="96" t="s">
        <v>43</v>
      </c>
    </row>
    <row r="60" s="84" customFormat="true" ht="15" hidden="false" customHeight="false" outlineLevel="0" collapsed="false">
      <c r="A60" s="89" t="s">
        <v>4336</v>
      </c>
      <c r="B60" s="90" t="n">
        <v>0</v>
      </c>
      <c r="C60" s="90" t="n">
        <v>0.6233134</v>
      </c>
      <c r="D60" s="91" t="n">
        <v>92.46003</v>
      </c>
      <c r="E60" s="91" t="n">
        <v>134.08</v>
      </c>
      <c r="F60" s="89" t="s">
        <v>4336</v>
      </c>
      <c r="G60" s="89" t="s">
        <v>4336</v>
      </c>
      <c r="H60" s="89" t="s">
        <v>4337</v>
      </c>
      <c r="I60" s="89" t="s">
        <v>4338</v>
      </c>
      <c r="J60" s="92" t="s">
        <v>4336</v>
      </c>
      <c r="K60" s="93" t="s">
        <v>4339</v>
      </c>
      <c r="L60" s="93"/>
      <c r="M60" s="93" t="s">
        <v>4340</v>
      </c>
      <c r="N60" s="93" t="s">
        <v>57</v>
      </c>
      <c r="O60" s="93" t="s">
        <v>2696</v>
      </c>
      <c r="P60" s="93" t="s">
        <v>75</v>
      </c>
      <c r="Q60" s="93" t="s">
        <v>76</v>
      </c>
      <c r="R60" s="93" t="s">
        <v>61</v>
      </c>
      <c r="S60" s="93" t="s">
        <v>77</v>
      </c>
      <c r="T60" s="94" t="s">
        <v>78</v>
      </c>
      <c r="U60" s="61" t="s">
        <v>4336</v>
      </c>
      <c r="V60" s="95" t="s">
        <v>4339</v>
      </c>
      <c r="W60" s="95" t="s">
        <v>4339</v>
      </c>
      <c r="X60" s="95"/>
      <c r="Y60" s="95" t="s">
        <v>4256</v>
      </c>
      <c r="Z60" s="95" t="s">
        <v>80</v>
      </c>
      <c r="AA60" s="95" t="s">
        <v>45</v>
      </c>
      <c r="AB60" s="95" t="s">
        <v>44</v>
      </c>
      <c r="AC60" s="96" t="s">
        <v>43</v>
      </c>
    </row>
    <row r="61" s="84" customFormat="true" ht="15" hidden="false" customHeight="false" outlineLevel="0" collapsed="false">
      <c r="A61" s="89" t="s">
        <v>4341</v>
      </c>
      <c r="B61" s="90" t="n">
        <v>0</v>
      </c>
      <c r="C61" s="90" t="n">
        <v>0.6133604</v>
      </c>
      <c r="D61" s="91" t="n">
        <v>538.11</v>
      </c>
      <c r="E61" s="91" t="n">
        <v>774.97003</v>
      </c>
      <c r="F61" s="89" t="s">
        <v>4341</v>
      </c>
      <c r="G61" s="89" t="s">
        <v>4341</v>
      </c>
      <c r="H61" s="89" t="s">
        <v>4342</v>
      </c>
      <c r="I61" s="89" t="s">
        <v>4343</v>
      </c>
      <c r="J61" s="98" t="s">
        <v>4341</v>
      </c>
      <c r="K61" s="98" t="s">
        <v>4344</v>
      </c>
      <c r="L61" s="98" t="s">
        <v>4345</v>
      </c>
      <c r="M61" s="98" t="s">
        <v>4346</v>
      </c>
      <c r="N61" s="98" t="s">
        <v>57</v>
      </c>
      <c r="O61" s="98" t="s">
        <v>4347</v>
      </c>
      <c r="P61" s="98" t="s">
        <v>4348</v>
      </c>
      <c r="Q61" s="98" t="s">
        <v>76</v>
      </c>
      <c r="R61" s="98" t="s">
        <v>4349</v>
      </c>
      <c r="S61" s="98" t="s">
        <v>4350</v>
      </c>
      <c r="T61" s="99" t="s">
        <v>4351</v>
      </c>
      <c r="U61" s="61" t="s">
        <v>4341</v>
      </c>
      <c r="V61" s="95" t="s">
        <v>4344</v>
      </c>
      <c r="W61" s="95" t="s">
        <v>4344</v>
      </c>
      <c r="X61" s="95" t="s">
        <v>4345</v>
      </c>
      <c r="Y61" s="95" t="s">
        <v>4347</v>
      </c>
      <c r="Z61" s="95" t="s">
        <v>4352</v>
      </c>
      <c r="AA61" s="95" t="s">
        <v>4353</v>
      </c>
      <c r="AB61" s="95" t="s">
        <v>4354</v>
      </c>
      <c r="AC61" s="96" t="s">
        <v>43</v>
      </c>
    </row>
    <row r="62" s="84" customFormat="true" ht="15" hidden="false" customHeight="false" outlineLevel="0" collapsed="false">
      <c r="A62" s="89" t="s">
        <v>2226</v>
      </c>
      <c r="B62" s="90" t="n">
        <v>0</v>
      </c>
      <c r="C62" s="90" t="n">
        <v>0.6059027</v>
      </c>
      <c r="D62" s="91" t="n">
        <v>502.48996</v>
      </c>
      <c r="E62" s="91" t="n">
        <v>719.9399</v>
      </c>
      <c r="F62" s="89" t="s">
        <v>2226</v>
      </c>
      <c r="G62" s="89" t="s">
        <v>2226</v>
      </c>
      <c r="H62" s="89" t="s">
        <v>2227</v>
      </c>
      <c r="I62" s="89" t="s">
        <v>2228</v>
      </c>
      <c r="J62" s="98" t="s">
        <v>2226</v>
      </c>
      <c r="K62" s="98" t="s">
        <v>2229</v>
      </c>
      <c r="L62" s="98" t="s">
        <v>2230</v>
      </c>
      <c r="M62" s="98" t="s">
        <v>2231</v>
      </c>
      <c r="N62" s="98" t="s">
        <v>127</v>
      </c>
      <c r="O62" s="98" t="s">
        <v>2232</v>
      </c>
      <c r="P62" s="98" t="s">
        <v>2233</v>
      </c>
      <c r="Q62" s="98" t="s">
        <v>694</v>
      </c>
      <c r="R62" s="98" t="s">
        <v>2234</v>
      </c>
      <c r="S62" s="98" t="s">
        <v>2235</v>
      </c>
      <c r="T62" s="99" t="s">
        <v>2236</v>
      </c>
      <c r="U62" s="61" t="s">
        <v>2226</v>
      </c>
      <c r="V62" s="95" t="s">
        <v>2229</v>
      </c>
      <c r="W62" s="95" t="s">
        <v>2229</v>
      </c>
      <c r="X62" s="95" t="s">
        <v>2230</v>
      </c>
      <c r="Y62" s="95" t="s">
        <v>2237</v>
      </c>
      <c r="Z62" s="95" t="s">
        <v>2238</v>
      </c>
      <c r="AA62" s="95" t="s">
        <v>2239</v>
      </c>
      <c r="AB62" s="95" t="s">
        <v>2240</v>
      </c>
      <c r="AC62" s="96" t="s">
        <v>702</v>
      </c>
    </row>
    <row r="63" s="84" customFormat="true" ht="15" hidden="false" customHeight="false" outlineLevel="0" collapsed="false">
      <c r="A63" s="89" t="s">
        <v>3352</v>
      </c>
      <c r="B63" s="90" t="n">
        <v>0</v>
      </c>
      <c r="C63" s="100" t="n">
        <v>-1.6230469</v>
      </c>
      <c r="D63" s="89" t="n">
        <v>5217.8726</v>
      </c>
      <c r="E63" s="89" t="n">
        <v>1594.7097</v>
      </c>
      <c r="F63" s="89" t="s">
        <v>3352</v>
      </c>
      <c r="G63" s="89" t="s">
        <v>3352</v>
      </c>
      <c r="H63" s="89" t="s">
        <v>3353</v>
      </c>
      <c r="I63" s="89" t="s">
        <v>3354</v>
      </c>
      <c r="J63" s="92" t="s">
        <v>3352</v>
      </c>
      <c r="K63" s="93" t="s">
        <v>3355</v>
      </c>
      <c r="L63" s="93" t="s">
        <v>3356</v>
      </c>
      <c r="M63" s="93" t="s">
        <v>3357</v>
      </c>
      <c r="N63" s="93" t="s">
        <v>275</v>
      </c>
      <c r="O63" s="93" t="s">
        <v>3358</v>
      </c>
      <c r="P63" s="93" t="s">
        <v>3359</v>
      </c>
      <c r="Q63" s="93" t="s">
        <v>3360</v>
      </c>
      <c r="R63" s="93" t="s">
        <v>783</v>
      </c>
      <c r="S63" s="93" t="s">
        <v>3361</v>
      </c>
      <c r="T63" s="94" t="s">
        <v>3362</v>
      </c>
      <c r="U63" s="61" t="s">
        <v>3352</v>
      </c>
      <c r="V63" s="95" t="s">
        <v>3355</v>
      </c>
      <c r="W63" s="95" t="s">
        <v>3355</v>
      </c>
      <c r="X63" s="95" t="s">
        <v>3356</v>
      </c>
      <c r="Y63" s="95" t="s">
        <v>3363</v>
      </c>
      <c r="Z63" s="95" t="s">
        <v>3364</v>
      </c>
      <c r="AA63" s="95" t="s">
        <v>3365</v>
      </c>
      <c r="AB63" s="95" t="s">
        <v>789</v>
      </c>
      <c r="AC63" s="96" t="s">
        <v>3366</v>
      </c>
    </row>
    <row r="64" s="84" customFormat="true" ht="15" hidden="false" customHeight="false" outlineLevel="0" collapsed="false">
      <c r="A64" s="89" t="s">
        <v>3276</v>
      </c>
      <c r="B64" s="90" t="n">
        <v>0</v>
      </c>
      <c r="C64" s="100" t="n">
        <v>-1.1532063</v>
      </c>
      <c r="D64" s="89" t="n">
        <v>600.86017</v>
      </c>
      <c r="E64" s="89" t="n">
        <v>254.33005</v>
      </c>
      <c r="F64" s="89" t="s">
        <v>3276</v>
      </c>
      <c r="G64" s="89" t="s">
        <v>3276</v>
      </c>
      <c r="H64" s="89" t="s">
        <v>3277</v>
      </c>
      <c r="I64" s="89" t="s">
        <v>3278</v>
      </c>
      <c r="J64" s="92" t="s">
        <v>3276</v>
      </c>
      <c r="K64" s="93" t="s">
        <v>3279</v>
      </c>
      <c r="L64" s="93" t="s">
        <v>3280</v>
      </c>
      <c r="M64" s="93" t="s">
        <v>3281</v>
      </c>
      <c r="N64" s="93" t="s">
        <v>243</v>
      </c>
      <c r="O64" s="93" t="s">
        <v>3282</v>
      </c>
      <c r="P64" s="93" t="s">
        <v>3283</v>
      </c>
      <c r="Q64" s="93" t="s">
        <v>3284</v>
      </c>
      <c r="R64" s="93" t="s">
        <v>1169</v>
      </c>
      <c r="S64" s="93" t="s">
        <v>429</v>
      </c>
      <c r="T64" s="94" t="s">
        <v>3285</v>
      </c>
      <c r="U64" s="61" t="s">
        <v>3276</v>
      </c>
      <c r="V64" s="95" t="s">
        <v>3279</v>
      </c>
      <c r="W64" s="95" t="s">
        <v>3279</v>
      </c>
      <c r="X64" s="95"/>
      <c r="Y64" s="95" t="s">
        <v>3286</v>
      </c>
      <c r="Z64" s="95" t="s">
        <v>3287</v>
      </c>
      <c r="AA64" s="95" t="s">
        <v>461</v>
      </c>
      <c r="AB64" s="95" t="s">
        <v>1175</v>
      </c>
      <c r="AC64" s="96" t="s">
        <v>3288</v>
      </c>
    </row>
    <row r="65" s="84" customFormat="true" ht="15" hidden="false" customHeight="false" outlineLevel="0" collapsed="false">
      <c r="A65" s="89" t="s">
        <v>3248</v>
      </c>
      <c r="B65" s="90" t="n">
        <v>0</v>
      </c>
      <c r="C65" s="100" t="n">
        <v>-1.0426283</v>
      </c>
      <c r="D65" s="89" t="n">
        <v>2228.01</v>
      </c>
      <c r="E65" s="89" t="n">
        <v>1018.18976</v>
      </c>
      <c r="F65" s="89" t="s">
        <v>3248</v>
      </c>
      <c r="G65" s="89" t="s">
        <v>3248</v>
      </c>
      <c r="H65" s="89" t="s">
        <v>3249</v>
      </c>
      <c r="I65" s="89" t="s">
        <v>3250</v>
      </c>
      <c r="J65" s="92" t="s">
        <v>3248</v>
      </c>
      <c r="K65" s="93" t="s">
        <v>3251</v>
      </c>
      <c r="L65" s="93"/>
      <c r="M65" s="93" t="s">
        <v>3252</v>
      </c>
      <c r="N65" s="93" t="s">
        <v>424</v>
      </c>
      <c r="O65" s="93" t="s">
        <v>2696</v>
      </c>
      <c r="P65" s="93" t="s">
        <v>3253</v>
      </c>
      <c r="Q65" s="93" t="s">
        <v>3254</v>
      </c>
      <c r="R65" s="93" t="s">
        <v>61</v>
      </c>
      <c r="S65" s="93" t="s">
        <v>77</v>
      </c>
      <c r="T65" s="94" t="s">
        <v>3255</v>
      </c>
      <c r="U65" s="61" t="s">
        <v>3248</v>
      </c>
      <c r="V65" s="95" t="s">
        <v>3251</v>
      </c>
      <c r="W65" s="95" t="s">
        <v>3251</v>
      </c>
      <c r="X65" s="95"/>
      <c r="Y65" s="95" t="s">
        <v>3256</v>
      </c>
      <c r="Z65" s="95" t="s">
        <v>3257</v>
      </c>
      <c r="AA65" s="95" t="s">
        <v>45</v>
      </c>
      <c r="AB65" s="95" t="s">
        <v>44</v>
      </c>
      <c r="AC65" s="96" t="s">
        <v>3258</v>
      </c>
    </row>
    <row r="66" s="84" customFormat="true" ht="15" hidden="false" customHeight="false" outlineLevel="0" collapsed="false">
      <c r="A66" s="89" t="s">
        <v>3198</v>
      </c>
      <c r="B66" s="90" t="n">
        <v>0</v>
      </c>
      <c r="C66" s="100" t="n">
        <v>-1.0062189</v>
      </c>
      <c r="D66" s="89" t="n">
        <v>7504.965</v>
      </c>
      <c r="E66" s="89" t="n">
        <v>3517.3901</v>
      </c>
      <c r="F66" s="89" t="s">
        <v>3198</v>
      </c>
      <c r="G66" s="89" t="s">
        <v>3198</v>
      </c>
      <c r="H66" s="89" t="s">
        <v>4355</v>
      </c>
      <c r="I66" s="89" t="s">
        <v>3200</v>
      </c>
      <c r="J66" s="92"/>
      <c r="K66" s="93" t="s">
        <v>3201</v>
      </c>
      <c r="L66" s="93" t="s">
        <v>3202</v>
      </c>
      <c r="M66" s="93"/>
      <c r="N66" s="93"/>
      <c r="O66" s="93" t="s">
        <v>4356</v>
      </c>
      <c r="P66" s="93"/>
      <c r="Q66" s="93" t="s">
        <v>3204</v>
      </c>
      <c r="R66" s="93" t="s">
        <v>3205</v>
      </c>
      <c r="S66" s="93" t="s">
        <v>3206</v>
      </c>
      <c r="T66" s="94"/>
      <c r="U66" s="61" t="s">
        <v>3198</v>
      </c>
      <c r="V66" s="95" t="s">
        <v>3201</v>
      </c>
      <c r="W66" s="95" t="s">
        <v>3201</v>
      </c>
      <c r="X66" s="95" t="s">
        <v>3202</v>
      </c>
      <c r="Y66" s="95" t="s">
        <v>4357</v>
      </c>
      <c r="Z66" s="95" t="s">
        <v>3208</v>
      </c>
      <c r="AA66" s="95" t="s">
        <v>3209</v>
      </c>
      <c r="AB66" s="95" t="s">
        <v>3210</v>
      </c>
      <c r="AC66" s="101" t="s">
        <v>3211</v>
      </c>
    </row>
    <row r="67" s="84" customFormat="true" ht="15" hidden="false" customHeight="false" outlineLevel="0" collapsed="false">
      <c r="A67" s="89" t="s">
        <v>4358</v>
      </c>
      <c r="B67" s="90" t="n">
        <v>0</v>
      </c>
      <c r="C67" s="100" t="n">
        <v>-0.9980731</v>
      </c>
      <c r="D67" s="89" t="n">
        <v>21.449995</v>
      </c>
      <c r="E67" s="89" t="n">
        <v>10.11</v>
      </c>
      <c r="F67" s="89" t="s">
        <v>4358</v>
      </c>
      <c r="G67" s="89" t="s">
        <v>4358</v>
      </c>
      <c r="H67" s="89" t="s">
        <v>4359</v>
      </c>
      <c r="I67" s="89" t="s">
        <v>4360</v>
      </c>
      <c r="J67" s="92" t="s">
        <v>4358</v>
      </c>
      <c r="K67" s="93" t="s">
        <v>4361</v>
      </c>
      <c r="L67" s="93" t="s">
        <v>4362</v>
      </c>
      <c r="M67" s="93" t="s">
        <v>4363</v>
      </c>
      <c r="N67" s="93" t="s">
        <v>57</v>
      </c>
      <c r="O67" s="93" t="s">
        <v>4364</v>
      </c>
      <c r="P67" s="93" t="s">
        <v>4365</v>
      </c>
      <c r="Q67" s="93" t="s">
        <v>4366</v>
      </c>
      <c r="R67" s="93" t="s">
        <v>4367</v>
      </c>
      <c r="S67" s="93" t="s">
        <v>4368</v>
      </c>
      <c r="T67" s="94" t="s">
        <v>4369</v>
      </c>
      <c r="U67" s="61" t="s">
        <v>4358</v>
      </c>
      <c r="V67" s="95" t="s">
        <v>4361</v>
      </c>
      <c r="W67" s="95" t="s">
        <v>4361</v>
      </c>
      <c r="X67" s="95"/>
      <c r="Y67" s="95" t="s">
        <v>4364</v>
      </c>
      <c r="Z67" s="95" t="s">
        <v>4370</v>
      </c>
      <c r="AA67" s="95" t="s">
        <v>4371</v>
      </c>
      <c r="AB67" s="95" t="s">
        <v>4372</v>
      </c>
      <c r="AC67" s="96" t="s">
        <v>4373</v>
      </c>
    </row>
    <row r="68" s="84" customFormat="true" ht="15" hidden="false" customHeight="false" outlineLevel="0" collapsed="false">
      <c r="A68" s="89" t="s">
        <v>3159</v>
      </c>
      <c r="B68" s="90" t="n">
        <v>0</v>
      </c>
      <c r="C68" s="100" t="n">
        <v>-0.9469528</v>
      </c>
      <c r="D68" s="89" t="n">
        <v>6532.1694</v>
      </c>
      <c r="E68" s="89" t="n">
        <v>3189.8496</v>
      </c>
      <c r="F68" s="89" t="s">
        <v>3159</v>
      </c>
      <c r="G68" s="89" t="s">
        <v>3159</v>
      </c>
      <c r="H68" s="89" t="s">
        <v>3160</v>
      </c>
      <c r="I68" s="89" t="s">
        <v>3161</v>
      </c>
      <c r="J68" s="92" t="s">
        <v>3159</v>
      </c>
      <c r="K68" s="93" t="s">
        <v>3162</v>
      </c>
      <c r="L68" s="93" t="s">
        <v>3163</v>
      </c>
      <c r="M68" s="93" t="s">
        <v>3164</v>
      </c>
      <c r="N68" s="93" t="s">
        <v>57</v>
      </c>
      <c r="O68" s="93" t="s">
        <v>3165</v>
      </c>
      <c r="P68" s="93" t="s">
        <v>3166</v>
      </c>
      <c r="Q68" s="93" t="s">
        <v>3167</v>
      </c>
      <c r="R68" s="93" t="s">
        <v>868</v>
      </c>
      <c r="S68" s="93" t="s">
        <v>3168</v>
      </c>
      <c r="T68" s="94" t="s">
        <v>3169</v>
      </c>
      <c r="U68" s="61" t="s">
        <v>3159</v>
      </c>
      <c r="V68" s="95" t="s">
        <v>3162</v>
      </c>
      <c r="W68" s="95" t="s">
        <v>3162</v>
      </c>
      <c r="X68" s="95" t="s">
        <v>3163</v>
      </c>
      <c r="Y68" s="95" t="s">
        <v>3170</v>
      </c>
      <c r="Z68" s="95" t="s">
        <v>3171</v>
      </c>
      <c r="AA68" s="97" t="s">
        <v>3172</v>
      </c>
      <c r="AB68" s="95" t="s">
        <v>2552</v>
      </c>
      <c r="AC68" s="96" t="s">
        <v>3173</v>
      </c>
    </row>
    <row r="69" s="84" customFormat="true" ht="15" hidden="false" customHeight="false" outlineLevel="0" collapsed="false">
      <c r="A69" s="89" t="s">
        <v>3138</v>
      </c>
      <c r="B69" s="90" t="n">
        <v>0</v>
      </c>
      <c r="C69" s="100" t="n">
        <v>-0.92648125</v>
      </c>
      <c r="D69" s="89" t="n">
        <v>2305.9788</v>
      </c>
      <c r="E69" s="89" t="n">
        <v>1142.1697</v>
      </c>
      <c r="F69" s="89" t="s">
        <v>3138</v>
      </c>
      <c r="G69" s="89" t="s">
        <v>3138</v>
      </c>
      <c r="H69" s="89" t="s">
        <v>3139</v>
      </c>
      <c r="I69" s="89" t="s">
        <v>3140</v>
      </c>
      <c r="J69" s="92" t="s">
        <v>3138</v>
      </c>
      <c r="K69" s="93" t="s">
        <v>3141</v>
      </c>
      <c r="L69" s="93" t="s">
        <v>3142</v>
      </c>
      <c r="M69" s="93" t="s">
        <v>3143</v>
      </c>
      <c r="N69" s="93" t="s">
        <v>182</v>
      </c>
      <c r="O69" s="93" t="s">
        <v>3144</v>
      </c>
      <c r="P69" s="93" t="s">
        <v>3145</v>
      </c>
      <c r="Q69" s="93" t="s">
        <v>3146</v>
      </c>
      <c r="R69" s="93" t="s">
        <v>1169</v>
      </c>
      <c r="S69" s="93" t="s">
        <v>3147</v>
      </c>
      <c r="T69" s="94" t="s">
        <v>3148</v>
      </c>
      <c r="U69" s="61" t="s">
        <v>3138</v>
      </c>
      <c r="V69" s="95" t="s">
        <v>3141</v>
      </c>
      <c r="W69" s="95" t="s">
        <v>3141</v>
      </c>
      <c r="X69" s="95" t="s">
        <v>3142</v>
      </c>
      <c r="Y69" s="95" t="s">
        <v>3149</v>
      </c>
      <c r="Z69" s="95" t="s">
        <v>3150</v>
      </c>
      <c r="AA69" s="95" t="s">
        <v>3151</v>
      </c>
      <c r="AB69" s="95" t="s">
        <v>1175</v>
      </c>
      <c r="AC69" s="96" t="s">
        <v>3152</v>
      </c>
    </row>
    <row r="70" s="84" customFormat="true" ht="15" hidden="false" customHeight="false" outlineLevel="0" collapsed="false">
      <c r="A70" s="89" t="s">
        <v>3105</v>
      </c>
      <c r="B70" s="90" t="n">
        <v>0</v>
      </c>
      <c r="C70" s="100" t="n">
        <v>-0.90399647</v>
      </c>
      <c r="D70" s="89" t="n">
        <v>2647.4697</v>
      </c>
      <c r="E70" s="89" t="n">
        <v>1331.9102</v>
      </c>
      <c r="F70" s="89" t="s">
        <v>3105</v>
      </c>
      <c r="G70" s="89" t="s">
        <v>3105</v>
      </c>
      <c r="H70" s="89" t="s">
        <v>3106</v>
      </c>
      <c r="I70" s="89" t="s">
        <v>3107</v>
      </c>
      <c r="J70" s="92" t="s">
        <v>3105</v>
      </c>
      <c r="K70" s="93" t="s">
        <v>3108</v>
      </c>
      <c r="L70" s="93" t="s">
        <v>3109</v>
      </c>
      <c r="M70" s="93" t="s">
        <v>3110</v>
      </c>
      <c r="N70" s="93" t="s">
        <v>57</v>
      </c>
      <c r="O70" s="93" t="s">
        <v>3111</v>
      </c>
      <c r="P70" s="93" t="s">
        <v>3112</v>
      </c>
      <c r="Q70" s="93" t="s">
        <v>3113</v>
      </c>
      <c r="R70" s="93" t="s">
        <v>563</v>
      </c>
      <c r="S70" s="93" t="s">
        <v>3114</v>
      </c>
      <c r="T70" s="94" t="s">
        <v>3115</v>
      </c>
      <c r="U70" s="61" t="s">
        <v>3105</v>
      </c>
      <c r="V70" s="95" t="s">
        <v>3108</v>
      </c>
      <c r="W70" s="95" t="s">
        <v>3108</v>
      </c>
      <c r="X70" s="95" t="s">
        <v>3109</v>
      </c>
      <c r="Y70" s="95" t="s">
        <v>3116</v>
      </c>
      <c r="Z70" s="95" t="s">
        <v>3117</v>
      </c>
      <c r="AA70" s="95" t="s">
        <v>3118</v>
      </c>
      <c r="AB70" s="95" t="s">
        <v>569</v>
      </c>
      <c r="AC70" s="96" t="s">
        <v>3119</v>
      </c>
    </row>
    <row r="71" s="84" customFormat="true" ht="15" hidden="false" customHeight="false" outlineLevel="0" collapsed="false">
      <c r="A71" s="89" t="s">
        <v>3070</v>
      </c>
      <c r="B71" s="90" t="n">
        <v>0</v>
      </c>
      <c r="C71" s="100" t="n">
        <v>-0.8909292</v>
      </c>
      <c r="D71" s="89" t="n">
        <v>803.5998</v>
      </c>
      <c r="E71" s="89" t="n">
        <v>407.9598</v>
      </c>
      <c r="F71" s="89" t="s">
        <v>3070</v>
      </c>
      <c r="G71" s="89" t="s">
        <v>3070</v>
      </c>
      <c r="H71" s="89" t="s">
        <v>3071</v>
      </c>
      <c r="I71" s="89" t="s">
        <v>3072</v>
      </c>
      <c r="J71" s="92" t="s">
        <v>3070</v>
      </c>
      <c r="K71" s="93" t="s">
        <v>3073</v>
      </c>
      <c r="L71" s="93" t="s">
        <v>3074</v>
      </c>
      <c r="M71" s="93" t="s">
        <v>3075</v>
      </c>
      <c r="N71" s="93" t="s">
        <v>99</v>
      </c>
      <c r="O71" s="93" t="s">
        <v>3076</v>
      </c>
      <c r="P71" s="93" t="s">
        <v>3077</v>
      </c>
      <c r="Q71" s="93" t="s">
        <v>1848</v>
      </c>
      <c r="R71" s="93" t="s">
        <v>758</v>
      </c>
      <c r="S71" s="93" t="s">
        <v>1849</v>
      </c>
      <c r="T71" s="94" t="s">
        <v>3078</v>
      </c>
      <c r="U71" s="61" t="s">
        <v>3070</v>
      </c>
      <c r="V71" s="95" t="s">
        <v>3073</v>
      </c>
      <c r="W71" s="95" t="s">
        <v>3073</v>
      </c>
      <c r="X71" s="95"/>
      <c r="Y71" s="95" t="s">
        <v>3079</v>
      </c>
      <c r="Z71" s="95" t="s">
        <v>3080</v>
      </c>
      <c r="AA71" s="95" t="s">
        <v>45</v>
      </c>
      <c r="AB71" s="95" t="s">
        <v>462</v>
      </c>
      <c r="AC71" s="96" t="s">
        <v>43</v>
      </c>
    </row>
    <row r="72" s="84" customFormat="true" ht="15" hidden="false" customHeight="false" outlineLevel="0" collapsed="false">
      <c r="A72" s="89" t="s">
        <v>3048</v>
      </c>
      <c r="B72" s="90" t="n">
        <v>0</v>
      </c>
      <c r="C72" s="100" t="n">
        <v>-0.88494396</v>
      </c>
      <c r="D72" s="89" t="n">
        <v>540.61005</v>
      </c>
      <c r="E72" s="89" t="n">
        <v>275.58997</v>
      </c>
      <c r="F72" s="89" t="s">
        <v>3048</v>
      </c>
      <c r="G72" s="89" t="s">
        <v>3048</v>
      </c>
      <c r="H72" s="89" t="s">
        <v>3049</v>
      </c>
      <c r="I72" s="89" t="s">
        <v>3050</v>
      </c>
      <c r="J72" s="92"/>
      <c r="K72" s="93" t="s">
        <v>3051</v>
      </c>
      <c r="L72" s="93" t="n">
        <v>0</v>
      </c>
      <c r="M72" s="93"/>
      <c r="N72" s="93"/>
      <c r="O72" s="93" t="s">
        <v>3052</v>
      </c>
      <c r="P72" s="93"/>
      <c r="Q72" s="93" t="s">
        <v>3053</v>
      </c>
      <c r="R72" s="93" t="s">
        <v>2371</v>
      </c>
      <c r="S72" s="93" t="s">
        <v>458</v>
      </c>
      <c r="T72" s="94"/>
      <c r="U72" s="61" t="s">
        <v>3048</v>
      </c>
      <c r="V72" s="95" t="s">
        <v>3051</v>
      </c>
      <c r="W72" s="95" t="s">
        <v>3051</v>
      </c>
      <c r="X72" s="95"/>
      <c r="Y72" s="95" t="s">
        <v>3054</v>
      </c>
      <c r="Z72" s="95" t="s">
        <v>1579</v>
      </c>
      <c r="AA72" s="95" t="s">
        <v>461</v>
      </c>
      <c r="AB72" s="95" t="s">
        <v>44</v>
      </c>
      <c r="AC72" s="96" t="s">
        <v>1580</v>
      </c>
    </row>
    <row r="73" s="84" customFormat="true" ht="15" hidden="false" customHeight="false" outlineLevel="0" collapsed="false">
      <c r="A73" s="89" t="s">
        <v>4374</v>
      </c>
      <c r="B73" s="90" t="n">
        <v>0</v>
      </c>
      <c r="C73" s="100" t="n">
        <v>-0.8472166</v>
      </c>
      <c r="D73" s="89" t="n">
        <v>544.39014</v>
      </c>
      <c r="E73" s="89" t="n">
        <v>284.86993</v>
      </c>
      <c r="F73" s="89" t="s">
        <v>4374</v>
      </c>
      <c r="G73" s="89" t="s">
        <v>4374</v>
      </c>
      <c r="H73" s="89" t="s">
        <v>4375</v>
      </c>
      <c r="I73" s="89" t="s">
        <v>4376</v>
      </c>
      <c r="J73" s="92" t="s">
        <v>4374</v>
      </c>
      <c r="K73" s="93" t="s">
        <v>4377</v>
      </c>
      <c r="L73" s="93"/>
      <c r="M73" s="93" t="s">
        <v>4378</v>
      </c>
      <c r="N73" s="93" t="s">
        <v>99</v>
      </c>
      <c r="O73" s="93" t="s">
        <v>2696</v>
      </c>
      <c r="P73" s="93" t="s">
        <v>4379</v>
      </c>
      <c r="Q73" s="93" t="s">
        <v>4380</v>
      </c>
      <c r="R73" s="93" t="s">
        <v>61</v>
      </c>
      <c r="S73" s="93" t="s">
        <v>1849</v>
      </c>
      <c r="T73" s="94" t="s">
        <v>4381</v>
      </c>
      <c r="U73" s="61" t="s">
        <v>4374</v>
      </c>
      <c r="V73" s="95" t="s">
        <v>4377</v>
      </c>
      <c r="W73" s="95" t="s">
        <v>4377</v>
      </c>
      <c r="X73" s="95"/>
      <c r="Y73" s="95" t="s">
        <v>4382</v>
      </c>
      <c r="Z73" s="95" t="s">
        <v>4383</v>
      </c>
      <c r="AA73" s="95" t="s">
        <v>1853</v>
      </c>
      <c r="AB73" s="95" t="s">
        <v>44</v>
      </c>
      <c r="AC73" s="96" t="s">
        <v>4384</v>
      </c>
    </row>
    <row r="74" s="84" customFormat="true" ht="15" hidden="false" customHeight="false" outlineLevel="0" collapsed="false">
      <c r="A74" s="89" t="s">
        <v>4385</v>
      </c>
      <c r="B74" s="90" t="n">
        <v>0</v>
      </c>
      <c r="C74" s="100" t="n">
        <v>-0.80611086</v>
      </c>
      <c r="D74" s="89" t="n">
        <v>251.91002</v>
      </c>
      <c r="E74" s="89" t="n">
        <v>135.63004</v>
      </c>
      <c r="F74" s="89" t="s">
        <v>4385</v>
      </c>
      <c r="G74" s="89" t="s">
        <v>4385</v>
      </c>
      <c r="H74" s="89" t="s">
        <v>4386</v>
      </c>
      <c r="I74" s="89" t="s">
        <v>4387</v>
      </c>
      <c r="J74" s="92" t="s">
        <v>4385</v>
      </c>
      <c r="K74" s="93" t="s">
        <v>4388</v>
      </c>
      <c r="L74" s="93"/>
      <c r="M74" s="93" t="s">
        <v>4389</v>
      </c>
      <c r="N74" s="93" t="s">
        <v>424</v>
      </c>
      <c r="O74" s="93" t="s">
        <v>2525</v>
      </c>
      <c r="P74" s="93" t="s">
        <v>75</v>
      </c>
      <c r="Q74" s="93" t="s">
        <v>76</v>
      </c>
      <c r="R74" s="93" t="s">
        <v>61</v>
      </c>
      <c r="S74" s="93" t="s">
        <v>77</v>
      </c>
      <c r="T74" s="94" t="s">
        <v>78</v>
      </c>
      <c r="U74" s="61" t="s">
        <v>4385</v>
      </c>
      <c r="V74" s="95" t="s">
        <v>4388</v>
      </c>
      <c r="W74" s="95" t="s">
        <v>4388</v>
      </c>
      <c r="X74" s="95"/>
      <c r="Y74" s="95" t="s">
        <v>4019</v>
      </c>
      <c r="Z74" s="95" t="s">
        <v>80</v>
      </c>
      <c r="AA74" s="95" t="s">
        <v>45</v>
      </c>
      <c r="AB74" s="95" t="s">
        <v>44</v>
      </c>
      <c r="AC74" s="96" t="s">
        <v>43</v>
      </c>
    </row>
    <row r="75" s="84" customFormat="true" ht="15" hidden="false" customHeight="false" outlineLevel="0" collapsed="false">
      <c r="A75" s="89" t="s">
        <v>2909</v>
      </c>
      <c r="B75" s="90" t="n">
        <v>0</v>
      </c>
      <c r="C75" s="100" t="n">
        <v>-0.7868862</v>
      </c>
      <c r="D75" s="89" t="n">
        <v>11696.059</v>
      </c>
      <c r="E75" s="89" t="n">
        <v>6381.711</v>
      </c>
      <c r="F75" s="89" t="s">
        <v>2909</v>
      </c>
      <c r="G75" s="89" t="s">
        <v>2909</v>
      </c>
      <c r="H75" s="89" t="s">
        <v>2910</v>
      </c>
      <c r="I75" s="89" t="s">
        <v>2911</v>
      </c>
      <c r="J75" s="92" t="s">
        <v>2909</v>
      </c>
      <c r="K75" s="93" t="s">
        <v>2912</v>
      </c>
      <c r="L75" s="93" t="s">
        <v>2913</v>
      </c>
      <c r="M75" s="93" t="s">
        <v>2914</v>
      </c>
      <c r="N75" s="93" t="s">
        <v>99</v>
      </c>
      <c r="O75" s="93" t="s">
        <v>4390</v>
      </c>
      <c r="P75" s="93" t="s">
        <v>2916</v>
      </c>
      <c r="Q75" s="93" t="s">
        <v>2917</v>
      </c>
      <c r="R75" s="93" t="s">
        <v>2918</v>
      </c>
      <c r="S75" s="93" t="s">
        <v>2919</v>
      </c>
      <c r="T75" s="94" t="s">
        <v>2920</v>
      </c>
      <c r="U75" s="61" t="s">
        <v>2909</v>
      </c>
      <c r="V75" s="95" t="s">
        <v>2912</v>
      </c>
      <c r="W75" s="95" t="s">
        <v>2912</v>
      </c>
      <c r="X75" s="95"/>
      <c r="Y75" s="95" t="s">
        <v>4391</v>
      </c>
      <c r="Z75" s="95" t="s">
        <v>2922</v>
      </c>
      <c r="AA75" s="95" t="s">
        <v>2923</v>
      </c>
      <c r="AB75" s="95" t="s">
        <v>2924</v>
      </c>
      <c r="AC75" s="96" t="s">
        <v>2925</v>
      </c>
    </row>
    <row r="76" s="84" customFormat="true" ht="15" hidden="false" customHeight="false" outlineLevel="0" collapsed="false">
      <c r="A76" s="89" t="s">
        <v>2872</v>
      </c>
      <c r="B76" s="90" t="n">
        <v>0</v>
      </c>
      <c r="C76" s="100" t="n">
        <v>-0.75904846</v>
      </c>
      <c r="D76" s="89" t="n">
        <v>9095.21</v>
      </c>
      <c r="E76" s="89" t="n">
        <v>5059.2993</v>
      </c>
      <c r="F76" s="89" t="s">
        <v>2872</v>
      </c>
      <c r="G76" s="89" t="s">
        <v>2872</v>
      </c>
      <c r="H76" s="89" t="s">
        <v>2873</v>
      </c>
      <c r="I76" s="89" t="s">
        <v>2874</v>
      </c>
      <c r="J76" s="92" t="s">
        <v>2872</v>
      </c>
      <c r="K76" s="93" t="s">
        <v>2875</v>
      </c>
      <c r="L76" s="93" t="s">
        <v>2876</v>
      </c>
      <c r="M76" s="93" t="s">
        <v>2877</v>
      </c>
      <c r="N76" s="93" t="s">
        <v>99</v>
      </c>
      <c r="O76" s="93" t="s">
        <v>2878</v>
      </c>
      <c r="P76" s="93" t="s">
        <v>2879</v>
      </c>
      <c r="Q76" s="93" t="s">
        <v>2880</v>
      </c>
      <c r="R76" s="93" t="s">
        <v>61</v>
      </c>
      <c r="S76" s="93" t="s">
        <v>2881</v>
      </c>
      <c r="T76" s="94" t="s">
        <v>2882</v>
      </c>
      <c r="U76" s="61" t="s">
        <v>2872</v>
      </c>
      <c r="V76" s="95" t="s">
        <v>2875</v>
      </c>
      <c r="W76" s="95" t="s">
        <v>2875</v>
      </c>
      <c r="X76" s="95" t="s">
        <v>2876</v>
      </c>
      <c r="Y76" s="95" t="s">
        <v>2883</v>
      </c>
      <c r="Z76" s="95" t="s">
        <v>2884</v>
      </c>
      <c r="AA76" s="95" t="s">
        <v>2885</v>
      </c>
      <c r="AB76" s="95" t="s">
        <v>44</v>
      </c>
      <c r="AC76" s="96" t="s">
        <v>2886</v>
      </c>
    </row>
    <row r="77" s="84" customFormat="true" ht="15" hidden="false" customHeight="false" outlineLevel="0" collapsed="false">
      <c r="A77" s="89" t="s">
        <v>2841</v>
      </c>
      <c r="B77" s="90" t="n">
        <v>0</v>
      </c>
      <c r="C77" s="100" t="n">
        <v>-0.7547188</v>
      </c>
      <c r="D77" s="89" t="n">
        <v>376.9099</v>
      </c>
      <c r="E77" s="89" t="n">
        <v>210.28995</v>
      </c>
      <c r="F77" s="89" t="s">
        <v>2841</v>
      </c>
      <c r="G77" s="89" t="s">
        <v>2841</v>
      </c>
      <c r="H77" s="89" t="s">
        <v>2842</v>
      </c>
      <c r="I77" s="89" t="s">
        <v>2843</v>
      </c>
      <c r="J77" s="92" t="s">
        <v>2841</v>
      </c>
      <c r="K77" s="93" t="s">
        <v>2844</v>
      </c>
      <c r="L77" s="93"/>
      <c r="M77" s="93" t="s">
        <v>2845</v>
      </c>
      <c r="N77" s="93" t="s">
        <v>99</v>
      </c>
      <c r="O77" s="93" t="s">
        <v>2846</v>
      </c>
      <c r="P77" s="93" t="s">
        <v>2847</v>
      </c>
      <c r="Q77" s="93" t="s">
        <v>2848</v>
      </c>
      <c r="R77" s="93" t="s">
        <v>2849</v>
      </c>
      <c r="S77" s="93" t="s">
        <v>2850</v>
      </c>
      <c r="T77" s="94" t="s">
        <v>2851</v>
      </c>
      <c r="U77" s="61" t="s">
        <v>2841</v>
      </c>
      <c r="V77" s="95" t="s">
        <v>2844</v>
      </c>
      <c r="W77" s="95" t="s">
        <v>2844</v>
      </c>
      <c r="X77" s="95"/>
      <c r="Y77" s="95" t="s">
        <v>2852</v>
      </c>
      <c r="Z77" s="95" t="s">
        <v>2853</v>
      </c>
      <c r="AA77" s="95" t="s">
        <v>2854</v>
      </c>
      <c r="AB77" s="95" t="s">
        <v>2347</v>
      </c>
      <c r="AC77" s="96" t="s">
        <v>2855</v>
      </c>
    </row>
    <row r="78" s="84" customFormat="true" ht="15" hidden="false" customHeight="false" outlineLevel="0" collapsed="false">
      <c r="A78" s="89" t="s">
        <v>4392</v>
      </c>
      <c r="B78" s="90" t="n">
        <v>0</v>
      </c>
      <c r="C78" s="100" t="n">
        <v>-0.72114754</v>
      </c>
      <c r="D78" s="89" t="n">
        <v>2573.2012</v>
      </c>
      <c r="E78" s="89" t="n">
        <v>1469.4698</v>
      </c>
      <c r="F78" s="89" t="s">
        <v>4392</v>
      </c>
      <c r="G78" s="89" t="s">
        <v>4392</v>
      </c>
      <c r="H78" s="89" t="s">
        <v>4393</v>
      </c>
      <c r="I78" s="89" t="s">
        <v>4394</v>
      </c>
      <c r="J78" s="92" t="s">
        <v>4392</v>
      </c>
      <c r="K78" s="93" t="s">
        <v>4395</v>
      </c>
      <c r="L78" s="93"/>
      <c r="M78" s="93" t="s">
        <v>4396</v>
      </c>
      <c r="N78" s="93" t="s">
        <v>99</v>
      </c>
      <c r="O78" s="93" t="s">
        <v>4397</v>
      </c>
      <c r="P78" s="93" t="s">
        <v>75</v>
      </c>
      <c r="Q78" s="93" t="s">
        <v>76</v>
      </c>
      <c r="R78" s="93" t="s">
        <v>61</v>
      </c>
      <c r="S78" s="93" t="s">
        <v>77</v>
      </c>
      <c r="T78" s="94" t="s">
        <v>78</v>
      </c>
      <c r="U78" s="61" t="s">
        <v>4392</v>
      </c>
      <c r="V78" s="95" t="s">
        <v>4395</v>
      </c>
      <c r="W78" s="95" t="s">
        <v>4395</v>
      </c>
      <c r="X78" s="95"/>
      <c r="Y78" s="95" t="s">
        <v>4398</v>
      </c>
      <c r="Z78" s="95" t="s">
        <v>4399</v>
      </c>
      <c r="AA78" s="95" t="s">
        <v>4400</v>
      </c>
      <c r="AB78" s="95" t="s">
        <v>2294</v>
      </c>
      <c r="AC78" s="96" t="s">
        <v>43</v>
      </c>
    </row>
    <row r="79" s="84" customFormat="true" ht="15" hidden="false" customHeight="false" outlineLevel="0" collapsed="false">
      <c r="A79" s="89" t="s">
        <v>2691</v>
      </c>
      <c r="B79" s="90" t="n">
        <v>0</v>
      </c>
      <c r="C79" s="100" t="n">
        <v>-0.70441437</v>
      </c>
      <c r="D79" s="89" t="n">
        <v>1397.23</v>
      </c>
      <c r="E79" s="89" t="n">
        <v>807.22015</v>
      </c>
      <c r="F79" s="89" t="s">
        <v>2691</v>
      </c>
      <c r="G79" s="89" t="s">
        <v>2691</v>
      </c>
      <c r="H79" s="89" t="s">
        <v>2692</v>
      </c>
      <c r="I79" s="89" t="s">
        <v>2693</v>
      </c>
      <c r="J79" s="92" t="s">
        <v>2691</v>
      </c>
      <c r="K79" s="93" t="s">
        <v>2694</v>
      </c>
      <c r="L79" s="93"/>
      <c r="M79" s="93" t="s">
        <v>2695</v>
      </c>
      <c r="N79" s="93" t="s">
        <v>424</v>
      </c>
      <c r="O79" s="93" t="s">
        <v>2696</v>
      </c>
      <c r="P79" s="93" t="s">
        <v>75</v>
      </c>
      <c r="Q79" s="93" t="s">
        <v>76</v>
      </c>
      <c r="R79" s="93" t="s">
        <v>61</v>
      </c>
      <c r="S79" s="93" t="s">
        <v>77</v>
      </c>
      <c r="T79" s="94" t="s">
        <v>78</v>
      </c>
      <c r="U79" s="61" t="s">
        <v>2691</v>
      </c>
      <c r="V79" s="95" t="s">
        <v>2694</v>
      </c>
      <c r="W79" s="95" t="s">
        <v>2694</v>
      </c>
      <c r="X79" s="95"/>
      <c r="Y79" s="95" t="s">
        <v>2697</v>
      </c>
      <c r="Z79" s="95" t="s">
        <v>80</v>
      </c>
      <c r="AA79" s="95" t="s">
        <v>45</v>
      </c>
      <c r="AB79" s="95" t="s">
        <v>44</v>
      </c>
      <c r="AC79" s="96" t="s">
        <v>43</v>
      </c>
    </row>
    <row r="80" s="84" customFormat="true" ht="15" hidden="false" customHeight="false" outlineLevel="0" collapsed="false">
      <c r="A80" s="89" t="s">
        <v>2642</v>
      </c>
      <c r="B80" s="90" t="n">
        <v>0</v>
      </c>
      <c r="C80" s="100" t="n">
        <v>-0.6938839</v>
      </c>
      <c r="D80" s="89" t="n">
        <v>10743.498</v>
      </c>
      <c r="E80" s="89" t="n">
        <v>6252.3003</v>
      </c>
      <c r="F80" s="89" t="s">
        <v>2642</v>
      </c>
      <c r="G80" s="89" t="s">
        <v>2642</v>
      </c>
      <c r="H80" s="89" t="s">
        <v>2643</v>
      </c>
      <c r="I80" s="89" t="s">
        <v>2644</v>
      </c>
      <c r="J80" s="92" t="s">
        <v>2642</v>
      </c>
      <c r="K80" s="93" t="s">
        <v>2645</v>
      </c>
      <c r="L80" s="93"/>
      <c r="M80" s="93" t="s">
        <v>2646</v>
      </c>
      <c r="N80" s="93" t="s">
        <v>182</v>
      </c>
      <c r="O80" s="93" t="s">
        <v>2647</v>
      </c>
      <c r="P80" s="93" t="s">
        <v>2648</v>
      </c>
      <c r="Q80" s="93" t="s">
        <v>2649</v>
      </c>
      <c r="R80" s="93" t="s">
        <v>61</v>
      </c>
      <c r="S80" s="93" t="s">
        <v>2650</v>
      </c>
      <c r="T80" s="94" t="s">
        <v>2651</v>
      </c>
      <c r="U80" s="61" t="s">
        <v>2642</v>
      </c>
      <c r="V80" s="95" t="s">
        <v>2645</v>
      </c>
      <c r="W80" s="95" t="s">
        <v>2645</v>
      </c>
      <c r="X80" s="95"/>
      <c r="Y80" s="95" t="s">
        <v>2652</v>
      </c>
      <c r="Z80" s="95" t="s">
        <v>2653</v>
      </c>
      <c r="AA80" s="95" t="s">
        <v>2654</v>
      </c>
      <c r="AB80" s="95" t="s">
        <v>44</v>
      </c>
      <c r="AC80" s="96" t="s">
        <v>2655</v>
      </c>
    </row>
    <row r="81" s="84" customFormat="true" ht="15" hidden="false" customHeight="false" outlineLevel="0" collapsed="false">
      <c r="A81" s="89" t="s">
        <v>4401</v>
      </c>
      <c r="B81" s="90" t="n">
        <v>0</v>
      </c>
      <c r="C81" s="100" t="n">
        <v>-0.6913166</v>
      </c>
      <c r="D81" s="89" t="n">
        <v>161.51001</v>
      </c>
      <c r="E81" s="89" t="n">
        <v>94.15998</v>
      </c>
      <c r="F81" s="89" t="s">
        <v>4401</v>
      </c>
      <c r="G81" s="89" t="s">
        <v>4401</v>
      </c>
      <c r="H81" s="89" t="s">
        <v>4402</v>
      </c>
      <c r="I81" s="89" t="s">
        <v>4403</v>
      </c>
      <c r="J81" s="92" t="s">
        <v>4401</v>
      </c>
      <c r="K81" s="93" t="s">
        <v>4404</v>
      </c>
      <c r="L81" s="93"/>
      <c r="M81" s="93" t="s">
        <v>4405</v>
      </c>
      <c r="N81" s="93" t="s">
        <v>99</v>
      </c>
      <c r="O81" s="93" t="s">
        <v>4406</v>
      </c>
      <c r="P81" s="93" t="s">
        <v>2134</v>
      </c>
      <c r="Q81" s="93" t="s">
        <v>2135</v>
      </c>
      <c r="R81" s="93" t="s">
        <v>61</v>
      </c>
      <c r="S81" s="93" t="s">
        <v>429</v>
      </c>
      <c r="T81" s="94" t="s">
        <v>4407</v>
      </c>
      <c r="U81" s="61" t="s">
        <v>4401</v>
      </c>
      <c r="V81" s="95" t="s">
        <v>4404</v>
      </c>
      <c r="W81" s="95" t="s">
        <v>4404</v>
      </c>
      <c r="X81" s="95"/>
      <c r="Y81" s="95" t="s">
        <v>4408</v>
      </c>
      <c r="Z81" s="95" t="s">
        <v>2138</v>
      </c>
      <c r="AA81" s="95" t="s">
        <v>461</v>
      </c>
      <c r="AB81" s="95" t="s">
        <v>44</v>
      </c>
      <c r="AC81" s="96" t="s">
        <v>2139</v>
      </c>
    </row>
    <row r="82" s="84" customFormat="true" ht="15" hidden="false" customHeight="false" outlineLevel="0" collapsed="false">
      <c r="A82" s="89" t="s">
        <v>2587</v>
      </c>
      <c r="B82" s="90" t="n">
        <v>0</v>
      </c>
      <c r="C82" s="100" t="n">
        <v>-0.6660614</v>
      </c>
      <c r="D82" s="89" t="n">
        <v>9895.261</v>
      </c>
      <c r="E82" s="89" t="n">
        <v>5870.7925</v>
      </c>
      <c r="F82" s="89" t="s">
        <v>2587</v>
      </c>
      <c r="G82" s="89" t="s">
        <v>2587</v>
      </c>
      <c r="H82" s="89" t="s">
        <v>2588</v>
      </c>
      <c r="I82" s="89" t="s">
        <v>2589</v>
      </c>
      <c r="J82" s="92" t="s">
        <v>2587</v>
      </c>
      <c r="K82" s="93" t="s">
        <v>2590</v>
      </c>
      <c r="L82" s="93" t="s">
        <v>2591</v>
      </c>
      <c r="M82" s="93" t="s">
        <v>2592</v>
      </c>
      <c r="N82" s="93" t="s">
        <v>127</v>
      </c>
      <c r="O82" s="93" t="s">
        <v>2593</v>
      </c>
      <c r="P82" s="93" t="s">
        <v>2594</v>
      </c>
      <c r="Q82" s="93" t="s">
        <v>76</v>
      </c>
      <c r="R82" s="93" t="s">
        <v>2595</v>
      </c>
      <c r="S82" s="93" t="s">
        <v>2596</v>
      </c>
      <c r="T82" s="94" t="s">
        <v>2597</v>
      </c>
      <c r="U82" s="61" t="s">
        <v>2587</v>
      </c>
      <c r="V82" s="95" t="s">
        <v>2590</v>
      </c>
      <c r="W82" s="95" t="s">
        <v>2590</v>
      </c>
      <c r="X82" s="95"/>
      <c r="Y82" s="95" t="s">
        <v>2598</v>
      </c>
      <c r="Z82" s="95" t="s">
        <v>2599</v>
      </c>
      <c r="AA82" s="95" t="s">
        <v>2600</v>
      </c>
      <c r="AB82" s="95" t="s">
        <v>2601</v>
      </c>
      <c r="AC82" s="96" t="s">
        <v>43</v>
      </c>
    </row>
    <row r="83" s="84" customFormat="true" ht="15" hidden="false" customHeight="false" outlineLevel="0" collapsed="false">
      <c r="A83" s="89" t="s">
        <v>4409</v>
      </c>
      <c r="B83" s="90" t="n">
        <v>0</v>
      </c>
      <c r="C83" s="100" t="n">
        <v>-0.65342236</v>
      </c>
      <c r="D83" s="89" t="n">
        <v>750.85974</v>
      </c>
      <c r="E83" s="89" t="n">
        <v>449.4</v>
      </c>
      <c r="F83" s="89" t="s">
        <v>4409</v>
      </c>
      <c r="G83" s="89" t="s">
        <v>4409</v>
      </c>
      <c r="H83" s="89" t="s">
        <v>4410</v>
      </c>
      <c r="I83" s="89" t="s">
        <v>4411</v>
      </c>
      <c r="J83" s="92" t="s">
        <v>4409</v>
      </c>
      <c r="K83" s="93" t="s">
        <v>4412</v>
      </c>
      <c r="L83" s="93"/>
      <c r="M83" s="93" t="s">
        <v>4413</v>
      </c>
      <c r="N83" s="93" t="s">
        <v>73</v>
      </c>
      <c r="O83" s="93" t="s">
        <v>2525</v>
      </c>
      <c r="P83" s="93" t="s">
        <v>4414</v>
      </c>
      <c r="Q83" s="93" t="s">
        <v>2649</v>
      </c>
      <c r="R83" s="93" t="s">
        <v>1239</v>
      </c>
      <c r="S83" s="93" t="s">
        <v>2650</v>
      </c>
      <c r="T83" s="94" t="s">
        <v>4415</v>
      </c>
      <c r="U83" s="61" t="s">
        <v>4409</v>
      </c>
      <c r="V83" s="95" t="s">
        <v>4412</v>
      </c>
      <c r="W83" s="95" t="s">
        <v>4412</v>
      </c>
      <c r="X83" s="95"/>
      <c r="Y83" s="95" t="s">
        <v>4416</v>
      </c>
      <c r="Z83" s="95" t="s">
        <v>1241</v>
      </c>
      <c r="AA83" s="95" t="s">
        <v>45</v>
      </c>
      <c r="AB83" s="95" t="s">
        <v>1242</v>
      </c>
      <c r="AC83" s="96" t="s">
        <v>43</v>
      </c>
    </row>
    <row r="84" s="84" customFormat="true" ht="15" hidden="false" customHeight="false" outlineLevel="0" collapsed="false">
      <c r="A84" s="89" t="s">
        <v>2520</v>
      </c>
      <c r="B84" s="90" t="n">
        <v>0</v>
      </c>
      <c r="C84" s="100" t="n">
        <v>-0.6320982</v>
      </c>
      <c r="D84" s="89" t="n">
        <v>1374.2902</v>
      </c>
      <c r="E84" s="89" t="n">
        <v>834.77966</v>
      </c>
      <c r="F84" s="89" t="s">
        <v>2520</v>
      </c>
      <c r="G84" s="89" t="s">
        <v>2520</v>
      </c>
      <c r="H84" s="89" t="s">
        <v>2521</v>
      </c>
      <c r="I84" s="89" t="s">
        <v>2522</v>
      </c>
      <c r="J84" s="92" t="s">
        <v>2520</v>
      </c>
      <c r="K84" s="93" t="s">
        <v>2523</v>
      </c>
      <c r="L84" s="93"/>
      <c r="M84" s="93" t="s">
        <v>2524</v>
      </c>
      <c r="N84" s="93" t="s">
        <v>57</v>
      </c>
      <c r="O84" s="93" t="s">
        <v>2525</v>
      </c>
      <c r="P84" s="93" t="s">
        <v>75</v>
      </c>
      <c r="Q84" s="93" t="s">
        <v>76</v>
      </c>
      <c r="R84" s="93" t="s">
        <v>61</v>
      </c>
      <c r="S84" s="93" t="s">
        <v>77</v>
      </c>
      <c r="T84" s="94" t="s">
        <v>129</v>
      </c>
      <c r="U84" s="61" t="s">
        <v>2520</v>
      </c>
      <c r="V84" s="95" t="s">
        <v>2523</v>
      </c>
      <c r="W84" s="95" t="s">
        <v>2523</v>
      </c>
      <c r="X84" s="95"/>
      <c r="Y84" s="95" t="s">
        <v>2526</v>
      </c>
      <c r="Z84" s="95" t="s">
        <v>80</v>
      </c>
      <c r="AA84" s="95" t="s">
        <v>45</v>
      </c>
      <c r="AB84" s="95" t="s">
        <v>44</v>
      </c>
      <c r="AC84" s="96" t="s">
        <v>43</v>
      </c>
    </row>
    <row r="85" s="84" customFormat="true" ht="15" hidden="false" customHeight="false" outlineLevel="0" collapsed="false">
      <c r="A85" s="89" t="s">
        <v>2503</v>
      </c>
      <c r="B85" s="90" t="n">
        <v>0</v>
      </c>
      <c r="C85" s="100" t="n">
        <v>-0.6261463</v>
      </c>
      <c r="D85" s="89" t="n">
        <v>2864.5403</v>
      </c>
      <c r="E85" s="89" t="n">
        <v>1747.1898</v>
      </c>
      <c r="F85" s="89" t="s">
        <v>2503</v>
      </c>
      <c r="G85" s="89" t="s">
        <v>2503</v>
      </c>
      <c r="H85" s="89" t="s">
        <v>2504</v>
      </c>
      <c r="I85" s="89" t="s">
        <v>2505</v>
      </c>
      <c r="J85" s="92" t="s">
        <v>2503</v>
      </c>
      <c r="K85" s="93" t="s">
        <v>2506</v>
      </c>
      <c r="L85" s="93" t="s">
        <v>2507</v>
      </c>
      <c r="M85" s="93" t="s">
        <v>2508</v>
      </c>
      <c r="N85" s="93" t="s">
        <v>182</v>
      </c>
      <c r="O85" s="93" t="s">
        <v>2509</v>
      </c>
      <c r="P85" s="93" t="s">
        <v>2510</v>
      </c>
      <c r="Q85" s="93" t="s">
        <v>2511</v>
      </c>
      <c r="R85" s="93" t="s">
        <v>2512</v>
      </c>
      <c r="S85" s="93" t="s">
        <v>2513</v>
      </c>
      <c r="T85" s="94" t="s">
        <v>2514</v>
      </c>
      <c r="U85" s="61" t="s">
        <v>2503</v>
      </c>
      <c r="V85" s="95" t="s">
        <v>2506</v>
      </c>
      <c r="W85" s="95" t="s">
        <v>2506</v>
      </c>
      <c r="X85" s="95" t="s">
        <v>2507</v>
      </c>
      <c r="Y85" s="95" t="s">
        <v>2515</v>
      </c>
      <c r="Z85" s="95" t="s">
        <v>2516</v>
      </c>
      <c r="AA85" s="95" t="s">
        <v>2517</v>
      </c>
      <c r="AB85" s="95" t="s">
        <v>2518</v>
      </c>
      <c r="AC85" s="96" t="s">
        <v>2519</v>
      </c>
    </row>
    <row r="86" s="84" customFormat="true" ht="15" hidden="false" customHeight="false" outlineLevel="0" collapsed="false">
      <c r="A86" s="89" t="s">
        <v>2336</v>
      </c>
      <c r="B86" s="90" t="n">
        <v>0</v>
      </c>
      <c r="C86" s="100" t="n">
        <v>-0.6114702</v>
      </c>
      <c r="D86" s="89" t="n">
        <v>4856.457</v>
      </c>
      <c r="E86" s="89" t="n">
        <v>2992.4204</v>
      </c>
      <c r="F86" s="89" t="s">
        <v>2336</v>
      </c>
      <c r="G86" s="89" t="s">
        <v>2336</v>
      </c>
      <c r="H86" s="89" t="s">
        <v>2337</v>
      </c>
      <c r="I86" s="89" t="s">
        <v>2338</v>
      </c>
      <c r="J86" s="98"/>
      <c r="K86" s="98" t="s">
        <v>2339</v>
      </c>
      <c r="L86" s="98" t="s">
        <v>2340</v>
      </c>
      <c r="M86" s="98"/>
      <c r="N86" s="98"/>
      <c r="O86" s="98" t="s">
        <v>2341</v>
      </c>
      <c r="P86" s="98"/>
      <c r="Q86" s="98" t="s">
        <v>2342</v>
      </c>
      <c r="R86" s="98" t="s">
        <v>1501</v>
      </c>
      <c r="S86" s="98" t="s">
        <v>2343</v>
      </c>
      <c r="T86" s="99"/>
      <c r="U86" s="61" t="s">
        <v>2336</v>
      </c>
      <c r="V86" s="95" t="s">
        <v>2339</v>
      </c>
      <c r="W86" s="95" t="s">
        <v>2339</v>
      </c>
      <c r="X86" s="95" t="s">
        <v>2340</v>
      </c>
      <c r="Y86" s="95" t="s">
        <v>2344</v>
      </c>
      <c r="Z86" s="95" t="s">
        <v>2345</v>
      </c>
      <c r="AA86" s="95" t="s">
        <v>2346</v>
      </c>
      <c r="AB86" s="95" t="s">
        <v>2347</v>
      </c>
      <c r="AC86" s="96" t="s">
        <v>2348</v>
      </c>
    </row>
    <row r="87" s="84" customFormat="true" ht="15" hidden="false" customHeight="false" outlineLevel="0" collapsed="false">
      <c r="A87" s="89" t="s">
        <v>4417</v>
      </c>
      <c r="B87" s="90" t="n">
        <v>0</v>
      </c>
      <c r="C87" s="100" t="n">
        <v>-0.60700893</v>
      </c>
      <c r="D87" s="89" t="n">
        <v>832.43005</v>
      </c>
      <c r="E87" s="89" t="n">
        <v>514.51</v>
      </c>
      <c r="F87" s="89" t="s">
        <v>4417</v>
      </c>
      <c r="G87" s="89" t="s">
        <v>4417</v>
      </c>
      <c r="H87" s="89" t="s">
        <v>4418</v>
      </c>
      <c r="I87" s="89" t="s">
        <v>4419</v>
      </c>
      <c r="J87" s="98" t="s">
        <v>4417</v>
      </c>
      <c r="K87" s="98" t="s">
        <v>4420</v>
      </c>
      <c r="L87" s="98" t="s">
        <v>4421</v>
      </c>
      <c r="M87" s="98" t="s">
        <v>4422</v>
      </c>
      <c r="N87" s="98" t="s">
        <v>99</v>
      </c>
      <c r="O87" s="98" t="s">
        <v>4423</v>
      </c>
      <c r="P87" s="98" t="s">
        <v>4424</v>
      </c>
      <c r="Q87" s="98" t="s">
        <v>76</v>
      </c>
      <c r="R87" s="98" t="s">
        <v>1259</v>
      </c>
      <c r="S87" s="98" t="s">
        <v>77</v>
      </c>
      <c r="T87" s="99" t="s">
        <v>4425</v>
      </c>
      <c r="U87" s="61" t="s">
        <v>4417</v>
      </c>
      <c r="V87" s="95" t="s">
        <v>4420</v>
      </c>
      <c r="W87" s="95" t="s">
        <v>4420</v>
      </c>
      <c r="X87" s="95"/>
      <c r="Y87" s="95" t="s">
        <v>4426</v>
      </c>
      <c r="Z87" s="95" t="s">
        <v>4427</v>
      </c>
      <c r="AA87" s="95" t="s">
        <v>45</v>
      </c>
      <c r="AB87" s="95" t="s">
        <v>1264</v>
      </c>
      <c r="AC87" s="96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:A5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51</v>
      </c>
      <c r="B2" s="43" t="n">
        <v>0</v>
      </c>
      <c r="C2" s="43" t="n">
        <v>3.0828304</v>
      </c>
      <c r="D2" s="44" t="n">
        <v>80.81999</v>
      </c>
      <c r="E2" s="45" t="n">
        <v>644.63995</v>
      </c>
      <c r="F2" s="46" t="s">
        <v>51</v>
      </c>
      <c r="G2" s="46" t="s">
        <v>51</v>
      </c>
      <c r="H2" s="46" t="s">
        <v>52</v>
      </c>
      <c r="I2" s="47" t="s">
        <v>53</v>
      </c>
      <c r="J2" s="48" t="s">
        <v>51</v>
      </c>
      <c r="K2" s="48" t="s">
        <v>54</v>
      </c>
      <c r="L2" s="48" t="s">
        <v>55</v>
      </c>
      <c r="M2" s="48" t="s">
        <v>56</v>
      </c>
      <c r="N2" s="48" t="s">
        <v>57</v>
      </c>
      <c r="O2" s="48" t="s">
        <v>58</v>
      </c>
      <c r="P2" s="48" t="s">
        <v>59</v>
      </c>
      <c r="Q2" s="48" t="s">
        <v>60</v>
      </c>
      <c r="R2" s="48" t="s">
        <v>61</v>
      </c>
      <c r="S2" s="49" t="s">
        <v>62</v>
      </c>
      <c r="T2" s="50" t="s">
        <v>63</v>
      </c>
      <c r="U2" s="51" t="s">
        <v>51</v>
      </c>
      <c r="V2" s="51" t="s">
        <v>54</v>
      </c>
      <c r="W2" s="51" t="s">
        <v>54</v>
      </c>
      <c r="X2" s="51" t="s">
        <v>55</v>
      </c>
      <c r="Y2" s="51" t="s">
        <v>64</v>
      </c>
      <c r="Z2" s="51" t="s">
        <v>65</v>
      </c>
      <c r="AA2" s="51" t="s">
        <v>66</v>
      </c>
      <c r="AB2" s="52" t="s">
        <v>44</v>
      </c>
      <c r="AC2" s="52" t="s">
        <v>67</v>
      </c>
      <c r="AD2" s="42"/>
    </row>
    <row r="3" customFormat="false" ht="15" hidden="false" customHeight="false" outlineLevel="0" collapsed="false">
      <c r="A3" s="42" t="s">
        <v>3411</v>
      </c>
      <c r="B3" s="43" t="n">
        <v>0</v>
      </c>
      <c r="C3" s="43" t="n">
        <v>2.49</v>
      </c>
      <c r="D3" s="44" t="n">
        <v>28.08</v>
      </c>
      <c r="E3" s="45" t="n">
        <v>183.23</v>
      </c>
      <c r="F3" s="46" t="s">
        <v>3411</v>
      </c>
      <c r="G3" s="46" t="s">
        <v>3411</v>
      </c>
      <c r="H3" s="46" t="s">
        <v>3412</v>
      </c>
      <c r="I3" s="47" t="s">
        <v>3413</v>
      </c>
      <c r="J3" s="48" t="s">
        <v>3411</v>
      </c>
      <c r="K3" s="48" t="s">
        <v>3414</v>
      </c>
      <c r="L3" s="48" t="s">
        <v>3415</v>
      </c>
      <c r="M3" s="48" t="s">
        <v>3416</v>
      </c>
      <c r="N3" s="48" t="s">
        <v>182</v>
      </c>
      <c r="O3" s="48" t="s">
        <v>3417</v>
      </c>
      <c r="P3" s="48" t="s">
        <v>3418</v>
      </c>
      <c r="Q3" s="48" t="s">
        <v>278</v>
      </c>
      <c r="R3" s="48" t="s">
        <v>3419</v>
      </c>
      <c r="S3" s="49" t="s">
        <v>3420</v>
      </c>
      <c r="T3" s="50" t="s">
        <v>3421</v>
      </c>
      <c r="U3" s="51" t="s">
        <v>3411</v>
      </c>
      <c r="V3" s="51" t="s">
        <v>3414</v>
      </c>
      <c r="W3" s="51" t="s">
        <v>3414</v>
      </c>
      <c r="X3" s="51" t="s">
        <v>3415</v>
      </c>
      <c r="Y3" s="51" t="s">
        <v>3417</v>
      </c>
      <c r="Z3" s="51" t="s">
        <v>3422</v>
      </c>
      <c r="AA3" s="51" t="s">
        <v>3423</v>
      </c>
      <c r="AB3" s="52" t="s">
        <v>338</v>
      </c>
      <c r="AC3" s="52" t="s">
        <v>286</v>
      </c>
      <c r="AD3" s="42"/>
    </row>
    <row r="4" customFormat="false" ht="15" hidden="false" customHeight="false" outlineLevel="0" collapsed="false">
      <c r="A4" s="42" t="s">
        <v>81</v>
      </c>
      <c r="B4" s="43" t="n">
        <v>0</v>
      </c>
      <c r="C4" s="43" t="n">
        <v>2.4765325</v>
      </c>
      <c r="D4" s="44" t="n">
        <v>250.67007</v>
      </c>
      <c r="E4" s="45" t="n">
        <v>1313.3698</v>
      </c>
      <c r="F4" s="46" t="s">
        <v>81</v>
      </c>
      <c r="G4" s="46" t="s">
        <v>81</v>
      </c>
      <c r="H4" s="46" t="s">
        <v>82</v>
      </c>
      <c r="I4" s="47" t="s">
        <v>83</v>
      </c>
      <c r="J4" s="48" t="s">
        <v>81</v>
      </c>
      <c r="K4" s="48" t="s">
        <v>84</v>
      </c>
      <c r="L4" s="48" t="s">
        <v>85</v>
      </c>
      <c r="M4" s="48" t="s">
        <v>86</v>
      </c>
      <c r="N4" s="48" t="s">
        <v>57</v>
      </c>
      <c r="O4" s="48" t="s">
        <v>87</v>
      </c>
      <c r="P4" s="48" t="s">
        <v>88</v>
      </c>
      <c r="Q4" s="48" t="s">
        <v>76</v>
      </c>
      <c r="R4" s="48" t="s">
        <v>89</v>
      </c>
      <c r="S4" s="49" t="s">
        <v>77</v>
      </c>
      <c r="T4" s="50" t="s">
        <v>90</v>
      </c>
      <c r="U4" s="51" t="s">
        <v>81</v>
      </c>
      <c r="V4" s="51" t="s">
        <v>84</v>
      </c>
      <c r="W4" s="51" t="s">
        <v>84</v>
      </c>
      <c r="X4" s="51" t="s">
        <v>85</v>
      </c>
      <c r="Y4" s="51" t="s">
        <v>91</v>
      </c>
      <c r="Z4" s="51" t="s">
        <v>92</v>
      </c>
      <c r="AA4" s="51" t="s">
        <v>45</v>
      </c>
      <c r="AB4" s="52" t="s">
        <v>93</v>
      </c>
      <c r="AC4" s="52" t="s">
        <v>43</v>
      </c>
      <c r="AD4" s="42"/>
    </row>
    <row r="5" customFormat="false" ht="15" hidden="false" customHeight="false" outlineLevel="0" collapsed="false">
      <c r="A5" s="42" t="s">
        <v>131</v>
      </c>
      <c r="B5" s="43" t="n">
        <v>0</v>
      </c>
      <c r="C5" s="43" t="n">
        <v>2.15</v>
      </c>
      <c r="D5" s="44" t="n">
        <v>882.09</v>
      </c>
      <c r="E5" s="45" t="n">
        <v>4357.9</v>
      </c>
      <c r="F5" s="46" t="s">
        <v>131</v>
      </c>
      <c r="G5" s="46" t="s">
        <v>131</v>
      </c>
      <c r="H5" s="46" t="s">
        <v>132</v>
      </c>
      <c r="I5" s="47" t="s">
        <v>133</v>
      </c>
      <c r="J5" s="48" t="s">
        <v>131</v>
      </c>
      <c r="K5" s="48" t="s">
        <v>134</v>
      </c>
      <c r="L5" s="48" t="s">
        <v>135</v>
      </c>
      <c r="M5" s="48" t="s">
        <v>136</v>
      </c>
      <c r="N5" s="48" t="s">
        <v>73</v>
      </c>
      <c r="O5" s="48" t="s">
        <v>137</v>
      </c>
      <c r="P5" s="48" t="s">
        <v>138</v>
      </c>
      <c r="Q5" s="48" t="s">
        <v>139</v>
      </c>
      <c r="R5" s="48" t="s">
        <v>140</v>
      </c>
      <c r="S5" s="49" t="s">
        <v>141</v>
      </c>
      <c r="T5" s="50" t="s">
        <v>142</v>
      </c>
      <c r="U5" s="51" t="s">
        <v>131</v>
      </c>
      <c r="V5" s="51" t="s">
        <v>134</v>
      </c>
      <c r="W5" s="51" t="s">
        <v>134</v>
      </c>
      <c r="X5" s="51" t="s">
        <v>135</v>
      </c>
      <c r="Y5" s="51" t="s">
        <v>143</v>
      </c>
      <c r="Z5" s="51" t="s">
        <v>144</v>
      </c>
      <c r="AA5" s="51" t="s">
        <v>145</v>
      </c>
      <c r="AB5" s="52" t="s">
        <v>146</v>
      </c>
      <c r="AC5" s="52" t="s">
        <v>147</v>
      </c>
      <c r="AD5" s="42"/>
    </row>
    <row r="6" customFormat="false" ht="15" hidden="false" customHeight="false" outlineLevel="0" collapsed="false">
      <c r="A6" s="42" t="s">
        <v>185</v>
      </c>
      <c r="B6" s="43" t="n">
        <v>0</v>
      </c>
      <c r="C6" s="43" t="n">
        <v>1.99</v>
      </c>
      <c r="D6" s="44" t="n">
        <v>296.11</v>
      </c>
      <c r="E6" s="45" t="n">
        <v>1287.42</v>
      </c>
      <c r="F6" s="46" t="s">
        <v>185</v>
      </c>
      <c r="G6" s="46" t="s">
        <v>185</v>
      </c>
      <c r="H6" s="46" t="s">
        <v>186</v>
      </c>
      <c r="I6" s="47" t="s">
        <v>187</v>
      </c>
      <c r="J6" s="48" t="s">
        <v>185</v>
      </c>
      <c r="K6" s="48" t="s">
        <v>188</v>
      </c>
      <c r="L6" s="48" t="s">
        <v>189</v>
      </c>
      <c r="M6" s="48" t="s">
        <v>190</v>
      </c>
      <c r="N6" s="48" t="s">
        <v>73</v>
      </c>
      <c r="O6" s="48" t="s">
        <v>191</v>
      </c>
      <c r="P6" s="48" t="s">
        <v>192</v>
      </c>
      <c r="Q6" s="48" t="s">
        <v>139</v>
      </c>
      <c r="R6" s="48" t="s">
        <v>193</v>
      </c>
      <c r="S6" s="49" t="s">
        <v>141</v>
      </c>
      <c r="T6" s="50" t="s">
        <v>194</v>
      </c>
      <c r="U6" s="51" t="s">
        <v>185</v>
      </c>
      <c r="V6" s="51" t="s">
        <v>188</v>
      </c>
      <c r="W6" s="51" t="s">
        <v>188</v>
      </c>
      <c r="X6" s="51" t="s">
        <v>189</v>
      </c>
      <c r="Y6" s="51" t="s">
        <v>195</v>
      </c>
      <c r="Z6" s="51" t="s">
        <v>196</v>
      </c>
      <c r="AA6" s="51" t="s">
        <v>197</v>
      </c>
      <c r="AB6" s="52" t="s">
        <v>198</v>
      </c>
      <c r="AC6" s="52" t="s">
        <v>147</v>
      </c>
      <c r="AD6" s="42"/>
    </row>
    <row r="7" customFormat="false" ht="15" hidden="false" customHeight="false" outlineLevel="0" collapsed="false">
      <c r="A7" s="42" t="s">
        <v>199</v>
      </c>
      <c r="B7" s="43" t="n">
        <v>0</v>
      </c>
      <c r="C7" s="43" t="n">
        <v>1.9805098</v>
      </c>
      <c r="D7" s="44" t="n">
        <v>177.06004</v>
      </c>
      <c r="E7" s="45" t="n">
        <v>657.79016</v>
      </c>
      <c r="F7" s="46" t="s">
        <v>199</v>
      </c>
      <c r="G7" s="46" t="s">
        <v>199</v>
      </c>
      <c r="H7" s="46" t="s">
        <v>200</v>
      </c>
      <c r="I7" s="47" t="s">
        <v>201</v>
      </c>
      <c r="J7" s="48" t="s">
        <v>199</v>
      </c>
      <c r="K7" s="48" t="s">
        <v>202</v>
      </c>
      <c r="L7" s="48" t="s">
        <v>203</v>
      </c>
      <c r="M7" s="48" t="s">
        <v>204</v>
      </c>
      <c r="N7" s="48" t="s">
        <v>182</v>
      </c>
      <c r="O7" s="48" t="s">
        <v>205</v>
      </c>
      <c r="P7" s="48" t="s">
        <v>206</v>
      </c>
      <c r="Q7" s="48" t="s">
        <v>207</v>
      </c>
      <c r="R7" s="48" t="s">
        <v>208</v>
      </c>
      <c r="S7" s="49" t="s">
        <v>209</v>
      </c>
      <c r="T7" s="50" t="s">
        <v>210</v>
      </c>
      <c r="U7" s="51" t="s">
        <v>199</v>
      </c>
      <c r="V7" s="51" t="s">
        <v>202</v>
      </c>
      <c r="W7" s="51" t="s">
        <v>202</v>
      </c>
      <c r="X7" s="51" t="s">
        <v>203</v>
      </c>
      <c r="Y7" s="51" t="s">
        <v>205</v>
      </c>
      <c r="Z7" s="51" t="s">
        <v>211</v>
      </c>
      <c r="AA7" s="51" t="s">
        <v>212</v>
      </c>
      <c r="AB7" s="52" t="s">
        <v>213</v>
      </c>
      <c r="AC7" s="52" t="s">
        <v>214</v>
      </c>
      <c r="AD7" s="42"/>
    </row>
    <row r="8" customFormat="false" ht="15" hidden="false" customHeight="false" outlineLevel="0" collapsed="false">
      <c r="A8" s="42" t="s">
        <v>215</v>
      </c>
      <c r="B8" s="43" t="n">
        <v>0</v>
      </c>
      <c r="C8" s="43" t="n">
        <v>1.9060683</v>
      </c>
      <c r="D8" s="44" t="n">
        <v>153.16998</v>
      </c>
      <c r="E8" s="45" t="n">
        <v>540.4199</v>
      </c>
      <c r="F8" s="46" t="s">
        <v>215</v>
      </c>
      <c r="G8" s="46" t="s">
        <v>215</v>
      </c>
      <c r="H8" s="46" t="s">
        <v>216</v>
      </c>
      <c r="I8" s="47" t="s">
        <v>217</v>
      </c>
      <c r="J8" s="48"/>
      <c r="K8" s="48" t="s">
        <v>218</v>
      </c>
      <c r="L8" s="48" t="s">
        <v>219</v>
      </c>
      <c r="M8" s="48"/>
      <c r="N8" s="48"/>
      <c r="O8" s="48" t="s">
        <v>220</v>
      </c>
      <c r="P8" s="48"/>
      <c r="Q8" s="48" t="s">
        <v>221</v>
      </c>
      <c r="R8" s="48" t="s">
        <v>222</v>
      </c>
      <c r="S8" s="49" t="s">
        <v>223</v>
      </c>
      <c r="T8" s="50"/>
      <c r="U8" s="51" t="s">
        <v>215</v>
      </c>
      <c r="V8" s="51" t="s">
        <v>218</v>
      </c>
      <c r="W8" s="51" t="s">
        <v>218</v>
      </c>
      <c r="X8" s="51" t="s">
        <v>219</v>
      </c>
      <c r="Y8" s="51" t="s">
        <v>224</v>
      </c>
      <c r="Z8" s="51" t="s">
        <v>225</v>
      </c>
      <c r="AA8" s="51" t="s">
        <v>226</v>
      </c>
      <c r="AB8" s="52" t="s">
        <v>227</v>
      </c>
      <c r="AC8" s="52" t="s">
        <v>228</v>
      </c>
      <c r="AD8" s="42"/>
    </row>
    <row r="9" customFormat="false" ht="15" hidden="false" customHeight="false" outlineLevel="0" collapsed="false">
      <c r="A9" s="42" t="s">
        <v>229</v>
      </c>
      <c r="B9" s="43" t="n">
        <v>0</v>
      </c>
      <c r="C9" s="43" t="n">
        <v>1.8097296</v>
      </c>
      <c r="D9" s="44" t="n">
        <v>857.6003</v>
      </c>
      <c r="E9" s="45" t="n">
        <v>2830.3606</v>
      </c>
      <c r="F9" s="46" t="s">
        <v>229</v>
      </c>
      <c r="G9" s="46" t="s">
        <v>229</v>
      </c>
      <c r="H9" s="46" t="s">
        <v>230</v>
      </c>
      <c r="I9" s="47" t="s">
        <v>231</v>
      </c>
      <c r="J9" s="48" t="s">
        <v>229</v>
      </c>
      <c r="K9" s="48" t="s">
        <v>232</v>
      </c>
      <c r="L9" s="48" t="s">
        <v>233</v>
      </c>
      <c r="M9" s="48" t="s">
        <v>234</v>
      </c>
      <c r="N9" s="48" t="s">
        <v>73</v>
      </c>
      <c r="O9" s="48" t="s">
        <v>235</v>
      </c>
      <c r="P9" s="48" t="s">
        <v>116</v>
      </c>
      <c r="Q9" s="48" t="s">
        <v>76</v>
      </c>
      <c r="R9" s="48" t="s">
        <v>117</v>
      </c>
      <c r="S9" s="49" t="s">
        <v>77</v>
      </c>
      <c r="T9" s="50" t="s">
        <v>118</v>
      </c>
      <c r="U9" s="51" t="s">
        <v>229</v>
      </c>
      <c r="V9" s="51" t="s">
        <v>232</v>
      </c>
      <c r="W9" s="51" t="s">
        <v>232</v>
      </c>
      <c r="X9" s="51" t="s">
        <v>233</v>
      </c>
      <c r="Y9" s="51" t="s">
        <v>236</v>
      </c>
      <c r="Z9" s="51" t="s">
        <v>120</v>
      </c>
      <c r="AA9" s="51" t="s">
        <v>45</v>
      </c>
      <c r="AB9" s="52" t="s">
        <v>121</v>
      </c>
      <c r="AC9" s="52" t="s">
        <v>43</v>
      </c>
      <c r="AD9" s="42"/>
    </row>
    <row r="10" customFormat="false" ht="15" hidden="false" customHeight="false" outlineLevel="0" collapsed="false">
      <c r="A10" s="42" t="s">
        <v>255</v>
      </c>
      <c r="B10" s="43" t="n">
        <v>0</v>
      </c>
      <c r="C10" s="43" t="n">
        <v>1.75</v>
      </c>
      <c r="D10" s="44" t="n">
        <v>644.26</v>
      </c>
      <c r="E10" s="45" t="n">
        <v>2431.61</v>
      </c>
      <c r="F10" s="46" t="s">
        <v>255</v>
      </c>
      <c r="G10" s="46" t="s">
        <v>255</v>
      </c>
      <c r="H10" s="46" t="s">
        <v>256</v>
      </c>
      <c r="I10" s="47" t="s">
        <v>257</v>
      </c>
      <c r="J10" s="48"/>
      <c r="K10" s="48" t="s">
        <v>258</v>
      </c>
      <c r="L10" s="48" t="s">
        <v>259</v>
      </c>
      <c r="M10" s="48"/>
      <c r="N10" s="48"/>
      <c r="O10" s="48" t="s">
        <v>260</v>
      </c>
      <c r="P10" s="48"/>
      <c r="Q10" s="48" t="s">
        <v>261</v>
      </c>
      <c r="R10" s="48" t="s">
        <v>262</v>
      </c>
      <c r="S10" s="49" t="s">
        <v>263</v>
      </c>
      <c r="T10" s="50"/>
      <c r="U10" s="51" t="s">
        <v>255</v>
      </c>
      <c r="V10" s="51" t="s">
        <v>258</v>
      </c>
      <c r="W10" s="51" t="s">
        <v>258</v>
      </c>
      <c r="X10" s="51" t="s">
        <v>259</v>
      </c>
      <c r="Y10" s="51" t="s">
        <v>264</v>
      </c>
      <c r="Z10" s="51" t="s">
        <v>265</v>
      </c>
      <c r="AA10" s="51" t="s">
        <v>266</v>
      </c>
      <c r="AB10" s="52" t="s">
        <v>267</v>
      </c>
      <c r="AC10" s="52" t="s">
        <v>268</v>
      </c>
      <c r="AD10" s="42"/>
    </row>
    <row r="11" customFormat="false" ht="15" hidden="false" customHeight="false" outlineLevel="0" collapsed="false">
      <c r="A11" s="42" t="s">
        <v>269</v>
      </c>
      <c r="B11" s="43" t="n">
        <v>0</v>
      </c>
      <c r="C11" s="43" t="n">
        <v>1.74</v>
      </c>
      <c r="D11" s="44" t="n">
        <v>46.14</v>
      </c>
      <c r="E11" s="45" t="n">
        <v>181.835</v>
      </c>
      <c r="F11" s="46" t="s">
        <v>269</v>
      </c>
      <c r="G11" s="46" t="s">
        <v>269</v>
      </c>
      <c r="H11" s="46" t="s">
        <v>270</v>
      </c>
      <c r="I11" s="47" t="s">
        <v>271</v>
      </c>
      <c r="J11" s="48" t="s">
        <v>269</v>
      </c>
      <c r="K11" s="48" t="s">
        <v>272</v>
      </c>
      <c r="L11" s="48" t="s">
        <v>273</v>
      </c>
      <c r="M11" s="48" t="s">
        <v>274</v>
      </c>
      <c r="N11" s="48" t="s">
        <v>275</v>
      </c>
      <c r="O11" s="48" t="s">
        <v>276</v>
      </c>
      <c r="P11" s="48" t="s">
        <v>277</v>
      </c>
      <c r="Q11" s="48" t="s">
        <v>278</v>
      </c>
      <c r="R11" s="48" t="s">
        <v>279</v>
      </c>
      <c r="S11" s="49" t="s">
        <v>280</v>
      </c>
      <c r="T11" s="50" t="s">
        <v>281</v>
      </c>
      <c r="U11" s="51" t="s">
        <v>269</v>
      </c>
      <c r="V11" s="51" t="s">
        <v>272</v>
      </c>
      <c r="W11" s="51" t="s">
        <v>272</v>
      </c>
      <c r="X11" s="51" t="s">
        <v>273</v>
      </c>
      <c r="Y11" s="51" t="s">
        <v>282</v>
      </c>
      <c r="Z11" s="51" t="s">
        <v>283</v>
      </c>
      <c r="AA11" s="51" t="s">
        <v>284</v>
      </c>
      <c r="AB11" s="52" t="s">
        <v>285</v>
      </c>
      <c r="AC11" s="52" t="s">
        <v>286</v>
      </c>
      <c r="AD11" s="42"/>
    </row>
    <row r="12" customFormat="false" ht="15" hidden="false" customHeight="false" outlineLevel="0" collapsed="false">
      <c r="A12" s="42" t="s">
        <v>319</v>
      </c>
      <c r="B12" s="43" t="n">
        <v>0</v>
      </c>
      <c r="C12" s="43" t="n">
        <v>1.6994772</v>
      </c>
      <c r="D12" s="44" t="n">
        <v>260.14005</v>
      </c>
      <c r="E12" s="45" t="n">
        <v>795.38025</v>
      </c>
      <c r="F12" s="46" t="s">
        <v>319</v>
      </c>
      <c r="G12" s="46" t="s">
        <v>319</v>
      </c>
      <c r="H12" s="46" t="s">
        <v>320</v>
      </c>
      <c r="I12" s="47" t="s">
        <v>321</v>
      </c>
      <c r="J12" s="48" t="s">
        <v>319</v>
      </c>
      <c r="K12" s="48" t="s">
        <v>322</v>
      </c>
      <c r="L12" s="48"/>
      <c r="M12" s="48" t="s">
        <v>323</v>
      </c>
      <c r="N12" s="48" t="s">
        <v>57</v>
      </c>
      <c r="O12" s="48" t="s">
        <v>324</v>
      </c>
      <c r="P12" s="48" t="s">
        <v>75</v>
      </c>
      <c r="Q12" s="48" t="s">
        <v>76</v>
      </c>
      <c r="R12" s="48" t="s">
        <v>61</v>
      </c>
      <c r="S12" s="49" t="s">
        <v>77</v>
      </c>
      <c r="T12" s="50" t="s">
        <v>78</v>
      </c>
      <c r="U12" s="51" t="s">
        <v>319</v>
      </c>
      <c r="V12" s="51" t="s">
        <v>322</v>
      </c>
      <c r="W12" s="51" t="s">
        <v>322</v>
      </c>
      <c r="X12" s="51"/>
      <c r="Y12" s="51" t="s">
        <v>325</v>
      </c>
      <c r="Z12" s="51" t="s">
        <v>80</v>
      </c>
      <c r="AA12" s="51" t="s">
        <v>45</v>
      </c>
      <c r="AB12" s="52" t="s">
        <v>44</v>
      </c>
      <c r="AC12" s="52" t="s">
        <v>43</v>
      </c>
      <c r="AD12" s="42"/>
    </row>
    <row r="13" customFormat="false" ht="15" hidden="false" customHeight="false" outlineLevel="0" collapsed="false">
      <c r="A13" s="42" t="s">
        <v>326</v>
      </c>
      <c r="B13" s="43" t="n">
        <v>0</v>
      </c>
      <c r="C13" s="43" t="n">
        <v>1.5488234</v>
      </c>
      <c r="D13" s="44" t="n">
        <v>812.63995</v>
      </c>
      <c r="E13" s="45" t="n">
        <v>2238.28</v>
      </c>
      <c r="F13" s="46" t="s">
        <v>326</v>
      </c>
      <c r="G13" s="46" t="s">
        <v>326</v>
      </c>
      <c r="H13" s="46" t="s">
        <v>327</v>
      </c>
      <c r="I13" s="47" t="s">
        <v>328</v>
      </c>
      <c r="J13" s="48"/>
      <c r="K13" s="48" t="s">
        <v>329</v>
      </c>
      <c r="L13" s="48" t="s">
        <v>330</v>
      </c>
      <c r="M13" s="48"/>
      <c r="N13" s="48"/>
      <c r="O13" s="48" t="s">
        <v>331</v>
      </c>
      <c r="P13" s="48"/>
      <c r="Q13" s="48" t="s">
        <v>332</v>
      </c>
      <c r="R13" s="48" t="s">
        <v>333</v>
      </c>
      <c r="S13" s="49" t="s">
        <v>334</v>
      </c>
      <c r="T13" s="50"/>
      <c r="U13" s="51" t="s">
        <v>326</v>
      </c>
      <c r="V13" s="51" t="s">
        <v>329</v>
      </c>
      <c r="W13" s="51" t="s">
        <v>329</v>
      </c>
      <c r="X13" s="51" t="s">
        <v>330</v>
      </c>
      <c r="Y13" s="51" t="s">
        <v>335</v>
      </c>
      <c r="Z13" s="51" t="s">
        <v>336</v>
      </c>
      <c r="AA13" s="51" t="s">
        <v>337</v>
      </c>
      <c r="AB13" s="52" t="s">
        <v>338</v>
      </c>
      <c r="AC13" s="52" t="s">
        <v>339</v>
      </c>
      <c r="AD13" s="42"/>
    </row>
    <row r="14" customFormat="false" ht="15" hidden="false" customHeight="false" outlineLevel="0" collapsed="false">
      <c r="A14" s="42" t="s">
        <v>391</v>
      </c>
      <c r="B14" s="43" t="n">
        <v>0</v>
      </c>
      <c r="C14" s="43" t="n">
        <v>1.4556808</v>
      </c>
      <c r="D14" s="44" t="n">
        <v>351.22998</v>
      </c>
      <c r="E14" s="45" t="n">
        <v>906.9203</v>
      </c>
      <c r="F14" s="46" t="s">
        <v>391</v>
      </c>
      <c r="G14" s="46" t="s">
        <v>391</v>
      </c>
      <c r="H14" s="46" t="s">
        <v>392</v>
      </c>
      <c r="I14" s="47" t="s">
        <v>393</v>
      </c>
      <c r="J14" s="48" t="s">
        <v>391</v>
      </c>
      <c r="K14" s="48" t="s">
        <v>394</v>
      </c>
      <c r="L14" s="48"/>
      <c r="M14" s="48" t="s">
        <v>395</v>
      </c>
      <c r="N14" s="48" t="s">
        <v>243</v>
      </c>
      <c r="O14" s="48" t="s">
        <v>396</v>
      </c>
      <c r="P14" s="48" t="s">
        <v>397</v>
      </c>
      <c r="Q14" s="48" t="s">
        <v>76</v>
      </c>
      <c r="R14" s="48" t="s">
        <v>398</v>
      </c>
      <c r="S14" s="49" t="s">
        <v>77</v>
      </c>
      <c r="T14" s="50" t="s">
        <v>399</v>
      </c>
      <c r="U14" s="51" t="s">
        <v>391</v>
      </c>
      <c r="V14" s="51" t="s">
        <v>394</v>
      </c>
      <c r="W14" s="51" t="s">
        <v>394</v>
      </c>
      <c r="X14" s="51"/>
      <c r="Y14" s="51" t="s">
        <v>400</v>
      </c>
      <c r="Z14" s="51" t="s">
        <v>401</v>
      </c>
      <c r="AA14" s="51" t="s">
        <v>45</v>
      </c>
      <c r="AB14" s="52" t="s">
        <v>402</v>
      </c>
      <c r="AC14" s="52" t="s">
        <v>43</v>
      </c>
      <c r="AD14" s="42"/>
    </row>
    <row r="15" customFormat="false" ht="15" hidden="false" customHeight="false" outlineLevel="0" collapsed="false">
      <c r="A15" s="42" t="s">
        <v>403</v>
      </c>
      <c r="B15" s="43" t="n">
        <v>0</v>
      </c>
      <c r="C15" s="43" t="n">
        <v>1.4411755</v>
      </c>
      <c r="D15" s="44" t="n">
        <v>281.02002</v>
      </c>
      <c r="E15" s="45" t="n">
        <v>718.3701</v>
      </c>
      <c r="F15" s="46" t="s">
        <v>403</v>
      </c>
      <c r="G15" s="46" t="s">
        <v>403</v>
      </c>
      <c r="H15" s="46" t="s">
        <v>404</v>
      </c>
      <c r="I15" s="47" t="s">
        <v>405</v>
      </c>
      <c r="J15" s="48" t="s">
        <v>403</v>
      </c>
      <c r="K15" s="48" t="s">
        <v>406</v>
      </c>
      <c r="L15" s="48" t="s">
        <v>407</v>
      </c>
      <c r="M15" s="48" t="s">
        <v>408</v>
      </c>
      <c r="N15" s="48" t="s">
        <v>57</v>
      </c>
      <c r="O15" s="48" t="s">
        <v>409</v>
      </c>
      <c r="P15" s="48" t="s">
        <v>410</v>
      </c>
      <c r="Q15" s="48" t="s">
        <v>76</v>
      </c>
      <c r="R15" s="48" t="s">
        <v>411</v>
      </c>
      <c r="S15" s="49" t="s">
        <v>77</v>
      </c>
      <c r="T15" s="50" t="s">
        <v>412</v>
      </c>
      <c r="U15" s="51" t="s">
        <v>403</v>
      </c>
      <c r="V15" s="51" t="s">
        <v>406</v>
      </c>
      <c r="W15" s="51" t="s">
        <v>406</v>
      </c>
      <c r="X15" s="51" t="s">
        <v>407</v>
      </c>
      <c r="Y15" s="51" t="s">
        <v>413</v>
      </c>
      <c r="Z15" s="51" t="s">
        <v>414</v>
      </c>
      <c r="AA15" s="51" t="s">
        <v>415</v>
      </c>
      <c r="AB15" s="52" t="s">
        <v>416</v>
      </c>
      <c r="AC15" s="52" t="s">
        <v>417</v>
      </c>
      <c r="AD15" s="42"/>
    </row>
    <row r="16" customFormat="false" ht="15" hidden="false" customHeight="false" outlineLevel="0" collapsed="false">
      <c r="A16" s="42" t="s">
        <v>435</v>
      </c>
      <c r="B16" s="43" t="n">
        <v>0</v>
      </c>
      <c r="C16" s="43" t="n">
        <v>1.3363543</v>
      </c>
      <c r="D16" s="44" t="n">
        <v>75.00998</v>
      </c>
      <c r="E16" s="45" t="n">
        <v>178.31</v>
      </c>
      <c r="F16" s="46" t="s">
        <v>435</v>
      </c>
      <c r="G16" s="46" t="s">
        <v>435</v>
      </c>
      <c r="H16" s="46" t="s">
        <v>436</v>
      </c>
      <c r="I16" s="47" t="s">
        <v>437</v>
      </c>
      <c r="J16" s="48" t="s">
        <v>435</v>
      </c>
      <c r="K16" s="48" t="s">
        <v>438</v>
      </c>
      <c r="L16" s="48" t="s">
        <v>439</v>
      </c>
      <c r="M16" s="48" t="s">
        <v>440</v>
      </c>
      <c r="N16" s="48" t="s">
        <v>99</v>
      </c>
      <c r="O16" s="48" t="s">
        <v>441</v>
      </c>
      <c r="P16" s="48" t="s">
        <v>442</v>
      </c>
      <c r="Q16" s="48" t="s">
        <v>443</v>
      </c>
      <c r="R16" s="48" t="s">
        <v>295</v>
      </c>
      <c r="S16" s="49" t="s">
        <v>444</v>
      </c>
      <c r="T16" s="50" t="s">
        <v>445</v>
      </c>
      <c r="U16" s="51" t="s">
        <v>435</v>
      </c>
      <c r="V16" s="51" t="s">
        <v>438</v>
      </c>
      <c r="W16" s="51" t="s">
        <v>438</v>
      </c>
      <c r="X16" s="51" t="s">
        <v>439</v>
      </c>
      <c r="Y16" s="51" t="s">
        <v>446</v>
      </c>
      <c r="Z16" s="51" t="s">
        <v>447</v>
      </c>
      <c r="AA16" s="51" t="s">
        <v>448</v>
      </c>
      <c r="AB16" s="52" t="s">
        <v>301</v>
      </c>
      <c r="AC16" s="52" t="s">
        <v>449</v>
      </c>
      <c r="AD16" s="42"/>
    </row>
    <row r="17" customFormat="false" ht="15" hidden="false" customHeight="false" outlineLevel="0" collapsed="false">
      <c r="A17" s="42" t="s">
        <v>4428</v>
      </c>
      <c r="B17" s="43" t="n">
        <v>0</v>
      </c>
      <c r="C17" s="43" t="n">
        <v>1.2071896</v>
      </c>
      <c r="D17" s="44" t="n">
        <v>444.7698</v>
      </c>
      <c r="E17" s="45" t="n">
        <v>966.7396</v>
      </c>
      <c r="F17" s="46" t="s">
        <v>4428</v>
      </c>
      <c r="G17" s="46" t="s">
        <v>4428</v>
      </c>
      <c r="H17" s="46" t="s">
        <v>4429</v>
      </c>
      <c r="I17" s="47" t="s">
        <v>4430</v>
      </c>
      <c r="J17" s="48" t="s">
        <v>4428</v>
      </c>
      <c r="K17" s="48" t="s">
        <v>4431</v>
      </c>
      <c r="L17" s="48" t="s">
        <v>4432</v>
      </c>
      <c r="M17" s="48" t="s">
        <v>4433</v>
      </c>
      <c r="N17" s="48" t="s">
        <v>182</v>
      </c>
      <c r="O17" s="48" t="s">
        <v>4434</v>
      </c>
      <c r="P17" s="48" t="s">
        <v>4435</v>
      </c>
      <c r="Q17" s="48" t="s">
        <v>4436</v>
      </c>
      <c r="R17" s="48" t="s">
        <v>193</v>
      </c>
      <c r="S17" s="49" t="s">
        <v>4437</v>
      </c>
      <c r="T17" s="50" t="s">
        <v>4438</v>
      </c>
      <c r="U17" s="51" t="s">
        <v>4428</v>
      </c>
      <c r="V17" s="51" t="s">
        <v>4431</v>
      </c>
      <c r="W17" s="51" t="s">
        <v>4431</v>
      </c>
      <c r="X17" s="51" t="s">
        <v>4432</v>
      </c>
      <c r="Y17" s="51" t="s">
        <v>4439</v>
      </c>
      <c r="Z17" s="51" t="s">
        <v>4440</v>
      </c>
      <c r="AA17" s="51" t="s">
        <v>4441</v>
      </c>
      <c r="AB17" s="52" t="s">
        <v>198</v>
      </c>
      <c r="AC17" s="52" t="s">
        <v>4442</v>
      </c>
      <c r="AD17" s="42"/>
    </row>
    <row r="18" customFormat="false" ht="15" hidden="false" customHeight="false" outlineLevel="0" collapsed="false">
      <c r="A18" s="42" t="s">
        <v>599</v>
      </c>
      <c r="B18" s="43" t="n">
        <v>0</v>
      </c>
      <c r="C18" s="43" t="n">
        <v>1.1978655</v>
      </c>
      <c r="D18" s="44" t="n">
        <v>1295.6697</v>
      </c>
      <c r="E18" s="45" t="n">
        <v>2798.0903</v>
      </c>
      <c r="F18" s="46" t="s">
        <v>599</v>
      </c>
      <c r="G18" s="46" t="s">
        <v>599</v>
      </c>
      <c r="H18" s="46" t="s">
        <v>600</v>
      </c>
      <c r="I18" s="47" t="s">
        <v>601</v>
      </c>
      <c r="J18" s="48" t="s">
        <v>599</v>
      </c>
      <c r="K18" s="48" t="s">
        <v>602</v>
      </c>
      <c r="L18" s="48" t="s">
        <v>603</v>
      </c>
      <c r="M18" s="48" t="s">
        <v>604</v>
      </c>
      <c r="N18" s="48" t="s">
        <v>57</v>
      </c>
      <c r="O18" s="48" t="s">
        <v>605</v>
      </c>
      <c r="P18" s="48" t="s">
        <v>606</v>
      </c>
      <c r="Q18" s="48" t="s">
        <v>607</v>
      </c>
      <c r="R18" s="48" t="s">
        <v>608</v>
      </c>
      <c r="S18" s="49" t="s">
        <v>609</v>
      </c>
      <c r="T18" s="50" t="s">
        <v>610</v>
      </c>
      <c r="U18" s="51" t="s">
        <v>599</v>
      </c>
      <c r="V18" s="51" t="s">
        <v>602</v>
      </c>
      <c r="W18" s="51" t="s">
        <v>602</v>
      </c>
      <c r="X18" s="51" t="s">
        <v>603</v>
      </c>
      <c r="Y18" s="51" t="s">
        <v>611</v>
      </c>
      <c r="Z18" s="51" t="s">
        <v>612</v>
      </c>
      <c r="AA18" s="51" t="s">
        <v>613</v>
      </c>
      <c r="AB18" s="52" t="s">
        <v>614</v>
      </c>
      <c r="AC18" s="52" t="s">
        <v>615</v>
      </c>
      <c r="AD18" s="42"/>
    </row>
    <row r="19" customFormat="false" ht="15" hidden="false" customHeight="false" outlineLevel="0" collapsed="false">
      <c r="A19" s="42" t="s">
        <v>3519</v>
      </c>
      <c r="B19" s="43" t="n">
        <v>0</v>
      </c>
      <c r="C19" s="43" t="n">
        <v>1.1444807</v>
      </c>
      <c r="D19" s="44" t="n">
        <v>2222.9202</v>
      </c>
      <c r="E19" s="45" t="n">
        <v>4626.162</v>
      </c>
      <c r="F19" s="46" t="s">
        <v>3519</v>
      </c>
      <c r="G19" s="46" t="s">
        <v>3519</v>
      </c>
      <c r="H19" s="46" t="s">
        <v>3520</v>
      </c>
      <c r="I19" s="47" t="s">
        <v>3521</v>
      </c>
      <c r="J19" s="48" t="s">
        <v>3519</v>
      </c>
      <c r="K19" s="48" t="s">
        <v>3522</v>
      </c>
      <c r="L19" s="48" t="s">
        <v>3523</v>
      </c>
      <c r="M19" s="48" t="s">
        <v>3524</v>
      </c>
      <c r="N19" s="48" t="s">
        <v>424</v>
      </c>
      <c r="O19" s="48" t="s">
        <v>3525</v>
      </c>
      <c r="P19" s="48" t="s">
        <v>3526</v>
      </c>
      <c r="Q19" s="48" t="s">
        <v>76</v>
      </c>
      <c r="R19" s="48" t="s">
        <v>3527</v>
      </c>
      <c r="S19" s="49" t="s">
        <v>77</v>
      </c>
      <c r="T19" s="50" t="s">
        <v>3528</v>
      </c>
      <c r="U19" s="51" t="s">
        <v>3519</v>
      </c>
      <c r="V19" s="51" t="s">
        <v>3522</v>
      </c>
      <c r="W19" s="51" t="s">
        <v>3522</v>
      </c>
      <c r="X19" s="51" t="s">
        <v>3523</v>
      </c>
      <c r="Y19" s="51" t="s">
        <v>3529</v>
      </c>
      <c r="Z19" s="51" t="s">
        <v>3530</v>
      </c>
      <c r="AA19" s="51" t="s">
        <v>45</v>
      </c>
      <c r="AB19" s="52" t="s">
        <v>3531</v>
      </c>
      <c r="AC19" s="52" t="s">
        <v>43</v>
      </c>
      <c r="AD19" s="42"/>
    </row>
    <row r="20" customFormat="false" ht="15" hidden="false" customHeight="false" outlineLevel="0" collapsed="false">
      <c r="A20" s="42" t="s">
        <v>4443</v>
      </c>
      <c r="B20" s="43" t="n">
        <v>0</v>
      </c>
      <c r="C20" s="43" t="n">
        <v>1.0531397</v>
      </c>
      <c r="D20" s="44" t="n">
        <v>293.39996</v>
      </c>
      <c r="E20" s="45" t="n">
        <v>573.1399</v>
      </c>
      <c r="F20" s="46" t="s">
        <v>4443</v>
      </c>
      <c r="G20" s="46" t="s">
        <v>4443</v>
      </c>
      <c r="H20" s="46" t="s">
        <v>4444</v>
      </c>
      <c r="I20" s="47" t="s">
        <v>4445</v>
      </c>
      <c r="J20" s="48" t="s">
        <v>4443</v>
      </c>
      <c r="K20" s="48" t="s">
        <v>4446</v>
      </c>
      <c r="L20" s="48" t="s">
        <v>4447</v>
      </c>
      <c r="M20" s="48" t="s">
        <v>4448</v>
      </c>
      <c r="N20" s="48" t="s">
        <v>57</v>
      </c>
      <c r="O20" s="48" t="s">
        <v>4449</v>
      </c>
      <c r="P20" s="48" t="s">
        <v>4450</v>
      </c>
      <c r="Q20" s="48" t="s">
        <v>4265</v>
      </c>
      <c r="R20" s="48" t="s">
        <v>4451</v>
      </c>
      <c r="S20" s="49" t="s">
        <v>4452</v>
      </c>
      <c r="T20" s="50" t="s">
        <v>4453</v>
      </c>
      <c r="U20" s="51" t="s">
        <v>4443</v>
      </c>
      <c r="V20" s="51" t="s">
        <v>4446</v>
      </c>
      <c r="W20" s="51" t="s">
        <v>4446</v>
      </c>
      <c r="X20" s="51" t="s">
        <v>4447</v>
      </c>
      <c r="Y20" s="51" t="s">
        <v>4449</v>
      </c>
      <c r="Z20" s="51" t="s">
        <v>4454</v>
      </c>
      <c r="AA20" s="51" t="s">
        <v>4455</v>
      </c>
      <c r="AB20" s="52" t="s">
        <v>4456</v>
      </c>
      <c r="AC20" s="52" t="s">
        <v>586</v>
      </c>
      <c r="AD20" s="42"/>
    </row>
    <row r="21" customFormat="false" ht="15" hidden="false" customHeight="false" outlineLevel="0" collapsed="false">
      <c r="A21" s="42" t="s">
        <v>4457</v>
      </c>
      <c r="B21" s="43" t="n">
        <v>0</v>
      </c>
      <c r="C21" s="43" t="n">
        <v>1.0479474</v>
      </c>
      <c r="D21" s="44" t="n">
        <v>40.690002</v>
      </c>
      <c r="E21" s="45" t="n">
        <v>79.20002</v>
      </c>
      <c r="F21" s="46" t="s">
        <v>4457</v>
      </c>
      <c r="G21" s="46" t="s">
        <v>4457</v>
      </c>
      <c r="H21" s="46" t="s">
        <v>4458</v>
      </c>
      <c r="I21" s="47" t="s">
        <v>4459</v>
      </c>
      <c r="J21" s="48" t="s">
        <v>4457</v>
      </c>
      <c r="K21" s="48" t="s">
        <v>4460</v>
      </c>
      <c r="L21" s="48" t="s">
        <v>4461</v>
      </c>
      <c r="M21" s="48" t="s">
        <v>4462</v>
      </c>
      <c r="N21" s="48" t="s">
        <v>424</v>
      </c>
      <c r="O21" s="48" t="s">
        <v>4463</v>
      </c>
      <c r="P21" s="48" t="s">
        <v>4464</v>
      </c>
      <c r="Q21" s="48" t="s">
        <v>76</v>
      </c>
      <c r="R21" s="48" t="s">
        <v>4465</v>
      </c>
      <c r="S21" s="49" t="s">
        <v>4466</v>
      </c>
      <c r="T21" s="50" t="s">
        <v>4467</v>
      </c>
      <c r="U21" s="51" t="s">
        <v>4457</v>
      </c>
      <c r="V21" s="51" t="s">
        <v>4460</v>
      </c>
      <c r="W21" s="51" t="s">
        <v>4460</v>
      </c>
      <c r="X21" s="51"/>
      <c r="Y21" s="51" t="s">
        <v>4468</v>
      </c>
      <c r="Z21" s="51" t="s">
        <v>4469</v>
      </c>
      <c r="AA21" s="51" t="s">
        <v>4470</v>
      </c>
      <c r="AB21" s="52" t="s">
        <v>4471</v>
      </c>
      <c r="AC21" s="52" t="s">
        <v>43</v>
      </c>
      <c r="AD21" s="42"/>
    </row>
    <row r="22" customFormat="false" ht="15" hidden="false" customHeight="false" outlineLevel="0" collapsed="false">
      <c r="A22" s="42" t="s">
        <v>733</v>
      </c>
      <c r="B22" s="43" t="n">
        <v>0</v>
      </c>
      <c r="C22" s="43" t="n">
        <v>1.0411739</v>
      </c>
      <c r="D22" s="44" t="n">
        <v>97.29999</v>
      </c>
      <c r="E22" s="45" t="n">
        <v>188.5</v>
      </c>
      <c r="F22" s="46" t="s">
        <v>733</v>
      </c>
      <c r="G22" s="46" t="s">
        <v>733</v>
      </c>
      <c r="H22" s="46" t="s">
        <v>734</v>
      </c>
      <c r="I22" s="47" t="s">
        <v>735</v>
      </c>
      <c r="J22" s="48" t="s">
        <v>733</v>
      </c>
      <c r="K22" s="48" t="s">
        <v>736</v>
      </c>
      <c r="L22" s="48" t="s">
        <v>737</v>
      </c>
      <c r="M22" s="48" t="s">
        <v>738</v>
      </c>
      <c r="N22" s="48" t="s">
        <v>127</v>
      </c>
      <c r="O22" s="48" t="s">
        <v>739</v>
      </c>
      <c r="P22" s="48" t="s">
        <v>740</v>
      </c>
      <c r="Q22" s="48" t="s">
        <v>741</v>
      </c>
      <c r="R22" s="48" t="s">
        <v>742</v>
      </c>
      <c r="S22" s="49" t="s">
        <v>743</v>
      </c>
      <c r="T22" s="50" t="s">
        <v>744</v>
      </c>
      <c r="U22" s="51" t="s">
        <v>733</v>
      </c>
      <c r="V22" s="51" t="s">
        <v>736</v>
      </c>
      <c r="W22" s="51" t="s">
        <v>736</v>
      </c>
      <c r="X22" s="51" t="s">
        <v>737</v>
      </c>
      <c r="Y22" s="51" t="s">
        <v>745</v>
      </c>
      <c r="Z22" s="51" t="s">
        <v>746</v>
      </c>
      <c r="AA22" s="51" t="s">
        <v>747</v>
      </c>
      <c r="AB22" s="52" t="s">
        <v>748</v>
      </c>
      <c r="AC22" s="52" t="s">
        <v>749</v>
      </c>
      <c r="AD22" s="42"/>
    </row>
    <row r="23" customFormat="false" ht="15" hidden="false" customHeight="false" outlineLevel="0" collapsed="false">
      <c r="A23" s="42" t="s">
        <v>915</v>
      </c>
      <c r="B23" s="43" t="n">
        <v>0</v>
      </c>
      <c r="C23" s="43" t="n">
        <v>0.93813705</v>
      </c>
      <c r="D23" s="44" t="n">
        <v>292.67007</v>
      </c>
      <c r="E23" s="45" t="n">
        <v>527.9097</v>
      </c>
      <c r="F23" s="46" t="s">
        <v>915</v>
      </c>
      <c r="G23" s="46" t="s">
        <v>915</v>
      </c>
      <c r="H23" s="46" t="s">
        <v>916</v>
      </c>
      <c r="I23" s="47" t="s">
        <v>917</v>
      </c>
      <c r="J23" s="48" t="s">
        <v>915</v>
      </c>
      <c r="K23" s="48" t="s">
        <v>918</v>
      </c>
      <c r="L23" s="48" t="s">
        <v>919</v>
      </c>
      <c r="M23" s="48" t="s">
        <v>920</v>
      </c>
      <c r="N23" s="48" t="s">
        <v>182</v>
      </c>
      <c r="O23" s="48" t="s">
        <v>921</v>
      </c>
      <c r="P23" s="48" t="s">
        <v>922</v>
      </c>
      <c r="Q23" s="48" t="s">
        <v>76</v>
      </c>
      <c r="R23" s="48" t="s">
        <v>193</v>
      </c>
      <c r="S23" s="49" t="s">
        <v>923</v>
      </c>
      <c r="T23" s="50" t="s">
        <v>924</v>
      </c>
      <c r="U23" s="51" t="s">
        <v>915</v>
      </c>
      <c r="V23" s="51" t="s">
        <v>918</v>
      </c>
      <c r="W23" s="51" t="s">
        <v>918</v>
      </c>
      <c r="X23" s="51" t="s">
        <v>919</v>
      </c>
      <c r="Y23" s="51" t="s">
        <v>925</v>
      </c>
      <c r="Z23" s="51" t="s">
        <v>926</v>
      </c>
      <c r="AA23" s="51" t="s">
        <v>927</v>
      </c>
      <c r="AB23" s="52" t="s">
        <v>198</v>
      </c>
      <c r="AC23" s="52" t="s">
        <v>43</v>
      </c>
      <c r="AD23" s="42"/>
    </row>
    <row r="24" customFormat="false" ht="15" hidden="false" customHeight="false" outlineLevel="0" collapsed="false">
      <c r="A24" s="42" t="s">
        <v>928</v>
      </c>
      <c r="B24" s="43" t="n">
        <v>0</v>
      </c>
      <c r="C24" s="43" t="n">
        <v>0.9364848</v>
      </c>
      <c r="D24" s="44" t="n">
        <v>19.920002</v>
      </c>
      <c r="E24" s="45" t="n">
        <v>35.88999</v>
      </c>
      <c r="F24" s="46" t="s">
        <v>928</v>
      </c>
      <c r="G24" s="46" t="s">
        <v>928</v>
      </c>
      <c r="H24" s="46" t="s">
        <v>929</v>
      </c>
      <c r="I24" s="47" t="s">
        <v>930</v>
      </c>
      <c r="J24" s="48"/>
      <c r="K24" s="48" t="s">
        <v>931</v>
      </c>
      <c r="L24" s="48" t="s">
        <v>932</v>
      </c>
      <c r="M24" s="48"/>
      <c r="N24" s="48"/>
      <c r="O24" s="48" t="s">
        <v>933</v>
      </c>
      <c r="P24" s="48"/>
      <c r="Q24" s="48" t="s">
        <v>934</v>
      </c>
      <c r="R24" s="48" t="s">
        <v>935</v>
      </c>
      <c r="S24" s="49" t="s">
        <v>936</v>
      </c>
      <c r="T24" s="50"/>
      <c r="U24" s="51" t="s">
        <v>928</v>
      </c>
      <c r="V24" s="51" t="s">
        <v>931</v>
      </c>
      <c r="W24" s="51" t="s">
        <v>931</v>
      </c>
      <c r="X24" s="51" t="s">
        <v>932</v>
      </c>
      <c r="Y24" s="51" t="s">
        <v>937</v>
      </c>
      <c r="Z24" s="51" t="s">
        <v>938</v>
      </c>
      <c r="AA24" s="51" t="s">
        <v>939</v>
      </c>
      <c r="AB24" s="52" t="s">
        <v>940</v>
      </c>
      <c r="AC24" s="52" t="s">
        <v>941</v>
      </c>
      <c r="AD24" s="42"/>
    </row>
    <row r="25" customFormat="false" ht="15" hidden="false" customHeight="false" outlineLevel="0" collapsed="false">
      <c r="A25" s="42" t="s">
        <v>1041</v>
      </c>
      <c r="B25" s="43" t="n">
        <v>0</v>
      </c>
      <c r="C25" s="43" t="n">
        <v>0.89073753</v>
      </c>
      <c r="D25" s="44" t="n">
        <v>1889.1694</v>
      </c>
      <c r="E25" s="45" t="n">
        <v>3297.4907</v>
      </c>
      <c r="F25" s="46" t="s">
        <v>1041</v>
      </c>
      <c r="G25" s="46" t="s">
        <v>1041</v>
      </c>
      <c r="H25" s="46" t="s">
        <v>1042</v>
      </c>
      <c r="I25" s="47" t="s">
        <v>1043</v>
      </c>
      <c r="J25" s="48" t="s">
        <v>1041</v>
      </c>
      <c r="K25" s="48" t="s">
        <v>1044</v>
      </c>
      <c r="L25" s="48" t="s">
        <v>1045</v>
      </c>
      <c r="M25" s="48" t="s">
        <v>1046</v>
      </c>
      <c r="N25" s="48" t="s">
        <v>73</v>
      </c>
      <c r="O25" s="48" t="s">
        <v>1047</v>
      </c>
      <c r="P25" s="48" t="s">
        <v>1048</v>
      </c>
      <c r="Q25" s="48" t="s">
        <v>76</v>
      </c>
      <c r="R25" s="48" t="s">
        <v>1049</v>
      </c>
      <c r="S25" s="49" t="s">
        <v>1050</v>
      </c>
      <c r="T25" s="50" t="s">
        <v>1051</v>
      </c>
      <c r="U25" s="51" t="s">
        <v>1041</v>
      </c>
      <c r="V25" s="51" t="s">
        <v>1044</v>
      </c>
      <c r="W25" s="51" t="s">
        <v>1044</v>
      </c>
      <c r="X25" s="51" t="s">
        <v>1045</v>
      </c>
      <c r="Y25" s="51" t="s">
        <v>1052</v>
      </c>
      <c r="Z25" s="51" t="s">
        <v>1053</v>
      </c>
      <c r="AA25" s="51" t="s">
        <v>1054</v>
      </c>
      <c r="AB25" s="52" t="s">
        <v>1055</v>
      </c>
      <c r="AC25" s="52" t="s">
        <v>43</v>
      </c>
      <c r="AD25" s="42"/>
    </row>
    <row r="26" customFormat="false" ht="15" hidden="false" customHeight="false" outlineLevel="0" collapsed="false">
      <c r="A26" s="42" t="s">
        <v>1056</v>
      </c>
      <c r="B26" s="43" t="n">
        <v>0</v>
      </c>
      <c r="C26" s="43" t="n">
        <v>0.887434</v>
      </c>
      <c r="D26" s="44" t="n">
        <v>1369.29</v>
      </c>
      <c r="E26" s="45" t="n">
        <v>2384.5896</v>
      </c>
      <c r="F26" s="46" t="s">
        <v>1056</v>
      </c>
      <c r="G26" s="46" t="s">
        <v>1056</v>
      </c>
      <c r="H26" s="46" t="s">
        <v>1057</v>
      </c>
      <c r="I26" s="47" t="s">
        <v>1058</v>
      </c>
      <c r="J26" s="48" t="s">
        <v>1056</v>
      </c>
      <c r="K26" s="48" t="s">
        <v>1059</v>
      </c>
      <c r="L26" s="48" t="s">
        <v>1060</v>
      </c>
      <c r="M26" s="48" t="s">
        <v>1061</v>
      </c>
      <c r="N26" s="48" t="s">
        <v>57</v>
      </c>
      <c r="O26" s="48" t="s">
        <v>1062</v>
      </c>
      <c r="P26" s="48" t="s">
        <v>1063</v>
      </c>
      <c r="Q26" s="48" t="s">
        <v>1064</v>
      </c>
      <c r="R26" s="48" t="s">
        <v>1065</v>
      </c>
      <c r="S26" s="49" t="s">
        <v>1066</v>
      </c>
      <c r="T26" s="50" t="s">
        <v>1067</v>
      </c>
      <c r="U26" s="51" t="s">
        <v>1056</v>
      </c>
      <c r="V26" s="51" t="s">
        <v>1059</v>
      </c>
      <c r="W26" s="51" t="s">
        <v>1059</v>
      </c>
      <c r="X26" s="51" t="s">
        <v>1060</v>
      </c>
      <c r="Y26" s="51" t="s">
        <v>1068</v>
      </c>
      <c r="Z26" s="51" t="s">
        <v>1069</v>
      </c>
      <c r="AA26" s="51" t="s">
        <v>1070</v>
      </c>
      <c r="AB26" s="52" t="s">
        <v>1071</v>
      </c>
      <c r="AC26" s="52" t="s">
        <v>1072</v>
      </c>
      <c r="AD26" s="42"/>
    </row>
    <row r="27" customFormat="false" ht="15" hidden="false" customHeight="false" outlineLevel="0" collapsed="false">
      <c r="A27" s="42" t="s">
        <v>1143</v>
      </c>
      <c r="B27" s="43" t="n">
        <v>0</v>
      </c>
      <c r="C27" s="43" t="n">
        <v>0.8573284</v>
      </c>
      <c r="D27" s="44" t="n">
        <v>3380.0588</v>
      </c>
      <c r="E27" s="45" t="n">
        <v>5764.741</v>
      </c>
      <c r="F27" s="46" t="s">
        <v>1143</v>
      </c>
      <c r="G27" s="46" t="s">
        <v>1143</v>
      </c>
      <c r="H27" s="46" t="s">
        <v>1144</v>
      </c>
      <c r="I27" s="47" t="s">
        <v>1145</v>
      </c>
      <c r="J27" s="48" t="s">
        <v>1143</v>
      </c>
      <c r="K27" s="48" t="s">
        <v>1146</v>
      </c>
      <c r="L27" s="48" t="s">
        <v>1147</v>
      </c>
      <c r="M27" s="48" t="s">
        <v>1148</v>
      </c>
      <c r="N27" s="48" t="s">
        <v>99</v>
      </c>
      <c r="O27" s="48" t="s">
        <v>1149</v>
      </c>
      <c r="P27" s="48" t="s">
        <v>1150</v>
      </c>
      <c r="Q27" s="48" t="s">
        <v>1151</v>
      </c>
      <c r="R27" s="48" t="s">
        <v>1152</v>
      </c>
      <c r="S27" s="49" t="s">
        <v>1153</v>
      </c>
      <c r="T27" s="50" t="s">
        <v>1154</v>
      </c>
      <c r="U27" s="51" t="s">
        <v>1143</v>
      </c>
      <c r="V27" s="51" t="s">
        <v>1146</v>
      </c>
      <c r="W27" s="51" t="s">
        <v>1146</v>
      </c>
      <c r="X27" s="51" t="s">
        <v>1147</v>
      </c>
      <c r="Y27" s="51" t="s">
        <v>1155</v>
      </c>
      <c r="Z27" s="51" t="s">
        <v>1156</v>
      </c>
      <c r="AA27" s="51" t="s">
        <v>1157</v>
      </c>
      <c r="AB27" s="52" t="s">
        <v>1158</v>
      </c>
      <c r="AC27" s="52" t="s">
        <v>1159</v>
      </c>
      <c r="AD27" s="42"/>
    </row>
    <row r="28" customFormat="false" ht="15" hidden="false" customHeight="false" outlineLevel="0" collapsed="false">
      <c r="A28" s="42" t="s">
        <v>3643</v>
      </c>
      <c r="B28" s="43" t="n">
        <v>0</v>
      </c>
      <c r="C28" s="43" t="n">
        <v>0.82787037</v>
      </c>
      <c r="D28" s="44" t="n">
        <v>1287.8004</v>
      </c>
      <c r="E28" s="45" t="n">
        <v>2151.9705</v>
      </c>
      <c r="F28" s="46" t="s">
        <v>3643</v>
      </c>
      <c r="G28" s="46" t="s">
        <v>3643</v>
      </c>
      <c r="H28" s="46" t="s">
        <v>3644</v>
      </c>
      <c r="I28" s="47" t="s">
        <v>3645</v>
      </c>
      <c r="J28" s="48" t="s">
        <v>3643</v>
      </c>
      <c r="K28" s="48" t="s">
        <v>3646</v>
      </c>
      <c r="L28" s="48" t="s">
        <v>3647</v>
      </c>
      <c r="M28" s="48" t="s">
        <v>3648</v>
      </c>
      <c r="N28" s="48" t="s">
        <v>243</v>
      </c>
      <c r="O28" s="48" t="s">
        <v>3649</v>
      </c>
      <c r="P28" s="48" t="s">
        <v>3650</v>
      </c>
      <c r="Q28" s="48" t="s">
        <v>3651</v>
      </c>
      <c r="R28" s="48" t="s">
        <v>3652</v>
      </c>
      <c r="S28" s="49" t="s">
        <v>3653</v>
      </c>
      <c r="T28" s="50" t="s">
        <v>3654</v>
      </c>
      <c r="U28" s="51" t="s">
        <v>3643</v>
      </c>
      <c r="V28" s="51" t="s">
        <v>3646</v>
      </c>
      <c r="W28" s="51" t="s">
        <v>3646</v>
      </c>
      <c r="X28" s="51" t="s">
        <v>3647</v>
      </c>
      <c r="Y28" s="51" t="s">
        <v>3655</v>
      </c>
      <c r="Z28" s="51" t="s">
        <v>3656</v>
      </c>
      <c r="AA28" s="51" t="s">
        <v>3657</v>
      </c>
      <c r="AB28" s="52" t="s">
        <v>3658</v>
      </c>
      <c r="AC28" s="52" t="s">
        <v>3659</v>
      </c>
      <c r="AD28" s="42"/>
    </row>
    <row r="29" customFormat="false" ht="15" hidden="false" customHeight="false" outlineLevel="0" collapsed="false">
      <c r="A29" s="42" t="s">
        <v>1266</v>
      </c>
      <c r="B29" s="43" t="n">
        <v>0</v>
      </c>
      <c r="C29" s="43" t="n">
        <v>0.8063464</v>
      </c>
      <c r="D29" s="44" t="n">
        <v>83.459984</v>
      </c>
      <c r="E29" s="45" t="n">
        <v>137.4</v>
      </c>
      <c r="F29" s="46" t="s">
        <v>1266</v>
      </c>
      <c r="G29" s="46" t="s">
        <v>1266</v>
      </c>
      <c r="H29" s="46" t="s">
        <v>1267</v>
      </c>
      <c r="I29" s="47" t="s">
        <v>1268</v>
      </c>
      <c r="J29" s="48"/>
      <c r="K29" s="48" t="s">
        <v>1269</v>
      </c>
      <c r="L29" s="48" t="s">
        <v>1270</v>
      </c>
      <c r="M29" s="48"/>
      <c r="N29" s="48"/>
      <c r="O29" s="48" t="s">
        <v>1271</v>
      </c>
      <c r="P29" s="48"/>
      <c r="Q29" s="48" t="s">
        <v>965</v>
      </c>
      <c r="R29" s="48" t="s">
        <v>1272</v>
      </c>
      <c r="S29" s="49" t="s">
        <v>1273</v>
      </c>
      <c r="T29" s="50"/>
      <c r="U29" s="51" t="s">
        <v>1266</v>
      </c>
      <c r="V29" s="51" t="s">
        <v>1269</v>
      </c>
      <c r="W29" s="51" t="s">
        <v>1269</v>
      </c>
      <c r="X29" s="51" t="s">
        <v>1270</v>
      </c>
      <c r="Y29" s="51" t="s">
        <v>1274</v>
      </c>
      <c r="Z29" s="51" t="s">
        <v>1275</v>
      </c>
      <c r="AA29" s="51" t="s">
        <v>1276</v>
      </c>
      <c r="AB29" s="52" t="s">
        <v>1158</v>
      </c>
      <c r="AC29" s="52" t="s">
        <v>43</v>
      </c>
      <c r="AD29" s="42"/>
    </row>
    <row r="30" customFormat="false" ht="15" hidden="false" customHeight="false" outlineLevel="0" collapsed="false">
      <c r="A30" s="42" t="s">
        <v>3683</v>
      </c>
      <c r="B30" s="43" t="n">
        <v>0</v>
      </c>
      <c r="C30" s="43" t="n">
        <v>0.7685523</v>
      </c>
      <c r="D30" s="44" t="n">
        <v>12.869999</v>
      </c>
      <c r="E30" s="45" t="n">
        <v>20.64</v>
      </c>
      <c r="F30" s="46" t="s">
        <v>3683</v>
      </c>
      <c r="G30" s="46" t="s">
        <v>3683</v>
      </c>
      <c r="H30" s="46" t="s">
        <v>3684</v>
      </c>
      <c r="I30" s="47" t="s">
        <v>3685</v>
      </c>
      <c r="J30" s="48" t="s">
        <v>3683</v>
      </c>
      <c r="K30" s="48" t="s">
        <v>3686</v>
      </c>
      <c r="L30" s="48" t="s">
        <v>3687</v>
      </c>
      <c r="M30" s="48" t="s">
        <v>3688</v>
      </c>
      <c r="N30" s="48" t="s">
        <v>57</v>
      </c>
      <c r="O30" s="48" t="s">
        <v>3689</v>
      </c>
      <c r="P30" s="48" t="s">
        <v>3690</v>
      </c>
      <c r="Q30" s="48" t="s">
        <v>76</v>
      </c>
      <c r="R30" s="48" t="s">
        <v>193</v>
      </c>
      <c r="S30" s="49" t="s">
        <v>77</v>
      </c>
      <c r="T30" s="50" t="s">
        <v>3691</v>
      </c>
      <c r="U30" s="51" t="s">
        <v>3683</v>
      </c>
      <c r="V30" s="51" t="s">
        <v>3686</v>
      </c>
      <c r="W30" s="51" t="s">
        <v>3686</v>
      </c>
      <c r="X30" s="51" t="s">
        <v>3687</v>
      </c>
      <c r="Y30" s="51" t="n">
        <v>8</v>
      </c>
      <c r="Z30" s="51" t="s">
        <v>3692</v>
      </c>
      <c r="AA30" s="51" t="s">
        <v>45</v>
      </c>
      <c r="AB30" s="52" t="s">
        <v>198</v>
      </c>
      <c r="AC30" s="52" t="s">
        <v>43</v>
      </c>
      <c r="AD30" s="42"/>
    </row>
    <row r="31" customFormat="false" ht="15" hidden="false" customHeight="false" outlineLevel="0" collapsed="false">
      <c r="A31" s="42" t="s">
        <v>1738</v>
      </c>
      <c r="B31" s="43" t="n">
        <v>0</v>
      </c>
      <c r="C31" s="43" t="n">
        <v>0.7081251</v>
      </c>
      <c r="D31" s="44" t="n">
        <v>29.779997</v>
      </c>
      <c r="E31" s="45" t="n">
        <v>45.800003</v>
      </c>
      <c r="F31" s="46" t="s">
        <v>1738</v>
      </c>
      <c r="G31" s="46" t="s">
        <v>1738</v>
      </c>
      <c r="H31" s="46" t="s">
        <v>1739</v>
      </c>
      <c r="I31" s="47" t="s">
        <v>1740</v>
      </c>
      <c r="J31" s="48" t="s">
        <v>1738</v>
      </c>
      <c r="K31" s="48" t="s">
        <v>1741</v>
      </c>
      <c r="L31" s="48" t="s">
        <v>1742</v>
      </c>
      <c r="M31" s="48" t="s">
        <v>1743</v>
      </c>
      <c r="N31" s="48" t="s">
        <v>57</v>
      </c>
      <c r="O31" s="48" t="s">
        <v>1744</v>
      </c>
      <c r="P31" s="48" t="s">
        <v>1745</v>
      </c>
      <c r="Q31" s="48" t="s">
        <v>1746</v>
      </c>
      <c r="R31" s="48" t="s">
        <v>1135</v>
      </c>
      <c r="S31" s="49" t="s">
        <v>1747</v>
      </c>
      <c r="T31" s="50" t="s">
        <v>1748</v>
      </c>
      <c r="U31" s="51" t="s">
        <v>1738</v>
      </c>
      <c r="V31" s="51" t="s">
        <v>1741</v>
      </c>
      <c r="W31" s="51" t="s">
        <v>1741</v>
      </c>
      <c r="X31" s="51" t="s">
        <v>1742</v>
      </c>
      <c r="Y31" s="51" t="s">
        <v>1749</v>
      </c>
      <c r="Z31" s="51" t="s">
        <v>1750</v>
      </c>
      <c r="AA31" s="51" t="s">
        <v>1751</v>
      </c>
      <c r="AB31" s="52" t="s">
        <v>1141</v>
      </c>
      <c r="AC31" s="52" t="s">
        <v>1752</v>
      </c>
      <c r="AD31" s="42"/>
    </row>
    <row r="32" customFormat="false" ht="15" hidden="false" customHeight="false" outlineLevel="0" collapsed="false">
      <c r="A32" s="42" t="s">
        <v>1870</v>
      </c>
      <c r="B32" s="43" t="n">
        <v>0</v>
      </c>
      <c r="C32" s="43" t="n">
        <v>0.66940784</v>
      </c>
      <c r="D32" s="44" t="n">
        <v>14471.02</v>
      </c>
      <c r="E32" s="45" t="n">
        <v>21666.309</v>
      </c>
      <c r="F32" s="46" t="s">
        <v>1870</v>
      </c>
      <c r="G32" s="46" t="s">
        <v>1870</v>
      </c>
      <c r="H32" s="46" t="s">
        <v>1871</v>
      </c>
      <c r="I32" s="47" t="s">
        <v>1872</v>
      </c>
      <c r="J32" s="48" t="s">
        <v>1870</v>
      </c>
      <c r="K32" s="48" t="s">
        <v>1873</v>
      </c>
      <c r="L32" s="48" t="s">
        <v>1874</v>
      </c>
      <c r="M32" s="48" t="s">
        <v>1875</v>
      </c>
      <c r="N32" s="48" t="s">
        <v>99</v>
      </c>
      <c r="O32" s="48" t="s">
        <v>1876</v>
      </c>
      <c r="P32" s="48" t="s">
        <v>1877</v>
      </c>
      <c r="Q32" s="48" t="s">
        <v>1878</v>
      </c>
      <c r="R32" s="48" t="s">
        <v>1879</v>
      </c>
      <c r="S32" s="49" t="s">
        <v>1880</v>
      </c>
      <c r="T32" s="50" t="s">
        <v>1881</v>
      </c>
      <c r="U32" s="51" t="s">
        <v>1870</v>
      </c>
      <c r="V32" s="51" t="s">
        <v>1873</v>
      </c>
      <c r="W32" s="51" t="s">
        <v>1873</v>
      </c>
      <c r="X32" s="51" t="s">
        <v>1874</v>
      </c>
      <c r="Y32" s="51" t="s">
        <v>1882</v>
      </c>
      <c r="Z32" s="51" t="s">
        <v>1883</v>
      </c>
      <c r="AA32" s="51" t="s">
        <v>1884</v>
      </c>
      <c r="AB32" s="52" t="s">
        <v>1885</v>
      </c>
      <c r="AC32" s="52" t="s">
        <v>1886</v>
      </c>
      <c r="AD32" s="42"/>
    </row>
    <row r="33" customFormat="false" ht="15" hidden="false" customHeight="false" outlineLevel="0" collapsed="false">
      <c r="A33" s="42" t="s">
        <v>1902</v>
      </c>
      <c r="B33" s="43" t="n">
        <v>0</v>
      </c>
      <c r="C33" s="43" t="n">
        <v>0.6561127</v>
      </c>
      <c r="D33" s="44" t="n">
        <v>21.8</v>
      </c>
      <c r="E33" s="45" t="n">
        <v>32.34</v>
      </c>
      <c r="F33" s="46" t="s">
        <v>1902</v>
      </c>
      <c r="G33" s="46" t="s">
        <v>1902</v>
      </c>
      <c r="H33" s="46" t="s">
        <v>1903</v>
      </c>
      <c r="I33" s="47" t="s">
        <v>1904</v>
      </c>
      <c r="J33" s="48" t="s">
        <v>1902</v>
      </c>
      <c r="K33" s="48" t="s">
        <v>1905</v>
      </c>
      <c r="L33" s="48" t="s">
        <v>1906</v>
      </c>
      <c r="M33" s="48" t="s">
        <v>1907</v>
      </c>
      <c r="N33" s="48" t="s">
        <v>57</v>
      </c>
      <c r="O33" s="48" t="s">
        <v>1908</v>
      </c>
      <c r="P33" s="48" t="s">
        <v>1909</v>
      </c>
      <c r="Q33" s="48" t="s">
        <v>1910</v>
      </c>
      <c r="R33" s="48" t="s">
        <v>1911</v>
      </c>
      <c r="S33" s="49" t="s">
        <v>1912</v>
      </c>
      <c r="T33" s="50" t="s">
        <v>1913</v>
      </c>
      <c r="U33" s="51" t="s">
        <v>1902</v>
      </c>
      <c r="V33" s="51" t="s">
        <v>1905</v>
      </c>
      <c r="W33" s="51" t="s">
        <v>1905</v>
      </c>
      <c r="X33" s="51" t="s">
        <v>1906</v>
      </c>
      <c r="Y33" s="51" t="s">
        <v>1914</v>
      </c>
      <c r="Z33" s="51" t="s">
        <v>1915</v>
      </c>
      <c r="AA33" s="51" t="s">
        <v>1916</v>
      </c>
      <c r="AB33" s="52" t="s">
        <v>1917</v>
      </c>
      <c r="AC33" s="52" t="s">
        <v>1918</v>
      </c>
      <c r="AD33" s="42"/>
    </row>
    <row r="34" customFormat="false" ht="15" hidden="false" customHeight="false" outlineLevel="0" collapsed="false">
      <c r="A34" s="42" t="s">
        <v>2004</v>
      </c>
      <c r="B34" s="43" t="n">
        <v>0</v>
      </c>
      <c r="C34" s="43" t="n">
        <v>0.63517284</v>
      </c>
      <c r="D34" s="44" t="n">
        <v>114.28004</v>
      </c>
      <c r="E34" s="45" t="n">
        <v>167.08998</v>
      </c>
      <c r="F34" s="46" t="s">
        <v>2004</v>
      </c>
      <c r="G34" s="46" t="s">
        <v>2004</v>
      </c>
      <c r="H34" s="46" t="s">
        <v>2005</v>
      </c>
      <c r="I34" s="47" t="s">
        <v>2006</v>
      </c>
      <c r="J34" s="48"/>
      <c r="K34" s="48" t="s">
        <v>2007</v>
      </c>
      <c r="L34" s="48" t="s">
        <v>2008</v>
      </c>
      <c r="M34" s="48"/>
      <c r="N34" s="48"/>
      <c r="O34" s="48" t="s">
        <v>2009</v>
      </c>
      <c r="P34" s="48"/>
      <c r="Q34" s="48" t="s">
        <v>2010</v>
      </c>
      <c r="R34" s="48" t="s">
        <v>2011</v>
      </c>
      <c r="S34" s="49" t="s">
        <v>2012</v>
      </c>
      <c r="T34" s="50"/>
      <c r="U34" s="51" t="s">
        <v>2004</v>
      </c>
      <c r="V34" s="51" t="s">
        <v>2007</v>
      </c>
      <c r="W34" s="51" t="s">
        <v>2007</v>
      </c>
      <c r="X34" s="51" t="s">
        <v>2008</v>
      </c>
      <c r="Y34" s="51" t="s">
        <v>2013</v>
      </c>
      <c r="Z34" s="51" t="s">
        <v>2014</v>
      </c>
      <c r="AA34" s="51" t="s">
        <v>2015</v>
      </c>
      <c r="AB34" s="52" t="s">
        <v>2016</v>
      </c>
      <c r="AC34" s="52" t="s">
        <v>2017</v>
      </c>
      <c r="AD34" s="42"/>
    </row>
    <row r="35" customFormat="false" ht="15" hidden="false" customHeight="false" outlineLevel="0" collapsed="false">
      <c r="A35" s="42" t="s">
        <v>2256</v>
      </c>
      <c r="B35" s="43" t="n">
        <v>0</v>
      </c>
      <c r="C35" s="43" t="n">
        <v>0.6050749</v>
      </c>
      <c r="D35" s="44" t="n">
        <v>337.12003</v>
      </c>
      <c r="E35" s="45" t="n">
        <v>482.72992</v>
      </c>
      <c r="F35" s="46" t="s">
        <v>2256</v>
      </c>
      <c r="G35" s="46" t="s">
        <v>2256</v>
      </c>
      <c r="H35" s="46" t="s">
        <v>2257</v>
      </c>
      <c r="I35" s="47" t="s">
        <v>2258</v>
      </c>
      <c r="J35" s="48"/>
      <c r="K35" s="48" t="s">
        <v>2259</v>
      </c>
      <c r="L35" s="48" t="s">
        <v>2260</v>
      </c>
      <c r="M35" s="48"/>
      <c r="N35" s="48"/>
      <c r="O35" s="48" t="s">
        <v>2261</v>
      </c>
      <c r="P35" s="48"/>
      <c r="Q35" s="48" t="s">
        <v>965</v>
      </c>
      <c r="R35" s="48" t="s">
        <v>2262</v>
      </c>
      <c r="S35" s="49" t="s">
        <v>2263</v>
      </c>
      <c r="T35" s="50"/>
      <c r="U35" s="51" t="s">
        <v>2256</v>
      </c>
      <c r="V35" s="51" t="s">
        <v>2259</v>
      </c>
      <c r="W35" s="51" t="s">
        <v>2259</v>
      </c>
      <c r="X35" s="51" t="s">
        <v>2260</v>
      </c>
      <c r="Y35" s="51" t="s">
        <v>2261</v>
      </c>
      <c r="Z35" s="51" t="s">
        <v>2264</v>
      </c>
      <c r="AA35" s="51" t="s">
        <v>2265</v>
      </c>
      <c r="AB35" s="52" t="s">
        <v>2266</v>
      </c>
      <c r="AC35" s="52" t="s">
        <v>43</v>
      </c>
      <c r="AD35" s="42"/>
    </row>
    <row r="36" customFormat="false" ht="15" hidden="false" customHeight="false" outlineLevel="0" collapsed="false">
      <c r="A36" s="42" t="s">
        <v>3367</v>
      </c>
      <c r="B36" s="43" t="n">
        <v>0</v>
      </c>
      <c r="C36" s="43" t="n">
        <v>-2.2889328</v>
      </c>
      <c r="D36" s="44" t="n">
        <v>9462.477</v>
      </c>
      <c r="E36" s="45" t="n">
        <v>1822.8098</v>
      </c>
      <c r="F36" s="46" t="s">
        <v>3367</v>
      </c>
      <c r="G36" s="46" t="s">
        <v>3367</v>
      </c>
      <c r="H36" s="46" t="s">
        <v>3368</v>
      </c>
      <c r="I36" s="47" t="s">
        <v>3369</v>
      </c>
      <c r="J36" s="48" t="s">
        <v>3367</v>
      </c>
      <c r="K36" s="48" t="s">
        <v>3370</v>
      </c>
      <c r="L36" s="48" t="s">
        <v>3371</v>
      </c>
      <c r="M36" s="48" t="s">
        <v>3372</v>
      </c>
      <c r="N36" s="48" t="s">
        <v>73</v>
      </c>
      <c r="O36" s="48" t="s">
        <v>3373</v>
      </c>
      <c r="P36" s="48" t="s">
        <v>3374</v>
      </c>
      <c r="Q36" s="48" t="s">
        <v>3375</v>
      </c>
      <c r="R36" s="48" t="s">
        <v>3376</v>
      </c>
      <c r="S36" s="49" t="s">
        <v>3377</v>
      </c>
      <c r="T36" s="50" t="s">
        <v>3378</v>
      </c>
      <c r="U36" s="51" t="s">
        <v>3367</v>
      </c>
      <c r="V36" s="51" t="s">
        <v>3370</v>
      </c>
      <c r="W36" s="51" t="s">
        <v>3370</v>
      </c>
      <c r="X36" s="51" t="s">
        <v>3371</v>
      </c>
      <c r="Y36" s="51" t="s">
        <v>3373</v>
      </c>
      <c r="Z36" s="51" t="s">
        <v>3379</v>
      </c>
      <c r="AA36" s="51" t="s">
        <v>3380</v>
      </c>
      <c r="AB36" s="52" t="s">
        <v>3381</v>
      </c>
      <c r="AC36" s="52" t="s">
        <v>3382</v>
      </c>
      <c r="AD36" s="42"/>
    </row>
    <row r="37" customFormat="false" ht="15" hidden="false" customHeight="false" outlineLevel="0" collapsed="false">
      <c r="A37" s="42" t="s">
        <v>4472</v>
      </c>
      <c r="B37" s="43" t="n">
        <v>0</v>
      </c>
      <c r="C37" s="43" t="n">
        <v>-0.99945736</v>
      </c>
      <c r="D37" s="44" t="n">
        <v>63.180008</v>
      </c>
      <c r="E37" s="45" t="n">
        <v>29.750002</v>
      </c>
      <c r="F37" s="46" t="s">
        <v>4472</v>
      </c>
      <c r="G37" s="46" t="s">
        <v>4472</v>
      </c>
      <c r="H37" s="46" t="s">
        <v>4473</v>
      </c>
      <c r="I37" s="47" t="s">
        <v>4474</v>
      </c>
      <c r="J37" s="48" t="s">
        <v>4472</v>
      </c>
      <c r="K37" s="48" t="s">
        <v>4475</v>
      </c>
      <c r="L37" s="48" t="s">
        <v>4476</v>
      </c>
      <c r="M37" s="48" t="s">
        <v>4477</v>
      </c>
      <c r="N37" s="48" t="s">
        <v>424</v>
      </c>
      <c r="O37" s="48" t="s">
        <v>4478</v>
      </c>
      <c r="P37" s="48" t="s">
        <v>2331</v>
      </c>
      <c r="Q37" s="48" t="s">
        <v>76</v>
      </c>
      <c r="R37" s="48" t="s">
        <v>61</v>
      </c>
      <c r="S37" s="49" t="s">
        <v>2332</v>
      </c>
      <c r="T37" s="50" t="s">
        <v>2331</v>
      </c>
      <c r="U37" s="51" t="s">
        <v>4472</v>
      </c>
      <c r="V37" s="51" t="s">
        <v>4475</v>
      </c>
      <c r="W37" s="51" t="s">
        <v>4475</v>
      </c>
      <c r="X37" s="51" t="s">
        <v>4476</v>
      </c>
      <c r="Y37" s="51" t="s">
        <v>4479</v>
      </c>
      <c r="Z37" s="51" t="s">
        <v>2334</v>
      </c>
      <c r="AA37" s="51" t="s">
        <v>2335</v>
      </c>
      <c r="AB37" s="52" t="s">
        <v>44</v>
      </c>
      <c r="AC37" s="52" t="s">
        <v>43</v>
      </c>
      <c r="AD37" s="42"/>
    </row>
    <row r="38" customFormat="false" ht="15" hidden="false" customHeight="false" outlineLevel="0" collapsed="false">
      <c r="A38" s="42" t="s">
        <v>3088</v>
      </c>
      <c r="B38" s="43" t="n">
        <v>0</v>
      </c>
      <c r="C38" s="43" t="n">
        <v>-0.90107346</v>
      </c>
      <c r="D38" s="44" t="n">
        <v>32502.588</v>
      </c>
      <c r="E38" s="45" t="n">
        <v>16384.822</v>
      </c>
      <c r="F38" s="46" t="s">
        <v>3088</v>
      </c>
      <c r="G38" s="46" t="s">
        <v>3088</v>
      </c>
      <c r="H38" s="46" t="s">
        <v>3089</v>
      </c>
      <c r="I38" s="47" t="s">
        <v>3090</v>
      </c>
      <c r="J38" s="48" t="s">
        <v>3088</v>
      </c>
      <c r="K38" s="48" t="s">
        <v>3091</v>
      </c>
      <c r="L38" s="48" t="s">
        <v>3092</v>
      </c>
      <c r="M38" s="48" t="s">
        <v>3093</v>
      </c>
      <c r="N38" s="48" t="s">
        <v>73</v>
      </c>
      <c r="O38" s="48" t="s">
        <v>3094</v>
      </c>
      <c r="P38" s="48" t="s">
        <v>3095</v>
      </c>
      <c r="Q38" s="48" t="s">
        <v>3096</v>
      </c>
      <c r="R38" s="48" t="s">
        <v>3097</v>
      </c>
      <c r="S38" s="49" t="s">
        <v>3098</v>
      </c>
      <c r="T38" s="50" t="s">
        <v>3099</v>
      </c>
      <c r="U38" s="51" t="s">
        <v>3088</v>
      </c>
      <c r="V38" s="51" t="s">
        <v>3091</v>
      </c>
      <c r="W38" s="51" t="s">
        <v>3091</v>
      </c>
      <c r="X38" s="51" t="s">
        <v>3092</v>
      </c>
      <c r="Y38" s="51" t="s">
        <v>3100</v>
      </c>
      <c r="Z38" s="51" t="s">
        <v>3101</v>
      </c>
      <c r="AA38" s="51" t="s">
        <v>3102</v>
      </c>
      <c r="AB38" s="52" t="s">
        <v>3103</v>
      </c>
      <c r="AC38" s="52" t="s">
        <v>3104</v>
      </c>
      <c r="AD38" s="42"/>
    </row>
    <row r="39" customFormat="false" ht="15" hidden="false" customHeight="false" outlineLevel="0" collapsed="false">
      <c r="A39" s="42" t="s">
        <v>2964</v>
      </c>
      <c r="B39" s="43" t="n">
        <v>0</v>
      </c>
      <c r="C39" s="43" t="n">
        <v>-0.81827354</v>
      </c>
      <c r="D39" s="44" t="n">
        <v>12599.322</v>
      </c>
      <c r="E39" s="45" t="n">
        <v>6726.61</v>
      </c>
      <c r="F39" s="46" t="s">
        <v>2964</v>
      </c>
      <c r="G39" s="46" t="s">
        <v>2964</v>
      </c>
      <c r="H39" s="46" t="s">
        <v>2965</v>
      </c>
      <c r="I39" s="47" t="s">
        <v>2966</v>
      </c>
      <c r="J39" s="48" t="s">
        <v>2964</v>
      </c>
      <c r="K39" s="48" t="s">
        <v>2967</v>
      </c>
      <c r="L39" s="48" t="s">
        <v>2968</v>
      </c>
      <c r="M39" s="48" t="s">
        <v>2969</v>
      </c>
      <c r="N39" s="48" t="s">
        <v>127</v>
      </c>
      <c r="O39" s="48" t="s">
        <v>2970</v>
      </c>
      <c r="P39" s="48" t="s">
        <v>2971</v>
      </c>
      <c r="Q39" s="48" t="s">
        <v>76</v>
      </c>
      <c r="R39" s="48" t="s">
        <v>279</v>
      </c>
      <c r="S39" s="49" t="s">
        <v>2972</v>
      </c>
      <c r="T39" s="50" t="s">
        <v>2973</v>
      </c>
      <c r="U39" s="51" t="s">
        <v>2964</v>
      </c>
      <c r="V39" s="51" t="s">
        <v>2967</v>
      </c>
      <c r="W39" s="51" t="s">
        <v>2967</v>
      </c>
      <c r="X39" s="51" t="s">
        <v>2968</v>
      </c>
      <c r="Y39" s="51" t="s">
        <v>2974</v>
      </c>
      <c r="Z39" s="51" t="s">
        <v>2975</v>
      </c>
      <c r="AA39" s="51"/>
      <c r="AB39" s="52"/>
      <c r="AC39" s="52"/>
      <c r="AD39" s="42"/>
    </row>
    <row r="40" customFormat="false" ht="15" hidden="false" customHeight="false" outlineLevel="0" collapsed="false">
      <c r="A40" s="42" t="s">
        <v>3939</v>
      </c>
      <c r="B40" s="43" t="n">
        <v>0</v>
      </c>
      <c r="C40" s="43" t="n">
        <v>-0.7895422</v>
      </c>
      <c r="D40" s="44" t="n">
        <v>5691.801</v>
      </c>
      <c r="E40" s="45" t="n">
        <v>3099.9006</v>
      </c>
      <c r="F40" s="46" t="s">
        <v>3939</v>
      </c>
      <c r="G40" s="46" t="s">
        <v>3939</v>
      </c>
      <c r="H40" s="46" t="s">
        <v>3940</v>
      </c>
      <c r="I40" s="47" t="s">
        <v>3941</v>
      </c>
      <c r="J40" s="48" t="s">
        <v>3939</v>
      </c>
      <c r="K40" s="48" t="s">
        <v>3942</v>
      </c>
      <c r="L40" s="48" t="s">
        <v>3943</v>
      </c>
      <c r="M40" s="48" t="s">
        <v>3944</v>
      </c>
      <c r="N40" s="48" t="s">
        <v>424</v>
      </c>
      <c r="O40" s="48" t="s">
        <v>3945</v>
      </c>
      <c r="P40" s="48" t="s">
        <v>3946</v>
      </c>
      <c r="Q40" s="48" t="s">
        <v>76</v>
      </c>
      <c r="R40" s="48" t="s">
        <v>3419</v>
      </c>
      <c r="S40" s="49" t="s">
        <v>3947</v>
      </c>
      <c r="T40" s="50" t="s">
        <v>3948</v>
      </c>
      <c r="U40" s="51" t="s">
        <v>3939</v>
      </c>
      <c r="V40" s="51" t="s">
        <v>3942</v>
      </c>
      <c r="W40" s="51" t="s">
        <v>3942</v>
      </c>
      <c r="X40" s="51" t="s">
        <v>3943</v>
      </c>
      <c r="Y40" s="51" t="s">
        <v>3945</v>
      </c>
      <c r="Z40" s="51" t="s">
        <v>3949</v>
      </c>
      <c r="AA40" s="51" t="s">
        <v>3950</v>
      </c>
      <c r="AB40" s="52" t="s">
        <v>338</v>
      </c>
      <c r="AC40" s="52" t="s">
        <v>43</v>
      </c>
      <c r="AD40" s="42"/>
    </row>
    <row r="41" customFormat="false" ht="15" hidden="false" customHeight="false" outlineLevel="0" collapsed="false">
      <c r="A41" s="42" t="s">
        <v>2780</v>
      </c>
      <c r="B41" s="43" t="n">
        <v>0</v>
      </c>
      <c r="C41" s="43" t="n">
        <v>-0.7324581</v>
      </c>
      <c r="D41" s="44" t="n">
        <v>62797.33</v>
      </c>
      <c r="E41" s="45" t="n">
        <v>35581.418</v>
      </c>
      <c r="F41" s="46" t="s">
        <v>2780</v>
      </c>
      <c r="G41" s="46" t="s">
        <v>2780</v>
      </c>
      <c r="H41" s="46" t="s">
        <v>2781</v>
      </c>
      <c r="I41" s="47" t="s">
        <v>2782</v>
      </c>
      <c r="J41" s="48" t="s">
        <v>2780</v>
      </c>
      <c r="K41" s="48" t="s">
        <v>2783</v>
      </c>
      <c r="L41" s="48" t="s">
        <v>2784</v>
      </c>
      <c r="M41" s="48" t="s">
        <v>2785</v>
      </c>
      <c r="N41" s="48" t="s">
        <v>57</v>
      </c>
      <c r="O41" s="48" t="s">
        <v>2786</v>
      </c>
      <c r="P41" s="48" t="s">
        <v>2787</v>
      </c>
      <c r="Q41" s="48" t="s">
        <v>2788</v>
      </c>
      <c r="R41" s="48" t="s">
        <v>2789</v>
      </c>
      <c r="S41" s="49" t="s">
        <v>2790</v>
      </c>
      <c r="T41" s="50" t="s">
        <v>2791</v>
      </c>
      <c r="U41" s="51" t="s">
        <v>2780</v>
      </c>
      <c r="V41" s="51" t="s">
        <v>2783</v>
      </c>
      <c r="W41" s="51" t="s">
        <v>2783</v>
      </c>
      <c r="X41" s="51" t="s">
        <v>2784</v>
      </c>
      <c r="Y41" s="51" t="s">
        <v>2792</v>
      </c>
      <c r="Z41" s="51" t="s">
        <v>2793</v>
      </c>
      <c r="AA41" s="51" t="s">
        <v>2794</v>
      </c>
      <c r="AB41" s="52" t="s">
        <v>2795</v>
      </c>
      <c r="AC41" s="52" t="s">
        <v>2796</v>
      </c>
      <c r="AD41" s="42"/>
    </row>
    <row r="42" customFormat="false" ht="15" hidden="false" customHeight="false" outlineLevel="0" collapsed="false">
      <c r="A42" s="42" t="s">
        <v>2719</v>
      </c>
      <c r="B42" s="43" t="n">
        <v>0</v>
      </c>
      <c r="C42" s="43" t="n">
        <v>-0.71793175</v>
      </c>
      <c r="D42" s="44" t="n">
        <v>580.9999</v>
      </c>
      <c r="E42" s="45" t="n">
        <v>332.53012</v>
      </c>
      <c r="F42" s="46" t="s">
        <v>2719</v>
      </c>
      <c r="G42" s="46" t="s">
        <v>2719</v>
      </c>
      <c r="H42" s="46" t="s">
        <v>2720</v>
      </c>
      <c r="I42" s="47" t="s">
        <v>2721</v>
      </c>
      <c r="J42" s="48" t="s">
        <v>2719</v>
      </c>
      <c r="K42" s="48" t="s">
        <v>2722</v>
      </c>
      <c r="L42" s="48" t="s">
        <v>2723</v>
      </c>
      <c r="M42" s="48" t="s">
        <v>2724</v>
      </c>
      <c r="N42" s="48" t="s">
        <v>182</v>
      </c>
      <c r="O42" s="48" t="s">
        <v>2725</v>
      </c>
      <c r="P42" s="48" t="s">
        <v>2726</v>
      </c>
      <c r="Q42" s="48" t="s">
        <v>2727</v>
      </c>
      <c r="R42" s="48" t="s">
        <v>61</v>
      </c>
      <c r="S42" s="49" t="s">
        <v>2728</v>
      </c>
      <c r="T42" s="50" t="s">
        <v>2729</v>
      </c>
      <c r="U42" s="51" t="s">
        <v>2719</v>
      </c>
      <c r="V42" s="51" t="s">
        <v>2722</v>
      </c>
      <c r="W42" s="51" t="s">
        <v>2722</v>
      </c>
      <c r="X42" s="51" t="s">
        <v>2723</v>
      </c>
      <c r="Y42" s="51" t="s">
        <v>2730</v>
      </c>
      <c r="Z42" s="51" t="s">
        <v>2731</v>
      </c>
      <c r="AA42" s="51" t="s">
        <v>2732</v>
      </c>
      <c r="AB42" s="52" t="s">
        <v>44</v>
      </c>
      <c r="AC42" s="52" t="s">
        <v>2733</v>
      </c>
      <c r="AD42" s="42"/>
    </row>
    <row r="43" customFormat="false" ht="15" hidden="false" customHeight="false" outlineLevel="0" collapsed="false">
      <c r="A43" s="42" t="s">
        <v>3912</v>
      </c>
      <c r="B43" s="43" t="n">
        <v>0</v>
      </c>
      <c r="C43" s="43" t="n">
        <v>-0.7141285</v>
      </c>
      <c r="D43" s="44" t="n">
        <v>831.1901</v>
      </c>
      <c r="E43" s="45" t="n">
        <v>476.98007</v>
      </c>
      <c r="F43" s="46" t="s">
        <v>3912</v>
      </c>
      <c r="G43" s="46" t="s">
        <v>3912</v>
      </c>
      <c r="H43" s="46" t="s">
        <v>3913</v>
      </c>
      <c r="I43" s="47" t="s">
        <v>3914</v>
      </c>
      <c r="J43" s="48"/>
      <c r="K43" s="48" t="s">
        <v>3915</v>
      </c>
      <c r="L43" s="48" t="s">
        <v>3916</v>
      </c>
      <c r="M43" s="48"/>
      <c r="N43" s="48"/>
      <c r="O43" s="48" t="s">
        <v>3917</v>
      </c>
      <c r="P43" s="48"/>
      <c r="Q43" s="48" t="s">
        <v>3918</v>
      </c>
      <c r="R43" s="48" t="s">
        <v>3919</v>
      </c>
      <c r="S43" s="49" t="s">
        <v>3920</v>
      </c>
      <c r="T43" s="50"/>
      <c r="U43" s="51" t="s">
        <v>3912</v>
      </c>
      <c r="V43" s="51" t="s">
        <v>3915</v>
      </c>
      <c r="W43" s="51" t="s">
        <v>3915</v>
      </c>
      <c r="X43" s="51" t="s">
        <v>3916</v>
      </c>
      <c r="Y43" s="51" t="s">
        <v>3917</v>
      </c>
      <c r="Z43" s="51" t="s">
        <v>3921</v>
      </c>
      <c r="AA43" s="51" t="s">
        <v>3922</v>
      </c>
      <c r="AB43" s="52" t="s">
        <v>3923</v>
      </c>
      <c r="AC43" s="52" t="s">
        <v>3924</v>
      </c>
      <c r="AD43" s="42"/>
    </row>
    <row r="44" customFormat="false" ht="15" hidden="false" customHeight="false" outlineLevel="0" collapsed="false">
      <c r="A44" s="42" t="s">
        <v>2629</v>
      </c>
      <c r="B44" s="43" t="n">
        <v>0</v>
      </c>
      <c r="C44" s="43" t="n">
        <v>-0.69288254</v>
      </c>
      <c r="D44" s="44" t="n">
        <v>2180.349</v>
      </c>
      <c r="E44" s="45" t="n">
        <v>1269.7599</v>
      </c>
      <c r="F44" s="46" t="s">
        <v>2629</v>
      </c>
      <c r="G44" s="46" t="s">
        <v>2629</v>
      </c>
      <c r="H44" s="46" t="s">
        <v>2630</v>
      </c>
      <c r="I44" s="47" t="s">
        <v>2631</v>
      </c>
      <c r="J44" s="48" t="s">
        <v>2629</v>
      </c>
      <c r="K44" s="48" t="s">
        <v>2632</v>
      </c>
      <c r="L44" s="48" t="s">
        <v>2633</v>
      </c>
      <c r="M44" s="48" t="s">
        <v>2634</v>
      </c>
      <c r="N44" s="48" t="s">
        <v>182</v>
      </c>
      <c r="O44" s="48" t="s">
        <v>2635</v>
      </c>
      <c r="P44" s="48" t="s">
        <v>2636</v>
      </c>
      <c r="Q44" s="48" t="s">
        <v>76</v>
      </c>
      <c r="R44" s="48" t="s">
        <v>193</v>
      </c>
      <c r="S44" s="49" t="s">
        <v>2637</v>
      </c>
      <c r="T44" s="50" t="s">
        <v>2638</v>
      </c>
      <c r="U44" s="51" t="s">
        <v>2629</v>
      </c>
      <c r="V44" s="51" t="s">
        <v>2632</v>
      </c>
      <c r="W44" s="51" t="s">
        <v>2632</v>
      </c>
      <c r="X44" s="51" t="s">
        <v>2633</v>
      </c>
      <c r="Y44" s="51" t="s">
        <v>2639</v>
      </c>
      <c r="Z44" s="51" t="s">
        <v>2640</v>
      </c>
      <c r="AA44" s="51" t="s">
        <v>2641</v>
      </c>
      <c r="AB44" s="52" t="s">
        <v>198</v>
      </c>
      <c r="AC44" s="52" t="s">
        <v>43</v>
      </c>
      <c r="AD44" s="42"/>
    </row>
    <row r="45" customFormat="false" ht="15" hidden="false" customHeight="false" outlineLevel="0" collapsed="false">
      <c r="A45" s="42" t="s">
        <v>3865</v>
      </c>
      <c r="B45" s="43" t="n">
        <v>0</v>
      </c>
      <c r="C45" s="43" t="n">
        <v>-0.6550703</v>
      </c>
      <c r="D45" s="44" t="n">
        <v>425.02005</v>
      </c>
      <c r="E45" s="45" t="n">
        <v>254.09001</v>
      </c>
      <c r="F45" s="46" t="s">
        <v>3865</v>
      </c>
      <c r="G45" s="46" t="s">
        <v>3865</v>
      </c>
      <c r="H45" s="46" t="s">
        <v>3866</v>
      </c>
      <c r="I45" s="47" t="s">
        <v>3867</v>
      </c>
      <c r="J45" s="48" t="s">
        <v>3865</v>
      </c>
      <c r="K45" s="48" t="s">
        <v>3868</v>
      </c>
      <c r="L45" s="48" t="s">
        <v>3869</v>
      </c>
      <c r="M45" s="48" t="s">
        <v>3870</v>
      </c>
      <c r="N45" s="48" t="s">
        <v>275</v>
      </c>
      <c r="O45" s="48" t="s">
        <v>3871</v>
      </c>
      <c r="P45" s="48" t="s">
        <v>3872</v>
      </c>
      <c r="Q45" s="48" t="s">
        <v>3873</v>
      </c>
      <c r="R45" s="48" t="s">
        <v>3874</v>
      </c>
      <c r="S45" s="49" t="s">
        <v>3875</v>
      </c>
      <c r="T45" s="50" t="s">
        <v>3876</v>
      </c>
      <c r="U45" s="51" t="s">
        <v>3865</v>
      </c>
      <c r="V45" s="51" t="s">
        <v>3868</v>
      </c>
      <c r="W45" s="51" t="s">
        <v>3868</v>
      </c>
      <c r="X45" s="51" t="s">
        <v>3869</v>
      </c>
      <c r="Y45" s="51" t="s">
        <v>3877</v>
      </c>
      <c r="Z45" s="51" t="s">
        <v>3878</v>
      </c>
      <c r="AA45" s="51" t="s">
        <v>3879</v>
      </c>
      <c r="AB45" s="52" t="s">
        <v>3880</v>
      </c>
      <c r="AC45" s="52" t="s">
        <v>3881</v>
      </c>
      <c r="AD45" s="42"/>
    </row>
    <row r="46" customFormat="false" ht="15" hidden="false" customHeight="false" outlineLevel="0" collapsed="false">
      <c r="A46" s="42" t="s">
        <v>3849</v>
      </c>
      <c r="B46" s="43" t="n">
        <v>0</v>
      </c>
      <c r="C46" s="43" t="n">
        <v>-0.64278984</v>
      </c>
      <c r="D46" s="44" t="n">
        <v>6750.129</v>
      </c>
      <c r="E46" s="45" t="n">
        <v>4069.9307</v>
      </c>
      <c r="F46" s="46" t="s">
        <v>3849</v>
      </c>
      <c r="G46" s="46" t="s">
        <v>3849</v>
      </c>
      <c r="H46" s="46" t="s">
        <v>3850</v>
      </c>
      <c r="I46" s="47" t="s">
        <v>3851</v>
      </c>
      <c r="J46" s="48" t="s">
        <v>3849</v>
      </c>
      <c r="K46" s="48" t="s">
        <v>3852</v>
      </c>
      <c r="L46" s="48" t="s">
        <v>3853</v>
      </c>
      <c r="M46" s="48" t="s">
        <v>3854</v>
      </c>
      <c r="N46" s="48" t="s">
        <v>57</v>
      </c>
      <c r="O46" s="48" t="s">
        <v>3855</v>
      </c>
      <c r="P46" s="48" t="s">
        <v>3856</v>
      </c>
      <c r="Q46" s="48" t="s">
        <v>3857</v>
      </c>
      <c r="R46" s="48" t="s">
        <v>3858</v>
      </c>
      <c r="S46" s="49" t="s">
        <v>3859</v>
      </c>
      <c r="T46" s="50" t="s">
        <v>3860</v>
      </c>
      <c r="U46" s="51" t="s">
        <v>3849</v>
      </c>
      <c r="V46" s="51" t="s">
        <v>3852</v>
      </c>
      <c r="W46" s="51" t="s">
        <v>3852</v>
      </c>
      <c r="X46" s="51" t="s">
        <v>3853</v>
      </c>
      <c r="Y46" s="51" t="s">
        <v>3855</v>
      </c>
      <c r="Z46" s="51" t="s">
        <v>3861</v>
      </c>
      <c r="AA46" s="51" t="s">
        <v>3862</v>
      </c>
      <c r="AB46" s="52" t="s">
        <v>3863</v>
      </c>
      <c r="AC46" s="52" t="s">
        <v>3864</v>
      </c>
      <c r="AD46" s="42"/>
    </row>
    <row r="47" customFormat="false" ht="15" hidden="false" customHeight="false" outlineLevel="0" collapsed="false">
      <c r="A47" s="42" t="s">
        <v>2421</v>
      </c>
      <c r="B47" s="43" t="n">
        <v>0</v>
      </c>
      <c r="C47" s="43" t="n">
        <v>-0.61971664</v>
      </c>
      <c r="D47" s="44" t="n">
        <v>6254.793</v>
      </c>
      <c r="E47" s="45" t="n">
        <v>3832.0713</v>
      </c>
      <c r="F47" s="46" t="s">
        <v>2421</v>
      </c>
      <c r="G47" s="46" t="s">
        <v>2421</v>
      </c>
      <c r="H47" s="46" t="s">
        <v>2422</v>
      </c>
      <c r="I47" s="47" t="s">
        <v>2423</v>
      </c>
      <c r="J47" s="48" t="s">
        <v>2421</v>
      </c>
      <c r="K47" s="48" t="s">
        <v>2424</v>
      </c>
      <c r="L47" s="48" t="s">
        <v>2425</v>
      </c>
      <c r="M47" s="48" t="s">
        <v>2426</v>
      </c>
      <c r="N47" s="48" t="s">
        <v>182</v>
      </c>
      <c r="O47" s="48" t="s">
        <v>2427</v>
      </c>
      <c r="P47" s="48" t="s">
        <v>2428</v>
      </c>
      <c r="Q47" s="48" t="s">
        <v>2429</v>
      </c>
      <c r="R47" s="48" t="s">
        <v>2430</v>
      </c>
      <c r="S47" s="49" t="s">
        <v>2431</v>
      </c>
      <c r="T47" s="50" t="s">
        <v>2432</v>
      </c>
      <c r="U47" s="51" t="s">
        <v>2421</v>
      </c>
      <c r="V47" s="51" t="s">
        <v>2424</v>
      </c>
      <c r="W47" s="51" t="s">
        <v>2424</v>
      </c>
      <c r="X47" s="51" t="s">
        <v>2425</v>
      </c>
      <c r="Y47" s="51" t="s">
        <v>2433</v>
      </c>
      <c r="Z47" s="51" t="s">
        <v>2434</v>
      </c>
      <c r="AA47" s="51" t="s">
        <v>2435</v>
      </c>
      <c r="AB47" s="52" t="s">
        <v>2436</v>
      </c>
      <c r="AC47" s="52" t="s">
        <v>2437</v>
      </c>
      <c r="AD47" s="42"/>
    </row>
    <row r="48" customFormat="false" ht="15" hidden="false" customHeight="false" outlineLevel="0" collapsed="false">
      <c r="A48" s="42" t="s">
        <v>2407</v>
      </c>
      <c r="B48" s="43" t="n">
        <v>0</v>
      </c>
      <c r="C48" s="43" t="n">
        <v>-0.61898994</v>
      </c>
      <c r="D48" s="44" t="n">
        <v>3907.938</v>
      </c>
      <c r="E48" s="45" t="n">
        <v>2395.45</v>
      </c>
      <c r="F48" s="46" t="s">
        <v>2407</v>
      </c>
      <c r="G48" s="46" t="s">
        <v>2407</v>
      </c>
      <c r="H48" s="46" t="s">
        <v>2408</v>
      </c>
      <c r="I48" s="47" t="s">
        <v>2409</v>
      </c>
      <c r="J48" s="48"/>
      <c r="K48" s="48" t="s">
        <v>2410</v>
      </c>
      <c r="L48" s="48" t="s">
        <v>2411</v>
      </c>
      <c r="M48" s="48"/>
      <c r="N48" s="48"/>
      <c r="O48" s="48" t="s">
        <v>2412</v>
      </c>
      <c r="P48" s="48"/>
      <c r="Q48" s="48" t="s">
        <v>2413</v>
      </c>
      <c r="R48" s="48" t="s">
        <v>2414</v>
      </c>
      <c r="S48" s="49" t="s">
        <v>2415</v>
      </c>
      <c r="T48" s="50"/>
      <c r="U48" s="51" t="s">
        <v>2407</v>
      </c>
      <c r="V48" s="51" t="s">
        <v>2410</v>
      </c>
      <c r="W48" s="51" t="s">
        <v>2410</v>
      </c>
      <c r="X48" s="51" t="s">
        <v>2411</v>
      </c>
      <c r="Y48" s="51" t="s">
        <v>2416</v>
      </c>
      <c r="Z48" s="51" t="s">
        <v>2417</v>
      </c>
      <c r="AA48" s="51" t="s">
        <v>2418</v>
      </c>
      <c r="AB48" s="52" t="s">
        <v>2419</v>
      </c>
      <c r="AC48" s="52" t="s">
        <v>2420</v>
      </c>
      <c r="AD48" s="42"/>
    </row>
    <row r="49" customFormat="false" ht="15" hidden="false" customHeight="false" outlineLevel="0" collapsed="false">
      <c r="A49" s="42" t="s">
        <v>2324</v>
      </c>
      <c r="B49" s="43" t="n">
        <v>0</v>
      </c>
      <c r="C49" s="43" t="n">
        <v>-0.60379887</v>
      </c>
      <c r="D49" s="44" t="n">
        <v>1372.44</v>
      </c>
      <c r="E49" s="45" t="n">
        <v>850.1699</v>
      </c>
      <c r="F49" s="46" t="s">
        <v>2324</v>
      </c>
      <c r="G49" s="46" t="s">
        <v>2324</v>
      </c>
      <c r="H49" s="46" t="s">
        <v>2325</v>
      </c>
      <c r="I49" s="47" t="s">
        <v>2326</v>
      </c>
      <c r="J49" s="48" t="s">
        <v>2324</v>
      </c>
      <c r="K49" s="48" t="s">
        <v>2327</v>
      </c>
      <c r="L49" s="48" t="s">
        <v>2328</v>
      </c>
      <c r="M49" s="48" t="s">
        <v>2329</v>
      </c>
      <c r="N49" s="48" t="s">
        <v>182</v>
      </c>
      <c r="O49" s="48" t="s">
        <v>2330</v>
      </c>
      <c r="P49" s="48" t="s">
        <v>2331</v>
      </c>
      <c r="Q49" s="48" t="s">
        <v>76</v>
      </c>
      <c r="R49" s="48" t="s">
        <v>61</v>
      </c>
      <c r="S49" s="49" t="s">
        <v>2332</v>
      </c>
      <c r="T49" s="50" t="s">
        <v>2331</v>
      </c>
      <c r="U49" s="51" t="s">
        <v>2324</v>
      </c>
      <c r="V49" s="51" t="s">
        <v>2327</v>
      </c>
      <c r="W49" s="51" t="s">
        <v>2327</v>
      </c>
      <c r="X49" s="51" t="s">
        <v>2328</v>
      </c>
      <c r="Y49" s="51" t="s">
        <v>2333</v>
      </c>
      <c r="Z49" s="51" t="s">
        <v>2334</v>
      </c>
      <c r="AA49" s="51" t="s">
        <v>2335</v>
      </c>
      <c r="AB49" s="52" t="s">
        <v>44</v>
      </c>
      <c r="AC49" s="52" t="s">
        <v>43</v>
      </c>
      <c r="AD49" s="42"/>
    </row>
    <row r="50" customFormat="false" ht="15" hidden="false" customHeight="false" outlineLevel="0" collapsed="false">
      <c r="A50" s="42" t="s">
        <v>2310</v>
      </c>
      <c r="B50" s="43" t="n">
        <v>0</v>
      </c>
      <c r="C50" s="43" t="n">
        <v>-0.6035805</v>
      </c>
      <c r="D50" s="44" t="n">
        <v>4245.0005</v>
      </c>
      <c r="E50" s="45" t="n">
        <v>2630.0007</v>
      </c>
      <c r="F50" s="46" t="s">
        <v>2310</v>
      </c>
      <c r="G50" s="46" t="s">
        <v>2310</v>
      </c>
      <c r="H50" s="46" t="s">
        <v>2311</v>
      </c>
      <c r="I50" s="47" t="s">
        <v>2312</v>
      </c>
      <c r="J50" s="48"/>
      <c r="K50" s="48" t="s">
        <v>2313</v>
      </c>
      <c r="L50" s="48" t="s">
        <v>2314</v>
      </c>
      <c r="M50" s="48"/>
      <c r="N50" s="48"/>
      <c r="O50" s="48" t="s">
        <v>2315</v>
      </c>
      <c r="P50" s="48"/>
      <c r="Q50" s="48" t="s">
        <v>2316</v>
      </c>
      <c r="R50" s="48" t="s">
        <v>2317</v>
      </c>
      <c r="S50" s="49" t="s">
        <v>2318</v>
      </c>
      <c r="T50" s="50"/>
      <c r="U50" s="51" t="s">
        <v>2310</v>
      </c>
      <c r="V50" s="51" t="s">
        <v>2313</v>
      </c>
      <c r="W50" s="51" t="s">
        <v>2313</v>
      </c>
      <c r="X50" s="51" t="s">
        <v>2314</v>
      </c>
      <c r="Y50" s="51" t="s">
        <v>2319</v>
      </c>
      <c r="Z50" s="51" t="s">
        <v>2320</v>
      </c>
      <c r="AA50" s="51" t="s">
        <v>2321</v>
      </c>
      <c r="AB50" s="52" t="s">
        <v>2322</v>
      </c>
      <c r="AC50" s="52" t="s">
        <v>2323</v>
      </c>
      <c r="AD50" s="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33" activeCellId="0" sqref="C33:C44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302</v>
      </c>
      <c r="B2" s="43" t="n">
        <v>0</v>
      </c>
      <c r="C2" s="43" t="n">
        <v>1.73</v>
      </c>
      <c r="D2" s="44" t="n">
        <v>137.86</v>
      </c>
      <c r="E2" s="45" t="n">
        <v>508.09</v>
      </c>
      <c r="F2" s="46" t="s">
        <v>302</v>
      </c>
      <c r="G2" s="46" t="s">
        <v>302</v>
      </c>
      <c r="H2" s="46" t="s">
        <v>303</v>
      </c>
      <c r="I2" s="47" t="s">
        <v>304</v>
      </c>
      <c r="J2" s="48" t="s">
        <v>302</v>
      </c>
      <c r="K2" s="48" t="s">
        <v>305</v>
      </c>
      <c r="L2" s="48" t="s">
        <v>306</v>
      </c>
      <c r="M2" s="48" t="s">
        <v>307</v>
      </c>
      <c r="N2" s="48" t="s">
        <v>73</v>
      </c>
      <c r="O2" s="48" t="s">
        <v>308</v>
      </c>
      <c r="P2" s="48" t="s">
        <v>309</v>
      </c>
      <c r="Q2" s="48" t="s">
        <v>310</v>
      </c>
      <c r="R2" s="48" t="s">
        <v>311</v>
      </c>
      <c r="S2" s="49" t="s">
        <v>312</v>
      </c>
      <c r="T2" s="50" t="s">
        <v>313</v>
      </c>
      <c r="U2" s="51" t="s">
        <v>302</v>
      </c>
      <c r="V2" s="51" t="s">
        <v>305</v>
      </c>
      <c r="W2" s="51" t="s">
        <v>305</v>
      </c>
      <c r="X2" s="51" t="s">
        <v>306</v>
      </c>
      <c r="Y2" s="51" t="s">
        <v>314</v>
      </c>
      <c r="Z2" s="51" t="s">
        <v>315</v>
      </c>
      <c r="AA2" s="51" t="s">
        <v>316</v>
      </c>
      <c r="AB2" s="52" t="s">
        <v>317</v>
      </c>
      <c r="AC2" s="52" t="s">
        <v>318</v>
      </c>
    </row>
    <row r="3" customFormat="false" ht="15" hidden="false" customHeight="false" outlineLevel="0" collapsed="false">
      <c r="A3" s="42" t="s">
        <v>418</v>
      </c>
      <c r="B3" s="43" t="n">
        <v>0</v>
      </c>
      <c r="C3" s="43" t="n">
        <v>1.3968639</v>
      </c>
      <c r="D3" s="44" t="n">
        <v>995.92035</v>
      </c>
      <c r="E3" s="45" t="n">
        <v>2468.8604</v>
      </c>
      <c r="F3" s="46" t="s">
        <v>418</v>
      </c>
      <c r="G3" s="46" t="s">
        <v>418</v>
      </c>
      <c r="H3" s="46" t="s">
        <v>419</v>
      </c>
      <c r="I3" s="47" t="s">
        <v>420</v>
      </c>
      <c r="J3" s="48" t="s">
        <v>418</v>
      </c>
      <c r="K3" s="48" t="s">
        <v>421</v>
      </c>
      <c r="L3" s="48" t="s">
        <v>422</v>
      </c>
      <c r="M3" s="48" t="s">
        <v>423</v>
      </c>
      <c r="N3" s="48" t="s">
        <v>424</v>
      </c>
      <c r="O3" s="48" t="s">
        <v>425</v>
      </c>
      <c r="P3" s="48" t="s">
        <v>426</v>
      </c>
      <c r="Q3" s="48" t="s">
        <v>427</v>
      </c>
      <c r="R3" s="48" t="s">
        <v>428</v>
      </c>
      <c r="S3" s="49" t="s">
        <v>429</v>
      </c>
      <c r="T3" s="50" t="s">
        <v>430</v>
      </c>
      <c r="U3" s="51" t="s">
        <v>418</v>
      </c>
      <c r="V3" s="51" t="s">
        <v>421</v>
      </c>
      <c r="W3" s="51" t="s">
        <v>421</v>
      </c>
      <c r="X3" s="51" t="s">
        <v>422</v>
      </c>
      <c r="Y3" s="51" t="s">
        <v>431</v>
      </c>
      <c r="Z3" s="51" t="s">
        <v>432</v>
      </c>
      <c r="AA3" s="51" t="s">
        <v>45</v>
      </c>
      <c r="AB3" s="52" t="s">
        <v>433</v>
      </c>
      <c r="AC3" s="52" t="s">
        <v>434</v>
      </c>
    </row>
    <row r="4" customFormat="false" ht="15" hidden="false" customHeight="false" outlineLevel="0" collapsed="false">
      <c r="A4" s="42" t="s">
        <v>450</v>
      </c>
      <c r="B4" s="43" t="n">
        <v>0</v>
      </c>
      <c r="C4" s="43" t="n">
        <v>1.3283663</v>
      </c>
      <c r="D4" s="44" t="n">
        <v>4.67</v>
      </c>
      <c r="E4" s="45" t="n">
        <v>11.04</v>
      </c>
      <c r="F4" s="46" t="s">
        <v>450</v>
      </c>
      <c r="G4" s="46" t="s">
        <v>450</v>
      </c>
      <c r="H4" s="46" t="s">
        <v>451</v>
      </c>
      <c r="I4" s="47" t="s">
        <v>452</v>
      </c>
      <c r="J4" s="48"/>
      <c r="K4" s="48" t="s">
        <v>453</v>
      </c>
      <c r="L4" s="48" t="s">
        <v>454</v>
      </c>
      <c r="M4" s="48"/>
      <c r="N4" s="48"/>
      <c r="O4" s="48" t="s">
        <v>455</v>
      </c>
      <c r="P4" s="48"/>
      <c r="Q4" s="48" t="s">
        <v>456</v>
      </c>
      <c r="R4" s="48" t="s">
        <v>457</v>
      </c>
      <c r="S4" s="49" t="s">
        <v>458</v>
      </c>
      <c r="T4" s="50"/>
      <c r="U4" s="51" t="s">
        <v>450</v>
      </c>
      <c r="V4" s="51" t="s">
        <v>453</v>
      </c>
      <c r="W4" s="51" t="s">
        <v>453</v>
      </c>
      <c r="X4" s="51" t="s">
        <v>454</v>
      </c>
      <c r="Y4" s="51" t="s">
        <v>459</v>
      </c>
      <c r="Z4" s="51" t="s">
        <v>460</v>
      </c>
      <c r="AA4" s="51" t="s">
        <v>461</v>
      </c>
      <c r="AB4" s="52" t="s">
        <v>462</v>
      </c>
      <c r="AC4" s="52" t="s">
        <v>463</v>
      </c>
    </row>
    <row r="5" customFormat="false" ht="15" hidden="false" customHeight="false" outlineLevel="0" collapsed="false">
      <c r="A5" s="42" t="s">
        <v>495</v>
      </c>
      <c r="B5" s="43" t="n">
        <v>0</v>
      </c>
      <c r="C5" s="43" t="n">
        <v>1.2747188</v>
      </c>
      <c r="D5" s="44" t="n">
        <v>11.990001</v>
      </c>
      <c r="E5" s="45" t="n">
        <v>27.310003</v>
      </c>
      <c r="F5" s="46" t="s">
        <v>495</v>
      </c>
      <c r="G5" s="46" t="s">
        <v>495</v>
      </c>
      <c r="H5" s="46" t="s">
        <v>496</v>
      </c>
      <c r="I5" s="47" t="s">
        <v>497</v>
      </c>
      <c r="J5" s="48" t="s">
        <v>495</v>
      </c>
      <c r="K5" s="48" t="s">
        <v>498</v>
      </c>
      <c r="L5" s="48" t="s">
        <v>499</v>
      </c>
      <c r="M5" s="48" t="s">
        <v>500</v>
      </c>
      <c r="N5" s="48" t="s">
        <v>99</v>
      </c>
      <c r="O5" s="48" t="s">
        <v>501</v>
      </c>
      <c r="P5" s="48" t="s">
        <v>502</v>
      </c>
      <c r="Q5" s="48" t="s">
        <v>503</v>
      </c>
      <c r="R5" s="48" t="s">
        <v>61</v>
      </c>
      <c r="S5" s="49" t="s">
        <v>429</v>
      </c>
      <c r="T5" s="50" t="s">
        <v>504</v>
      </c>
      <c r="U5" s="51" t="s">
        <v>495</v>
      </c>
      <c r="V5" s="51" t="s">
        <v>498</v>
      </c>
      <c r="W5" s="51" t="s">
        <v>498</v>
      </c>
      <c r="X5" s="51" t="s">
        <v>499</v>
      </c>
      <c r="Y5" s="51" t="s">
        <v>505</v>
      </c>
      <c r="Z5" s="51" t="s">
        <v>506</v>
      </c>
      <c r="AA5" s="51" t="s">
        <v>461</v>
      </c>
      <c r="AB5" s="52" t="s">
        <v>44</v>
      </c>
      <c r="AC5" s="52" t="s">
        <v>507</v>
      </c>
    </row>
    <row r="6" customFormat="false" ht="15" hidden="false" customHeight="false" outlineLevel="0" collapsed="false">
      <c r="A6" s="42" t="s">
        <v>554</v>
      </c>
      <c r="B6" s="43" t="n">
        <v>0</v>
      </c>
      <c r="C6" s="43" t="n">
        <v>1.2174826</v>
      </c>
      <c r="D6" s="44" t="n">
        <v>759.76996</v>
      </c>
      <c r="E6" s="45" t="n">
        <v>1663.2397</v>
      </c>
      <c r="F6" s="46" t="s">
        <v>554</v>
      </c>
      <c r="G6" s="46" t="s">
        <v>554</v>
      </c>
      <c r="H6" s="46" t="s">
        <v>555</v>
      </c>
      <c r="I6" s="47" t="s">
        <v>556</v>
      </c>
      <c r="J6" s="48" t="s">
        <v>554</v>
      </c>
      <c r="K6" s="48" t="s">
        <v>557</v>
      </c>
      <c r="L6" s="48" t="s">
        <v>558</v>
      </c>
      <c r="M6" s="48" t="s">
        <v>559</v>
      </c>
      <c r="N6" s="48" t="s">
        <v>57</v>
      </c>
      <c r="O6" s="48" t="s">
        <v>560</v>
      </c>
      <c r="P6" s="48" t="s">
        <v>561</v>
      </c>
      <c r="Q6" s="48" t="s">
        <v>562</v>
      </c>
      <c r="R6" s="48" t="s">
        <v>563</v>
      </c>
      <c r="S6" s="49" t="s">
        <v>564</v>
      </c>
      <c r="T6" s="50" t="s">
        <v>565</v>
      </c>
      <c r="U6" s="51" t="s">
        <v>554</v>
      </c>
      <c r="V6" s="51" t="s">
        <v>557</v>
      </c>
      <c r="W6" s="51" t="s">
        <v>557</v>
      </c>
      <c r="X6" s="51" t="s">
        <v>558</v>
      </c>
      <c r="Y6" s="51" t="s">
        <v>566</v>
      </c>
      <c r="Z6" s="51" t="s">
        <v>567</v>
      </c>
      <c r="AA6" s="51" t="s">
        <v>568</v>
      </c>
      <c r="AB6" s="52" t="s">
        <v>569</v>
      </c>
      <c r="AC6" s="52" t="s">
        <v>570</v>
      </c>
    </row>
    <row r="7" customFormat="false" ht="15" hidden="false" customHeight="false" outlineLevel="0" collapsed="false">
      <c r="A7" s="42" t="s">
        <v>616</v>
      </c>
      <c r="B7" s="43" t="n">
        <v>0</v>
      </c>
      <c r="C7" s="43" t="n">
        <v>1.1897268</v>
      </c>
      <c r="D7" s="44" t="n">
        <v>1142.03</v>
      </c>
      <c r="E7" s="45" t="n">
        <v>2452.4207</v>
      </c>
      <c r="F7" s="46" t="s">
        <v>616</v>
      </c>
      <c r="G7" s="46" t="s">
        <v>616</v>
      </c>
      <c r="H7" s="46" t="s">
        <v>617</v>
      </c>
      <c r="I7" s="47" t="s">
        <v>618</v>
      </c>
      <c r="J7" s="48" t="s">
        <v>616</v>
      </c>
      <c r="K7" s="48" t="s">
        <v>619</v>
      </c>
      <c r="L7" s="48" t="s">
        <v>620</v>
      </c>
      <c r="M7" s="48" t="s">
        <v>621</v>
      </c>
      <c r="N7" s="48" t="s">
        <v>73</v>
      </c>
      <c r="O7" s="48" t="s">
        <v>622</v>
      </c>
      <c r="P7" s="48" t="s">
        <v>623</v>
      </c>
      <c r="Q7" s="48" t="s">
        <v>624</v>
      </c>
      <c r="R7" s="48" t="s">
        <v>625</v>
      </c>
      <c r="S7" s="49" t="s">
        <v>626</v>
      </c>
      <c r="T7" s="50" t="s">
        <v>627</v>
      </c>
      <c r="U7" s="51" t="s">
        <v>616</v>
      </c>
      <c r="V7" s="51" t="s">
        <v>619</v>
      </c>
      <c r="W7" s="51" t="s">
        <v>619</v>
      </c>
      <c r="X7" s="51" t="s">
        <v>620</v>
      </c>
      <c r="Y7" s="51" t="s">
        <v>628</v>
      </c>
      <c r="Z7" s="51" t="s">
        <v>629</v>
      </c>
      <c r="AA7" s="51" t="s">
        <v>630</v>
      </c>
      <c r="AB7" s="52" t="s">
        <v>433</v>
      </c>
      <c r="AC7" s="52" t="s">
        <v>631</v>
      </c>
    </row>
    <row r="8" customFormat="false" ht="15" hidden="false" customHeight="false" outlineLevel="0" collapsed="false">
      <c r="A8" s="42" t="s">
        <v>647</v>
      </c>
      <c r="B8" s="43" t="n">
        <v>0</v>
      </c>
      <c r="C8" s="43" t="n">
        <v>1.1137724</v>
      </c>
      <c r="D8" s="44" t="n">
        <v>1284.7802</v>
      </c>
      <c r="E8" s="45" t="n">
        <v>2617.4697</v>
      </c>
      <c r="F8" s="46" t="s">
        <v>647</v>
      </c>
      <c r="G8" s="46" t="s">
        <v>647</v>
      </c>
      <c r="H8" s="46" t="s">
        <v>648</v>
      </c>
      <c r="I8" s="47" t="s">
        <v>649</v>
      </c>
      <c r="J8" s="48" t="s">
        <v>647</v>
      </c>
      <c r="K8" s="48" t="s">
        <v>650</v>
      </c>
      <c r="L8" s="48" t="s">
        <v>651</v>
      </c>
      <c r="M8" s="48" t="s">
        <v>652</v>
      </c>
      <c r="N8" s="48" t="s">
        <v>127</v>
      </c>
      <c r="O8" s="48" t="s">
        <v>653</v>
      </c>
      <c r="P8" s="48" t="s">
        <v>654</v>
      </c>
      <c r="Q8" s="48" t="s">
        <v>655</v>
      </c>
      <c r="R8" s="48" t="s">
        <v>656</v>
      </c>
      <c r="S8" s="49" t="s">
        <v>657</v>
      </c>
      <c r="T8" s="50" t="s">
        <v>658</v>
      </c>
      <c r="U8" s="51" t="s">
        <v>647</v>
      </c>
      <c r="V8" s="51" t="s">
        <v>650</v>
      </c>
      <c r="W8" s="51" t="s">
        <v>650</v>
      </c>
      <c r="X8" s="51" t="s">
        <v>651</v>
      </c>
      <c r="Y8" s="51" t="s">
        <v>659</v>
      </c>
      <c r="Z8" s="51" t="s">
        <v>660</v>
      </c>
      <c r="AA8" s="51" t="s">
        <v>661</v>
      </c>
      <c r="AB8" s="52" t="s">
        <v>662</v>
      </c>
      <c r="AC8" s="52" t="s">
        <v>663</v>
      </c>
    </row>
    <row r="9" customFormat="false" ht="15" hidden="false" customHeight="false" outlineLevel="0" collapsed="false">
      <c r="A9" s="42" t="s">
        <v>703</v>
      </c>
      <c r="B9" s="43" t="n">
        <v>0</v>
      </c>
      <c r="C9" s="43" t="n">
        <v>1.0714197</v>
      </c>
      <c r="D9" s="44" t="n">
        <v>11961.321</v>
      </c>
      <c r="E9" s="45" t="n">
        <v>23663.697</v>
      </c>
      <c r="F9" s="46" t="s">
        <v>703</v>
      </c>
      <c r="G9" s="46" t="s">
        <v>703</v>
      </c>
      <c r="H9" s="46" t="s">
        <v>704</v>
      </c>
      <c r="I9" s="47" t="s">
        <v>705</v>
      </c>
      <c r="J9" s="48" t="s">
        <v>703</v>
      </c>
      <c r="K9" s="48" t="s">
        <v>706</v>
      </c>
      <c r="L9" s="48" t="s">
        <v>707</v>
      </c>
      <c r="M9" s="48" t="s">
        <v>708</v>
      </c>
      <c r="N9" s="48" t="s">
        <v>57</v>
      </c>
      <c r="O9" s="48" t="s">
        <v>709</v>
      </c>
      <c r="P9" s="48" t="s">
        <v>710</v>
      </c>
      <c r="Q9" s="48" t="s">
        <v>711</v>
      </c>
      <c r="R9" s="48" t="s">
        <v>712</v>
      </c>
      <c r="S9" s="49" t="s">
        <v>713</v>
      </c>
      <c r="T9" s="50" t="s">
        <v>714</v>
      </c>
      <c r="U9" s="51" t="s">
        <v>703</v>
      </c>
      <c r="V9" s="51" t="s">
        <v>706</v>
      </c>
      <c r="W9" s="51" t="s">
        <v>706</v>
      </c>
      <c r="X9" s="51" t="s">
        <v>707</v>
      </c>
      <c r="Y9" s="51" t="s">
        <v>715</v>
      </c>
      <c r="Z9" s="51" t="s">
        <v>716</v>
      </c>
      <c r="AA9" s="51" t="s">
        <v>717</v>
      </c>
      <c r="AB9" s="52" t="s">
        <v>718</v>
      </c>
      <c r="AC9" s="52" t="s">
        <v>719</v>
      </c>
    </row>
    <row r="10" customFormat="false" ht="15" hidden="false" customHeight="false" outlineLevel="0" collapsed="false">
      <c r="A10" s="42" t="s">
        <v>733</v>
      </c>
      <c r="B10" s="43" t="n">
        <v>0</v>
      </c>
      <c r="C10" s="43" t="n">
        <v>1.0411739</v>
      </c>
      <c r="D10" s="44" t="n">
        <v>97.29999</v>
      </c>
      <c r="E10" s="45" t="n">
        <v>188.5</v>
      </c>
      <c r="F10" s="46" t="s">
        <v>733</v>
      </c>
      <c r="G10" s="46" t="s">
        <v>733</v>
      </c>
      <c r="H10" s="46" t="s">
        <v>734</v>
      </c>
      <c r="I10" s="47" t="s">
        <v>735</v>
      </c>
      <c r="J10" s="48" t="s">
        <v>733</v>
      </c>
      <c r="K10" s="48" t="s">
        <v>736</v>
      </c>
      <c r="L10" s="48" t="s">
        <v>737</v>
      </c>
      <c r="M10" s="48" t="s">
        <v>738</v>
      </c>
      <c r="N10" s="48" t="s">
        <v>127</v>
      </c>
      <c r="O10" s="48" t="s">
        <v>739</v>
      </c>
      <c r="P10" s="48" t="s">
        <v>740</v>
      </c>
      <c r="Q10" s="48" t="s">
        <v>741</v>
      </c>
      <c r="R10" s="48" t="s">
        <v>742</v>
      </c>
      <c r="S10" s="49" t="s">
        <v>743</v>
      </c>
      <c r="T10" s="50" t="s">
        <v>744</v>
      </c>
      <c r="U10" s="51" t="s">
        <v>733</v>
      </c>
      <c r="V10" s="51" t="s">
        <v>736</v>
      </c>
      <c r="W10" s="51" t="s">
        <v>736</v>
      </c>
      <c r="X10" s="51" t="s">
        <v>737</v>
      </c>
      <c r="Y10" s="51" t="s">
        <v>745</v>
      </c>
      <c r="Z10" s="51" t="s">
        <v>746</v>
      </c>
      <c r="AA10" s="51" t="s">
        <v>747</v>
      </c>
      <c r="AB10" s="52" t="s">
        <v>748</v>
      </c>
      <c r="AC10" s="52" t="s">
        <v>749</v>
      </c>
    </row>
    <row r="11" customFormat="false" ht="15" hidden="false" customHeight="false" outlineLevel="0" collapsed="false">
      <c r="A11" s="42" t="s">
        <v>763</v>
      </c>
      <c r="B11" s="43" t="n">
        <v>0</v>
      </c>
      <c r="C11" s="43" t="n">
        <v>1.0350847</v>
      </c>
      <c r="D11" s="44" t="n">
        <v>1997.4102</v>
      </c>
      <c r="E11" s="45" t="n">
        <v>3853.2993</v>
      </c>
      <c r="F11" s="46" t="s">
        <v>763</v>
      </c>
      <c r="G11" s="46" t="s">
        <v>763</v>
      </c>
      <c r="H11" s="46" t="s">
        <v>764</v>
      </c>
      <c r="I11" s="47" t="s">
        <v>765</v>
      </c>
      <c r="J11" s="48" t="s">
        <v>763</v>
      </c>
      <c r="K11" s="48" t="s">
        <v>766</v>
      </c>
      <c r="L11" s="48"/>
      <c r="M11" s="48" t="s">
        <v>767</v>
      </c>
      <c r="N11" s="48" t="s">
        <v>182</v>
      </c>
      <c r="O11" s="48" t="s">
        <v>768</v>
      </c>
      <c r="P11" s="48" t="s">
        <v>769</v>
      </c>
      <c r="Q11" s="48" t="s">
        <v>770</v>
      </c>
      <c r="R11" s="48" t="s">
        <v>61</v>
      </c>
      <c r="S11" s="49" t="s">
        <v>429</v>
      </c>
      <c r="T11" s="50" t="s">
        <v>771</v>
      </c>
      <c r="U11" s="51" t="s">
        <v>763</v>
      </c>
      <c r="V11" s="51" t="s">
        <v>766</v>
      </c>
      <c r="W11" s="51" t="s">
        <v>766</v>
      </c>
      <c r="X11" s="51"/>
      <c r="Y11" s="51" t="s">
        <v>772</v>
      </c>
      <c r="Z11" s="51" t="s">
        <v>773</v>
      </c>
      <c r="AA11" s="51" t="s">
        <v>461</v>
      </c>
      <c r="AB11" s="52" t="s">
        <v>44</v>
      </c>
      <c r="AC11" s="52" t="s">
        <v>774</v>
      </c>
    </row>
    <row r="12" customFormat="false" ht="15" hidden="false" customHeight="false" outlineLevel="0" collapsed="false">
      <c r="A12" s="42" t="s">
        <v>829</v>
      </c>
      <c r="B12" s="43" t="n">
        <v>0</v>
      </c>
      <c r="C12" s="43" t="n">
        <v>0.9937849</v>
      </c>
      <c r="D12" s="44" t="n">
        <v>803.4702</v>
      </c>
      <c r="E12" s="45" t="n">
        <v>1506.2699</v>
      </c>
      <c r="F12" s="46" t="s">
        <v>829</v>
      </c>
      <c r="G12" s="46" t="s">
        <v>829</v>
      </c>
      <c r="H12" s="46" t="s">
        <v>830</v>
      </c>
      <c r="I12" s="47" t="s">
        <v>831</v>
      </c>
      <c r="J12" s="48" t="s">
        <v>829</v>
      </c>
      <c r="K12" s="48" t="s">
        <v>832</v>
      </c>
      <c r="L12" s="48" t="s">
        <v>833</v>
      </c>
      <c r="M12" s="48" t="s">
        <v>834</v>
      </c>
      <c r="N12" s="48" t="s">
        <v>424</v>
      </c>
      <c r="O12" s="48" t="s">
        <v>835</v>
      </c>
      <c r="P12" s="48" t="s">
        <v>836</v>
      </c>
      <c r="Q12" s="48" t="s">
        <v>837</v>
      </c>
      <c r="R12" s="48" t="s">
        <v>838</v>
      </c>
      <c r="S12" s="49" t="s">
        <v>839</v>
      </c>
      <c r="T12" s="50" t="s">
        <v>840</v>
      </c>
      <c r="U12" s="51" t="s">
        <v>829</v>
      </c>
      <c r="V12" s="51" t="s">
        <v>832</v>
      </c>
      <c r="W12" s="51" t="s">
        <v>832</v>
      </c>
      <c r="X12" s="51" t="s">
        <v>833</v>
      </c>
      <c r="Y12" s="51" t="s">
        <v>841</v>
      </c>
      <c r="Z12" s="51" t="s">
        <v>842</v>
      </c>
      <c r="AA12" s="51" t="s">
        <v>843</v>
      </c>
      <c r="AB12" s="52" t="s">
        <v>844</v>
      </c>
      <c r="AC12" s="52" t="s">
        <v>845</v>
      </c>
    </row>
    <row r="13" customFormat="false" ht="15" hidden="false" customHeight="false" outlineLevel="0" collapsed="false">
      <c r="A13" s="42" t="s">
        <v>4480</v>
      </c>
      <c r="B13" s="43" t="n">
        <v>0</v>
      </c>
      <c r="C13" s="43" t="n">
        <v>0.9388752</v>
      </c>
      <c r="D13" s="44" t="n">
        <v>58.369995</v>
      </c>
      <c r="E13" s="45" t="n">
        <v>105.33998</v>
      </c>
      <c r="F13" s="46" t="s">
        <v>4480</v>
      </c>
      <c r="G13" s="46" t="s">
        <v>4480</v>
      </c>
      <c r="H13" s="46" t="s">
        <v>4481</v>
      </c>
      <c r="I13" s="47" t="s">
        <v>4482</v>
      </c>
      <c r="J13" s="48" t="s">
        <v>4480</v>
      </c>
      <c r="K13" s="48" t="s">
        <v>4483</v>
      </c>
      <c r="L13" s="48" t="s">
        <v>4484</v>
      </c>
      <c r="M13" s="48" t="s">
        <v>4485</v>
      </c>
      <c r="N13" s="48" t="s">
        <v>57</v>
      </c>
      <c r="O13" s="48" t="s">
        <v>4486</v>
      </c>
      <c r="P13" s="48" t="s">
        <v>4487</v>
      </c>
      <c r="Q13" s="48" t="s">
        <v>4488</v>
      </c>
      <c r="R13" s="48" t="s">
        <v>61</v>
      </c>
      <c r="S13" s="49" t="s">
        <v>4489</v>
      </c>
      <c r="T13" s="50" t="s">
        <v>4490</v>
      </c>
      <c r="U13" s="51" t="s">
        <v>4480</v>
      </c>
      <c r="V13" s="51" t="s">
        <v>4483</v>
      </c>
      <c r="W13" s="51" t="s">
        <v>4483</v>
      </c>
      <c r="X13" s="51"/>
      <c r="Y13" s="51" t="s">
        <v>4486</v>
      </c>
      <c r="Z13" s="51" t="s">
        <v>4491</v>
      </c>
      <c r="AA13" s="51" t="s">
        <v>4492</v>
      </c>
      <c r="AB13" s="52" t="s">
        <v>44</v>
      </c>
      <c r="AC13" s="52" t="s">
        <v>4493</v>
      </c>
    </row>
    <row r="14" customFormat="false" ht="15" hidden="false" customHeight="false" outlineLevel="0" collapsed="false">
      <c r="A14" s="42" t="s">
        <v>4494</v>
      </c>
      <c r="B14" s="43" t="n">
        <v>0</v>
      </c>
      <c r="C14" s="43" t="n">
        <v>0.8648763</v>
      </c>
      <c r="D14" s="44" t="n">
        <v>187.61005</v>
      </c>
      <c r="E14" s="45" t="n">
        <v>321.65015</v>
      </c>
      <c r="F14" s="46" t="s">
        <v>4494</v>
      </c>
      <c r="G14" s="46" t="s">
        <v>4494</v>
      </c>
      <c r="H14" s="46" t="s">
        <v>4495</v>
      </c>
      <c r="I14" s="47" t="s">
        <v>4496</v>
      </c>
      <c r="J14" s="48" t="s">
        <v>4494</v>
      </c>
      <c r="K14" s="48" t="s">
        <v>4497</v>
      </c>
      <c r="L14" s="48"/>
      <c r="M14" s="48" t="s">
        <v>4498</v>
      </c>
      <c r="N14" s="48" t="s">
        <v>182</v>
      </c>
      <c r="O14" s="48" t="s">
        <v>4499</v>
      </c>
      <c r="P14" s="48" t="s">
        <v>4500</v>
      </c>
      <c r="Q14" s="48" t="s">
        <v>4501</v>
      </c>
      <c r="R14" s="48" t="s">
        <v>61</v>
      </c>
      <c r="S14" s="49" t="s">
        <v>429</v>
      </c>
      <c r="T14" s="50" t="s">
        <v>4502</v>
      </c>
      <c r="U14" s="51" t="s">
        <v>4494</v>
      </c>
      <c r="V14" s="51" t="s">
        <v>4497</v>
      </c>
      <c r="W14" s="51" t="s">
        <v>4497</v>
      </c>
      <c r="X14" s="51"/>
      <c r="Y14" s="51" t="s">
        <v>4499</v>
      </c>
      <c r="Z14" s="51" t="s">
        <v>4503</v>
      </c>
      <c r="AA14" s="51" t="s">
        <v>461</v>
      </c>
      <c r="AB14" s="52" t="s">
        <v>44</v>
      </c>
      <c r="AC14" s="52" t="s">
        <v>4504</v>
      </c>
    </row>
    <row r="15" customFormat="false" ht="15" hidden="false" customHeight="false" outlineLevel="0" collapsed="false">
      <c r="A15" s="42" t="s">
        <v>1143</v>
      </c>
      <c r="B15" s="43" t="n">
        <v>0</v>
      </c>
      <c r="C15" s="43" t="n">
        <v>0.8573284</v>
      </c>
      <c r="D15" s="44" t="n">
        <v>3380.0588</v>
      </c>
      <c r="E15" s="45" t="n">
        <v>5764.741</v>
      </c>
      <c r="F15" s="46" t="s">
        <v>1143</v>
      </c>
      <c r="G15" s="46" t="s">
        <v>1143</v>
      </c>
      <c r="H15" s="46" t="s">
        <v>1144</v>
      </c>
      <c r="I15" s="47" t="s">
        <v>1145</v>
      </c>
      <c r="J15" s="48" t="s">
        <v>1143</v>
      </c>
      <c r="K15" s="48" t="s">
        <v>1146</v>
      </c>
      <c r="L15" s="48" t="s">
        <v>1147</v>
      </c>
      <c r="M15" s="48" t="s">
        <v>1148</v>
      </c>
      <c r="N15" s="48" t="s">
        <v>99</v>
      </c>
      <c r="O15" s="48" t="s">
        <v>1149</v>
      </c>
      <c r="P15" s="48" t="s">
        <v>1150</v>
      </c>
      <c r="Q15" s="48" t="s">
        <v>1151</v>
      </c>
      <c r="R15" s="48" t="s">
        <v>1152</v>
      </c>
      <c r="S15" s="49" t="s">
        <v>1153</v>
      </c>
      <c r="T15" s="50" t="s">
        <v>1154</v>
      </c>
      <c r="U15" s="51" t="s">
        <v>1143</v>
      </c>
      <c r="V15" s="51" t="s">
        <v>1146</v>
      </c>
      <c r="W15" s="51" t="s">
        <v>1146</v>
      </c>
      <c r="X15" s="51" t="s">
        <v>1147</v>
      </c>
      <c r="Y15" s="51" t="s">
        <v>1155</v>
      </c>
      <c r="Z15" s="51" t="s">
        <v>1156</v>
      </c>
      <c r="AA15" s="51" t="s">
        <v>1157</v>
      </c>
      <c r="AB15" s="52" t="s">
        <v>1158</v>
      </c>
      <c r="AC15" s="52" t="s">
        <v>1159</v>
      </c>
    </row>
    <row r="16" customFormat="false" ht="15" hidden="false" customHeight="false" outlineLevel="0" collapsed="false">
      <c r="A16" s="42" t="s">
        <v>4505</v>
      </c>
      <c r="B16" s="43" t="n">
        <v>0</v>
      </c>
      <c r="C16" s="43" t="n">
        <v>0.82840776</v>
      </c>
      <c r="D16" s="44" t="n">
        <v>144.03001</v>
      </c>
      <c r="E16" s="45" t="n">
        <v>240.7701</v>
      </c>
      <c r="F16" s="46" t="s">
        <v>4505</v>
      </c>
      <c r="G16" s="46" t="s">
        <v>4505</v>
      </c>
      <c r="H16" s="46" t="s">
        <v>4506</v>
      </c>
      <c r="I16" s="47" t="s">
        <v>4507</v>
      </c>
      <c r="J16" s="48" t="s">
        <v>4505</v>
      </c>
      <c r="K16" s="48" t="s">
        <v>4508</v>
      </c>
      <c r="L16" s="48" t="s">
        <v>4509</v>
      </c>
      <c r="M16" s="48" t="s">
        <v>4510</v>
      </c>
      <c r="N16" s="48" t="s">
        <v>243</v>
      </c>
      <c r="O16" s="48" t="s">
        <v>4511</v>
      </c>
      <c r="P16" s="48" t="s">
        <v>4512</v>
      </c>
      <c r="Q16" s="48" t="s">
        <v>4513</v>
      </c>
      <c r="R16" s="48" t="s">
        <v>1169</v>
      </c>
      <c r="S16" s="49" t="s">
        <v>4514</v>
      </c>
      <c r="T16" s="50" t="s">
        <v>4515</v>
      </c>
      <c r="U16" s="51" t="s">
        <v>4505</v>
      </c>
      <c r="V16" s="51" t="s">
        <v>4508</v>
      </c>
      <c r="W16" s="51" t="s">
        <v>4508</v>
      </c>
      <c r="X16" s="51"/>
      <c r="Y16" s="51" t="s">
        <v>4511</v>
      </c>
      <c r="Z16" s="51" t="s">
        <v>4516</v>
      </c>
      <c r="AA16" s="51" t="s">
        <v>4517</v>
      </c>
      <c r="AB16" s="52" t="s">
        <v>1175</v>
      </c>
      <c r="AC16" s="52" t="s">
        <v>4518</v>
      </c>
    </row>
    <row r="17" customFormat="false" ht="15" hidden="false" customHeight="false" outlineLevel="0" collapsed="false">
      <c r="A17" s="42" t="s">
        <v>4519</v>
      </c>
      <c r="B17" s="43" t="n">
        <v>0</v>
      </c>
      <c r="C17" s="43" t="n">
        <v>0.8045721</v>
      </c>
      <c r="D17" s="44" t="n">
        <v>3067.421</v>
      </c>
      <c r="E17" s="45" t="n">
        <v>5043.6816</v>
      </c>
      <c r="F17" s="46" t="s">
        <v>4519</v>
      </c>
      <c r="G17" s="46" t="s">
        <v>4519</v>
      </c>
      <c r="H17" s="46" t="s">
        <v>4520</v>
      </c>
      <c r="I17" s="47" t="s">
        <v>4521</v>
      </c>
      <c r="J17" s="48" t="s">
        <v>4519</v>
      </c>
      <c r="K17" s="48" t="s">
        <v>4522</v>
      </c>
      <c r="L17" s="48"/>
      <c r="M17" s="48" t="s">
        <v>4523</v>
      </c>
      <c r="N17" s="48" t="s">
        <v>182</v>
      </c>
      <c r="O17" s="48" t="s">
        <v>4524</v>
      </c>
      <c r="P17" s="48" t="s">
        <v>4525</v>
      </c>
      <c r="Q17" s="48" t="s">
        <v>4526</v>
      </c>
      <c r="R17" s="48" t="s">
        <v>61</v>
      </c>
      <c r="S17" s="49" t="s">
        <v>429</v>
      </c>
      <c r="T17" s="50" t="s">
        <v>4527</v>
      </c>
      <c r="U17" s="51" t="s">
        <v>4519</v>
      </c>
      <c r="V17" s="51" t="s">
        <v>4522</v>
      </c>
      <c r="W17" s="51" t="s">
        <v>4522</v>
      </c>
      <c r="X17" s="51"/>
      <c r="Y17" s="51" t="s">
        <v>4528</v>
      </c>
      <c r="Z17" s="51" t="s">
        <v>4529</v>
      </c>
      <c r="AA17" s="51" t="s">
        <v>461</v>
      </c>
      <c r="AB17" s="52" t="s">
        <v>44</v>
      </c>
      <c r="AC17" s="52" t="s">
        <v>4530</v>
      </c>
    </row>
    <row r="18" customFormat="false" ht="15" hidden="false" customHeight="false" outlineLevel="0" collapsed="false">
      <c r="A18" s="42" t="s">
        <v>4172</v>
      </c>
      <c r="B18" s="43" t="n">
        <v>0</v>
      </c>
      <c r="C18" s="43" t="n">
        <v>0.79919624</v>
      </c>
      <c r="D18" s="44" t="n">
        <v>116.460014</v>
      </c>
      <c r="E18" s="45" t="n">
        <v>190.78</v>
      </c>
      <c r="F18" s="46" t="s">
        <v>4172</v>
      </c>
      <c r="G18" s="46" t="s">
        <v>4172</v>
      </c>
      <c r="H18" s="46" t="s">
        <v>4173</v>
      </c>
      <c r="I18" s="47" t="s">
        <v>4174</v>
      </c>
      <c r="J18" s="48" t="s">
        <v>4172</v>
      </c>
      <c r="K18" s="48" t="s">
        <v>4175</v>
      </c>
      <c r="L18" s="48" t="s">
        <v>4176</v>
      </c>
      <c r="M18" s="48" t="s">
        <v>4177</v>
      </c>
      <c r="N18" s="48" t="s">
        <v>243</v>
      </c>
      <c r="O18" s="48" t="s">
        <v>4178</v>
      </c>
      <c r="P18" s="48" t="s">
        <v>4179</v>
      </c>
      <c r="Q18" s="48" t="s">
        <v>4180</v>
      </c>
      <c r="R18" s="48" t="s">
        <v>2849</v>
      </c>
      <c r="S18" s="49" t="s">
        <v>429</v>
      </c>
      <c r="T18" s="50" t="s">
        <v>4181</v>
      </c>
      <c r="U18" s="51" t="s">
        <v>4172</v>
      </c>
      <c r="V18" s="51" t="s">
        <v>4175</v>
      </c>
      <c r="W18" s="51" t="s">
        <v>4175</v>
      </c>
      <c r="X18" s="51" t="s">
        <v>4176</v>
      </c>
      <c r="Y18" s="51" t="s">
        <v>4182</v>
      </c>
      <c r="Z18" s="51" t="s">
        <v>1579</v>
      </c>
      <c r="AA18" s="51" t="s">
        <v>461</v>
      </c>
      <c r="AB18" s="52" t="s">
        <v>44</v>
      </c>
      <c r="AC18" s="52" t="s">
        <v>1580</v>
      </c>
    </row>
    <row r="19" customFormat="false" ht="15" hidden="false" customHeight="false" outlineLevel="0" collapsed="false">
      <c r="A19" s="42" t="s">
        <v>1413</v>
      </c>
      <c r="B19" s="43" t="n">
        <v>0</v>
      </c>
      <c r="C19" s="43" t="n">
        <v>0.780252</v>
      </c>
      <c r="D19" s="44" t="n">
        <v>180.36996</v>
      </c>
      <c r="E19" s="45" t="n">
        <v>291.6201</v>
      </c>
      <c r="F19" s="46" t="s">
        <v>1413</v>
      </c>
      <c r="G19" s="46" t="s">
        <v>1413</v>
      </c>
      <c r="H19" s="46" t="s">
        <v>1414</v>
      </c>
      <c r="I19" s="47" t="s">
        <v>1415</v>
      </c>
      <c r="J19" s="48" t="s">
        <v>1413</v>
      </c>
      <c r="K19" s="48" t="s">
        <v>1416</v>
      </c>
      <c r="L19" s="48" t="s">
        <v>1417</v>
      </c>
      <c r="M19" s="48" t="s">
        <v>1418</v>
      </c>
      <c r="N19" s="48" t="s">
        <v>99</v>
      </c>
      <c r="O19" s="48" t="s">
        <v>1419</v>
      </c>
      <c r="P19" s="48" t="s">
        <v>1420</v>
      </c>
      <c r="Q19" s="48" t="s">
        <v>1421</v>
      </c>
      <c r="R19" s="48" t="s">
        <v>1422</v>
      </c>
      <c r="S19" s="49" t="s">
        <v>1423</v>
      </c>
      <c r="T19" s="50" t="s">
        <v>1424</v>
      </c>
      <c r="U19" s="51" t="s">
        <v>1413</v>
      </c>
      <c r="V19" s="51" t="s">
        <v>1416</v>
      </c>
      <c r="W19" s="51" t="s">
        <v>1416</v>
      </c>
      <c r="X19" s="51" t="s">
        <v>1417</v>
      </c>
      <c r="Y19" s="51" t="s">
        <v>1425</v>
      </c>
      <c r="Z19" s="51" t="s">
        <v>1426</v>
      </c>
      <c r="AA19" s="51" t="s">
        <v>1427</v>
      </c>
      <c r="AB19" s="52" t="s">
        <v>1428</v>
      </c>
      <c r="AC19" s="52" t="s">
        <v>1429</v>
      </c>
    </row>
    <row r="20" customFormat="false" ht="15" hidden="false" customHeight="false" outlineLevel="0" collapsed="false">
      <c r="A20" s="42" t="s">
        <v>4531</v>
      </c>
      <c r="B20" s="43" t="n">
        <v>0</v>
      </c>
      <c r="C20" s="43" t="n">
        <v>0.7768054</v>
      </c>
      <c r="D20" s="44" t="n">
        <v>83.67999</v>
      </c>
      <c r="E20" s="45" t="n">
        <v>134.97002</v>
      </c>
      <c r="F20" s="46" t="s">
        <v>4531</v>
      </c>
      <c r="G20" s="46" t="s">
        <v>4531</v>
      </c>
      <c r="H20" s="46" t="s">
        <v>4532</v>
      </c>
      <c r="I20" s="47" t="s">
        <v>4533</v>
      </c>
      <c r="J20" s="48" t="s">
        <v>4531</v>
      </c>
      <c r="K20" s="48" t="s">
        <v>4534</v>
      </c>
      <c r="L20" s="48"/>
      <c r="M20" s="48" t="s">
        <v>4535</v>
      </c>
      <c r="N20" s="48" t="s">
        <v>424</v>
      </c>
      <c r="O20" s="48" t="s">
        <v>4536</v>
      </c>
      <c r="P20" s="48" t="s">
        <v>4537</v>
      </c>
      <c r="Q20" s="48" t="s">
        <v>4538</v>
      </c>
      <c r="R20" s="48" t="s">
        <v>61</v>
      </c>
      <c r="S20" s="49" t="s">
        <v>429</v>
      </c>
      <c r="T20" s="50" t="s">
        <v>4539</v>
      </c>
      <c r="U20" s="51" t="s">
        <v>4531</v>
      </c>
      <c r="V20" s="51" t="s">
        <v>4534</v>
      </c>
      <c r="W20" s="51" t="s">
        <v>4534</v>
      </c>
      <c r="X20" s="51"/>
      <c r="Y20" s="51" t="s">
        <v>4540</v>
      </c>
      <c r="Z20" s="51" t="s">
        <v>4541</v>
      </c>
      <c r="AA20" s="51" t="s">
        <v>1853</v>
      </c>
      <c r="AB20" s="52" t="s">
        <v>44</v>
      </c>
      <c r="AC20" s="52" t="s">
        <v>1580</v>
      </c>
    </row>
    <row r="21" customFormat="false" ht="15" hidden="false" customHeight="false" outlineLevel="0" collapsed="false">
      <c r="A21" s="42" t="s">
        <v>1459</v>
      </c>
      <c r="B21" s="43" t="n">
        <v>0</v>
      </c>
      <c r="C21" s="43" t="n">
        <v>0.7732544</v>
      </c>
      <c r="D21" s="44" t="n">
        <v>443.71997</v>
      </c>
      <c r="E21" s="45" t="n">
        <v>713.9301</v>
      </c>
      <c r="F21" s="46" t="s">
        <v>1459</v>
      </c>
      <c r="G21" s="46" t="s">
        <v>1459</v>
      </c>
      <c r="H21" s="46" t="s">
        <v>1460</v>
      </c>
      <c r="I21" s="47" t="s">
        <v>1461</v>
      </c>
      <c r="J21" s="48" t="s">
        <v>1459</v>
      </c>
      <c r="K21" s="48" t="s">
        <v>1462</v>
      </c>
      <c r="L21" s="48" t="s">
        <v>1463</v>
      </c>
      <c r="M21" s="48" t="s">
        <v>1464</v>
      </c>
      <c r="N21" s="48" t="s">
        <v>99</v>
      </c>
      <c r="O21" s="48" t="s">
        <v>1465</v>
      </c>
      <c r="P21" s="48" t="s">
        <v>1466</v>
      </c>
      <c r="Q21" s="48" t="s">
        <v>1467</v>
      </c>
      <c r="R21" s="48" t="s">
        <v>61</v>
      </c>
      <c r="S21" s="49" t="s">
        <v>429</v>
      </c>
      <c r="T21" s="50" t="s">
        <v>1468</v>
      </c>
      <c r="U21" s="51" t="s">
        <v>1459</v>
      </c>
      <c r="V21" s="51" t="s">
        <v>1462</v>
      </c>
      <c r="W21" s="51" t="s">
        <v>1462</v>
      </c>
      <c r="X21" s="51" t="s">
        <v>1463</v>
      </c>
      <c r="Y21" s="51" t="s">
        <v>1469</v>
      </c>
      <c r="Z21" s="51" t="s">
        <v>1470</v>
      </c>
      <c r="AA21" s="51" t="s">
        <v>461</v>
      </c>
      <c r="AB21" s="52" t="s">
        <v>44</v>
      </c>
      <c r="AC21" s="52" t="s">
        <v>1471</v>
      </c>
    </row>
    <row r="22" customFormat="false" ht="15" hidden="false" customHeight="false" outlineLevel="0" collapsed="false">
      <c r="A22" s="42" t="s">
        <v>4542</v>
      </c>
      <c r="B22" s="43" t="n">
        <v>0</v>
      </c>
      <c r="C22" s="43" t="n">
        <v>0.7687154</v>
      </c>
      <c r="D22" s="44" t="n">
        <v>204.50003</v>
      </c>
      <c r="E22" s="45" t="n">
        <v>327.9999</v>
      </c>
      <c r="F22" s="46" t="s">
        <v>4542</v>
      </c>
      <c r="G22" s="46" t="s">
        <v>4542</v>
      </c>
      <c r="H22" s="46" t="s">
        <v>4543</v>
      </c>
      <c r="I22" s="47" t="s">
        <v>4544</v>
      </c>
      <c r="J22" s="48" t="s">
        <v>4542</v>
      </c>
      <c r="K22" s="48" t="s">
        <v>4545</v>
      </c>
      <c r="L22" s="48"/>
      <c r="M22" s="48" t="s">
        <v>4546</v>
      </c>
      <c r="N22" s="48" t="s">
        <v>73</v>
      </c>
      <c r="O22" s="48" t="s">
        <v>4547</v>
      </c>
      <c r="P22" s="48" t="s">
        <v>4548</v>
      </c>
      <c r="Q22" s="48" t="s">
        <v>4549</v>
      </c>
      <c r="R22" s="48" t="s">
        <v>61</v>
      </c>
      <c r="S22" s="49" t="s">
        <v>429</v>
      </c>
      <c r="T22" s="50" t="s">
        <v>4550</v>
      </c>
      <c r="U22" s="51" t="s">
        <v>4542</v>
      </c>
      <c r="V22" s="51" t="s">
        <v>4545</v>
      </c>
      <c r="W22" s="51" t="s">
        <v>4545</v>
      </c>
      <c r="X22" s="51"/>
      <c r="Y22" s="51" t="s">
        <v>4551</v>
      </c>
      <c r="Z22" s="51" t="s">
        <v>4552</v>
      </c>
      <c r="AA22" s="51" t="s">
        <v>461</v>
      </c>
      <c r="AB22" s="52" t="s">
        <v>44</v>
      </c>
      <c r="AC22" s="52" t="s">
        <v>4553</v>
      </c>
    </row>
    <row r="23" customFormat="false" ht="15" hidden="false" customHeight="false" outlineLevel="0" collapsed="false">
      <c r="A23" s="42" t="s">
        <v>1569</v>
      </c>
      <c r="B23" s="43" t="n">
        <v>0</v>
      </c>
      <c r="C23" s="43" t="n">
        <v>0.7586231</v>
      </c>
      <c r="D23" s="44" t="n">
        <v>10.729999</v>
      </c>
      <c r="E23" s="45" t="n">
        <v>17.089998</v>
      </c>
      <c r="F23" s="46" t="s">
        <v>1569</v>
      </c>
      <c r="G23" s="46" t="s">
        <v>1569</v>
      </c>
      <c r="H23" s="46" t="s">
        <v>1570</v>
      </c>
      <c r="I23" s="47" t="s">
        <v>1571</v>
      </c>
      <c r="J23" s="48" t="s">
        <v>1569</v>
      </c>
      <c r="K23" s="48" t="s">
        <v>1572</v>
      </c>
      <c r="L23" s="48"/>
      <c r="M23" s="48" t="s">
        <v>1573</v>
      </c>
      <c r="N23" s="48" t="s">
        <v>424</v>
      </c>
      <c r="O23" s="48" t="s">
        <v>1574</v>
      </c>
      <c r="P23" s="48" t="s">
        <v>1575</v>
      </c>
      <c r="Q23" s="48" t="s">
        <v>1576</v>
      </c>
      <c r="R23" s="48" t="s">
        <v>61</v>
      </c>
      <c r="S23" s="49" t="s">
        <v>429</v>
      </c>
      <c r="T23" s="50" t="s">
        <v>1577</v>
      </c>
      <c r="U23" s="51" t="s">
        <v>1569</v>
      </c>
      <c r="V23" s="51" t="s">
        <v>1572</v>
      </c>
      <c r="W23" s="51" t="s">
        <v>1572</v>
      </c>
      <c r="X23" s="51"/>
      <c r="Y23" s="51" t="s">
        <v>1578</v>
      </c>
      <c r="Z23" s="51" t="s">
        <v>1579</v>
      </c>
      <c r="AA23" s="51" t="s">
        <v>461</v>
      </c>
      <c r="AB23" s="52" t="s">
        <v>44</v>
      </c>
      <c r="AC23" s="52" t="s">
        <v>1580</v>
      </c>
    </row>
    <row r="24" customFormat="false" ht="15" hidden="false" customHeight="false" outlineLevel="0" collapsed="false">
      <c r="A24" s="42" t="s">
        <v>4554</v>
      </c>
      <c r="B24" s="43" t="n">
        <v>0</v>
      </c>
      <c r="C24" s="43" t="n">
        <v>0.71614647</v>
      </c>
      <c r="D24" s="44" t="n">
        <v>377.36987</v>
      </c>
      <c r="E24" s="45" t="n">
        <v>583.61005</v>
      </c>
      <c r="F24" s="46" t="s">
        <v>4554</v>
      </c>
      <c r="G24" s="46" t="s">
        <v>4554</v>
      </c>
      <c r="H24" s="46" t="s">
        <v>4555</v>
      </c>
      <c r="I24" s="47" t="s">
        <v>4556</v>
      </c>
      <c r="J24" s="48" t="s">
        <v>4554</v>
      </c>
      <c r="K24" s="48" t="s">
        <v>4557</v>
      </c>
      <c r="L24" s="48" t="s">
        <v>4558</v>
      </c>
      <c r="M24" s="48" t="s">
        <v>4559</v>
      </c>
      <c r="N24" s="48" t="s">
        <v>243</v>
      </c>
      <c r="O24" s="48" t="s">
        <v>4560</v>
      </c>
      <c r="P24" s="48" t="s">
        <v>4525</v>
      </c>
      <c r="Q24" s="48" t="s">
        <v>4526</v>
      </c>
      <c r="R24" s="48" t="s">
        <v>61</v>
      </c>
      <c r="S24" s="49" t="s">
        <v>429</v>
      </c>
      <c r="T24" s="50" t="s">
        <v>4527</v>
      </c>
      <c r="U24" s="51" t="s">
        <v>4554</v>
      </c>
      <c r="V24" s="51" t="s">
        <v>4557</v>
      </c>
      <c r="W24" s="51" t="s">
        <v>4557</v>
      </c>
      <c r="X24" s="51" t="s">
        <v>4558</v>
      </c>
      <c r="Y24" s="51" t="s">
        <v>4560</v>
      </c>
      <c r="Z24" s="51" t="s">
        <v>4561</v>
      </c>
      <c r="AA24" s="51" t="s">
        <v>461</v>
      </c>
      <c r="AB24" s="52" t="s">
        <v>44</v>
      </c>
      <c r="AC24" s="52" t="s">
        <v>4530</v>
      </c>
    </row>
    <row r="25" customFormat="false" ht="15" hidden="false" customHeight="false" outlineLevel="0" collapsed="false">
      <c r="A25" s="42" t="s">
        <v>2069</v>
      </c>
      <c r="B25" s="43" t="n">
        <v>0</v>
      </c>
      <c r="C25" s="43" t="n">
        <v>0.6282177</v>
      </c>
      <c r="D25" s="44" t="n">
        <v>110.97</v>
      </c>
      <c r="E25" s="45" t="n">
        <v>161.47003</v>
      </c>
      <c r="F25" s="46" t="s">
        <v>2069</v>
      </c>
      <c r="G25" s="46" t="s">
        <v>2069</v>
      </c>
      <c r="H25" s="46" t="s">
        <v>2070</v>
      </c>
      <c r="I25" s="47" t="s">
        <v>2071</v>
      </c>
      <c r="J25" s="48" t="s">
        <v>2069</v>
      </c>
      <c r="K25" s="48" t="s">
        <v>2072</v>
      </c>
      <c r="L25" s="48" t="s">
        <v>2073</v>
      </c>
      <c r="M25" s="48" t="s">
        <v>2074</v>
      </c>
      <c r="N25" s="48" t="s">
        <v>243</v>
      </c>
      <c r="O25" s="48" t="s">
        <v>2075</v>
      </c>
      <c r="P25" s="48" t="s">
        <v>2076</v>
      </c>
      <c r="Q25" s="48" t="s">
        <v>2077</v>
      </c>
      <c r="R25" s="48" t="s">
        <v>61</v>
      </c>
      <c r="S25" s="49" t="s">
        <v>429</v>
      </c>
      <c r="T25" s="50" t="s">
        <v>2078</v>
      </c>
      <c r="U25" s="51" t="s">
        <v>2069</v>
      </c>
      <c r="V25" s="51" t="s">
        <v>2072</v>
      </c>
      <c r="W25" s="51" t="s">
        <v>2072</v>
      </c>
      <c r="X25" s="51" t="s">
        <v>2073</v>
      </c>
      <c r="Y25" s="51" t="s">
        <v>2079</v>
      </c>
      <c r="Z25" s="51" t="s">
        <v>80</v>
      </c>
      <c r="AA25" s="51" t="s">
        <v>45</v>
      </c>
      <c r="AB25" s="52" t="s">
        <v>44</v>
      </c>
      <c r="AC25" s="52" t="s">
        <v>43</v>
      </c>
    </row>
    <row r="26" customFormat="false" ht="15" hidden="false" customHeight="false" outlineLevel="0" collapsed="false">
      <c r="A26" s="42" t="s">
        <v>2110</v>
      </c>
      <c r="B26" s="43" t="n">
        <v>0</v>
      </c>
      <c r="C26" s="43" t="n">
        <v>0.62452984</v>
      </c>
      <c r="D26" s="44" t="n">
        <v>444.94006</v>
      </c>
      <c r="E26" s="45" t="n">
        <v>645.7698</v>
      </c>
      <c r="F26" s="46" t="s">
        <v>2110</v>
      </c>
      <c r="G26" s="46" t="s">
        <v>2110</v>
      </c>
      <c r="H26" s="46" t="s">
        <v>2111</v>
      </c>
      <c r="I26" s="47" t="s">
        <v>2112</v>
      </c>
      <c r="J26" s="48" t="s">
        <v>2110</v>
      </c>
      <c r="K26" s="48" t="s">
        <v>2113</v>
      </c>
      <c r="L26" s="48" t="s">
        <v>2114</v>
      </c>
      <c r="M26" s="48" t="s">
        <v>2115</v>
      </c>
      <c r="N26" s="48" t="s">
        <v>99</v>
      </c>
      <c r="O26" s="48" t="s">
        <v>2116</v>
      </c>
      <c r="P26" s="48" t="s">
        <v>2117</v>
      </c>
      <c r="Q26" s="48" t="s">
        <v>2118</v>
      </c>
      <c r="R26" s="48" t="s">
        <v>2119</v>
      </c>
      <c r="S26" s="49" t="s">
        <v>2120</v>
      </c>
      <c r="T26" s="50" t="s">
        <v>2121</v>
      </c>
      <c r="U26" s="51" t="s">
        <v>2110</v>
      </c>
      <c r="V26" s="51" t="s">
        <v>2113</v>
      </c>
      <c r="W26" s="51" t="s">
        <v>2113</v>
      </c>
      <c r="X26" s="51" t="s">
        <v>2122</v>
      </c>
      <c r="Y26" s="51" t="s">
        <v>2123</v>
      </c>
      <c r="Z26" s="51" t="s">
        <v>2124</v>
      </c>
      <c r="AA26" s="51" t="s">
        <v>2125</v>
      </c>
      <c r="AB26" s="52" t="s">
        <v>2126</v>
      </c>
      <c r="AC26" s="52" t="s">
        <v>2127</v>
      </c>
    </row>
    <row r="27" customFormat="false" ht="15" hidden="false" customHeight="false" outlineLevel="0" collapsed="false">
      <c r="A27" s="42" t="s">
        <v>4562</v>
      </c>
      <c r="B27" s="43" t="n">
        <v>0</v>
      </c>
      <c r="C27" s="43" t="n">
        <v>0.62347984</v>
      </c>
      <c r="D27" s="44" t="n">
        <v>120.33997</v>
      </c>
      <c r="E27" s="45" t="n">
        <v>174.52997</v>
      </c>
      <c r="F27" s="46" t="s">
        <v>4562</v>
      </c>
      <c r="G27" s="46" t="s">
        <v>4562</v>
      </c>
      <c r="H27" s="46" t="s">
        <v>4563</v>
      </c>
      <c r="I27" s="47" t="s">
        <v>4564</v>
      </c>
      <c r="J27" s="48" t="s">
        <v>4562</v>
      </c>
      <c r="K27" s="48" t="s">
        <v>4565</v>
      </c>
      <c r="L27" s="48"/>
      <c r="M27" s="48" t="s">
        <v>4566</v>
      </c>
      <c r="N27" s="48" t="s">
        <v>57</v>
      </c>
      <c r="O27" s="48" t="s">
        <v>4567</v>
      </c>
      <c r="P27" s="48" t="s">
        <v>4568</v>
      </c>
      <c r="Q27" s="48" t="s">
        <v>3284</v>
      </c>
      <c r="R27" s="48" t="s">
        <v>61</v>
      </c>
      <c r="S27" s="49" t="s">
        <v>429</v>
      </c>
      <c r="T27" s="50" t="s">
        <v>4569</v>
      </c>
      <c r="U27" s="51" t="s">
        <v>4562</v>
      </c>
      <c r="V27" s="51" t="s">
        <v>4565</v>
      </c>
      <c r="W27" s="51" t="s">
        <v>4565</v>
      </c>
      <c r="X27" s="51"/>
      <c r="Y27" s="51" t="s">
        <v>4570</v>
      </c>
      <c r="Z27" s="51" t="s">
        <v>4571</v>
      </c>
      <c r="AA27" s="51" t="s">
        <v>461</v>
      </c>
      <c r="AB27" s="52" t="s">
        <v>44</v>
      </c>
      <c r="AC27" s="52" t="s">
        <v>463</v>
      </c>
    </row>
    <row r="28" customFormat="false" ht="15" hidden="false" customHeight="false" outlineLevel="0" collapsed="false">
      <c r="A28" s="42" t="s">
        <v>2128</v>
      </c>
      <c r="B28" s="43" t="n">
        <v>0</v>
      </c>
      <c r="C28" s="43" t="n">
        <v>0.62258863</v>
      </c>
      <c r="D28" s="44" t="n">
        <v>212.49998</v>
      </c>
      <c r="E28" s="45" t="n">
        <v>308</v>
      </c>
      <c r="F28" s="46" t="s">
        <v>2128</v>
      </c>
      <c r="G28" s="46" t="s">
        <v>2128</v>
      </c>
      <c r="H28" s="46" t="s">
        <v>2129</v>
      </c>
      <c r="I28" s="47" t="s">
        <v>2130</v>
      </c>
      <c r="J28" s="48" t="s">
        <v>2128</v>
      </c>
      <c r="K28" s="48" t="s">
        <v>2131</v>
      </c>
      <c r="L28" s="48"/>
      <c r="M28" s="48" t="s">
        <v>2132</v>
      </c>
      <c r="N28" s="48" t="s">
        <v>99</v>
      </c>
      <c r="O28" s="48" t="s">
        <v>2133</v>
      </c>
      <c r="P28" s="48" t="s">
        <v>2134</v>
      </c>
      <c r="Q28" s="48" t="s">
        <v>2135</v>
      </c>
      <c r="R28" s="48" t="s">
        <v>61</v>
      </c>
      <c r="S28" s="49" t="s">
        <v>429</v>
      </c>
      <c r="T28" s="50" t="s">
        <v>2136</v>
      </c>
      <c r="U28" s="51" t="s">
        <v>2128</v>
      </c>
      <c r="V28" s="51" t="s">
        <v>2131</v>
      </c>
      <c r="W28" s="51" t="s">
        <v>2131</v>
      </c>
      <c r="X28" s="51"/>
      <c r="Y28" s="51" t="s">
        <v>2137</v>
      </c>
      <c r="Z28" s="51" t="s">
        <v>2138</v>
      </c>
      <c r="AA28" s="51" t="s">
        <v>461</v>
      </c>
      <c r="AB28" s="52" t="s">
        <v>44</v>
      </c>
      <c r="AC28" s="52" t="s">
        <v>2139</v>
      </c>
    </row>
    <row r="29" customFormat="false" ht="15" hidden="false" customHeight="false" outlineLevel="0" collapsed="false">
      <c r="A29" s="42" t="s">
        <v>2145</v>
      </c>
      <c r="B29" s="43" t="n">
        <v>0</v>
      </c>
      <c r="C29" s="43" t="n">
        <v>0.62018204</v>
      </c>
      <c r="D29" s="44" t="n">
        <v>2670.9897</v>
      </c>
      <c r="E29" s="45" t="n">
        <v>3864.9116</v>
      </c>
      <c r="F29" s="46" t="s">
        <v>2145</v>
      </c>
      <c r="G29" s="46" t="s">
        <v>2145</v>
      </c>
      <c r="H29" s="46" t="s">
        <v>2146</v>
      </c>
      <c r="I29" s="47" t="s">
        <v>2147</v>
      </c>
      <c r="J29" s="48" t="s">
        <v>2145</v>
      </c>
      <c r="K29" s="48" t="s">
        <v>2148</v>
      </c>
      <c r="L29" s="48" t="s">
        <v>2149</v>
      </c>
      <c r="M29" s="48" t="s">
        <v>2150</v>
      </c>
      <c r="N29" s="48" t="s">
        <v>424</v>
      </c>
      <c r="O29" s="48" t="s">
        <v>2151</v>
      </c>
      <c r="P29" s="48" t="s">
        <v>2152</v>
      </c>
      <c r="Q29" s="48" t="s">
        <v>2153</v>
      </c>
      <c r="R29" s="48" t="s">
        <v>1422</v>
      </c>
      <c r="S29" s="49" t="s">
        <v>2154</v>
      </c>
      <c r="T29" s="50" t="s">
        <v>2155</v>
      </c>
      <c r="U29" s="51" t="s">
        <v>2145</v>
      </c>
      <c r="V29" s="51" t="s">
        <v>2148</v>
      </c>
      <c r="W29" s="51" t="s">
        <v>2148</v>
      </c>
      <c r="X29" s="51" t="s">
        <v>2149</v>
      </c>
      <c r="Y29" s="51" t="s">
        <v>2156</v>
      </c>
      <c r="Z29" s="51" t="s">
        <v>2157</v>
      </c>
      <c r="AA29" s="51" t="s">
        <v>2158</v>
      </c>
      <c r="AB29" s="52" t="s">
        <v>1428</v>
      </c>
      <c r="AC29" s="52" t="s">
        <v>2159</v>
      </c>
    </row>
    <row r="30" customFormat="false" ht="15" hidden="false" customHeight="false" outlineLevel="0" collapsed="false">
      <c r="A30" s="42" t="s">
        <v>2160</v>
      </c>
      <c r="B30" s="43" t="n">
        <v>0</v>
      </c>
      <c r="C30" s="43" t="n">
        <v>0.6178398</v>
      </c>
      <c r="D30" s="44" t="n">
        <v>752.8199</v>
      </c>
      <c r="E30" s="45" t="n">
        <v>1087.5603</v>
      </c>
      <c r="F30" s="46" t="s">
        <v>2160</v>
      </c>
      <c r="G30" s="46" t="s">
        <v>2160</v>
      </c>
      <c r="H30" s="46" t="s">
        <v>2161</v>
      </c>
      <c r="I30" s="47" t="s">
        <v>2162</v>
      </c>
      <c r="J30" s="48" t="s">
        <v>2160</v>
      </c>
      <c r="K30" s="48" t="s">
        <v>2163</v>
      </c>
      <c r="L30" s="48" t="s">
        <v>2164</v>
      </c>
      <c r="M30" s="48" t="s">
        <v>2165</v>
      </c>
      <c r="N30" s="48" t="s">
        <v>99</v>
      </c>
      <c r="O30" s="48" t="s">
        <v>2166</v>
      </c>
      <c r="P30" s="48" t="s">
        <v>2167</v>
      </c>
      <c r="Q30" s="48" t="s">
        <v>2168</v>
      </c>
      <c r="R30" s="48" t="s">
        <v>2169</v>
      </c>
      <c r="S30" s="49" t="s">
        <v>2170</v>
      </c>
      <c r="T30" s="50" t="s">
        <v>2171</v>
      </c>
      <c r="U30" s="51" t="s">
        <v>2160</v>
      </c>
      <c r="V30" s="51" t="s">
        <v>2163</v>
      </c>
      <c r="W30" s="51" t="s">
        <v>2163</v>
      </c>
      <c r="X30" s="51"/>
      <c r="Y30" s="51" t="s">
        <v>2172</v>
      </c>
      <c r="Z30" s="51" t="s">
        <v>2173</v>
      </c>
      <c r="AA30" s="51" t="s">
        <v>2174</v>
      </c>
      <c r="AB30" s="52" t="s">
        <v>2175</v>
      </c>
      <c r="AC30" s="52" t="s">
        <v>2176</v>
      </c>
    </row>
    <row r="31" customFormat="false" ht="15" hidden="false" customHeight="false" outlineLevel="0" collapsed="false">
      <c r="A31" s="42" t="s">
        <v>2177</v>
      </c>
      <c r="B31" s="43" t="n">
        <v>0</v>
      </c>
      <c r="C31" s="43" t="n">
        <v>0.6160879</v>
      </c>
      <c r="D31" s="44" t="n">
        <v>562.05005</v>
      </c>
      <c r="E31" s="45" t="n">
        <v>810.97955</v>
      </c>
      <c r="F31" s="46" t="s">
        <v>2177</v>
      </c>
      <c r="G31" s="46" t="s">
        <v>2177</v>
      </c>
      <c r="H31" s="46" t="s">
        <v>2178</v>
      </c>
      <c r="I31" s="47" t="s">
        <v>2179</v>
      </c>
      <c r="J31" s="48" t="s">
        <v>2177</v>
      </c>
      <c r="K31" s="48" t="s">
        <v>2180</v>
      </c>
      <c r="L31" s="48" t="s">
        <v>2181</v>
      </c>
      <c r="M31" s="48" t="s">
        <v>2182</v>
      </c>
      <c r="N31" s="48" t="s">
        <v>182</v>
      </c>
      <c r="O31" s="48" t="s">
        <v>2183</v>
      </c>
      <c r="P31" s="48" t="s">
        <v>2184</v>
      </c>
      <c r="Q31" s="48" t="s">
        <v>2185</v>
      </c>
      <c r="R31" s="48" t="s">
        <v>1169</v>
      </c>
      <c r="S31" s="49" t="s">
        <v>2186</v>
      </c>
      <c r="T31" s="50" t="s">
        <v>2187</v>
      </c>
      <c r="U31" s="51" t="s">
        <v>2177</v>
      </c>
      <c r="V31" s="51" t="s">
        <v>2180</v>
      </c>
      <c r="W31" s="51" t="s">
        <v>2180</v>
      </c>
      <c r="X31" s="51" t="s">
        <v>2181</v>
      </c>
      <c r="Y31" s="51" t="s">
        <v>2188</v>
      </c>
      <c r="Z31" s="51" t="s">
        <v>2189</v>
      </c>
      <c r="AA31" s="51" t="s">
        <v>2190</v>
      </c>
      <c r="AB31" s="52" t="s">
        <v>1175</v>
      </c>
      <c r="AC31" s="52" t="s">
        <v>2191</v>
      </c>
    </row>
    <row r="32" customFormat="false" ht="15" hidden="false" customHeight="false" outlineLevel="0" collapsed="false">
      <c r="A32" s="42" t="s">
        <v>4572</v>
      </c>
      <c r="B32" s="43" t="n">
        <v>0</v>
      </c>
      <c r="C32" s="43" t="n">
        <v>0.60291576</v>
      </c>
      <c r="D32" s="44" t="n">
        <v>502.92993</v>
      </c>
      <c r="E32" s="45" t="n">
        <v>719.07996</v>
      </c>
      <c r="F32" s="46" t="s">
        <v>4572</v>
      </c>
      <c r="G32" s="46" t="s">
        <v>4572</v>
      </c>
      <c r="H32" s="46" t="s">
        <v>4573</v>
      </c>
      <c r="I32" s="47" t="s">
        <v>4574</v>
      </c>
      <c r="J32" s="48" t="s">
        <v>4572</v>
      </c>
      <c r="K32" s="48" t="s">
        <v>4575</v>
      </c>
      <c r="L32" s="48"/>
      <c r="M32" s="48" t="s">
        <v>4576</v>
      </c>
      <c r="N32" s="48" t="s">
        <v>57</v>
      </c>
      <c r="O32" s="48" t="s">
        <v>4577</v>
      </c>
      <c r="P32" s="48" t="s">
        <v>1466</v>
      </c>
      <c r="Q32" s="48" t="s">
        <v>1467</v>
      </c>
      <c r="R32" s="48" t="s">
        <v>61</v>
      </c>
      <c r="S32" s="49" t="s">
        <v>429</v>
      </c>
      <c r="T32" s="50" t="s">
        <v>1468</v>
      </c>
      <c r="U32" s="51" t="s">
        <v>4572</v>
      </c>
      <c r="V32" s="51" t="s">
        <v>4575</v>
      </c>
      <c r="W32" s="51" t="s">
        <v>4575</v>
      </c>
      <c r="X32" s="51"/>
      <c r="Y32" s="51" t="s">
        <v>4578</v>
      </c>
      <c r="Z32" s="51" t="s">
        <v>1470</v>
      </c>
      <c r="AA32" s="51" t="s">
        <v>461</v>
      </c>
      <c r="AB32" s="52" t="s">
        <v>44</v>
      </c>
      <c r="AC32" s="52" t="s">
        <v>1471</v>
      </c>
    </row>
    <row r="33" customFormat="false" ht="15" hidden="false" customHeight="false" outlineLevel="0" collapsed="false">
      <c r="A33" s="42" t="s">
        <v>3276</v>
      </c>
      <c r="B33" s="43" t="n">
        <v>0</v>
      </c>
      <c r="C33" s="43" t="n">
        <v>-1.1532063</v>
      </c>
      <c r="D33" s="44" t="n">
        <v>600.86017</v>
      </c>
      <c r="E33" s="45" t="n">
        <v>254.33005</v>
      </c>
      <c r="F33" s="46" t="s">
        <v>3276</v>
      </c>
      <c r="G33" s="46" t="s">
        <v>3276</v>
      </c>
      <c r="H33" s="46" t="s">
        <v>3277</v>
      </c>
      <c r="I33" s="47" t="s">
        <v>3278</v>
      </c>
      <c r="J33" s="48" t="s">
        <v>3276</v>
      </c>
      <c r="K33" s="48" t="s">
        <v>3279</v>
      </c>
      <c r="L33" s="48" t="s">
        <v>3280</v>
      </c>
      <c r="M33" s="48" t="s">
        <v>3281</v>
      </c>
      <c r="N33" s="48" t="s">
        <v>243</v>
      </c>
      <c r="O33" s="48" t="s">
        <v>3282</v>
      </c>
      <c r="P33" s="48" t="s">
        <v>3283</v>
      </c>
      <c r="Q33" s="48" t="s">
        <v>3284</v>
      </c>
      <c r="R33" s="48" t="s">
        <v>1169</v>
      </c>
      <c r="S33" s="49" t="s">
        <v>429</v>
      </c>
      <c r="T33" s="50" t="s">
        <v>3285</v>
      </c>
      <c r="U33" s="51" t="s">
        <v>3276</v>
      </c>
      <c r="V33" s="51" t="s">
        <v>3279</v>
      </c>
      <c r="W33" s="51" t="s">
        <v>3279</v>
      </c>
      <c r="X33" s="51"/>
      <c r="Y33" s="51" t="s">
        <v>3286</v>
      </c>
      <c r="Z33" s="51" t="s">
        <v>3287</v>
      </c>
      <c r="AA33" s="51" t="s">
        <v>461</v>
      </c>
      <c r="AB33" s="52" t="s">
        <v>1175</v>
      </c>
      <c r="AC33" s="52" t="s">
        <v>3288</v>
      </c>
    </row>
    <row r="34" customFormat="false" ht="15" hidden="false" customHeight="false" outlineLevel="0" collapsed="false">
      <c r="A34" s="42" t="s">
        <v>3198</v>
      </c>
      <c r="B34" s="43" t="n">
        <v>0</v>
      </c>
      <c r="C34" s="43" t="n">
        <v>-1.0062189</v>
      </c>
      <c r="D34" s="44" t="n">
        <v>7504.965</v>
      </c>
      <c r="E34" s="45" t="n">
        <v>3517.3901</v>
      </c>
      <c r="F34" s="46" t="s">
        <v>3198</v>
      </c>
      <c r="G34" s="46" t="s">
        <v>3198</v>
      </c>
      <c r="H34" s="46" t="s">
        <v>3199</v>
      </c>
      <c r="I34" s="47" t="s">
        <v>3200</v>
      </c>
      <c r="J34" s="48"/>
      <c r="K34" s="48" t="s">
        <v>3201</v>
      </c>
      <c r="L34" s="48" t="s">
        <v>3202</v>
      </c>
      <c r="M34" s="48"/>
      <c r="N34" s="48"/>
      <c r="O34" s="48" t="s">
        <v>3203</v>
      </c>
      <c r="P34" s="48"/>
      <c r="Q34" s="48" t="s">
        <v>3204</v>
      </c>
      <c r="R34" s="48" t="s">
        <v>3205</v>
      </c>
      <c r="S34" s="49" t="s">
        <v>3206</v>
      </c>
      <c r="T34" s="50"/>
      <c r="U34" s="51" t="s">
        <v>3198</v>
      </c>
      <c r="V34" s="51" t="s">
        <v>3201</v>
      </c>
      <c r="W34" s="51" t="s">
        <v>3201</v>
      </c>
      <c r="X34" s="51" t="s">
        <v>3202</v>
      </c>
      <c r="Y34" s="51" t="s">
        <v>3207</v>
      </c>
      <c r="Z34" s="51" t="s">
        <v>3208</v>
      </c>
      <c r="AA34" s="51" t="s">
        <v>3209</v>
      </c>
      <c r="AB34" s="52" t="s">
        <v>3210</v>
      </c>
      <c r="AC34" s="52" t="s">
        <v>3211</v>
      </c>
    </row>
    <row r="35" customFormat="false" ht="15" hidden="false" customHeight="false" outlineLevel="0" collapsed="false">
      <c r="A35" s="42" t="s">
        <v>4579</v>
      </c>
      <c r="B35" s="43" t="n">
        <v>0</v>
      </c>
      <c r="C35" s="43" t="n">
        <v>-0.96094227</v>
      </c>
      <c r="D35" s="44" t="n">
        <v>5763.861</v>
      </c>
      <c r="E35" s="45" t="n">
        <v>2787.5007</v>
      </c>
      <c r="F35" s="46" t="s">
        <v>4580</v>
      </c>
      <c r="G35" s="46" t="s">
        <v>4580</v>
      </c>
      <c r="H35" s="46" t="s">
        <v>4581</v>
      </c>
      <c r="I35" s="47" t="s">
        <v>4582</v>
      </c>
      <c r="J35" s="48" t="s">
        <v>4580</v>
      </c>
      <c r="K35" s="48" t="s">
        <v>4583</v>
      </c>
      <c r="L35" s="48"/>
      <c r="M35" s="48" t="s">
        <v>4584</v>
      </c>
      <c r="N35" s="48" t="s">
        <v>73</v>
      </c>
      <c r="O35" s="48" t="s">
        <v>4585</v>
      </c>
      <c r="P35" s="48" t="s">
        <v>4586</v>
      </c>
      <c r="Q35" s="48" t="s">
        <v>4587</v>
      </c>
      <c r="R35" s="48" t="s">
        <v>2291</v>
      </c>
      <c r="S35" s="49" t="s">
        <v>429</v>
      </c>
      <c r="T35" s="50" t="s">
        <v>4588</v>
      </c>
      <c r="U35" s="51" t="s">
        <v>4580</v>
      </c>
      <c r="V35" s="51" t="s">
        <v>4583</v>
      </c>
      <c r="W35" s="51" t="s">
        <v>4583</v>
      </c>
      <c r="X35" s="51"/>
      <c r="Y35" s="51" t="s">
        <v>4585</v>
      </c>
      <c r="Z35" s="51" t="s">
        <v>4589</v>
      </c>
      <c r="AA35" s="51" t="s">
        <v>461</v>
      </c>
      <c r="AB35" s="52" t="s">
        <v>2294</v>
      </c>
      <c r="AC35" s="52" t="s">
        <v>4590</v>
      </c>
    </row>
    <row r="36" customFormat="false" ht="15" hidden="false" customHeight="false" outlineLevel="0" collapsed="false">
      <c r="A36" s="42" t="s">
        <v>3048</v>
      </c>
      <c r="B36" s="43" t="n">
        <v>0</v>
      </c>
      <c r="C36" s="43" t="n">
        <v>-0.88494396</v>
      </c>
      <c r="D36" s="44" t="n">
        <v>540.61005</v>
      </c>
      <c r="E36" s="45" t="n">
        <v>275.58997</v>
      </c>
      <c r="F36" s="46" t="s">
        <v>3048</v>
      </c>
      <c r="G36" s="46" t="s">
        <v>3048</v>
      </c>
      <c r="H36" s="46" t="s">
        <v>3049</v>
      </c>
      <c r="I36" s="47" t="s">
        <v>3050</v>
      </c>
      <c r="J36" s="48"/>
      <c r="K36" s="48" t="s">
        <v>3051</v>
      </c>
      <c r="L36" s="48" t="n">
        <v>0</v>
      </c>
      <c r="M36" s="48"/>
      <c r="N36" s="48"/>
      <c r="O36" s="48" t="s">
        <v>3052</v>
      </c>
      <c r="P36" s="48"/>
      <c r="Q36" s="48" t="s">
        <v>3053</v>
      </c>
      <c r="R36" s="48" t="s">
        <v>2371</v>
      </c>
      <c r="S36" s="49" t="s">
        <v>458</v>
      </c>
      <c r="T36" s="50"/>
      <c r="U36" s="51" t="s">
        <v>3048</v>
      </c>
      <c r="V36" s="51" t="s">
        <v>3051</v>
      </c>
      <c r="W36" s="51" t="s">
        <v>3051</v>
      </c>
      <c r="X36" s="51"/>
      <c r="Y36" s="51" t="s">
        <v>3054</v>
      </c>
      <c r="Z36" s="51" t="s">
        <v>1579</v>
      </c>
      <c r="AA36" s="51" t="s">
        <v>461</v>
      </c>
      <c r="AB36" s="52" t="s">
        <v>44</v>
      </c>
      <c r="AC36" s="52" t="s">
        <v>1580</v>
      </c>
    </row>
    <row r="37" customFormat="false" ht="15" hidden="false" customHeight="false" outlineLevel="0" collapsed="false">
      <c r="A37" s="42" t="s">
        <v>2872</v>
      </c>
      <c r="B37" s="43" t="n">
        <v>0</v>
      </c>
      <c r="C37" s="43" t="n">
        <v>-0.75904846</v>
      </c>
      <c r="D37" s="44" t="n">
        <v>9095.21</v>
      </c>
      <c r="E37" s="45" t="n">
        <v>5059.2993</v>
      </c>
      <c r="F37" s="46" t="s">
        <v>2872</v>
      </c>
      <c r="G37" s="46" t="s">
        <v>2872</v>
      </c>
      <c r="H37" s="46" t="s">
        <v>2873</v>
      </c>
      <c r="I37" s="47" t="s">
        <v>2874</v>
      </c>
      <c r="J37" s="48" t="s">
        <v>2872</v>
      </c>
      <c r="K37" s="48" t="s">
        <v>2875</v>
      </c>
      <c r="L37" s="48" t="s">
        <v>2876</v>
      </c>
      <c r="M37" s="48" t="s">
        <v>2877</v>
      </c>
      <c r="N37" s="48" t="s">
        <v>99</v>
      </c>
      <c r="O37" s="48" t="s">
        <v>2878</v>
      </c>
      <c r="P37" s="48" t="s">
        <v>2879</v>
      </c>
      <c r="Q37" s="48" t="s">
        <v>2880</v>
      </c>
      <c r="R37" s="48" t="s">
        <v>61</v>
      </c>
      <c r="S37" s="49" t="s">
        <v>2881</v>
      </c>
      <c r="T37" s="50" t="s">
        <v>2882</v>
      </c>
      <c r="U37" s="51" t="s">
        <v>2872</v>
      </c>
      <c r="V37" s="51" t="s">
        <v>2875</v>
      </c>
      <c r="W37" s="51" t="s">
        <v>2875</v>
      </c>
      <c r="X37" s="51" t="s">
        <v>2876</v>
      </c>
      <c r="Y37" s="51" t="s">
        <v>2883</v>
      </c>
      <c r="Z37" s="51" t="s">
        <v>2884</v>
      </c>
      <c r="AA37" s="51" t="s">
        <v>2885</v>
      </c>
      <c r="AB37" s="52" t="s">
        <v>44</v>
      </c>
      <c r="AC37" s="52" t="s">
        <v>2886</v>
      </c>
    </row>
    <row r="38" customFormat="false" ht="15" hidden="false" customHeight="false" outlineLevel="0" collapsed="false">
      <c r="A38" s="42" t="s">
        <v>2656</v>
      </c>
      <c r="B38" s="43" t="n">
        <v>0</v>
      </c>
      <c r="C38" s="43" t="n">
        <v>-0.69512653</v>
      </c>
      <c r="D38" s="44" t="n">
        <v>908.5404</v>
      </c>
      <c r="E38" s="45" t="n">
        <v>528.28015</v>
      </c>
      <c r="F38" s="46" t="s">
        <v>2656</v>
      </c>
      <c r="G38" s="46" t="s">
        <v>2656</v>
      </c>
      <c r="H38" s="46" t="s">
        <v>2657</v>
      </c>
      <c r="I38" s="47" t="s">
        <v>2658</v>
      </c>
      <c r="J38" s="48"/>
      <c r="K38" s="48" t="s">
        <v>2659</v>
      </c>
      <c r="L38" s="48" t="s">
        <v>2660</v>
      </c>
      <c r="M38" s="48"/>
      <c r="N38" s="48"/>
      <c r="O38" s="48" t="s">
        <v>2661</v>
      </c>
      <c r="P38" s="48"/>
      <c r="Q38" s="48" t="s">
        <v>2662</v>
      </c>
      <c r="R38" s="48" t="s">
        <v>2371</v>
      </c>
      <c r="S38" s="49" t="s">
        <v>458</v>
      </c>
      <c r="T38" s="50"/>
      <c r="U38" s="51" t="s">
        <v>2656</v>
      </c>
      <c r="V38" s="51" t="s">
        <v>2659</v>
      </c>
      <c r="W38" s="51" t="s">
        <v>2659</v>
      </c>
      <c r="X38" s="51" t="s">
        <v>2660</v>
      </c>
      <c r="Y38" s="51" t="s">
        <v>2663</v>
      </c>
      <c r="Z38" s="51" t="s">
        <v>506</v>
      </c>
      <c r="AA38" s="51" t="s">
        <v>461</v>
      </c>
      <c r="AB38" s="52" t="s">
        <v>44</v>
      </c>
      <c r="AC38" s="52" t="s">
        <v>507</v>
      </c>
    </row>
    <row r="39" customFormat="false" ht="15" hidden="false" customHeight="false" outlineLevel="0" collapsed="false">
      <c r="A39" s="42" t="s">
        <v>4401</v>
      </c>
      <c r="B39" s="43" t="n">
        <v>0</v>
      </c>
      <c r="C39" s="43" t="n">
        <v>-0.6913166</v>
      </c>
      <c r="D39" s="44" t="n">
        <v>161.51001</v>
      </c>
      <c r="E39" s="45" t="n">
        <v>94.15998</v>
      </c>
      <c r="F39" s="46" t="s">
        <v>4401</v>
      </c>
      <c r="G39" s="46" t="s">
        <v>4401</v>
      </c>
      <c r="H39" s="46" t="s">
        <v>4402</v>
      </c>
      <c r="I39" s="47" t="s">
        <v>4403</v>
      </c>
      <c r="J39" s="48" t="s">
        <v>4401</v>
      </c>
      <c r="K39" s="48" t="s">
        <v>4404</v>
      </c>
      <c r="L39" s="48"/>
      <c r="M39" s="48" t="s">
        <v>4405</v>
      </c>
      <c r="N39" s="48" t="s">
        <v>99</v>
      </c>
      <c r="O39" s="48" t="s">
        <v>4406</v>
      </c>
      <c r="P39" s="48" t="s">
        <v>2134</v>
      </c>
      <c r="Q39" s="48" t="s">
        <v>2135</v>
      </c>
      <c r="R39" s="48" t="s">
        <v>61</v>
      </c>
      <c r="S39" s="49" t="s">
        <v>429</v>
      </c>
      <c r="T39" s="50" t="s">
        <v>4407</v>
      </c>
      <c r="U39" s="51" t="s">
        <v>4401</v>
      </c>
      <c r="V39" s="51" t="s">
        <v>4404</v>
      </c>
      <c r="W39" s="51" t="s">
        <v>4404</v>
      </c>
      <c r="X39" s="51"/>
      <c r="Y39" s="51" t="s">
        <v>4408</v>
      </c>
      <c r="Z39" s="51" t="s">
        <v>2138</v>
      </c>
      <c r="AA39" s="51" t="s">
        <v>461</v>
      </c>
      <c r="AB39" s="52" t="s">
        <v>44</v>
      </c>
      <c r="AC39" s="52" t="s">
        <v>2139</v>
      </c>
    </row>
    <row r="40" customFormat="false" ht="15" hidden="false" customHeight="false" outlineLevel="0" collapsed="false">
      <c r="A40" s="42" t="s">
        <v>4591</v>
      </c>
      <c r="B40" s="43" t="n">
        <v>0</v>
      </c>
      <c r="C40" s="43" t="n">
        <v>-0.6835127</v>
      </c>
      <c r="D40" s="44" t="n">
        <v>5704.212</v>
      </c>
      <c r="E40" s="45" t="n">
        <v>3343.5806</v>
      </c>
      <c r="F40" s="46" t="s">
        <v>4591</v>
      </c>
      <c r="G40" s="46" t="s">
        <v>4591</v>
      </c>
      <c r="H40" s="46" t="s">
        <v>4592</v>
      </c>
      <c r="I40" s="47" t="s">
        <v>4593</v>
      </c>
      <c r="J40" s="48" t="s">
        <v>4591</v>
      </c>
      <c r="K40" s="48" t="s">
        <v>4594</v>
      </c>
      <c r="L40" s="48" t="s">
        <v>4595</v>
      </c>
      <c r="M40" s="48" t="s">
        <v>4596</v>
      </c>
      <c r="N40" s="48" t="s">
        <v>127</v>
      </c>
      <c r="O40" s="48" t="s">
        <v>4597</v>
      </c>
      <c r="P40" s="48" t="s">
        <v>4598</v>
      </c>
      <c r="Q40" s="48" t="s">
        <v>4599</v>
      </c>
      <c r="R40" s="48" t="s">
        <v>61</v>
      </c>
      <c r="S40" s="49" t="s">
        <v>4600</v>
      </c>
      <c r="T40" s="50" t="s">
        <v>4601</v>
      </c>
      <c r="U40" s="51" t="s">
        <v>4591</v>
      </c>
      <c r="V40" s="51" t="s">
        <v>4594</v>
      </c>
      <c r="W40" s="51" t="s">
        <v>4594</v>
      </c>
      <c r="X40" s="51" t="s">
        <v>4595</v>
      </c>
      <c r="Y40" s="51" t="s">
        <v>4597</v>
      </c>
      <c r="Z40" s="51" t="s">
        <v>4602</v>
      </c>
      <c r="AA40" s="51" t="s">
        <v>4603</v>
      </c>
      <c r="AB40" s="52" t="s">
        <v>44</v>
      </c>
      <c r="AC40" s="52" t="s">
        <v>4604</v>
      </c>
    </row>
    <row r="41" customFormat="false" ht="15" hidden="false" customHeight="false" outlineLevel="0" collapsed="false">
      <c r="A41" s="42" t="s">
        <v>4605</v>
      </c>
      <c r="B41" s="43" t="n">
        <v>0</v>
      </c>
      <c r="C41" s="43" t="n">
        <v>-0.63447666</v>
      </c>
      <c r="D41" s="44" t="n">
        <v>10299.57</v>
      </c>
      <c r="E41" s="45" t="n">
        <v>6245.922</v>
      </c>
      <c r="F41" s="46" t="s">
        <v>4605</v>
      </c>
      <c r="G41" s="46" t="s">
        <v>4605</v>
      </c>
      <c r="H41" s="46" t="s">
        <v>4606</v>
      </c>
      <c r="I41" s="47" t="s">
        <v>4607</v>
      </c>
      <c r="J41" s="48" t="s">
        <v>4605</v>
      </c>
      <c r="K41" s="48" t="s">
        <v>4608</v>
      </c>
      <c r="L41" s="48" t="s">
        <v>4609</v>
      </c>
      <c r="M41" s="48" t="s">
        <v>4610</v>
      </c>
      <c r="N41" s="48" t="s">
        <v>99</v>
      </c>
      <c r="O41" s="48" t="s">
        <v>4611</v>
      </c>
      <c r="P41" s="48" t="s">
        <v>4612</v>
      </c>
      <c r="Q41" s="48" t="s">
        <v>2880</v>
      </c>
      <c r="R41" s="48" t="s">
        <v>4613</v>
      </c>
      <c r="S41" s="49" t="s">
        <v>4614</v>
      </c>
      <c r="T41" s="50" t="s">
        <v>4615</v>
      </c>
      <c r="U41" s="51" t="s">
        <v>4605</v>
      </c>
      <c r="V41" s="51" t="s">
        <v>4608</v>
      </c>
      <c r="W41" s="51" t="s">
        <v>4608</v>
      </c>
      <c r="X41" s="51" t="s">
        <v>4609</v>
      </c>
      <c r="Y41" s="51" t="s">
        <v>4616</v>
      </c>
      <c r="Z41" s="51" t="s">
        <v>4617</v>
      </c>
      <c r="AA41" s="51" t="s">
        <v>4618</v>
      </c>
      <c r="AB41" s="52" t="s">
        <v>4619</v>
      </c>
      <c r="AC41" s="52" t="s">
        <v>4620</v>
      </c>
    </row>
    <row r="42" customFormat="false" ht="15" hidden="false" customHeight="false" outlineLevel="0" collapsed="false">
      <c r="A42" s="42" t="s">
        <v>2407</v>
      </c>
      <c r="B42" s="43" t="n">
        <v>0</v>
      </c>
      <c r="C42" s="43" t="n">
        <v>-0.61898994</v>
      </c>
      <c r="D42" s="44" t="n">
        <v>3907.938</v>
      </c>
      <c r="E42" s="45" t="n">
        <v>2395.45</v>
      </c>
      <c r="F42" s="46" t="s">
        <v>2407</v>
      </c>
      <c r="G42" s="46" t="s">
        <v>2407</v>
      </c>
      <c r="H42" s="46" t="s">
        <v>2408</v>
      </c>
      <c r="I42" s="47" t="s">
        <v>2409</v>
      </c>
      <c r="J42" s="48"/>
      <c r="K42" s="48" t="s">
        <v>2410</v>
      </c>
      <c r="L42" s="48" t="s">
        <v>2411</v>
      </c>
      <c r="M42" s="48"/>
      <c r="N42" s="48"/>
      <c r="O42" s="48" t="s">
        <v>2412</v>
      </c>
      <c r="P42" s="48"/>
      <c r="Q42" s="48" t="s">
        <v>2413</v>
      </c>
      <c r="R42" s="48" t="s">
        <v>2414</v>
      </c>
      <c r="S42" s="49" t="s">
        <v>2415</v>
      </c>
      <c r="T42" s="50"/>
      <c r="U42" s="51" t="s">
        <v>2407</v>
      </c>
      <c r="V42" s="51" t="s">
        <v>2410</v>
      </c>
      <c r="W42" s="51" t="s">
        <v>2410</v>
      </c>
      <c r="X42" s="51" t="s">
        <v>2411</v>
      </c>
      <c r="Y42" s="51" t="s">
        <v>2416</v>
      </c>
      <c r="Z42" s="51" t="s">
        <v>2417</v>
      </c>
      <c r="AA42" s="51" t="s">
        <v>2418</v>
      </c>
      <c r="AB42" s="52" t="s">
        <v>2419</v>
      </c>
      <c r="AC42" s="52" t="s">
        <v>2420</v>
      </c>
    </row>
    <row r="43" customFormat="false" ht="15" hidden="false" customHeight="false" outlineLevel="0" collapsed="false">
      <c r="A43" s="42" t="s">
        <v>2349</v>
      </c>
      <c r="B43" s="43" t="n">
        <v>0</v>
      </c>
      <c r="C43" s="43" t="n">
        <v>-0.61147785</v>
      </c>
      <c r="D43" s="44" t="n">
        <v>8750.409</v>
      </c>
      <c r="E43" s="45" t="n">
        <v>5391.7427</v>
      </c>
      <c r="F43" s="46" t="s">
        <v>2349</v>
      </c>
      <c r="G43" s="46" t="s">
        <v>2349</v>
      </c>
      <c r="H43" s="46" t="s">
        <v>2350</v>
      </c>
      <c r="I43" s="47" t="s">
        <v>2351</v>
      </c>
      <c r="J43" s="48" t="s">
        <v>2349</v>
      </c>
      <c r="K43" s="48" t="s">
        <v>2352</v>
      </c>
      <c r="L43" s="48" t="s">
        <v>2353</v>
      </c>
      <c r="M43" s="48" t="s">
        <v>2354</v>
      </c>
      <c r="N43" s="48" t="s">
        <v>57</v>
      </c>
      <c r="O43" s="48" t="s">
        <v>2355</v>
      </c>
      <c r="P43" s="48" t="s">
        <v>2356</v>
      </c>
      <c r="Q43" s="48" t="s">
        <v>2357</v>
      </c>
      <c r="R43" s="48" t="s">
        <v>2358</v>
      </c>
      <c r="S43" s="49" t="s">
        <v>2359</v>
      </c>
      <c r="T43" s="50" t="s">
        <v>2360</v>
      </c>
      <c r="U43" s="51" t="s">
        <v>2349</v>
      </c>
      <c r="V43" s="51" t="s">
        <v>2352</v>
      </c>
      <c r="W43" s="51" t="s">
        <v>2352</v>
      </c>
      <c r="X43" s="51" t="s">
        <v>2353</v>
      </c>
      <c r="Y43" s="51" t="s">
        <v>2361</v>
      </c>
      <c r="Z43" s="51" t="s">
        <v>2362</v>
      </c>
      <c r="AA43" s="51" t="s">
        <v>2363</v>
      </c>
      <c r="AB43" s="52" t="s">
        <v>2364</v>
      </c>
      <c r="AC43" s="52" t="s">
        <v>2365</v>
      </c>
    </row>
    <row r="44" customFormat="false" ht="15" hidden="false" customHeight="false" outlineLevel="0" collapsed="false">
      <c r="A44" s="42" t="s">
        <v>2295</v>
      </c>
      <c r="B44" s="43" t="n">
        <v>0</v>
      </c>
      <c r="C44" s="43" t="n">
        <v>-0.60324764</v>
      </c>
      <c r="D44" s="44" t="n">
        <v>6820.5933</v>
      </c>
      <c r="E44" s="45" t="n">
        <v>4226.691</v>
      </c>
      <c r="F44" s="46" t="s">
        <v>2295</v>
      </c>
      <c r="G44" s="46" t="s">
        <v>2295</v>
      </c>
      <c r="H44" s="46" t="s">
        <v>2296</v>
      </c>
      <c r="I44" s="47" t="s">
        <v>2297</v>
      </c>
      <c r="J44" s="48" t="s">
        <v>2295</v>
      </c>
      <c r="K44" s="48" t="s">
        <v>2298</v>
      </c>
      <c r="L44" s="48" t="s">
        <v>2299</v>
      </c>
      <c r="M44" s="48" t="s">
        <v>2300</v>
      </c>
      <c r="N44" s="48" t="s">
        <v>424</v>
      </c>
      <c r="O44" s="48" t="s">
        <v>2301</v>
      </c>
      <c r="P44" s="48" t="s">
        <v>2302</v>
      </c>
      <c r="Q44" s="48" t="s">
        <v>2303</v>
      </c>
      <c r="R44" s="48" t="s">
        <v>758</v>
      </c>
      <c r="S44" s="49" t="s">
        <v>2304</v>
      </c>
      <c r="T44" s="50" t="s">
        <v>2305</v>
      </c>
      <c r="U44" s="51" t="s">
        <v>2295</v>
      </c>
      <c r="V44" s="51" t="s">
        <v>2298</v>
      </c>
      <c r="W44" s="51" t="s">
        <v>2298</v>
      </c>
      <c r="X44" s="51"/>
      <c r="Y44" s="51" t="s">
        <v>2306</v>
      </c>
      <c r="Z44" s="51" t="s">
        <v>2307</v>
      </c>
      <c r="AA44" s="51" t="s">
        <v>2308</v>
      </c>
      <c r="AB44" s="52" t="s">
        <v>462</v>
      </c>
      <c r="AC44" s="52" t="s">
        <v>23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G40" activeCellId="0" sqref="G4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4621</v>
      </c>
      <c r="B2" s="43" t="n">
        <v>0</v>
      </c>
      <c r="C2" s="43" t="n">
        <v>1.6805949</v>
      </c>
      <c r="D2" s="44" t="n">
        <v>10.139999</v>
      </c>
      <c r="E2" s="45" t="n">
        <v>30.599997</v>
      </c>
      <c r="F2" s="46" t="s">
        <v>4621</v>
      </c>
      <c r="G2" s="46" t="s">
        <v>4621</v>
      </c>
      <c r="H2" s="46" t="s">
        <v>4622</v>
      </c>
      <c r="I2" s="47" t="s">
        <v>4623</v>
      </c>
      <c r="J2" s="48" t="s">
        <v>4621</v>
      </c>
      <c r="K2" s="48" t="s">
        <v>4624</v>
      </c>
      <c r="L2" s="48" t="s">
        <v>4625</v>
      </c>
      <c r="M2" s="48" t="s">
        <v>4626</v>
      </c>
      <c r="N2" s="48" t="s">
        <v>243</v>
      </c>
      <c r="O2" s="48" t="s">
        <v>4627</v>
      </c>
      <c r="P2" s="48" t="s">
        <v>4628</v>
      </c>
      <c r="Q2" s="48" t="s">
        <v>4629</v>
      </c>
      <c r="R2" s="48" t="s">
        <v>4630</v>
      </c>
      <c r="S2" s="49" t="s">
        <v>4631</v>
      </c>
      <c r="T2" s="50" t="s">
        <v>4632</v>
      </c>
      <c r="U2" s="51" t="s">
        <v>4621</v>
      </c>
      <c r="V2" s="51" t="s">
        <v>4624</v>
      </c>
      <c r="W2" s="51" t="s">
        <v>4624</v>
      </c>
      <c r="X2" s="51" t="s">
        <v>4625</v>
      </c>
      <c r="Y2" s="51" t="s">
        <v>4627</v>
      </c>
      <c r="Z2" s="51" t="s">
        <v>4633</v>
      </c>
      <c r="AA2" s="51" t="s">
        <v>4634</v>
      </c>
      <c r="AB2" s="52" t="s">
        <v>4635</v>
      </c>
      <c r="AC2" s="52" t="s">
        <v>4636</v>
      </c>
    </row>
    <row r="3" customFormat="false" ht="15" hidden="false" customHeight="false" outlineLevel="0" collapsed="false">
      <c r="A3" s="42" t="s">
        <v>358</v>
      </c>
      <c r="B3" s="43" t="n">
        <v>0</v>
      </c>
      <c r="C3" s="43" t="n">
        <v>1.5071921</v>
      </c>
      <c r="D3" s="44" t="n">
        <v>12.159999</v>
      </c>
      <c r="E3" s="45" t="n">
        <v>32.539997</v>
      </c>
      <c r="F3" s="46" t="s">
        <v>358</v>
      </c>
      <c r="G3" s="46" t="s">
        <v>358</v>
      </c>
      <c r="H3" s="46" t="s">
        <v>359</v>
      </c>
      <c r="I3" s="47" t="s">
        <v>360</v>
      </c>
      <c r="J3" s="48" t="s">
        <v>358</v>
      </c>
      <c r="K3" s="48" t="s">
        <v>361</v>
      </c>
      <c r="L3" s="48" t="s">
        <v>362</v>
      </c>
      <c r="M3" s="48" t="s">
        <v>363</v>
      </c>
      <c r="N3" s="48" t="s">
        <v>57</v>
      </c>
      <c r="O3" s="48" t="s">
        <v>364</v>
      </c>
      <c r="P3" s="48" t="s">
        <v>365</v>
      </c>
      <c r="Q3" s="48" t="s">
        <v>366</v>
      </c>
      <c r="R3" s="48" t="s">
        <v>367</v>
      </c>
      <c r="S3" s="49" t="s">
        <v>368</v>
      </c>
      <c r="T3" s="50" t="s">
        <v>369</v>
      </c>
      <c r="U3" s="51" t="s">
        <v>358</v>
      </c>
      <c r="V3" s="51" t="s">
        <v>361</v>
      </c>
      <c r="W3" s="51" t="s">
        <v>361</v>
      </c>
      <c r="X3" s="51" t="s">
        <v>362</v>
      </c>
      <c r="Y3" s="51" t="s">
        <v>370</v>
      </c>
      <c r="Z3" s="51" t="s">
        <v>371</v>
      </c>
      <c r="AA3" s="51" t="s">
        <v>372</v>
      </c>
      <c r="AB3" s="52" t="s">
        <v>373</v>
      </c>
      <c r="AC3" s="52" t="s">
        <v>374</v>
      </c>
    </row>
    <row r="4" customFormat="false" ht="15" hidden="false" customHeight="false" outlineLevel="0" collapsed="false">
      <c r="A4" s="42" t="s">
        <v>4637</v>
      </c>
      <c r="B4" s="43" t="n">
        <v>0</v>
      </c>
      <c r="C4" s="43" t="n">
        <v>1.4143987</v>
      </c>
      <c r="D4" s="44" t="n">
        <v>173.87003</v>
      </c>
      <c r="E4" s="45" t="n">
        <v>436.28986</v>
      </c>
      <c r="F4" s="46" t="s">
        <v>4637</v>
      </c>
      <c r="G4" s="46" t="s">
        <v>4637</v>
      </c>
      <c r="H4" s="46" t="s">
        <v>4638</v>
      </c>
      <c r="I4" s="47" t="s">
        <v>4639</v>
      </c>
      <c r="J4" s="48" t="s">
        <v>4637</v>
      </c>
      <c r="K4" s="48" t="s">
        <v>4640</v>
      </c>
      <c r="L4" s="48" t="s">
        <v>4641</v>
      </c>
      <c r="M4" s="48" t="s">
        <v>4642</v>
      </c>
      <c r="N4" s="48" t="s">
        <v>73</v>
      </c>
      <c r="O4" s="48" t="s">
        <v>4643</v>
      </c>
      <c r="P4" s="48" t="s">
        <v>4644</v>
      </c>
      <c r="Q4" s="48" t="s">
        <v>4645</v>
      </c>
      <c r="R4" s="48" t="s">
        <v>4646</v>
      </c>
      <c r="S4" s="49" t="s">
        <v>4647</v>
      </c>
      <c r="T4" s="50" t="s">
        <v>4648</v>
      </c>
      <c r="U4" s="51" t="s">
        <v>4637</v>
      </c>
      <c r="V4" s="51" t="s">
        <v>4640</v>
      </c>
      <c r="W4" s="51" t="s">
        <v>4640</v>
      </c>
      <c r="X4" s="51" t="s">
        <v>4641</v>
      </c>
      <c r="Y4" s="51" t="s">
        <v>4649</v>
      </c>
      <c r="Z4" s="51" t="s">
        <v>4650</v>
      </c>
      <c r="AA4" s="51" t="s">
        <v>4651</v>
      </c>
      <c r="AB4" s="52" t="s">
        <v>4652</v>
      </c>
      <c r="AC4" s="52" t="s">
        <v>4653</v>
      </c>
    </row>
    <row r="5" customFormat="false" ht="15" hidden="false" customHeight="false" outlineLevel="0" collapsed="false">
      <c r="A5" s="42" t="s">
        <v>3456</v>
      </c>
      <c r="B5" s="43" t="n">
        <v>0</v>
      </c>
      <c r="C5" s="43" t="n">
        <v>1.3503847</v>
      </c>
      <c r="D5" s="44" t="n">
        <v>15.710001</v>
      </c>
      <c r="E5" s="45" t="n">
        <v>37.709995</v>
      </c>
      <c r="F5" s="46" t="s">
        <v>3456</v>
      </c>
      <c r="G5" s="46" t="s">
        <v>3456</v>
      </c>
      <c r="H5" s="46" t="s">
        <v>3457</v>
      </c>
      <c r="I5" s="47" t="s">
        <v>3458</v>
      </c>
      <c r="J5" s="48" t="s">
        <v>3456</v>
      </c>
      <c r="K5" s="48" t="s">
        <v>3459</v>
      </c>
      <c r="L5" s="48" t="s">
        <v>3460</v>
      </c>
      <c r="M5" s="48" t="s">
        <v>3461</v>
      </c>
      <c r="N5" s="48" t="s">
        <v>99</v>
      </c>
      <c r="O5" s="48" t="s">
        <v>3462</v>
      </c>
      <c r="P5" s="48" t="s">
        <v>3463</v>
      </c>
      <c r="Q5" s="48" t="s">
        <v>3464</v>
      </c>
      <c r="R5" s="48" t="s">
        <v>3465</v>
      </c>
      <c r="S5" s="49" t="s">
        <v>3466</v>
      </c>
      <c r="T5" s="50" t="s">
        <v>3467</v>
      </c>
      <c r="U5" s="51" t="s">
        <v>3456</v>
      </c>
      <c r="V5" s="51" t="s">
        <v>3459</v>
      </c>
      <c r="W5" s="51" t="s">
        <v>3459</v>
      </c>
      <c r="X5" s="51" t="s">
        <v>3460</v>
      </c>
      <c r="Y5" s="51" t="s">
        <v>3468</v>
      </c>
      <c r="Z5" s="51" t="s">
        <v>3469</v>
      </c>
      <c r="AA5" s="51" t="s">
        <v>3470</v>
      </c>
      <c r="AB5" s="52" t="s">
        <v>3471</v>
      </c>
      <c r="AC5" s="52" t="s">
        <v>3472</v>
      </c>
    </row>
    <row r="6" customFormat="false" ht="15" hidden="false" customHeight="false" outlineLevel="0" collapsed="false">
      <c r="A6" s="42" t="s">
        <v>464</v>
      </c>
      <c r="B6" s="43" t="n">
        <v>0</v>
      </c>
      <c r="C6" s="43" t="n">
        <v>1.2908831</v>
      </c>
      <c r="D6" s="44" t="n">
        <v>220.66998</v>
      </c>
      <c r="E6" s="45" t="n">
        <v>508.29022</v>
      </c>
      <c r="F6" s="46" t="s">
        <v>464</v>
      </c>
      <c r="G6" s="46" t="s">
        <v>464</v>
      </c>
      <c r="H6" s="46" t="s">
        <v>465</v>
      </c>
      <c r="I6" s="47" t="s">
        <v>466</v>
      </c>
      <c r="J6" s="48" t="s">
        <v>464</v>
      </c>
      <c r="K6" s="48" t="s">
        <v>467</v>
      </c>
      <c r="L6" s="48" t="s">
        <v>468</v>
      </c>
      <c r="M6" s="48" t="s">
        <v>469</v>
      </c>
      <c r="N6" s="48" t="s">
        <v>99</v>
      </c>
      <c r="O6" s="48" t="s">
        <v>470</v>
      </c>
      <c r="P6" s="48" t="s">
        <v>471</v>
      </c>
      <c r="Q6" s="48" t="s">
        <v>366</v>
      </c>
      <c r="R6" s="48" t="s">
        <v>472</v>
      </c>
      <c r="S6" s="49" t="s">
        <v>473</v>
      </c>
      <c r="T6" s="50" t="s">
        <v>474</v>
      </c>
      <c r="U6" s="51" t="s">
        <v>464</v>
      </c>
      <c r="V6" s="51" t="s">
        <v>467</v>
      </c>
      <c r="W6" s="51" t="s">
        <v>467</v>
      </c>
      <c r="X6" s="51" t="s">
        <v>468</v>
      </c>
      <c r="Y6" s="51" t="s">
        <v>475</v>
      </c>
      <c r="Z6" s="51" t="s">
        <v>476</v>
      </c>
      <c r="AA6" s="51" t="s">
        <v>477</v>
      </c>
      <c r="AB6" s="52" t="s">
        <v>478</v>
      </c>
      <c r="AC6" s="52" t="s">
        <v>374</v>
      </c>
    </row>
    <row r="7" customFormat="false" ht="15" hidden="false" customHeight="false" outlineLevel="0" collapsed="false">
      <c r="A7" s="42" t="s">
        <v>525</v>
      </c>
      <c r="B7" s="43" t="n">
        <v>0</v>
      </c>
      <c r="C7" s="43" t="n">
        <v>1.2583609</v>
      </c>
      <c r="D7" s="44" t="n">
        <v>413.2099</v>
      </c>
      <c r="E7" s="45" t="n">
        <v>930.57</v>
      </c>
      <c r="F7" s="46" t="s">
        <v>525</v>
      </c>
      <c r="G7" s="46" t="s">
        <v>525</v>
      </c>
      <c r="H7" s="46" t="s">
        <v>526</v>
      </c>
      <c r="I7" s="47" t="s">
        <v>527</v>
      </c>
      <c r="J7" s="48" t="s">
        <v>525</v>
      </c>
      <c r="K7" s="48" t="s">
        <v>528</v>
      </c>
      <c r="L7" s="48" t="s">
        <v>529</v>
      </c>
      <c r="M7" s="48" t="s">
        <v>530</v>
      </c>
      <c r="N7" s="48" t="s">
        <v>57</v>
      </c>
      <c r="O7" s="48" t="s">
        <v>531</v>
      </c>
      <c r="P7" s="48" t="s">
        <v>532</v>
      </c>
      <c r="Q7" s="48" t="s">
        <v>76</v>
      </c>
      <c r="R7" s="48" t="s">
        <v>533</v>
      </c>
      <c r="S7" s="49" t="s">
        <v>534</v>
      </c>
      <c r="T7" s="50" t="s">
        <v>535</v>
      </c>
      <c r="U7" s="51" t="s">
        <v>525</v>
      </c>
      <c r="V7" s="51" t="s">
        <v>528</v>
      </c>
      <c r="W7" s="51" t="s">
        <v>528</v>
      </c>
      <c r="X7" s="51"/>
      <c r="Y7" s="51" t="s">
        <v>536</v>
      </c>
      <c r="Z7" s="51" t="s">
        <v>537</v>
      </c>
      <c r="AA7" s="51" t="s">
        <v>538</v>
      </c>
      <c r="AB7" s="52" t="s">
        <v>539</v>
      </c>
      <c r="AC7" s="52" t="s">
        <v>43</v>
      </c>
    </row>
    <row r="8" customFormat="false" ht="15" hidden="false" customHeight="false" outlineLevel="0" collapsed="false">
      <c r="A8" s="42" t="s">
        <v>632</v>
      </c>
      <c r="B8" s="43" t="n">
        <v>0</v>
      </c>
      <c r="C8" s="43" t="n">
        <v>1.1575541</v>
      </c>
      <c r="D8" s="44" t="n">
        <v>31.380003</v>
      </c>
      <c r="E8" s="45" t="n">
        <v>65.90001</v>
      </c>
      <c r="F8" s="46" t="s">
        <v>632</v>
      </c>
      <c r="G8" s="46" t="s">
        <v>632</v>
      </c>
      <c r="H8" s="46" t="s">
        <v>633</v>
      </c>
      <c r="I8" s="47" t="s">
        <v>634</v>
      </c>
      <c r="J8" s="48" t="s">
        <v>632</v>
      </c>
      <c r="K8" s="48" t="s">
        <v>635</v>
      </c>
      <c r="L8" s="48" t="s">
        <v>636</v>
      </c>
      <c r="M8" s="48" t="s">
        <v>637</v>
      </c>
      <c r="N8" s="48" t="s">
        <v>99</v>
      </c>
      <c r="O8" s="48" t="s">
        <v>638</v>
      </c>
      <c r="P8" s="48" t="s">
        <v>639</v>
      </c>
      <c r="Q8" s="48" t="s">
        <v>76</v>
      </c>
      <c r="R8" s="48" t="s">
        <v>640</v>
      </c>
      <c r="S8" s="49" t="s">
        <v>641</v>
      </c>
      <c r="T8" s="50" t="s">
        <v>642</v>
      </c>
      <c r="U8" s="51" t="s">
        <v>632</v>
      </c>
      <c r="V8" s="51" t="s">
        <v>635</v>
      </c>
      <c r="W8" s="51" t="s">
        <v>635</v>
      </c>
      <c r="X8" s="51" t="s">
        <v>636</v>
      </c>
      <c r="Y8" s="51" t="s">
        <v>643</v>
      </c>
      <c r="Z8" s="51" t="s">
        <v>644</v>
      </c>
      <c r="AA8" s="51" t="s">
        <v>645</v>
      </c>
      <c r="AB8" s="52" t="s">
        <v>646</v>
      </c>
      <c r="AC8" s="52" t="s">
        <v>43</v>
      </c>
    </row>
    <row r="9" customFormat="false" ht="15" hidden="false" customHeight="false" outlineLevel="0" collapsed="false">
      <c r="A9" s="42" t="s">
        <v>3502</v>
      </c>
      <c r="B9" s="43" t="n">
        <v>0</v>
      </c>
      <c r="C9" s="43" t="n">
        <v>1.1519346</v>
      </c>
      <c r="D9" s="44" t="n">
        <v>552.56</v>
      </c>
      <c r="E9" s="45" t="n">
        <v>1155.9</v>
      </c>
      <c r="F9" s="46" t="s">
        <v>3502</v>
      </c>
      <c r="G9" s="46" t="s">
        <v>3502</v>
      </c>
      <c r="H9" s="46" t="s">
        <v>3503</v>
      </c>
      <c r="I9" s="47" t="s">
        <v>3504</v>
      </c>
      <c r="J9" s="48" t="s">
        <v>3502</v>
      </c>
      <c r="K9" s="48" t="s">
        <v>3505</v>
      </c>
      <c r="L9" s="48" t="s">
        <v>3506</v>
      </c>
      <c r="M9" s="48" t="s">
        <v>3507</v>
      </c>
      <c r="N9" s="48" t="s">
        <v>99</v>
      </c>
      <c r="O9" s="48" t="s">
        <v>3508</v>
      </c>
      <c r="P9" s="48" t="s">
        <v>3509</v>
      </c>
      <c r="Q9" s="48" t="s">
        <v>3510</v>
      </c>
      <c r="R9" s="48" t="s">
        <v>3511</v>
      </c>
      <c r="S9" s="49" t="s">
        <v>3512</v>
      </c>
      <c r="T9" s="50" t="s">
        <v>3513</v>
      </c>
      <c r="U9" s="51" t="s">
        <v>3502</v>
      </c>
      <c r="V9" s="51" t="s">
        <v>3505</v>
      </c>
      <c r="W9" s="51" t="s">
        <v>3505</v>
      </c>
      <c r="X9" s="51" t="s">
        <v>3506</v>
      </c>
      <c r="Y9" s="51" t="s">
        <v>3514</v>
      </c>
      <c r="Z9" s="51" t="s">
        <v>3515</v>
      </c>
      <c r="AA9" s="51" t="s">
        <v>3516</v>
      </c>
      <c r="AB9" s="52" t="s">
        <v>3517</v>
      </c>
      <c r="AC9" s="52" t="s">
        <v>3518</v>
      </c>
    </row>
    <row r="10" customFormat="false" ht="15" hidden="false" customHeight="false" outlineLevel="0" collapsed="false">
      <c r="A10" s="42" t="s">
        <v>720</v>
      </c>
      <c r="B10" s="43" t="n">
        <v>0</v>
      </c>
      <c r="C10" s="43" t="n">
        <v>1.0582256</v>
      </c>
      <c r="D10" s="44" t="n">
        <v>1040.64</v>
      </c>
      <c r="E10" s="45" t="n">
        <v>2040.0093</v>
      </c>
      <c r="F10" s="46" t="s">
        <v>720</v>
      </c>
      <c r="G10" s="46" t="s">
        <v>720</v>
      </c>
      <c r="H10" s="46" t="s">
        <v>721</v>
      </c>
      <c r="I10" s="47" t="s">
        <v>722</v>
      </c>
      <c r="J10" s="48"/>
      <c r="K10" s="48" t="s">
        <v>723</v>
      </c>
      <c r="L10" s="48" t="s">
        <v>724</v>
      </c>
      <c r="M10" s="48"/>
      <c r="N10" s="48"/>
      <c r="O10" s="48" t="s">
        <v>725</v>
      </c>
      <c r="P10" s="48"/>
      <c r="Q10" s="48" t="s">
        <v>726</v>
      </c>
      <c r="R10" s="48" t="s">
        <v>727</v>
      </c>
      <c r="S10" s="49" t="s">
        <v>728</v>
      </c>
      <c r="T10" s="50"/>
      <c r="U10" s="51" t="s">
        <v>720</v>
      </c>
      <c r="V10" s="51" t="s">
        <v>723</v>
      </c>
      <c r="W10" s="51" t="s">
        <v>723</v>
      </c>
      <c r="X10" s="51" t="s">
        <v>724</v>
      </c>
      <c r="Y10" s="51" t="s">
        <v>729</v>
      </c>
      <c r="Z10" s="51" t="s">
        <v>730</v>
      </c>
      <c r="AA10" s="51" t="s">
        <v>731</v>
      </c>
      <c r="AB10" s="52" t="s">
        <v>732</v>
      </c>
      <c r="AC10" s="52" t="s">
        <v>702</v>
      </c>
    </row>
    <row r="11" customFormat="false" ht="15" hidden="false" customHeight="false" outlineLevel="0" collapsed="false">
      <c r="A11" s="42" t="s">
        <v>4654</v>
      </c>
      <c r="B11" s="43" t="n">
        <v>0</v>
      </c>
      <c r="C11" s="43" t="n">
        <v>1.020617</v>
      </c>
      <c r="D11" s="44" t="n">
        <v>110.32</v>
      </c>
      <c r="E11" s="45" t="n">
        <v>210.70001</v>
      </c>
      <c r="F11" s="46" t="s">
        <v>4654</v>
      </c>
      <c r="G11" s="46" t="s">
        <v>4654</v>
      </c>
      <c r="H11" s="46" t="s">
        <v>4655</v>
      </c>
      <c r="I11" s="47" t="s">
        <v>4656</v>
      </c>
      <c r="J11" s="48" t="s">
        <v>4654</v>
      </c>
      <c r="K11" s="48" t="s">
        <v>4657</v>
      </c>
      <c r="L11" s="48" t="s">
        <v>4658</v>
      </c>
      <c r="M11" s="48" t="s">
        <v>4659</v>
      </c>
      <c r="N11" s="48" t="s">
        <v>73</v>
      </c>
      <c r="O11" s="48" t="s">
        <v>4660</v>
      </c>
      <c r="P11" s="48" t="s">
        <v>4661</v>
      </c>
      <c r="Q11" s="48" t="s">
        <v>4662</v>
      </c>
      <c r="R11" s="48" t="s">
        <v>4663</v>
      </c>
      <c r="S11" s="49" t="s">
        <v>4664</v>
      </c>
      <c r="T11" s="50" t="s">
        <v>4665</v>
      </c>
      <c r="U11" s="51" t="s">
        <v>4654</v>
      </c>
      <c r="V11" s="51" t="s">
        <v>4657</v>
      </c>
      <c r="W11" s="51" t="s">
        <v>4657</v>
      </c>
      <c r="X11" s="51" t="s">
        <v>4658</v>
      </c>
      <c r="Y11" s="51" t="s">
        <v>4660</v>
      </c>
      <c r="Z11" s="51" t="s">
        <v>4666</v>
      </c>
      <c r="AA11" s="51" t="s">
        <v>4667</v>
      </c>
      <c r="AB11" s="52" t="s">
        <v>4668</v>
      </c>
      <c r="AC11" s="52" t="s">
        <v>4669</v>
      </c>
    </row>
    <row r="12" customFormat="false" ht="15" hidden="false" customHeight="false" outlineLevel="0" collapsed="false">
      <c r="A12" s="42" t="s">
        <v>3546</v>
      </c>
      <c r="B12" s="43" t="n">
        <v>0</v>
      </c>
      <c r="C12" s="43" t="n">
        <v>0.94800997</v>
      </c>
      <c r="D12" s="44" t="n">
        <v>103.23998</v>
      </c>
      <c r="E12" s="45" t="n">
        <v>187.50002</v>
      </c>
      <c r="F12" s="46" t="s">
        <v>3546</v>
      </c>
      <c r="G12" s="46" t="s">
        <v>3546</v>
      </c>
      <c r="H12" s="46" t="s">
        <v>3547</v>
      </c>
      <c r="I12" s="47" t="s">
        <v>3548</v>
      </c>
      <c r="J12" s="48" t="s">
        <v>3546</v>
      </c>
      <c r="K12" s="48" t="s">
        <v>3549</v>
      </c>
      <c r="L12" s="48" t="s">
        <v>3550</v>
      </c>
      <c r="M12" s="48" t="s">
        <v>3551</v>
      </c>
      <c r="N12" s="48" t="s">
        <v>99</v>
      </c>
      <c r="O12" s="48" t="s">
        <v>3552</v>
      </c>
      <c r="P12" s="48" t="s">
        <v>3553</v>
      </c>
      <c r="Q12" s="48" t="s">
        <v>3554</v>
      </c>
      <c r="R12" s="48" t="s">
        <v>3555</v>
      </c>
      <c r="S12" s="49" t="s">
        <v>3556</v>
      </c>
      <c r="T12" s="50" t="s">
        <v>3557</v>
      </c>
      <c r="U12" s="51" t="s">
        <v>3546</v>
      </c>
      <c r="V12" s="51" t="s">
        <v>3549</v>
      </c>
      <c r="W12" s="51" t="s">
        <v>3549</v>
      </c>
      <c r="X12" s="51" t="s">
        <v>3550</v>
      </c>
      <c r="Y12" s="51" t="s">
        <v>3558</v>
      </c>
      <c r="Z12" s="51" t="s">
        <v>3559</v>
      </c>
      <c r="AA12" s="51" t="s">
        <v>3560</v>
      </c>
      <c r="AB12" s="52" t="s">
        <v>3561</v>
      </c>
      <c r="AC12" s="52" t="s">
        <v>3562</v>
      </c>
    </row>
    <row r="13" customFormat="false" ht="15" hidden="false" customHeight="false" outlineLevel="0" collapsed="false">
      <c r="A13" s="42" t="s">
        <v>3614</v>
      </c>
      <c r="B13" s="43" t="n">
        <v>0</v>
      </c>
      <c r="C13" s="43" t="n">
        <v>0.8716092</v>
      </c>
      <c r="D13" s="44" t="n">
        <v>44.97</v>
      </c>
      <c r="E13" s="45" t="n">
        <v>77.45998</v>
      </c>
      <c r="F13" s="46" t="s">
        <v>3614</v>
      </c>
      <c r="G13" s="46" t="s">
        <v>3614</v>
      </c>
      <c r="H13" s="46" t="s">
        <v>3615</v>
      </c>
      <c r="I13" s="47" t="s">
        <v>3616</v>
      </c>
      <c r="J13" s="48" t="s">
        <v>3614</v>
      </c>
      <c r="K13" s="48" t="s">
        <v>3617</v>
      </c>
      <c r="L13" s="48" t="s">
        <v>3618</v>
      </c>
      <c r="M13" s="48" t="s">
        <v>3619</v>
      </c>
      <c r="N13" s="48" t="s">
        <v>127</v>
      </c>
      <c r="O13" s="48" t="s">
        <v>3620</v>
      </c>
      <c r="P13" s="48" t="s">
        <v>3621</v>
      </c>
      <c r="Q13" s="48" t="s">
        <v>3622</v>
      </c>
      <c r="R13" s="48" t="s">
        <v>3623</v>
      </c>
      <c r="S13" s="49" t="s">
        <v>3624</v>
      </c>
      <c r="T13" s="50" t="s">
        <v>3625</v>
      </c>
      <c r="U13" s="51" t="s">
        <v>3614</v>
      </c>
      <c r="V13" s="51" t="s">
        <v>3617</v>
      </c>
      <c r="W13" s="51" t="s">
        <v>3617</v>
      </c>
      <c r="X13" s="51" t="s">
        <v>3618</v>
      </c>
      <c r="Y13" s="51" t="s">
        <v>3620</v>
      </c>
      <c r="Z13" s="51" t="s">
        <v>3626</v>
      </c>
      <c r="AA13" s="51" t="s">
        <v>3627</v>
      </c>
      <c r="AB13" s="52" t="s">
        <v>3628</v>
      </c>
      <c r="AC13" s="52" t="s">
        <v>3629</v>
      </c>
    </row>
    <row r="14" customFormat="false" ht="15" hidden="false" customHeight="false" outlineLevel="0" collapsed="false">
      <c r="A14" s="42" t="s">
        <v>3630</v>
      </c>
      <c r="B14" s="43" t="n">
        <v>0</v>
      </c>
      <c r="C14" s="43" t="n">
        <v>0.8580122</v>
      </c>
      <c r="D14" s="44" t="n">
        <v>9.330002</v>
      </c>
      <c r="E14" s="45" t="n">
        <v>15.920001</v>
      </c>
      <c r="F14" s="46" t="s">
        <v>3630</v>
      </c>
      <c r="G14" s="46" t="s">
        <v>3630</v>
      </c>
      <c r="H14" s="46" t="s">
        <v>3631</v>
      </c>
      <c r="I14" s="47" t="s">
        <v>3632</v>
      </c>
      <c r="J14" s="48" t="s">
        <v>3630</v>
      </c>
      <c r="K14" s="48" t="s">
        <v>3633</v>
      </c>
      <c r="L14" s="48" t="s">
        <v>3634</v>
      </c>
      <c r="M14" s="48" t="s">
        <v>3635</v>
      </c>
      <c r="N14" s="48" t="s">
        <v>275</v>
      </c>
      <c r="O14" s="48" t="s">
        <v>3636</v>
      </c>
      <c r="P14" s="48" t="s">
        <v>3637</v>
      </c>
      <c r="Q14" s="48" t="s">
        <v>3638</v>
      </c>
      <c r="R14" s="48" t="s">
        <v>868</v>
      </c>
      <c r="S14" s="49" t="s">
        <v>3639</v>
      </c>
      <c r="T14" s="50" t="s">
        <v>3640</v>
      </c>
      <c r="U14" s="51" t="s">
        <v>3630</v>
      </c>
      <c r="V14" s="51" t="s">
        <v>3633</v>
      </c>
      <c r="W14" s="51" t="s">
        <v>3633</v>
      </c>
      <c r="X14" s="51" t="s">
        <v>3634</v>
      </c>
      <c r="Y14" s="51" t="s">
        <v>3636</v>
      </c>
      <c r="Z14" s="51" t="s">
        <v>3641</v>
      </c>
      <c r="AA14" s="51" t="s">
        <v>3642</v>
      </c>
      <c r="AB14" s="52" t="s">
        <v>2552</v>
      </c>
      <c r="AC14" s="52" t="s">
        <v>374</v>
      </c>
    </row>
    <row r="15" customFormat="false" ht="15" hidden="false" customHeight="false" outlineLevel="0" collapsed="false">
      <c r="A15" s="42" t="s">
        <v>4121</v>
      </c>
      <c r="B15" s="43" t="n">
        <v>0</v>
      </c>
      <c r="C15" s="43" t="n">
        <v>0.8460512</v>
      </c>
      <c r="D15" s="44" t="n">
        <v>781.02</v>
      </c>
      <c r="E15" s="45" t="n">
        <v>1321.6697</v>
      </c>
      <c r="F15" s="46" t="s">
        <v>4121</v>
      </c>
      <c r="G15" s="46" t="s">
        <v>4121</v>
      </c>
      <c r="H15" s="46" t="s">
        <v>4122</v>
      </c>
      <c r="I15" s="47" t="s">
        <v>4123</v>
      </c>
      <c r="J15" s="48" t="s">
        <v>4121</v>
      </c>
      <c r="K15" s="48" t="s">
        <v>4124</v>
      </c>
      <c r="L15" s="48" t="s">
        <v>4125</v>
      </c>
      <c r="M15" s="48" t="s">
        <v>4126</v>
      </c>
      <c r="N15" s="48" t="s">
        <v>127</v>
      </c>
      <c r="O15" s="48" t="s">
        <v>4127</v>
      </c>
      <c r="P15" s="48" t="s">
        <v>4128</v>
      </c>
      <c r="Q15" s="48" t="s">
        <v>3432</v>
      </c>
      <c r="R15" s="48" t="s">
        <v>4129</v>
      </c>
      <c r="S15" s="49" t="s">
        <v>4130</v>
      </c>
      <c r="T15" s="50" t="s">
        <v>4131</v>
      </c>
      <c r="U15" s="51" t="s">
        <v>4121</v>
      </c>
      <c r="V15" s="51" t="s">
        <v>4124</v>
      </c>
      <c r="W15" s="51" t="s">
        <v>4124</v>
      </c>
      <c r="X15" s="51" t="s">
        <v>4125</v>
      </c>
      <c r="Y15" s="51" t="s">
        <v>4132</v>
      </c>
      <c r="Z15" s="51" t="s">
        <v>4133</v>
      </c>
      <c r="AA15" s="51" t="s">
        <v>4134</v>
      </c>
      <c r="AB15" s="52" t="s">
        <v>4135</v>
      </c>
      <c r="AC15" s="52" t="s">
        <v>2925</v>
      </c>
    </row>
    <row r="16" customFormat="false" ht="15" hidden="false" customHeight="false" outlineLevel="0" collapsed="false">
      <c r="A16" s="42" t="s">
        <v>4670</v>
      </c>
      <c r="B16" s="43" t="n">
        <v>0</v>
      </c>
      <c r="C16" s="43" t="n">
        <v>0.8365555</v>
      </c>
      <c r="D16" s="44" t="n">
        <v>300.66016</v>
      </c>
      <c r="E16" s="45" t="n">
        <v>505.44992</v>
      </c>
      <c r="F16" s="46" t="s">
        <v>4670</v>
      </c>
      <c r="G16" s="46" t="s">
        <v>4670</v>
      </c>
      <c r="H16" s="46" t="s">
        <v>4671</v>
      </c>
      <c r="I16" s="47" t="s">
        <v>4672</v>
      </c>
      <c r="J16" s="48" t="s">
        <v>4670</v>
      </c>
      <c r="K16" s="48" t="s">
        <v>4673</v>
      </c>
      <c r="L16" s="48" t="s">
        <v>4674</v>
      </c>
      <c r="M16" s="48" t="s">
        <v>4675</v>
      </c>
      <c r="N16" s="48" t="s">
        <v>99</v>
      </c>
      <c r="O16" s="48" t="s">
        <v>4676</v>
      </c>
      <c r="P16" s="48" t="s">
        <v>4677</v>
      </c>
      <c r="Q16" s="48" t="s">
        <v>4678</v>
      </c>
      <c r="R16" s="48" t="s">
        <v>4679</v>
      </c>
      <c r="S16" s="49" t="s">
        <v>4680</v>
      </c>
      <c r="T16" s="50" t="s">
        <v>4681</v>
      </c>
      <c r="U16" s="51" t="s">
        <v>4670</v>
      </c>
      <c r="V16" s="51" t="s">
        <v>4673</v>
      </c>
      <c r="W16" s="51" t="s">
        <v>4673</v>
      </c>
      <c r="X16" s="51" t="s">
        <v>4674</v>
      </c>
      <c r="Y16" s="51" t="s">
        <v>4676</v>
      </c>
      <c r="Z16" s="51" t="s">
        <v>4682</v>
      </c>
      <c r="AA16" s="51" t="s">
        <v>4683</v>
      </c>
      <c r="AB16" s="52" t="s">
        <v>4684</v>
      </c>
      <c r="AC16" s="52" t="s">
        <v>4685</v>
      </c>
    </row>
    <row r="17" customFormat="false" ht="15" hidden="false" customHeight="false" outlineLevel="0" collapsed="false">
      <c r="A17" s="42" t="s">
        <v>3643</v>
      </c>
      <c r="B17" s="43" t="n">
        <v>0</v>
      </c>
      <c r="C17" s="43" t="n">
        <v>0.82787037</v>
      </c>
      <c r="D17" s="44" t="n">
        <v>1287.8004</v>
      </c>
      <c r="E17" s="45" t="n">
        <v>2151.9705</v>
      </c>
      <c r="F17" s="46" t="s">
        <v>3643</v>
      </c>
      <c r="G17" s="46" t="s">
        <v>3643</v>
      </c>
      <c r="H17" s="46" t="s">
        <v>3644</v>
      </c>
      <c r="I17" s="47" t="s">
        <v>3645</v>
      </c>
      <c r="J17" s="48" t="s">
        <v>3643</v>
      </c>
      <c r="K17" s="48" t="s">
        <v>3646</v>
      </c>
      <c r="L17" s="48" t="s">
        <v>3647</v>
      </c>
      <c r="M17" s="48" t="s">
        <v>3648</v>
      </c>
      <c r="N17" s="48" t="s">
        <v>243</v>
      </c>
      <c r="O17" s="48" t="s">
        <v>3649</v>
      </c>
      <c r="P17" s="48" t="s">
        <v>3650</v>
      </c>
      <c r="Q17" s="48" t="s">
        <v>3651</v>
      </c>
      <c r="R17" s="48" t="s">
        <v>3652</v>
      </c>
      <c r="S17" s="49" t="s">
        <v>3653</v>
      </c>
      <c r="T17" s="50" t="s">
        <v>3654</v>
      </c>
      <c r="U17" s="51" t="s">
        <v>3643</v>
      </c>
      <c r="V17" s="51" t="s">
        <v>3646</v>
      </c>
      <c r="W17" s="51" t="s">
        <v>3646</v>
      </c>
      <c r="X17" s="51" t="s">
        <v>3647</v>
      </c>
      <c r="Y17" s="51" t="s">
        <v>3655</v>
      </c>
      <c r="Z17" s="51" t="s">
        <v>3656</v>
      </c>
      <c r="AA17" s="51" t="s">
        <v>3657</v>
      </c>
      <c r="AB17" s="52" t="s">
        <v>3658</v>
      </c>
      <c r="AC17" s="52" t="s">
        <v>3659</v>
      </c>
    </row>
    <row r="18" customFormat="false" ht="15" hidden="false" customHeight="false" outlineLevel="0" collapsed="false">
      <c r="A18" s="42" t="s">
        <v>4686</v>
      </c>
      <c r="B18" s="43" t="n">
        <v>0</v>
      </c>
      <c r="C18" s="43" t="n">
        <v>0.7977123</v>
      </c>
      <c r="D18" s="44" t="n">
        <v>8.169999</v>
      </c>
      <c r="E18" s="45" t="n">
        <v>13.369999</v>
      </c>
      <c r="F18" s="46" t="s">
        <v>4686</v>
      </c>
      <c r="G18" s="46" t="s">
        <v>4686</v>
      </c>
      <c r="H18" s="46" t="s">
        <v>4687</v>
      </c>
      <c r="I18" s="47" t="s">
        <v>4688</v>
      </c>
      <c r="J18" s="48" t="s">
        <v>4686</v>
      </c>
      <c r="K18" s="48" t="s">
        <v>4689</v>
      </c>
      <c r="L18" s="48" t="s">
        <v>4690</v>
      </c>
      <c r="M18" s="48" t="s">
        <v>4691</v>
      </c>
      <c r="N18" s="48" t="s">
        <v>57</v>
      </c>
      <c r="O18" s="48" t="s">
        <v>4692</v>
      </c>
      <c r="P18" s="48" t="s">
        <v>4693</v>
      </c>
      <c r="Q18" s="48" t="s">
        <v>4694</v>
      </c>
      <c r="R18" s="48" t="s">
        <v>4695</v>
      </c>
      <c r="S18" s="49" t="s">
        <v>4696</v>
      </c>
      <c r="T18" s="50" t="s">
        <v>4697</v>
      </c>
      <c r="U18" s="51" t="s">
        <v>4686</v>
      </c>
      <c r="V18" s="51" t="s">
        <v>4689</v>
      </c>
      <c r="W18" s="51" t="s">
        <v>4689</v>
      </c>
      <c r="X18" s="51" t="s">
        <v>4690</v>
      </c>
      <c r="Y18" s="51" t="s">
        <v>4692</v>
      </c>
      <c r="Z18" s="51" t="s">
        <v>4698</v>
      </c>
      <c r="AA18" s="51" t="s">
        <v>4699</v>
      </c>
      <c r="AB18" s="52" t="s">
        <v>4700</v>
      </c>
      <c r="AC18" s="52" t="s">
        <v>4701</v>
      </c>
    </row>
    <row r="19" customFormat="false" ht="15" hidden="false" customHeight="false" outlineLevel="0" collapsed="false">
      <c r="A19" s="42" t="s">
        <v>4702</v>
      </c>
      <c r="B19" s="43" t="n">
        <v>0</v>
      </c>
      <c r="C19" s="43" t="n">
        <v>0.77322197</v>
      </c>
      <c r="D19" s="44" t="n">
        <v>66.97</v>
      </c>
      <c r="E19" s="45" t="n">
        <v>107.74999</v>
      </c>
      <c r="F19" s="46" t="s">
        <v>4702</v>
      </c>
      <c r="G19" s="46" t="s">
        <v>4702</v>
      </c>
      <c r="H19" s="46" t="s">
        <v>4703</v>
      </c>
      <c r="I19" s="47" t="s">
        <v>4704</v>
      </c>
      <c r="J19" s="48" t="s">
        <v>4702</v>
      </c>
      <c r="K19" s="48" t="s">
        <v>4705</v>
      </c>
      <c r="L19" s="48" t="s">
        <v>4706</v>
      </c>
      <c r="M19" s="48" t="s">
        <v>4707</v>
      </c>
      <c r="N19" s="48" t="s">
        <v>424</v>
      </c>
      <c r="O19" s="48" t="s">
        <v>4708</v>
      </c>
      <c r="P19" s="48" t="s">
        <v>4709</v>
      </c>
      <c r="Q19" s="48" t="s">
        <v>4710</v>
      </c>
      <c r="R19" s="48" t="s">
        <v>4711</v>
      </c>
      <c r="S19" s="49" t="s">
        <v>4712</v>
      </c>
      <c r="T19" s="50" t="s">
        <v>4713</v>
      </c>
      <c r="U19" s="51" t="s">
        <v>4702</v>
      </c>
      <c r="V19" s="51" t="s">
        <v>4705</v>
      </c>
      <c r="W19" s="51" t="s">
        <v>4705</v>
      </c>
      <c r="X19" s="51"/>
      <c r="Y19" s="51" t="s">
        <v>4708</v>
      </c>
      <c r="Z19" s="51" t="s">
        <v>4714</v>
      </c>
      <c r="AA19" s="51" t="s">
        <v>4715</v>
      </c>
      <c r="AB19" s="52" t="s">
        <v>4716</v>
      </c>
      <c r="AC19" s="52" t="s">
        <v>4717</v>
      </c>
    </row>
    <row r="20" customFormat="false" ht="15" hidden="false" customHeight="false" outlineLevel="0" collapsed="false">
      <c r="A20" s="42" t="s">
        <v>4190</v>
      </c>
      <c r="B20" s="43" t="n">
        <v>0</v>
      </c>
      <c r="C20" s="43" t="n">
        <v>0.76909447</v>
      </c>
      <c r="D20" s="44" t="n">
        <v>26.31</v>
      </c>
      <c r="E20" s="45" t="n">
        <v>42.209995</v>
      </c>
      <c r="F20" s="46" t="s">
        <v>4190</v>
      </c>
      <c r="G20" s="46" t="s">
        <v>4190</v>
      </c>
      <c r="H20" s="46" t="s">
        <v>4191</v>
      </c>
      <c r="I20" s="47" t="s">
        <v>4192</v>
      </c>
      <c r="J20" s="48" t="s">
        <v>4190</v>
      </c>
      <c r="K20" s="48" t="s">
        <v>4193</v>
      </c>
      <c r="L20" s="48" t="s">
        <v>4194</v>
      </c>
      <c r="M20" s="48" t="s">
        <v>4195</v>
      </c>
      <c r="N20" s="48" t="s">
        <v>57</v>
      </c>
      <c r="O20" s="48" t="s">
        <v>4196</v>
      </c>
      <c r="P20" s="48" t="s">
        <v>4197</v>
      </c>
      <c r="Q20" s="48" t="s">
        <v>4198</v>
      </c>
      <c r="R20" s="48" t="s">
        <v>4199</v>
      </c>
      <c r="S20" s="49" t="s">
        <v>4200</v>
      </c>
      <c r="T20" s="50" t="s">
        <v>4201</v>
      </c>
      <c r="U20" s="51" t="s">
        <v>4190</v>
      </c>
      <c r="V20" s="51" t="s">
        <v>4193</v>
      </c>
      <c r="W20" s="51" t="s">
        <v>4193</v>
      </c>
      <c r="X20" s="51" t="s">
        <v>4194</v>
      </c>
      <c r="Y20" s="51" t="s">
        <v>4196</v>
      </c>
      <c r="Z20" s="51" t="s">
        <v>4202</v>
      </c>
      <c r="AA20" s="51" t="s">
        <v>4203</v>
      </c>
      <c r="AB20" s="52" t="s">
        <v>4204</v>
      </c>
      <c r="AC20" s="52" t="s">
        <v>3007</v>
      </c>
    </row>
    <row r="21" customFormat="false" ht="15" hidden="false" customHeight="false" outlineLevel="0" collapsed="false">
      <c r="A21" s="42" t="s">
        <v>4718</v>
      </c>
      <c r="B21" s="43" t="n">
        <v>0</v>
      </c>
      <c r="C21" s="43" t="n">
        <v>0.7440295</v>
      </c>
      <c r="D21" s="44" t="n">
        <v>162.31996</v>
      </c>
      <c r="E21" s="45" t="n">
        <v>255.92995</v>
      </c>
      <c r="F21" s="46" t="s">
        <v>4718</v>
      </c>
      <c r="G21" s="46" t="s">
        <v>4718</v>
      </c>
      <c r="H21" s="46" t="s">
        <v>4719</v>
      </c>
      <c r="I21" s="47" t="s">
        <v>4720</v>
      </c>
      <c r="J21" s="48" t="s">
        <v>4718</v>
      </c>
      <c r="K21" s="48" t="s">
        <v>4721</v>
      </c>
      <c r="L21" s="48" t="s">
        <v>4722</v>
      </c>
      <c r="M21" s="48" t="s">
        <v>4723</v>
      </c>
      <c r="N21" s="48" t="s">
        <v>424</v>
      </c>
      <c r="O21" s="48" t="s">
        <v>4724</v>
      </c>
      <c r="P21" s="48" t="s">
        <v>4725</v>
      </c>
      <c r="Q21" s="48" t="s">
        <v>4726</v>
      </c>
      <c r="R21" s="48" t="s">
        <v>4727</v>
      </c>
      <c r="S21" s="49" t="s">
        <v>4728</v>
      </c>
      <c r="T21" s="50" t="s">
        <v>4729</v>
      </c>
      <c r="U21" s="51" t="s">
        <v>4718</v>
      </c>
      <c r="V21" s="51" t="s">
        <v>4721</v>
      </c>
      <c r="W21" s="51" t="s">
        <v>4721</v>
      </c>
      <c r="X21" s="51" t="s">
        <v>4722</v>
      </c>
      <c r="Y21" s="51" t="s">
        <v>4724</v>
      </c>
      <c r="Z21" s="51" t="s">
        <v>4730</v>
      </c>
      <c r="AA21" s="51" t="s">
        <v>4731</v>
      </c>
      <c r="AB21" s="52" t="s">
        <v>4732</v>
      </c>
      <c r="AC21" s="52" t="s">
        <v>4733</v>
      </c>
    </row>
    <row r="22" customFormat="false" ht="15" hidden="false" customHeight="false" outlineLevel="0" collapsed="false">
      <c r="A22" s="42" t="s">
        <v>1656</v>
      </c>
      <c r="B22" s="43" t="n">
        <v>0</v>
      </c>
      <c r="C22" s="43" t="n">
        <v>0.7182827</v>
      </c>
      <c r="D22" s="44" t="n">
        <v>35.749992</v>
      </c>
      <c r="E22" s="45" t="n">
        <v>55.370007</v>
      </c>
      <c r="F22" s="46" t="s">
        <v>1656</v>
      </c>
      <c r="G22" s="46" t="s">
        <v>1656</v>
      </c>
      <c r="H22" s="46" t="s">
        <v>1657</v>
      </c>
      <c r="I22" s="47" t="s">
        <v>1658</v>
      </c>
      <c r="J22" s="48" t="s">
        <v>1656</v>
      </c>
      <c r="K22" s="48" t="s">
        <v>1659</v>
      </c>
      <c r="L22" s="48" t="s">
        <v>1660</v>
      </c>
      <c r="M22" s="48" t="s">
        <v>1661</v>
      </c>
      <c r="N22" s="48" t="s">
        <v>243</v>
      </c>
      <c r="O22" s="48" t="s">
        <v>1662</v>
      </c>
      <c r="P22" s="48" t="s">
        <v>1663</v>
      </c>
      <c r="Q22" s="48" t="s">
        <v>366</v>
      </c>
      <c r="R22" s="48" t="s">
        <v>1664</v>
      </c>
      <c r="S22" s="49" t="s">
        <v>1665</v>
      </c>
      <c r="T22" s="50" t="s">
        <v>1666</v>
      </c>
      <c r="U22" s="51" t="s">
        <v>1656</v>
      </c>
      <c r="V22" s="51" t="s">
        <v>1659</v>
      </c>
      <c r="W22" s="51" t="s">
        <v>1659</v>
      </c>
      <c r="X22" s="51" t="s">
        <v>1660</v>
      </c>
      <c r="Y22" s="51" t="s">
        <v>1667</v>
      </c>
      <c r="Z22" s="51" t="s">
        <v>1668</v>
      </c>
      <c r="AA22" s="51" t="s">
        <v>1669</v>
      </c>
      <c r="AB22" s="52" t="s">
        <v>1670</v>
      </c>
      <c r="AC22" s="52" t="s">
        <v>374</v>
      </c>
    </row>
    <row r="23" customFormat="false" ht="15" hidden="false" customHeight="false" outlineLevel="0" collapsed="false">
      <c r="A23" s="42" t="s">
        <v>4734</v>
      </c>
      <c r="B23" s="43" t="n">
        <v>0</v>
      </c>
      <c r="C23" s="43" t="n">
        <v>0.6897211</v>
      </c>
      <c r="D23" s="44" t="n">
        <v>213.26996</v>
      </c>
      <c r="E23" s="45" t="n">
        <v>323.83994</v>
      </c>
      <c r="F23" s="46" t="s">
        <v>4734</v>
      </c>
      <c r="G23" s="46" t="s">
        <v>4734</v>
      </c>
      <c r="H23" s="46" t="s">
        <v>4735</v>
      </c>
      <c r="I23" s="47" t="s">
        <v>4736</v>
      </c>
      <c r="J23" s="48" t="s">
        <v>4734</v>
      </c>
      <c r="K23" s="48" t="s">
        <v>4737</v>
      </c>
      <c r="L23" s="48" t="s">
        <v>4738</v>
      </c>
      <c r="M23" s="48" t="s">
        <v>4739</v>
      </c>
      <c r="N23" s="48" t="s">
        <v>275</v>
      </c>
      <c r="O23" s="48" t="s">
        <v>4740</v>
      </c>
      <c r="P23" s="48" t="s">
        <v>4741</v>
      </c>
      <c r="Q23" s="48" t="s">
        <v>4742</v>
      </c>
      <c r="R23" s="48" t="s">
        <v>758</v>
      </c>
      <c r="S23" s="49" t="s">
        <v>4743</v>
      </c>
      <c r="T23" s="50" t="s">
        <v>4744</v>
      </c>
      <c r="U23" s="51" t="s">
        <v>4734</v>
      </c>
      <c r="V23" s="51" t="s">
        <v>4737</v>
      </c>
      <c r="W23" s="51" t="s">
        <v>4737</v>
      </c>
      <c r="X23" s="51" t="s">
        <v>4738</v>
      </c>
      <c r="Y23" s="51" t="s">
        <v>4740</v>
      </c>
      <c r="Z23" s="51" t="s">
        <v>4745</v>
      </c>
      <c r="AA23" s="51" t="s">
        <v>4746</v>
      </c>
      <c r="AB23" s="52" t="s">
        <v>462</v>
      </c>
      <c r="AC23" s="52" t="s">
        <v>4747</v>
      </c>
    </row>
    <row r="24" customFormat="false" ht="15" hidden="false" customHeight="false" outlineLevel="0" collapsed="false">
      <c r="A24" s="42" t="s">
        <v>4748</v>
      </c>
      <c r="B24" s="43" t="n">
        <v>0</v>
      </c>
      <c r="C24" s="43" t="n">
        <v>0.6810608</v>
      </c>
      <c r="D24" s="44" t="n">
        <v>819.6702</v>
      </c>
      <c r="E24" s="45" t="n">
        <v>1237.1798</v>
      </c>
      <c r="F24" s="46" t="s">
        <v>4748</v>
      </c>
      <c r="G24" s="46" t="s">
        <v>4748</v>
      </c>
      <c r="H24" s="46" t="s">
        <v>4749</v>
      </c>
      <c r="I24" s="47" t="s">
        <v>4750</v>
      </c>
      <c r="J24" s="48" t="s">
        <v>4748</v>
      </c>
      <c r="K24" s="48" t="s">
        <v>4751</v>
      </c>
      <c r="L24" s="48" t="s">
        <v>4752</v>
      </c>
      <c r="M24" s="48" t="s">
        <v>4753</v>
      </c>
      <c r="N24" s="48" t="s">
        <v>99</v>
      </c>
      <c r="O24" s="48" t="s">
        <v>4754</v>
      </c>
      <c r="P24" s="48" t="s">
        <v>4755</v>
      </c>
      <c r="Q24" s="48" t="s">
        <v>4756</v>
      </c>
      <c r="R24" s="48" t="s">
        <v>758</v>
      </c>
      <c r="S24" s="49" t="s">
        <v>4757</v>
      </c>
      <c r="T24" s="50" t="s">
        <v>4758</v>
      </c>
      <c r="U24" s="51" t="s">
        <v>4748</v>
      </c>
      <c r="V24" s="51" t="s">
        <v>4751</v>
      </c>
      <c r="W24" s="51" t="s">
        <v>4751</v>
      </c>
      <c r="X24" s="51"/>
      <c r="Y24" s="51" t="s">
        <v>4754</v>
      </c>
      <c r="Z24" s="51" t="s">
        <v>4759</v>
      </c>
      <c r="AA24" s="51" t="s">
        <v>4760</v>
      </c>
      <c r="AB24" s="52" t="s">
        <v>462</v>
      </c>
      <c r="AC24" s="52" t="s">
        <v>4761</v>
      </c>
    </row>
    <row r="25" customFormat="false" ht="15" hidden="false" customHeight="false" outlineLevel="0" collapsed="false">
      <c r="A25" s="42" t="s">
        <v>1818</v>
      </c>
      <c r="B25" s="43" t="n">
        <v>0</v>
      </c>
      <c r="C25" s="43" t="n">
        <v>0.6745968</v>
      </c>
      <c r="D25" s="44" t="n">
        <v>89.850006</v>
      </c>
      <c r="E25" s="45" t="n">
        <v>135.01</v>
      </c>
      <c r="F25" s="46" t="s">
        <v>1818</v>
      </c>
      <c r="G25" s="46" t="s">
        <v>1818</v>
      </c>
      <c r="H25" s="46" t="s">
        <v>1819</v>
      </c>
      <c r="I25" s="47" t="s">
        <v>1820</v>
      </c>
      <c r="J25" s="48" t="s">
        <v>1818</v>
      </c>
      <c r="K25" s="48" t="s">
        <v>1821</v>
      </c>
      <c r="L25" s="48" t="s">
        <v>1822</v>
      </c>
      <c r="M25" s="48" t="s">
        <v>1823</v>
      </c>
      <c r="N25" s="48" t="s">
        <v>73</v>
      </c>
      <c r="O25" s="48" t="s">
        <v>1824</v>
      </c>
      <c r="P25" s="48" t="s">
        <v>1825</v>
      </c>
      <c r="Q25" s="48" t="s">
        <v>1826</v>
      </c>
      <c r="R25" s="48" t="s">
        <v>1827</v>
      </c>
      <c r="S25" s="49" t="s">
        <v>1828</v>
      </c>
      <c r="T25" s="50" t="s">
        <v>1829</v>
      </c>
      <c r="U25" s="51" t="s">
        <v>1818</v>
      </c>
      <c r="V25" s="51" t="s">
        <v>1821</v>
      </c>
      <c r="W25" s="51" t="s">
        <v>1821</v>
      </c>
      <c r="X25" s="51" t="s">
        <v>1822</v>
      </c>
      <c r="Y25" s="51" t="s">
        <v>1824</v>
      </c>
      <c r="Z25" s="51" t="s">
        <v>1830</v>
      </c>
      <c r="AA25" s="51" t="s">
        <v>1831</v>
      </c>
      <c r="AB25" s="52" t="s">
        <v>1832</v>
      </c>
      <c r="AC25" s="52" t="s">
        <v>1833</v>
      </c>
    </row>
    <row r="26" customFormat="false" ht="15" hidden="false" customHeight="false" outlineLevel="0" collapsed="false">
      <c r="A26" s="42" t="s">
        <v>4762</v>
      </c>
      <c r="B26" s="43" t="n">
        <v>0</v>
      </c>
      <c r="C26" s="43" t="n">
        <v>0.65416145</v>
      </c>
      <c r="D26" s="44" t="n">
        <v>65.34001</v>
      </c>
      <c r="E26" s="45" t="n">
        <v>96.80001</v>
      </c>
      <c r="F26" s="46" t="s">
        <v>4762</v>
      </c>
      <c r="G26" s="46" t="s">
        <v>4762</v>
      </c>
      <c r="H26" s="46" t="s">
        <v>4763</v>
      </c>
      <c r="I26" s="47" t="s">
        <v>4764</v>
      </c>
      <c r="J26" s="48" t="s">
        <v>4762</v>
      </c>
      <c r="K26" s="48" t="s">
        <v>4765</v>
      </c>
      <c r="L26" s="48" t="s">
        <v>4766</v>
      </c>
      <c r="M26" s="48" t="s">
        <v>4767</v>
      </c>
      <c r="N26" s="48" t="s">
        <v>57</v>
      </c>
      <c r="O26" s="48" t="s">
        <v>4768</v>
      </c>
      <c r="P26" s="48" t="s">
        <v>4769</v>
      </c>
      <c r="Q26" s="48" t="s">
        <v>4770</v>
      </c>
      <c r="R26" s="48" t="s">
        <v>868</v>
      </c>
      <c r="S26" s="49" t="s">
        <v>4771</v>
      </c>
      <c r="T26" s="50" t="s">
        <v>4772</v>
      </c>
      <c r="U26" s="51" t="s">
        <v>4762</v>
      </c>
      <c r="V26" s="51" t="s">
        <v>4765</v>
      </c>
      <c r="W26" s="51" t="s">
        <v>4765</v>
      </c>
      <c r="X26" s="51" t="s">
        <v>4766</v>
      </c>
      <c r="Y26" s="51" t="s">
        <v>4768</v>
      </c>
      <c r="Z26" s="51" t="s">
        <v>4773</v>
      </c>
      <c r="AA26" s="51" t="s">
        <v>4774</v>
      </c>
      <c r="AB26" s="52" t="s">
        <v>569</v>
      </c>
      <c r="AC26" s="52" t="s">
        <v>4775</v>
      </c>
    </row>
    <row r="27" customFormat="false" ht="15" hidden="false" customHeight="false" outlineLevel="0" collapsed="false">
      <c r="A27" s="42" t="s">
        <v>1947</v>
      </c>
      <c r="B27" s="43" t="n">
        <v>0</v>
      </c>
      <c r="C27" s="43" t="n">
        <v>0.64925575</v>
      </c>
      <c r="D27" s="44" t="n">
        <v>277.74014</v>
      </c>
      <c r="E27" s="45" t="n">
        <v>410.07007</v>
      </c>
      <c r="F27" s="46" t="s">
        <v>1947</v>
      </c>
      <c r="G27" s="46" t="s">
        <v>1947</v>
      </c>
      <c r="H27" s="46" t="s">
        <v>1948</v>
      </c>
      <c r="I27" s="47" t="s">
        <v>1949</v>
      </c>
      <c r="J27" s="48" t="s">
        <v>1947</v>
      </c>
      <c r="K27" s="48" t="s">
        <v>1950</v>
      </c>
      <c r="L27" s="48" t="s">
        <v>1951</v>
      </c>
      <c r="M27" s="48" t="s">
        <v>1952</v>
      </c>
      <c r="N27" s="48" t="s">
        <v>424</v>
      </c>
      <c r="O27" s="48" t="s">
        <v>1953</v>
      </c>
      <c r="P27" s="48" t="s">
        <v>1954</v>
      </c>
      <c r="Q27" s="48" t="s">
        <v>1955</v>
      </c>
      <c r="R27" s="48" t="s">
        <v>1956</v>
      </c>
      <c r="S27" s="49" t="s">
        <v>1957</v>
      </c>
      <c r="T27" s="50" t="s">
        <v>1958</v>
      </c>
      <c r="U27" s="51" t="s">
        <v>1947</v>
      </c>
      <c r="V27" s="51" t="s">
        <v>1950</v>
      </c>
      <c r="W27" s="51" t="s">
        <v>1950</v>
      </c>
      <c r="X27" s="51" t="s">
        <v>1951</v>
      </c>
      <c r="Y27" s="51" t="s">
        <v>1959</v>
      </c>
      <c r="Z27" s="51" t="s">
        <v>1960</v>
      </c>
      <c r="AA27" s="51" t="s">
        <v>1961</v>
      </c>
      <c r="AB27" s="52" t="s">
        <v>1962</v>
      </c>
      <c r="AC27" s="52" t="s">
        <v>1963</v>
      </c>
    </row>
    <row r="28" customFormat="false" ht="15" hidden="false" customHeight="false" outlineLevel="0" collapsed="false">
      <c r="A28" s="42" t="s">
        <v>4296</v>
      </c>
      <c r="B28" s="43" t="n">
        <v>0</v>
      </c>
      <c r="C28" s="43" t="n">
        <v>0.64890766</v>
      </c>
      <c r="D28" s="44" t="n">
        <v>930.37994</v>
      </c>
      <c r="E28" s="45" t="n">
        <v>1373.3302</v>
      </c>
      <c r="F28" s="46" t="s">
        <v>4296</v>
      </c>
      <c r="G28" s="46" t="s">
        <v>4296</v>
      </c>
      <c r="H28" s="46" t="s">
        <v>4297</v>
      </c>
      <c r="I28" s="47" t="s">
        <v>4298</v>
      </c>
      <c r="J28" s="48" t="s">
        <v>4296</v>
      </c>
      <c r="K28" s="48" t="s">
        <v>4299</v>
      </c>
      <c r="L28" s="48" t="s">
        <v>4300</v>
      </c>
      <c r="M28" s="48" t="s">
        <v>4301</v>
      </c>
      <c r="N28" s="48" t="s">
        <v>57</v>
      </c>
      <c r="O28" s="48" t="s">
        <v>4302</v>
      </c>
      <c r="P28" s="48" t="s">
        <v>4303</v>
      </c>
      <c r="Q28" s="48" t="s">
        <v>383</v>
      </c>
      <c r="R28" s="48" t="s">
        <v>4304</v>
      </c>
      <c r="S28" s="49" t="s">
        <v>4305</v>
      </c>
      <c r="T28" s="50" t="s">
        <v>4306</v>
      </c>
      <c r="U28" s="51" t="s">
        <v>4296</v>
      </c>
      <c r="V28" s="51" t="s">
        <v>4299</v>
      </c>
      <c r="W28" s="51" t="s">
        <v>4299</v>
      </c>
      <c r="X28" s="51" t="s">
        <v>4300</v>
      </c>
      <c r="Y28" s="51" t="s">
        <v>4307</v>
      </c>
      <c r="Z28" s="51" t="s">
        <v>4308</v>
      </c>
      <c r="AA28" s="51" t="s">
        <v>4309</v>
      </c>
      <c r="AB28" s="52" t="s">
        <v>4310</v>
      </c>
      <c r="AC28" s="52" t="s">
        <v>390</v>
      </c>
    </row>
    <row r="29" customFormat="false" ht="15" hidden="false" customHeight="false" outlineLevel="0" collapsed="false">
      <c r="A29" s="42" t="s">
        <v>4776</v>
      </c>
      <c r="B29" s="43" t="n">
        <v>0</v>
      </c>
      <c r="C29" s="43" t="n">
        <v>0.64634895</v>
      </c>
      <c r="D29" s="44" t="n">
        <v>960.41974</v>
      </c>
      <c r="E29" s="45" t="n">
        <v>1415.1598</v>
      </c>
      <c r="F29" s="46" t="s">
        <v>4776</v>
      </c>
      <c r="G29" s="46" t="s">
        <v>4776</v>
      </c>
      <c r="H29" s="46" t="s">
        <v>4777</v>
      </c>
      <c r="I29" s="47" t="s">
        <v>4778</v>
      </c>
      <c r="J29" s="48" t="s">
        <v>4776</v>
      </c>
      <c r="K29" s="48" t="s">
        <v>4779</v>
      </c>
      <c r="L29" s="48" t="s">
        <v>4780</v>
      </c>
      <c r="M29" s="48" t="s">
        <v>4781</v>
      </c>
      <c r="N29" s="48" t="s">
        <v>99</v>
      </c>
      <c r="O29" s="48" t="s">
        <v>4676</v>
      </c>
      <c r="P29" s="48" t="s">
        <v>4677</v>
      </c>
      <c r="Q29" s="48" t="s">
        <v>4678</v>
      </c>
      <c r="R29" s="48" t="s">
        <v>4679</v>
      </c>
      <c r="S29" s="49" t="s">
        <v>4680</v>
      </c>
      <c r="T29" s="50" t="s">
        <v>4782</v>
      </c>
      <c r="U29" s="51" t="s">
        <v>4776</v>
      </c>
      <c r="V29" s="51" t="s">
        <v>4779</v>
      </c>
      <c r="W29" s="51" t="s">
        <v>4779</v>
      </c>
      <c r="X29" s="51" t="s">
        <v>4780</v>
      </c>
      <c r="Y29" s="51" t="s">
        <v>4676</v>
      </c>
      <c r="Z29" s="51" t="s">
        <v>4783</v>
      </c>
      <c r="AA29" s="51" t="s">
        <v>4683</v>
      </c>
      <c r="AB29" s="52" t="s">
        <v>4684</v>
      </c>
      <c r="AC29" s="52" t="s">
        <v>4784</v>
      </c>
    </row>
    <row r="30" customFormat="false" ht="15" hidden="false" customHeight="false" outlineLevel="0" collapsed="false">
      <c r="A30" s="42" t="s">
        <v>4785</v>
      </c>
      <c r="B30" s="43" t="n">
        <v>0</v>
      </c>
      <c r="C30" s="43" t="n">
        <v>0.64379025</v>
      </c>
      <c r="D30" s="44" t="n">
        <v>112.939995</v>
      </c>
      <c r="E30" s="45" t="n">
        <v>166.12</v>
      </c>
      <c r="F30" s="46" t="s">
        <v>4785</v>
      </c>
      <c r="G30" s="46" t="s">
        <v>4785</v>
      </c>
      <c r="H30" s="46" t="s">
        <v>4786</v>
      </c>
      <c r="I30" s="47" t="s">
        <v>4787</v>
      </c>
      <c r="J30" s="48" t="s">
        <v>4785</v>
      </c>
      <c r="K30" s="48" t="s">
        <v>4788</v>
      </c>
      <c r="L30" s="48" t="s">
        <v>4789</v>
      </c>
      <c r="M30" s="48" t="s">
        <v>4790</v>
      </c>
      <c r="N30" s="48" t="s">
        <v>275</v>
      </c>
      <c r="O30" s="48" t="s">
        <v>4791</v>
      </c>
      <c r="P30" s="48" t="s">
        <v>4792</v>
      </c>
      <c r="Q30" s="48" t="s">
        <v>4793</v>
      </c>
      <c r="R30" s="48" t="s">
        <v>4794</v>
      </c>
      <c r="S30" s="49" t="s">
        <v>4795</v>
      </c>
      <c r="T30" s="50" t="s">
        <v>4796</v>
      </c>
      <c r="U30" s="51" t="s">
        <v>4785</v>
      </c>
      <c r="V30" s="51" t="s">
        <v>4788</v>
      </c>
      <c r="W30" s="51" t="s">
        <v>4788</v>
      </c>
      <c r="X30" s="51" t="s">
        <v>4789</v>
      </c>
      <c r="Y30" s="51" t="s">
        <v>4791</v>
      </c>
      <c r="Z30" s="51" t="s">
        <v>4797</v>
      </c>
      <c r="AA30" s="51" t="s">
        <v>4798</v>
      </c>
      <c r="AB30" s="52" t="s">
        <v>4799</v>
      </c>
      <c r="AC30" s="52" t="s">
        <v>4800</v>
      </c>
    </row>
    <row r="31" customFormat="false" ht="15" hidden="false" customHeight="false" outlineLevel="0" collapsed="false">
      <c r="A31" s="42" t="s">
        <v>4801</v>
      </c>
      <c r="B31" s="43" t="n">
        <v>0</v>
      </c>
      <c r="C31" s="43" t="n">
        <v>0.61500835</v>
      </c>
      <c r="D31" s="44" t="n">
        <v>158.98003</v>
      </c>
      <c r="E31" s="45" t="n">
        <v>229.21999</v>
      </c>
      <c r="F31" s="46" t="s">
        <v>4801</v>
      </c>
      <c r="G31" s="46" t="s">
        <v>4801</v>
      </c>
      <c r="H31" s="46" t="s">
        <v>4802</v>
      </c>
      <c r="I31" s="47" t="s">
        <v>4803</v>
      </c>
      <c r="J31" s="48" t="s">
        <v>4801</v>
      </c>
      <c r="K31" s="48" t="s">
        <v>4804</v>
      </c>
      <c r="L31" s="48" t="s">
        <v>4805</v>
      </c>
      <c r="M31" s="48" t="s">
        <v>4806</v>
      </c>
      <c r="N31" s="48" t="s">
        <v>182</v>
      </c>
      <c r="O31" s="48" t="s">
        <v>4807</v>
      </c>
      <c r="P31" s="48" t="s">
        <v>4808</v>
      </c>
      <c r="Q31" s="48" t="s">
        <v>4809</v>
      </c>
      <c r="R31" s="48" t="s">
        <v>4810</v>
      </c>
      <c r="S31" s="49" t="s">
        <v>4811</v>
      </c>
      <c r="T31" s="50" t="s">
        <v>4812</v>
      </c>
      <c r="U31" s="51" t="s">
        <v>4801</v>
      </c>
      <c r="V31" s="51" t="s">
        <v>4804</v>
      </c>
      <c r="W31" s="51" t="s">
        <v>4804</v>
      </c>
      <c r="X31" s="51" t="s">
        <v>4805</v>
      </c>
      <c r="Y31" s="51" t="s">
        <v>4807</v>
      </c>
      <c r="Z31" s="51" t="s">
        <v>4813</v>
      </c>
      <c r="AA31" s="51" t="s">
        <v>4814</v>
      </c>
      <c r="AB31" s="52" t="s">
        <v>4815</v>
      </c>
      <c r="AC31" s="52" t="s">
        <v>4816</v>
      </c>
    </row>
    <row r="32" customFormat="false" ht="15" hidden="false" customHeight="false" outlineLevel="0" collapsed="false">
      <c r="A32" s="42" t="s">
        <v>4817</v>
      </c>
      <c r="B32" s="43" t="n">
        <v>0</v>
      </c>
      <c r="C32" s="43" t="n">
        <v>0.60284567</v>
      </c>
      <c r="D32" s="44" t="n">
        <v>229.13</v>
      </c>
      <c r="E32" s="45" t="n">
        <v>327.58994</v>
      </c>
      <c r="F32" s="46" t="s">
        <v>4817</v>
      </c>
      <c r="G32" s="46" t="s">
        <v>4817</v>
      </c>
      <c r="H32" s="46" t="s">
        <v>4818</v>
      </c>
      <c r="I32" s="47" t="s">
        <v>4819</v>
      </c>
      <c r="J32" s="48" t="s">
        <v>4817</v>
      </c>
      <c r="K32" s="48" t="s">
        <v>4820</v>
      </c>
      <c r="L32" s="48" t="s">
        <v>4821</v>
      </c>
      <c r="M32" s="48" t="s">
        <v>4822</v>
      </c>
      <c r="N32" s="48" t="s">
        <v>182</v>
      </c>
      <c r="O32" s="48" t="s">
        <v>4823</v>
      </c>
      <c r="P32" s="48" t="s">
        <v>4824</v>
      </c>
      <c r="Q32" s="48" t="s">
        <v>4825</v>
      </c>
      <c r="R32" s="48" t="s">
        <v>4826</v>
      </c>
      <c r="S32" s="49" t="s">
        <v>4827</v>
      </c>
      <c r="T32" s="50" t="s">
        <v>4828</v>
      </c>
      <c r="U32" s="51" t="s">
        <v>4817</v>
      </c>
      <c r="V32" s="51" t="s">
        <v>4820</v>
      </c>
      <c r="W32" s="51" t="s">
        <v>4820</v>
      </c>
      <c r="X32" s="51"/>
      <c r="Y32" s="51" t="s">
        <v>4829</v>
      </c>
      <c r="Z32" s="51" t="s">
        <v>4830</v>
      </c>
      <c r="AA32" s="51" t="s">
        <v>4831</v>
      </c>
      <c r="AB32" s="52" t="s">
        <v>4832</v>
      </c>
      <c r="AC32" s="52" t="s">
        <v>4833</v>
      </c>
    </row>
    <row r="33" customFormat="false" ht="15" hidden="false" customHeight="false" outlineLevel="0" collapsed="false">
      <c r="A33" s="42" t="s">
        <v>3186</v>
      </c>
      <c r="B33" s="43" t="n">
        <v>0</v>
      </c>
      <c r="C33" s="43" t="n">
        <v>-0.9602618</v>
      </c>
      <c r="D33" s="44" t="n">
        <v>124.41999</v>
      </c>
      <c r="E33" s="45" t="n">
        <v>60.200005</v>
      </c>
      <c r="F33" s="46" t="s">
        <v>3186</v>
      </c>
      <c r="G33" s="46" t="s">
        <v>3186</v>
      </c>
      <c r="H33" s="46" t="s">
        <v>3187</v>
      </c>
      <c r="I33" s="47" t="s">
        <v>3188</v>
      </c>
      <c r="J33" s="48"/>
      <c r="K33" s="48" t="s">
        <v>3189</v>
      </c>
      <c r="L33" s="48" t="s">
        <v>3190</v>
      </c>
      <c r="M33" s="48"/>
      <c r="N33" s="48"/>
      <c r="O33" s="48" t="s">
        <v>3191</v>
      </c>
      <c r="P33" s="48"/>
      <c r="Q33" s="48" t="s">
        <v>3192</v>
      </c>
      <c r="R33" s="48" t="s">
        <v>2547</v>
      </c>
      <c r="S33" s="49" t="s">
        <v>3193</v>
      </c>
      <c r="T33" s="50"/>
      <c r="U33" s="51" t="s">
        <v>3186</v>
      </c>
      <c r="V33" s="51" t="s">
        <v>3189</v>
      </c>
      <c r="W33" s="51" t="s">
        <v>3189</v>
      </c>
      <c r="X33" s="51" t="s">
        <v>3190</v>
      </c>
      <c r="Y33" s="51" t="s">
        <v>3194</v>
      </c>
      <c r="Z33" s="51" t="s">
        <v>3195</v>
      </c>
      <c r="AA33" s="51" t="s">
        <v>3196</v>
      </c>
      <c r="AB33" s="52" t="s">
        <v>569</v>
      </c>
      <c r="AC33" s="52" t="s">
        <v>3197</v>
      </c>
    </row>
    <row r="34" customFormat="false" ht="15" hidden="false" customHeight="false" outlineLevel="0" collapsed="false">
      <c r="A34" s="42" t="s">
        <v>4834</v>
      </c>
      <c r="B34" s="43" t="n">
        <v>0</v>
      </c>
      <c r="C34" s="43" t="n">
        <v>-0.7840042</v>
      </c>
      <c r="D34" s="44" t="n">
        <v>1416.2996</v>
      </c>
      <c r="E34" s="45" t="n">
        <v>774.3197</v>
      </c>
      <c r="F34" s="46" t="s">
        <v>4834</v>
      </c>
      <c r="G34" s="46" t="s">
        <v>4834</v>
      </c>
      <c r="H34" s="46" t="s">
        <v>4835</v>
      </c>
      <c r="I34" s="47" t="s">
        <v>4836</v>
      </c>
      <c r="J34" s="48" t="s">
        <v>4834</v>
      </c>
      <c r="K34" s="48" t="s">
        <v>4837</v>
      </c>
      <c r="L34" s="48" t="s">
        <v>4838</v>
      </c>
      <c r="M34" s="48" t="s">
        <v>4839</v>
      </c>
      <c r="N34" s="48" t="s">
        <v>275</v>
      </c>
      <c r="O34" s="48" t="s">
        <v>4840</v>
      </c>
      <c r="P34" s="48" t="s">
        <v>4841</v>
      </c>
      <c r="Q34" s="48" t="s">
        <v>4842</v>
      </c>
      <c r="R34" s="48" t="s">
        <v>4843</v>
      </c>
      <c r="S34" s="49" t="s">
        <v>4844</v>
      </c>
      <c r="T34" s="50" t="s">
        <v>4845</v>
      </c>
      <c r="U34" s="51" t="s">
        <v>4834</v>
      </c>
      <c r="V34" s="51" t="s">
        <v>4837</v>
      </c>
      <c r="W34" s="51" t="s">
        <v>4837</v>
      </c>
      <c r="X34" s="51" t="s">
        <v>4838</v>
      </c>
      <c r="Y34" s="51" t="s">
        <v>4846</v>
      </c>
      <c r="Z34" s="51" t="s">
        <v>4847</v>
      </c>
      <c r="AA34" s="51" t="s">
        <v>4848</v>
      </c>
      <c r="AB34" s="52" t="s">
        <v>4849</v>
      </c>
      <c r="AC34" s="52" t="s">
        <v>4850</v>
      </c>
    </row>
    <row r="35" customFormat="false" ht="15" hidden="false" customHeight="false" outlineLevel="0" collapsed="false">
      <c r="A35" s="42" t="s">
        <v>2797</v>
      </c>
      <c r="B35" s="43" t="n">
        <v>0</v>
      </c>
      <c r="C35" s="43" t="n">
        <v>-0.73886013</v>
      </c>
      <c r="D35" s="44" t="n">
        <v>1422.1095</v>
      </c>
      <c r="E35" s="45" t="n">
        <v>802.2098</v>
      </c>
      <c r="F35" s="46" t="s">
        <v>2797</v>
      </c>
      <c r="G35" s="46" t="s">
        <v>2797</v>
      </c>
      <c r="H35" s="46" t="s">
        <v>2798</v>
      </c>
      <c r="I35" s="47" t="s">
        <v>2799</v>
      </c>
      <c r="J35" s="48" t="s">
        <v>2797</v>
      </c>
      <c r="K35" s="48" t="s">
        <v>2800</v>
      </c>
      <c r="L35" s="48" t="s">
        <v>2801</v>
      </c>
      <c r="M35" s="48" t="s">
        <v>2802</v>
      </c>
      <c r="N35" s="48" t="s">
        <v>275</v>
      </c>
      <c r="O35" s="48" t="s">
        <v>2803</v>
      </c>
      <c r="P35" s="48" t="s">
        <v>2804</v>
      </c>
      <c r="Q35" s="48" t="s">
        <v>2805</v>
      </c>
      <c r="R35" s="48" t="s">
        <v>2806</v>
      </c>
      <c r="S35" s="49" t="s">
        <v>2807</v>
      </c>
      <c r="T35" s="50" t="s">
        <v>2808</v>
      </c>
      <c r="U35" s="51" t="s">
        <v>2797</v>
      </c>
      <c r="V35" s="51" t="s">
        <v>2800</v>
      </c>
      <c r="W35" s="51" t="s">
        <v>2800</v>
      </c>
      <c r="X35" s="51" t="s">
        <v>2801</v>
      </c>
      <c r="Y35" s="51" t="s">
        <v>2809</v>
      </c>
      <c r="Z35" s="51" t="s">
        <v>2810</v>
      </c>
      <c r="AA35" s="51" t="s">
        <v>2811</v>
      </c>
      <c r="AB35" s="52" t="s">
        <v>2812</v>
      </c>
      <c r="AC35" s="52" t="s">
        <v>2813</v>
      </c>
    </row>
    <row r="36" customFormat="false" ht="15" hidden="false" customHeight="false" outlineLevel="0" collapsed="false">
      <c r="A36" s="42" t="s">
        <v>3912</v>
      </c>
      <c r="B36" s="43" t="n">
        <v>0</v>
      </c>
      <c r="C36" s="43" t="n">
        <v>-0.7141285</v>
      </c>
      <c r="D36" s="44" t="n">
        <v>831.1901</v>
      </c>
      <c r="E36" s="45" t="n">
        <v>476.98007</v>
      </c>
      <c r="F36" s="46" t="s">
        <v>3912</v>
      </c>
      <c r="G36" s="46" t="s">
        <v>3912</v>
      </c>
      <c r="H36" s="46" t="s">
        <v>3913</v>
      </c>
      <c r="I36" s="47" t="s">
        <v>3914</v>
      </c>
      <c r="J36" s="48"/>
      <c r="K36" s="48" t="s">
        <v>3915</v>
      </c>
      <c r="L36" s="48" t="s">
        <v>3916</v>
      </c>
      <c r="M36" s="48"/>
      <c r="N36" s="48"/>
      <c r="O36" s="48" t="s">
        <v>3917</v>
      </c>
      <c r="P36" s="48"/>
      <c r="Q36" s="48" t="s">
        <v>3918</v>
      </c>
      <c r="R36" s="48" t="s">
        <v>3919</v>
      </c>
      <c r="S36" s="49" t="s">
        <v>3920</v>
      </c>
      <c r="T36" s="50"/>
      <c r="U36" s="51" t="s">
        <v>3912</v>
      </c>
      <c r="V36" s="51" t="s">
        <v>3915</v>
      </c>
      <c r="W36" s="51" t="s">
        <v>3915</v>
      </c>
      <c r="X36" s="51" t="s">
        <v>3916</v>
      </c>
      <c r="Y36" s="51" t="s">
        <v>3917</v>
      </c>
      <c r="Z36" s="51" t="s">
        <v>3921</v>
      </c>
      <c r="AA36" s="51" t="s">
        <v>3922</v>
      </c>
      <c r="AB36" s="52" t="s">
        <v>3923</v>
      </c>
      <c r="AC36" s="52" t="s">
        <v>39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4851</v>
      </c>
      <c r="B2" s="43" t="n">
        <v>0</v>
      </c>
      <c r="C2" s="43" t="n">
        <v>1.7953067</v>
      </c>
      <c r="D2" s="44" t="n">
        <v>25.72</v>
      </c>
      <c r="E2" s="45" t="n">
        <v>84.04001</v>
      </c>
      <c r="F2" s="46" t="s">
        <v>4851</v>
      </c>
      <c r="G2" s="46" t="s">
        <v>4851</v>
      </c>
      <c r="H2" s="46" t="s">
        <v>4852</v>
      </c>
      <c r="I2" s="47" t="s">
        <v>4853</v>
      </c>
      <c r="J2" s="48" t="s">
        <v>4851</v>
      </c>
      <c r="K2" s="48" t="s">
        <v>4854</v>
      </c>
      <c r="L2" s="48" t="s">
        <v>4855</v>
      </c>
      <c r="M2" s="48" t="s">
        <v>4856</v>
      </c>
      <c r="N2" s="48" t="s">
        <v>424</v>
      </c>
      <c r="O2" s="48" t="s">
        <v>4857</v>
      </c>
      <c r="P2" s="48" t="s">
        <v>75</v>
      </c>
      <c r="Q2" s="48" t="s">
        <v>76</v>
      </c>
      <c r="R2" s="48" t="s">
        <v>61</v>
      </c>
      <c r="S2" s="49" t="s">
        <v>77</v>
      </c>
      <c r="T2" s="50" t="s">
        <v>129</v>
      </c>
      <c r="U2" s="51" t="s">
        <v>4851</v>
      </c>
      <c r="V2" s="51" t="s">
        <v>4854</v>
      </c>
      <c r="W2" s="51" t="s">
        <v>4854</v>
      </c>
      <c r="X2" s="51" t="s">
        <v>4855</v>
      </c>
      <c r="Y2" s="51" t="s">
        <v>4857</v>
      </c>
      <c r="Z2" s="51" t="s">
        <v>80</v>
      </c>
      <c r="AA2" s="51" t="s">
        <v>45</v>
      </c>
      <c r="AB2" s="52" t="s">
        <v>44</v>
      </c>
      <c r="AC2" s="52" t="s">
        <v>43</v>
      </c>
    </row>
    <row r="3" customFormat="false" ht="15" hidden="false" customHeight="false" outlineLevel="0" collapsed="false">
      <c r="A3" s="42" t="s">
        <v>450</v>
      </c>
      <c r="B3" s="43" t="n">
        <v>0</v>
      </c>
      <c r="C3" s="43" t="n">
        <v>1.3283663</v>
      </c>
      <c r="D3" s="44" t="n">
        <v>4.67</v>
      </c>
      <c r="E3" s="45" t="n">
        <v>11.04</v>
      </c>
      <c r="F3" s="46" t="s">
        <v>450</v>
      </c>
      <c r="G3" s="46" t="s">
        <v>450</v>
      </c>
      <c r="H3" s="46" t="s">
        <v>451</v>
      </c>
      <c r="I3" s="47" t="s">
        <v>452</v>
      </c>
      <c r="J3" s="48"/>
      <c r="K3" s="48" t="s">
        <v>453</v>
      </c>
      <c r="L3" s="48" t="s">
        <v>454</v>
      </c>
      <c r="M3" s="48"/>
      <c r="N3" s="48"/>
      <c r="O3" s="48" t="s">
        <v>455</v>
      </c>
      <c r="P3" s="48"/>
      <c r="Q3" s="48" t="s">
        <v>456</v>
      </c>
      <c r="R3" s="48" t="s">
        <v>457</v>
      </c>
      <c r="S3" s="49" t="s">
        <v>458</v>
      </c>
      <c r="T3" s="50"/>
      <c r="U3" s="51" t="s">
        <v>450</v>
      </c>
      <c r="V3" s="51" t="s">
        <v>453</v>
      </c>
      <c r="W3" s="51" t="s">
        <v>453</v>
      </c>
      <c r="X3" s="51" t="s">
        <v>454</v>
      </c>
      <c r="Y3" s="51" t="s">
        <v>459</v>
      </c>
      <c r="Z3" s="51" t="s">
        <v>460</v>
      </c>
      <c r="AA3" s="51" t="s">
        <v>461</v>
      </c>
      <c r="AB3" s="52" t="s">
        <v>462</v>
      </c>
      <c r="AC3" s="52" t="s">
        <v>463</v>
      </c>
    </row>
    <row r="4" customFormat="false" ht="15" hidden="false" customHeight="false" outlineLevel="0" collapsed="false">
      <c r="A4" s="42" t="s">
        <v>4428</v>
      </c>
      <c r="B4" s="43" t="n">
        <v>0</v>
      </c>
      <c r="C4" s="43" t="n">
        <v>1.2071896</v>
      </c>
      <c r="D4" s="44" t="n">
        <v>444.7698</v>
      </c>
      <c r="E4" s="45" t="n">
        <v>966.7396</v>
      </c>
      <c r="F4" s="46" t="s">
        <v>4428</v>
      </c>
      <c r="G4" s="46" t="s">
        <v>4428</v>
      </c>
      <c r="H4" s="46" t="s">
        <v>4429</v>
      </c>
      <c r="I4" s="47" t="s">
        <v>4430</v>
      </c>
      <c r="J4" s="48" t="s">
        <v>4428</v>
      </c>
      <c r="K4" s="48" t="s">
        <v>4431</v>
      </c>
      <c r="L4" s="48" t="s">
        <v>4432</v>
      </c>
      <c r="M4" s="48" t="s">
        <v>4433</v>
      </c>
      <c r="N4" s="48" t="s">
        <v>182</v>
      </c>
      <c r="O4" s="48" t="s">
        <v>4434</v>
      </c>
      <c r="P4" s="48" t="s">
        <v>4435</v>
      </c>
      <c r="Q4" s="48" t="s">
        <v>4436</v>
      </c>
      <c r="R4" s="48" t="s">
        <v>193</v>
      </c>
      <c r="S4" s="49" t="s">
        <v>4437</v>
      </c>
      <c r="T4" s="50" t="s">
        <v>4438</v>
      </c>
      <c r="U4" s="51" t="s">
        <v>4428</v>
      </c>
      <c r="V4" s="51" t="s">
        <v>4431</v>
      </c>
      <c r="W4" s="51" t="s">
        <v>4431</v>
      </c>
      <c r="X4" s="51" t="s">
        <v>4432</v>
      </c>
      <c r="Y4" s="51" t="s">
        <v>4439</v>
      </c>
      <c r="Z4" s="51" t="s">
        <v>4440</v>
      </c>
      <c r="AA4" s="51" t="s">
        <v>4441</v>
      </c>
      <c r="AB4" s="52" t="s">
        <v>198</v>
      </c>
      <c r="AC4" s="52" t="s">
        <v>4442</v>
      </c>
    </row>
    <row r="5" customFormat="false" ht="15" hidden="false" customHeight="false" outlineLevel="0" collapsed="false">
      <c r="A5" s="42" t="s">
        <v>686</v>
      </c>
      <c r="B5" s="43" t="n">
        <v>0</v>
      </c>
      <c r="C5" s="43" t="n">
        <v>1.0731773</v>
      </c>
      <c r="D5" s="44" t="n">
        <v>1142.61</v>
      </c>
      <c r="E5" s="45" t="n">
        <v>2263.2395</v>
      </c>
      <c r="F5" s="46" t="s">
        <v>686</v>
      </c>
      <c r="G5" s="46" t="s">
        <v>686</v>
      </c>
      <c r="H5" s="46" t="s">
        <v>687</v>
      </c>
      <c r="I5" s="47" t="s">
        <v>688</v>
      </c>
      <c r="J5" s="48" t="s">
        <v>686</v>
      </c>
      <c r="K5" s="48" t="s">
        <v>689</v>
      </c>
      <c r="L5" s="48" t="s">
        <v>690</v>
      </c>
      <c r="M5" s="48" t="s">
        <v>691</v>
      </c>
      <c r="N5" s="48" t="s">
        <v>57</v>
      </c>
      <c r="O5" s="48" t="s">
        <v>692</v>
      </c>
      <c r="P5" s="48" t="s">
        <v>693</v>
      </c>
      <c r="Q5" s="48" t="s">
        <v>694</v>
      </c>
      <c r="R5" s="48" t="s">
        <v>695</v>
      </c>
      <c r="S5" s="49" t="s">
        <v>696</v>
      </c>
      <c r="T5" s="50" t="s">
        <v>697</v>
      </c>
      <c r="U5" s="51" t="s">
        <v>686</v>
      </c>
      <c r="V5" s="51" t="s">
        <v>689</v>
      </c>
      <c r="W5" s="51" t="s">
        <v>689</v>
      </c>
      <c r="X5" s="51"/>
      <c r="Y5" s="51" t="s">
        <v>698</v>
      </c>
      <c r="Z5" s="51" t="s">
        <v>699</v>
      </c>
      <c r="AA5" s="51" t="s">
        <v>700</v>
      </c>
      <c r="AB5" s="52" t="s">
        <v>701</v>
      </c>
      <c r="AC5" s="52" t="s">
        <v>702</v>
      </c>
    </row>
    <row r="6" customFormat="false" ht="15" hidden="false" customHeight="false" outlineLevel="0" collapsed="false">
      <c r="A6" s="42" t="s">
        <v>703</v>
      </c>
      <c r="B6" s="43" t="n">
        <v>0</v>
      </c>
      <c r="C6" s="43" t="n">
        <v>1.0714197</v>
      </c>
      <c r="D6" s="44" t="n">
        <v>11961.321</v>
      </c>
      <c r="E6" s="45" t="n">
        <v>23663.697</v>
      </c>
      <c r="F6" s="46" t="s">
        <v>703</v>
      </c>
      <c r="G6" s="46" t="s">
        <v>703</v>
      </c>
      <c r="H6" s="46" t="s">
        <v>704</v>
      </c>
      <c r="I6" s="47" t="s">
        <v>705</v>
      </c>
      <c r="J6" s="48" t="s">
        <v>703</v>
      </c>
      <c r="K6" s="48" t="s">
        <v>706</v>
      </c>
      <c r="L6" s="48" t="s">
        <v>707</v>
      </c>
      <c r="M6" s="48" t="s">
        <v>708</v>
      </c>
      <c r="N6" s="48" t="s">
        <v>57</v>
      </c>
      <c r="O6" s="48" t="s">
        <v>709</v>
      </c>
      <c r="P6" s="48" t="s">
        <v>710</v>
      </c>
      <c r="Q6" s="48" t="s">
        <v>711</v>
      </c>
      <c r="R6" s="48" t="s">
        <v>712</v>
      </c>
      <c r="S6" s="49" t="s">
        <v>713</v>
      </c>
      <c r="T6" s="50" t="s">
        <v>714</v>
      </c>
      <c r="U6" s="51" t="s">
        <v>703</v>
      </c>
      <c r="V6" s="51" t="s">
        <v>706</v>
      </c>
      <c r="W6" s="51" t="s">
        <v>706</v>
      </c>
      <c r="X6" s="51" t="s">
        <v>707</v>
      </c>
      <c r="Y6" s="51" t="s">
        <v>715</v>
      </c>
      <c r="Z6" s="51" t="s">
        <v>716</v>
      </c>
      <c r="AA6" s="51" t="s">
        <v>717</v>
      </c>
      <c r="AB6" s="52" t="s">
        <v>718</v>
      </c>
      <c r="AC6" s="52" t="s">
        <v>719</v>
      </c>
    </row>
    <row r="7" customFormat="false" ht="15" hidden="false" customHeight="false" outlineLevel="0" collapsed="false">
      <c r="A7" s="42" t="s">
        <v>733</v>
      </c>
      <c r="B7" s="43" t="n">
        <v>0</v>
      </c>
      <c r="C7" s="43" t="n">
        <v>1.0411739</v>
      </c>
      <c r="D7" s="44" t="n">
        <v>97.29999</v>
      </c>
      <c r="E7" s="45" t="n">
        <v>188.5</v>
      </c>
      <c r="F7" s="46" t="s">
        <v>733</v>
      </c>
      <c r="G7" s="46" t="s">
        <v>733</v>
      </c>
      <c r="H7" s="46" t="s">
        <v>734</v>
      </c>
      <c r="I7" s="47" t="s">
        <v>735</v>
      </c>
      <c r="J7" s="48" t="s">
        <v>733</v>
      </c>
      <c r="K7" s="48" t="s">
        <v>736</v>
      </c>
      <c r="L7" s="48" t="s">
        <v>737</v>
      </c>
      <c r="M7" s="48" t="s">
        <v>738</v>
      </c>
      <c r="N7" s="48" t="s">
        <v>127</v>
      </c>
      <c r="O7" s="48" t="s">
        <v>739</v>
      </c>
      <c r="P7" s="48" t="s">
        <v>740</v>
      </c>
      <c r="Q7" s="48" t="s">
        <v>741</v>
      </c>
      <c r="R7" s="48" t="s">
        <v>742</v>
      </c>
      <c r="S7" s="49" t="s">
        <v>743</v>
      </c>
      <c r="T7" s="50" t="s">
        <v>744</v>
      </c>
      <c r="U7" s="51" t="s">
        <v>733</v>
      </c>
      <c r="V7" s="51" t="s">
        <v>736</v>
      </c>
      <c r="W7" s="51" t="s">
        <v>736</v>
      </c>
      <c r="X7" s="51" t="s">
        <v>737</v>
      </c>
      <c r="Y7" s="51" t="s">
        <v>745</v>
      </c>
      <c r="Z7" s="51" t="s">
        <v>746</v>
      </c>
      <c r="AA7" s="51" t="s">
        <v>747</v>
      </c>
      <c r="AB7" s="52" t="s">
        <v>748</v>
      </c>
      <c r="AC7" s="52" t="s">
        <v>749</v>
      </c>
    </row>
    <row r="8" customFormat="false" ht="15" hidden="false" customHeight="false" outlineLevel="0" collapsed="false">
      <c r="A8" s="42" t="s">
        <v>4858</v>
      </c>
      <c r="B8" s="43" t="n">
        <v>0</v>
      </c>
      <c r="C8" s="43" t="n">
        <v>0.9487715</v>
      </c>
      <c r="D8" s="44" t="n">
        <v>1534.96</v>
      </c>
      <c r="E8" s="45" t="n">
        <v>2789.2002</v>
      </c>
      <c r="F8" s="46" t="s">
        <v>4858</v>
      </c>
      <c r="G8" s="46" t="s">
        <v>4858</v>
      </c>
      <c r="H8" s="46" t="s">
        <v>4859</v>
      </c>
      <c r="I8" s="47" t="s">
        <v>4860</v>
      </c>
      <c r="J8" s="48" t="s">
        <v>4858</v>
      </c>
      <c r="K8" s="48" t="s">
        <v>4861</v>
      </c>
      <c r="L8" s="48"/>
      <c r="M8" s="48" t="s">
        <v>4862</v>
      </c>
      <c r="N8" s="48" t="s">
        <v>73</v>
      </c>
      <c r="O8" s="48" t="s">
        <v>4863</v>
      </c>
      <c r="P8" s="48" t="s">
        <v>75</v>
      </c>
      <c r="Q8" s="48" t="s">
        <v>76</v>
      </c>
      <c r="R8" s="48" t="s">
        <v>61</v>
      </c>
      <c r="S8" s="49" t="s">
        <v>77</v>
      </c>
      <c r="T8" s="50" t="s">
        <v>129</v>
      </c>
      <c r="U8" s="51" t="s">
        <v>4858</v>
      </c>
      <c r="V8" s="51" t="s">
        <v>4861</v>
      </c>
      <c r="W8" s="51" t="s">
        <v>4861</v>
      </c>
      <c r="X8" s="51"/>
      <c r="Y8" s="51" t="s">
        <v>4864</v>
      </c>
      <c r="Z8" s="51" t="s">
        <v>80</v>
      </c>
      <c r="AA8" s="51" t="s">
        <v>45</v>
      </c>
      <c r="AB8" s="52" t="s">
        <v>44</v>
      </c>
      <c r="AC8" s="52" t="s">
        <v>43</v>
      </c>
    </row>
    <row r="9" customFormat="false" ht="15" hidden="false" customHeight="false" outlineLevel="0" collapsed="false">
      <c r="A9" s="42" t="s">
        <v>4095</v>
      </c>
      <c r="B9" s="43" t="n">
        <v>0</v>
      </c>
      <c r="C9" s="43" t="n">
        <v>0.8551674</v>
      </c>
      <c r="D9" s="44" t="n">
        <v>91.47001</v>
      </c>
      <c r="E9" s="45" t="n">
        <v>155.76996</v>
      </c>
      <c r="F9" s="46" t="s">
        <v>4095</v>
      </c>
      <c r="G9" s="46" t="s">
        <v>4095</v>
      </c>
      <c r="H9" s="46" t="s">
        <v>4096</v>
      </c>
      <c r="I9" s="47" t="s">
        <v>4097</v>
      </c>
      <c r="J9" s="48" t="s">
        <v>4095</v>
      </c>
      <c r="K9" s="48" t="s">
        <v>4098</v>
      </c>
      <c r="L9" s="48" t="s">
        <v>4099</v>
      </c>
      <c r="M9" s="48" t="s">
        <v>4100</v>
      </c>
      <c r="N9" s="48" t="s">
        <v>57</v>
      </c>
      <c r="O9" s="48" t="s">
        <v>4101</v>
      </c>
      <c r="P9" s="48" t="s">
        <v>4102</v>
      </c>
      <c r="Q9" s="48" t="s">
        <v>694</v>
      </c>
      <c r="R9" s="48" t="s">
        <v>1239</v>
      </c>
      <c r="S9" s="49" t="s">
        <v>1019</v>
      </c>
      <c r="T9" s="50" t="s">
        <v>4103</v>
      </c>
      <c r="U9" s="51" t="s">
        <v>4095</v>
      </c>
      <c r="V9" s="51" t="s">
        <v>4098</v>
      </c>
      <c r="W9" s="51" t="s">
        <v>4098</v>
      </c>
      <c r="X9" s="51"/>
      <c r="Y9" s="51" t="s">
        <v>4104</v>
      </c>
      <c r="Z9" s="51" t="s">
        <v>4105</v>
      </c>
      <c r="AA9" s="51" t="s">
        <v>1023</v>
      </c>
      <c r="AB9" s="52" t="s">
        <v>1242</v>
      </c>
      <c r="AC9" s="52" t="s">
        <v>702</v>
      </c>
    </row>
    <row r="10" customFormat="false" ht="15" hidden="false" customHeight="false" outlineLevel="0" collapsed="false">
      <c r="A10" s="42" t="s">
        <v>4136</v>
      </c>
      <c r="B10" s="43" t="n">
        <v>0</v>
      </c>
      <c r="C10" s="43" t="n">
        <v>0.840415</v>
      </c>
      <c r="D10" s="44" t="n">
        <v>1514.7803</v>
      </c>
      <c r="E10" s="45" t="n">
        <v>2553.3699</v>
      </c>
      <c r="F10" s="46" t="s">
        <v>4136</v>
      </c>
      <c r="G10" s="46" t="s">
        <v>4136</v>
      </c>
      <c r="H10" s="46" t="s">
        <v>4137</v>
      </c>
      <c r="I10" s="47" t="s">
        <v>4138</v>
      </c>
      <c r="J10" s="48" t="s">
        <v>4136</v>
      </c>
      <c r="K10" s="48" t="s">
        <v>4139</v>
      </c>
      <c r="L10" s="48" t="s">
        <v>4140</v>
      </c>
      <c r="M10" s="48" t="s">
        <v>4141</v>
      </c>
      <c r="N10" s="48" t="s">
        <v>182</v>
      </c>
      <c r="O10" s="48" t="s">
        <v>4142</v>
      </c>
      <c r="P10" s="48" t="s">
        <v>4143</v>
      </c>
      <c r="Q10" s="48" t="s">
        <v>4144</v>
      </c>
      <c r="R10" s="48" t="s">
        <v>4145</v>
      </c>
      <c r="S10" s="49" t="s">
        <v>4146</v>
      </c>
      <c r="T10" s="50" t="s">
        <v>4147</v>
      </c>
      <c r="U10" s="51" t="s">
        <v>4136</v>
      </c>
      <c r="V10" s="51" t="s">
        <v>4139</v>
      </c>
      <c r="W10" s="51" t="s">
        <v>4139</v>
      </c>
      <c r="X10" s="51" t="s">
        <v>4140</v>
      </c>
      <c r="Y10" s="51" t="s">
        <v>4148</v>
      </c>
      <c r="Z10" s="51" t="s">
        <v>4149</v>
      </c>
      <c r="AA10" s="51" t="s">
        <v>4150</v>
      </c>
      <c r="AB10" s="52" t="s">
        <v>4151</v>
      </c>
      <c r="AC10" s="52" t="s">
        <v>4152</v>
      </c>
    </row>
    <row r="11" customFormat="false" ht="15" hidden="false" customHeight="false" outlineLevel="0" collapsed="false">
      <c r="A11" s="42" t="s">
        <v>4865</v>
      </c>
      <c r="B11" s="43" t="n">
        <v>0</v>
      </c>
      <c r="C11" s="43" t="n">
        <v>0.8323984</v>
      </c>
      <c r="D11" s="44" t="n">
        <v>373.1499</v>
      </c>
      <c r="E11" s="45" t="n">
        <v>625.5099</v>
      </c>
      <c r="F11" s="46" t="s">
        <v>4865</v>
      </c>
      <c r="G11" s="46" t="s">
        <v>4865</v>
      </c>
      <c r="H11" s="46" t="s">
        <v>4866</v>
      </c>
      <c r="I11" s="47" t="s">
        <v>4867</v>
      </c>
      <c r="J11" s="48" t="s">
        <v>4865</v>
      </c>
      <c r="K11" s="48" t="s">
        <v>4868</v>
      </c>
      <c r="L11" s="48" t="s">
        <v>4869</v>
      </c>
      <c r="M11" s="48" t="s">
        <v>4870</v>
      </c>
      <c r="N11" s="48" t="s">
        <v>182</v>
      </c>
      <c r="O11" s="48" t="s">
        <v>4871</v>
      </c>
      <c r="P11" s="48" t="s">
        <v>4872</v>
      </c>
      <c r="Q11" s="48" t="s">
        <v>76</v>
      </c>
      <c r="R11" s="48" t="s">
        <v>1617</v>
      </c>
      <c r="S11" s="49" t="s">
        <v>4873</v>
      </c>
      <c r="T11" s="50" t="s">
        <v>4874</v>
      </c>
      <c r="U11" s="51" t="s">
        <v>4865</v>
      </c>
      <c r="V11" s="51" t="s">
        <v>4868</v>
      </c>
      <c r="W11" s="51" t="s">
        <v>4868</v>
      </c>
      <c r="X11" s="51" t="s">
        <v>4869</v>
      </c>
      <c r="Y11" s="51" t="s">
        <v>4875</v>
      </c>
      <c r="Z11" s="51" t="s">
        <v>4876</v>
      </c>
      <c r="AA11" s="51" t="s">
        <v>4877</v>
      </c>
      <c r="AB11" s="52" t="s">
        <v>1623</v>
      </c>
      <c r="AC11" s="52" t="s">
        <v>43</v>
      </c>
    </row>
    <row r="12" customFormat="false" ht="15" hidden="false" customHeight="false" outlineLevel="0" collapsed="false">
      <c r="A12" s="42" t="s">
        <v>4190</v>
      </c>
      <c r="B12" s="43" t="n">
        <v>0</v>
      </c>
      <c r="C12" s="43" t="n">
        <v>0.76909447</v>
      </c>
      <c r="D12" s="44" t="n">
        <v>26.31</v>
      </c>
      <c r="E12" s="45" t="n">
        <v>42.209995</v>
      </c>
      <c r="F12" s="46" t="s">
        <v>4190</v>
      </c>
      <c r="G12" s="46" t="s">
        <v>4190</v>
      </c>
      <c r="H12" s="46" t="s">
        <v>4191</v>
      </c>
      <c r="I12" s="47" t="s">
        <v>4192</v>
      </c>
      <c r="J12" s="48" t="s">
        <v>4190</v>
      </c>
      <c r="K12" s="48" t="s">
        <v>4193</v>
      </c>
      <c r="L12" s="48" t="s">
        <v>4194</v>
      </c>
      <c r="M12" s="48" t="s">
        <v>4195</v>
      </c>
      <c r="N12" s="48" t="s">
        <v>57</v>
      </c>
      <c r="O12" s="48" t="s">
        <v>4196</v>
      </c>
      <c r="P12" s="48" t="s">
        <v>4197</v>
      </c>
      <c r="Q12" s="48" t="s">
        <v>4198</v>
      </c>
      <c r="R12" s="48" t="s">
        <v>4199</v>
      </c>
      <c r="S12" s="49" t="s">
        <v>4200</v>
      </c>
      <c r="T12" s="50" t="s">
        <v>4201</v>
      </c>
      <c r="U12" s="51" t="s">
        <v>4190</v>
      </c>
      <c r="V12" s="51" t="s">
        <v>4193</v>
      </c>
      <c r="W12" s="51" t="s">
        <v>4193</v>
      </c>
      <c r="X12" s="51" t="s">
        <v>4194</v>
      </c>
      <c r="Y12" s="51" t="s">
        <v>4196</v>
      </c>
      <c r="Z12" s="51" t="s">
        <v>4202</v>
      </c>
      <c r="AA12" s="51" t="s">
        <v>4203</v>
      </c>
      <c r="AB12" s="52" t="s">
        <v>4204</v>
      </c>
      <c r="AC12" s="52" t="s">
        <v>3007</v>
      </c>
    </row>
    <row r="13" customFormat="false" ht="15" hidden="false" customHeight="false" outlineLevel="0" collapsed="false">
      <c r="A13" s="42" t="s">
        <v>4718</v>
      </c>
      <c r="B13" s="43" t="n">
        <v>0</v>
      </c>
      <c r="C13" s="43" t="n">
        <v>0.7440295</v>
      </c>
      <c r="D13" s="44" t="n">
        <v>162.31996</v>
      </c>
      <c r="E13" s="45" t="n">
        <v>255.92995</v>
      </c>
      <c r="F13" s="46" t="s">
        <v>4718</v>
      </c>
      <c r="G13" s="46" t="s">
        <v>4718</v>
      </c>
      <c r="H13" s="46" t="s">
        <v>4719</v>
      </c>
      <c r="I13" s="47" t="s">
        <v>4720</v>
      </c>
      <c r="J13" s="48" t="s">
        <v>4718</v>
      </c>
      <c r="K13" s="48" t="s">
        <v>4721</v>
      </c>
      <c r="L13" s="48" t="s">
        <v>4722</v>
      </c>
      <c r="M13" s="48" t="s">
        <v>4723</v>
      </c>
      <c r="N13" s="48" t="s">
        <v>424</v>
      </c>
      <c r="O13" s="48" t="s">
        <v>4724</v>
      </c>
      <c r="P13" s="48" t="s">
        <v>4725</v>
      </c>
      <c r="Q13" s="48" t="s">
        <v>4726</v>
      </c>
      <c r="R13" s="48" t="s">
        <v>4727</v>
      </c>
      <c r="S13" s="49" t="s">
        <v>4728</v>
      </c>
      <c r="T13" s="50" t="s">
        <v>4729</v>
      </c>
      <c r="U13" s="51" t="s">
        <v>4718</v>
      </c>
      <c r="V13" s="51" t="s">
        <v>4721</v>
      </c>
      <c r="W13" s="51" t="s">
        <v>4721</v>
      </c>
      <c r="X13" s="51" t="s">
        <v>4722</v>
      </c>
      <c r="Y13" s="51" t="s">
        <v>4724</v>
      </c>
      <c r="Z13" s="51" t="s">
        <v>4730</v>
      </c>
      <c r="AA13" s="51" t="s">
        <v>4731</v>
      </c>
      <c r="AB13" s="52" t="s">
        <v>4732</v>
      </c>
      <c r="AC13" s="52" t="s">
        <v>4733</v>
      </c>
    </row>
    <row r="14" customFormat="false" ht="15" hidden="false" customHeight="false" outlineLevel="0" collapsed="false">
      <c r="A14" s="42" t="s">
        <v>4236</v>
      </c>
      <c r="B14" s="43" t="n">
        <v>0</v>
      </c>
      <c r="C14" s="43" t="n">
        <v>0.7307062</v>
      </c>
      <c r="D14" s="44" t="n">
        <v>664.5597</v>
      </c>
      <c r="E14" s="45" t="n">
        <v>1038.1796</v>
      </c>
      <c r="F14" s="46" t="s">
        <v>4236</v>
      </c>
      <c r="G14" s="46" t="s">
        <v>4236</v>
      </c>
      <c r="H14" s="46" t="s">
        <v>4237</v>
      </c>
      <c r="I14" s="47" t="s">
        <v>4238</v>
      </c>
      <c r="J14" s="48" t="s">
        <v>4236</v>
      </c>
      <c r="K14" s="48" t="s">
        <v>4239</v>
      </c>
      <c r="L14" s="48" t="s">
        <v>4240</v>
      </c>
      <c r="M14" s="48" t="s">
        <v>4241</v>
      </c>
      <c r="N14" s="48" t="s">
        <v>275</v>
      </c>
      <c r="O14" s="48" t="s">
        <v>4242</v>
      </c>
      <c r="P14" s="48" t="s">
        <v>4243</v>
      </c>
      <c r="Q14" s="48" t="s">
        <v>4144</v>
      </c>
      <c r="R14" s="48" t="s">
        <v>4244</v>
      </c>
      <c r="S14" s="49" t="s">
        <v>4245</v>
      </c>
      <c r="T14" s="50" t="s">
        <v>4246</v>
      </c>
      <c r="U14" s="51" t="s">
        <v>4236</v>
      </c>
      <c r="V14" s="51" t="s">
        <v>4239</v>
      </c>
      <c r="W14" s="51" t="s">
        <v>4239</v>
      </c>
      <c r="X14" s="51" t="s">
        <v>4240</v>
      </c>
      <c r="Y14" s="51" t="s">
        <v>4247</v>
      </c>
      <c r="Z14" s="51" t="s">
        <v>4248</v>
      </c>
      <c r="AA14" s="51" t="s">
        <v>4249</v>
      </c>
      <c r="AB14" s="52" t="s">
        <v>4250</v>
      </c>
      <c r="AC14" s="52" t="s">
        <v>4152</v>
      </c>
    </row>
    <row r="15" customFormat="false" ht="15" hidden="false" customHeight="false" outlineLevel="0" collapsed="false">
      <c r="A15" s="42" t="s">
        <v>4878</v>
      </c>
      <c r="B15" s="43" t="n">
        <v>0</v>
      </c>
      <c r="C15" s="43" t="n">
        <v>0.71449804</v>
      </c>
      <c r="D15" s="44" t="n">
        <v>184.23003</v>
      </c>
      <c r="E15" s="45" t="n">
        <v>284.59006</v>
      </c>
      <c r="F15" s="46" t="s">
        <v>4878</v>
      </c>
      <c r="G15" s="46" t="s">
        <v>4878</v>
      </c>
      <c r="H15" s="46" t="s">
        <v>4879</v>
      </c>
      <c r="I15" s="47" t="s">
        <v>4880</v>
      </c>
      <c r="J15" s="48" t="s">
        <v>4878</v>
      </c>
      <c r="K15" s="48" t="s">
        <v>4881</v>
      </c>
      <c r="L15" s="48" t="s">
        <v>4882</v>
      </c>
      <c r="M15" s="48" t="s">
        <v>4883</v>
      </c>
      <c r="N15" s="48" t="s">
        <v>424</v>
      </c>
      <c r="O15" s="48" t="s">
        <v>4884</v>
      </c>
      <c r="P15" s="48" t="s">
        <v>4885</v>
      </c>
      <c r="Q15" s="48" t="s">
        <v>4886</v>
      </c>
      <c r="R15" s="48" t="s">
        <v>4887</v>
      </c>
      <c r="S15" s="49" t="s">
        <v>4888</v>
      </c>
      <c r="T15" s="50" t="s">
        <v>4889</v>
      </c>
      <c r="U15" s="51" t="s">
        <v>4878</v>
      </c>
      <c r="V15" s="51" t="s">
        <v>4881</v>
      </c>
      <c r="W15" s="51" t="s">
        <v>4881</v>
      </c>
      <c r="X15" s="51" t="s">
        <v>4882</v>
      </c>
      <c r="Y15" s="51" t="s">
        <v>4890</v>
      </c>
      <c r="Z15" s="51" t="s">
        <v>4891</v>
      </c>
      <c r="AA15" s="51" t="s">
        <v>4892</v>
      </c>
      <c r="AB15" s="52" t="s">
        <v>4893</v>
      </c>
      <c r="AC15" s="52" t="s">
        <v>4894</v>
      </c>
    </row>
    <row r="16" customFormat="false" ht="15" hidden="false" customHeight="false" outlineLevel="0" collapsed="false">
      <c r="A16" s="42" t="s">
        <v>3736</v>
      </c>
      <c r="B16" s="43" t="n">
        <v>0</v>
      </c>
      <c r="C16" s="43" t="n">
        <v>0.70958805</v>
      </c>
      <c r="D16" s="44" t="n">
        <v>49.359997</v>
      </c>
      <c r="E16" s="45" t="n">
        <v>75.98998</v>
      </c>
      <c r="F16" s="46" t="s">
        <v>3736</v>
      </c>
      <c r="G16" s="46" t="s">
        <v>3736</v>
      </c>
      <c r="H16" s="46" t="s">
        <v>3737</v>
      </c>
      <c r="I16" s="47" t="s">
        <v>3738</v>
      </c>
      <c r="J16" s="48" t="s">
        <v>3736</v>
      </c>
      <c r="K16" s="48" t="s">
        <v>3739</v>
      </c>
      <c r="L16" s="48" t="s">
        <v>3740</v>
      </c>
      <c r="M16" s="48" t="s">
        <v>3741</v>
      </c>
      <c r="N16" s="48" t="s">
        <v>182</v>
      </c>
      <c r="O16" s="48" t="s">
        <v>3742</v>
      </c>
      <c r="P16" s="48" t="s">
        <v>3743</v>
      </c>
      <c r="Q16" s="48" t="s">
        <v>3744</v>
      </c>
      <c r="R16" s="48" t="s">
        <v>868</v>
      </c>
      <c r="S16" s="49" t="s">
        <v>3745</v>
      </c>
      <c r="T16" s="50" t="s">
        <v>3746</v>
      </c>
      <c r="U16" s="51" t="s">
        <v>3736</v>
      </c>
      <c r="V16" s="51" t="s">
        <v>3739</v>
      </c>
      <c r="W16" s="51" t="s">
        <v>3739</v>
      </c>
      <c r="X16" s="51" t="s">
        <v>3740</v>
      </c>
      <c r="Y16" s="51" t="s">
        <v>3742</v>
      </c>
      <c r="Z16" s="51" t="s">
        <v>3747</v>
      </c>
      <c r="AA16" s="51" t="s">
        <v>3748</v>
      </c>
      <c r="AB16" s="52" t="s">
        <v>2552</v>
      </c>
      <c r="AC16" s="52" t="s">
        <v>3749</v>
      </c>
    </row>
    <row r="17" customFormat="false" ht="15" hidden="false" customHeight="false" outlineLevel="0" collapsed="false">
      <c r="A17" s="42" t="s">
        <v>1795</v>
      </c>
      <c r="B17" s="43" t="n">
        <v>0</v>
      </c>
      <c r="C17" s="43" t="n">
        <v>0.6858187</v>
      </c>
      <c r="D17" s="44" t="n">
        <v>1395.5103</v>
      </c>
      <c r="E17" s="45" t="n">
        <v>2113.2896</v>
      </c>
      <c r="F17" s="46" t="s">
        <v>1795</v>
      </c>
      <c r="G17" s="46" t="s">
        <v>1795</v>
      </c>
      <c r="H17" s="46" t="s">
        <v>1796</v>
      </c>
      <c r="I17" s="47" t="s">
        <v>1797</v>
      </c>
      <c r="J17" s="48" t="s">
        <v>1795</v>
      </c>
      <c r="K17" s="48" t="s">
        <v>1798</v>
      </c>
      <c r="L17" s="48"/>
      <c r="M17" s="48" t="s">
        <v>1799</v>
      </c>
      <c r="N17" s="48" t="s">
        <v>424</v>
      </c>
      <c r="O17" s="48" t="s">
        <v>1800</v>
      </c>
      <c r="P17" s="48" t="s">
        <v>75</v>
      </c>
      <c r="Q17" s="48" t="s">
        <v>76</v>
      </c>
      <c r="R17" s="48" t="s">
        <v>61</v>
      </c>
      <c r="S17" s="49" t="s">
        <v>77</v>
      </c>
      <c r="T17" s="50" t="s">
        <v>78</v>
      </c>
      <c r="U17" s="51" t="s">
        <v>1795</v>
      </c>
      <c r="V17" s="51" t="s">
        <v>1798</v>
      </c>
      <c r="W17" s="51"/>
      <c r="X17" s="51"/>
      <c r="Y17" s="51" t="s">
        <v>1801</v>
      </c>
      <c r="Z17" s="51" t="s">
        <v>176</v>
      </c>
      <c r="AA17" s="51" t="s">
        <v>45</v>
      </c>
      <c r="AB17" s="52" t="s">
        <v>44</v>
      </c>
      <c r="AC17" s="52" t="s">
        <v>43</v>
      </c>
    </row>
    <row r="18" customFormat="false" ht="15" hidden="false" customHeight="false" outlineLevel="0" collapsed="false">
      <c r="A18" s="42" t="s">
        <v>4286</v>
      </c>
      <c r="B18" s="43" t="n">
        <v>0</v>
      </c>
      <c r="C18" s="43" t="n">
        <v>0.6718383</v>
      </c>
      <c r="D18" s="44" t="n">
        <v>215.94997</v>
      </c>
      <c r="E18" s="45" t="n">
        <v>323.8699</v>
      </c>
      <c r="F18" s="46" t="s">
        <v>4286</v>
      </c>
      <c r="G18" s="46" t="s">
        <v>4286</v>
      </c>
      <c r="H18" s="46" t="s">
        <v>4287</v>
      </c>
      <c r="I18" s="47" t="s">
        <v>4288</v>
      </c>
      <c r="J18" s="48" t="s">
        <v>4286</v>
      </c>
      <c r="K18" s="48" t="s">
        <v>4289</v>
      </c>
      <c r="L18" s="48" t="s">
        <v>4290</v>
      </c>
      <c r="M18" s="48" t="s">
        <v>4291</v>
      </c>
      <c r="N18" s="48" t="s">
        <v>57</v>
      </c>
      <c r="O18" s="48" t="s">
        <v>4292</v>
      </c>
      <c r="P18" s="48" t="s">
        <v>4293</v>
      </c>
      <c r="Q18" s="48" t="s">
        <v>76</v>
      </c>
      <c r="R18" s="48" t="s">
        <v>1239</v>
      </c>
      <c r="S18" s="49" t="s">
        <v>4072</v>
      </c>
      <c r="T18" s="50" t="s">
        <v>4294</v>
      </c>
      <c r="U18" s="51" t="s">
        <v>4286</v>
      </c>
      <c r="V18" s="51" t="s">
        <v>4289</v>
      </c>
      <c r="W18" s="51" t="s">
        <v>4289</v>
      </c>
      <c r="X18" s="51" t="s">
        <v>4290</v>
      </c>
      <c r="Y18" s="51" t="s">
        <v>4295</v>
      </c>
      <c r="Z18" s="51" t="s">
        <v>4293</v>
      </c>
      <c r="AA18" s="51" t="s">
        <v>4076</v>
      </c>
      <c r="AB18" s="52" t="s">
        <v>1242</v>
      </c>
      <c r="AC18" s="52" t="s">
        <v>43</v>
      </c>
    </row>
    <row r="19" customFormat="false" ht="15" hidden="false" customHeight="false" outlineLevel="0" collapsed="false">
      <c r="A19" s="42" t="s">
        <v>1870</v>
      </c>
      <c r="B19" s="43" t="n">
        <v>0</v>
      </c>
      <c r="C19" s="43" t="n">
        <v>0.66940784</v>
      </c>
      <c r="D19" s="44" t="n">
        <v>14471.02</v>
      </c>
      <c r="E19" s="45" t="n">
        <v>21666.309</v>
      </c>
      <c r="F19" s="46" t="s">
        <v>1870</v>
      </c>
      <c r="G19" s="46" t="s">
        <v>1870</v>
      </c>
      <c r="H19" s="46" t="s">
        <v>1871</v>
      </c>
      <c r="I19" s="47" t="s">
        <v>1872</v>
      </c>
      <c r="J19" s="48" t="s">
        <v>1870</v>
      </c>
      <c r="K19" s="48" t="s">
        <v>1873</v>
      </c>
      <c r="L19" s="48" t="s">
        <v>1874</v>
      </c>
      <c r="M19" s="48" t="s">
        <v>1875</v>
      </c>
      <c r="N19" s="48" t="s">
        <v>99</v>
      </c>
      <c r="O19" s="48" t="s">
        <v>1876</v>
      </c>
      <c r="P19" s="48" t="s">
        <v>1877</v>
      </c>
      <c r="Q19" s="48" t="s">
        <v>1878</v>
      </c>
      <c r="R19" s="48" t="s">
        <v>1879</v>
      </c>
      <c r="S19" s="49" t="s">
        <v>1880</v>
      </c>
      <c r="T19" s="50" t="s">
        <v>1881</v>
      </c>
      <c r="U19" s="51" t="s">
        <v>1870</v>
      </c>
      <c r="V19" s="51" t="s">
        <v>1873</v>
      </c>
      <c r="W19" s="51" t="s">
        <v>1873</v>
      </c>
      <c r="X19" s="51" t="s">
        <v>1874</v>
      </c>
      <c r="Y19" s="51" t="s">
        <v>1882</v>
      </c>
      <c r="Z19" s="51" t="s">
        <v>1883</v>
      </c>
      <c r="AA19" s="51" t="s">
        <v>1884</v>
      </c>
      <c r="AB19" s="52" t="s">
        <v>1885</v>
      </c>
      <c r="AC19" s="52" t="s">
        <v>1886</v>
      </c>
    </row>
    <row r="20" customFormat="false" ht="15" hidden="false" customHeight="false" outlineLevel="0" collapsed="false">
      <c r="A20" s="42" t="s">
        <v>4895</v>
      </c>
      <c r="B20" s="43" t="n">
        <v>0</v>
      </c>
      <c r="C20" s="43" t="n">
        <v>0.6416416</v>
      </c>
      <c r="D20" s="44" t="n">
        <v>5015.849</v>
      </c>
      <c r="E20" s="45" t="n">
        <v>7366.68</v>
      </c>
      <c r="F20" s="46" t="s">
        <v>4895</v>
      </c>
      <c r="G20" s="46" t="s">
        <v>4895</v>
      </c>
      <c r="H20" s="46" t="s">
        <v>4896</v>
      </c>
      <c r="I20" s="47" t="s">
        <v>4897</v>
      </c>
      <c r="J20" s="48" t="s">
        <v>4895</v>
      </c>
      <c r="K20" s="48" t="s">
        <v>4898</v>
      </c>
      <c r="L20" s="48" t="s">
        <v>4899</v>
      </c>
      <c r="M20" s="48" t="s">
        <v>4900</v>
      </c>
      <c r="N20" s="48" t="s">
        <v>243</v>
      </c>
      <c r="O20" s="48" t="s">
        <v>4901</v>
      </c>
      <c r="P20" s="48" t="s">
        <v>4902</v>
      </c>
      <c r="Q20" s="48" t="s">
        <v>76</v>
      </c>
      <c r="R20" s="48" t="s">
        <v>4244</v>
      </c>
      <c r="S20" s="49" t="s">
        <v>4245</v>
      </c>
      <c r="T20" s="50" t="s">
        <v>4903</v>
      </c>
      <c r="U20" s="51" t="s">
        <v>4895</v>
      </c>
      <c r="V20" s="51" t="s">
        <v>4898</v>
      </c>
      <c r="W20" s="51" t="s">
        <v>4898</v>
      </c>
      <c r="X20" s="51" t="s">
        <v>4899</v>
      </c>
      <c r="Y20" s="51" t="s">
        <v>4247</v>
      </c>
      <c r="Z20" s="51" t="s">
        <v>4904</v>
      </c>
      <c r="AA20" s="51" t="s">
        <v>4249</v>
      </c>
      <c r="AB20" s="52" t="s">
        <v>4250</v>
      </c>
      <c r="AC20" s="52" t="s">
        <v>43</v>
      </c>
    </row>
    <row r="21" customFormat="false" ht="15" hidden="false" customHeight="false" outlineLevel="0" collapsed="false">
      <c r="A21" s="42" t="s">
        <v>2145</v>
      </c>
      <c r="B21" s="43" t="n">
        <v>0</v>
      </c>
      <c r="C21" s="43" t="n">
        <v>0.62018204</v>
      </c>
      <c r="D21" s="44" t="n">
        <v>2670.9897</v>
      </c>
      <c r="E21" s="45" t="n">
        <v>3864.9116</v>
      </c>
      <c r="F21" s="46" t="s">
        <v>2145</v>
      </c>
      <c r="G21" s="46" t="s">
        <v>2145</v>
      </c>
      <c r="H21" s="46" t="s">
        <v>2146</v>
      </c>
      <c r="I21" s="47" t="s">
        <v>2147</v>
      </c>
      <c r="J21" s="48" t="s">
        <v>2145</v>
      </c>
      <c r="K21" s="48" t="s">
        <v>2148</v>
      </c>
      <c r="L21" s="48" t="s">
        <v>2149</v>
      </c>
      <c r="M21" s="48" t="s">
        <v>2150</v>
      </c>
      <c r="N21" s="48" t="s">
        <v>424</v>
      </c>
      <c r="O21" s="48" t="s">
        <v>2151</v>
      </c>
      <c r="P21" s="48" t="s">
        <v>2152</v>
      </c>
      <c r="Q21" s="48" t="s">
        <v>2153</v>
      </c>
      <c r="R21" s="48" t="s">
        <v>1422</v>
      </c>
      <c r="S21" s="49" t="s">
        <v>2154</v>
      </c>
      <c r="T21" s="50" t="s">
        <v>2155</v>
      </c>
      <c r="U21" s="51" t="s">
        <v>2145</v>
      </c>
      <c r="V21" s="51" t="s">
        <v>2148</v>
      </c>
      <c r="W21" s="51" t="s">
        <v>2148</v>
      </c>
      <c r="X21" s="51" t="s">
        <v>2149</v>
      </c>
      <c r="Y21" s="51" t="s">
        <v>2156</v>
      </c>
      <c r="Z21" s="51" t="s">
        <v>2157</v>
      </c>
      <c r="AA21" s="51" t="s">
        <v>2158</v>
      </c>
      <c r="AB21" s="52" t="s">
        <v>1428</v>
      </c>
      <c r="AC21" s="52" t="s">
        <v>2159</v>
      </c>
    </row>
    <row r="22" customFormat="false" ht="15" hidden="false" customHeight="false" outlineLevel="0" collapsed="false">
      <c r="A22" s="42" t="s">
        <v>4905</v>
      </c>
      <c r="B22" s="43" t="n">
        <v>0</v>
      </c>
      <c r="C22" s="43" t="n">
        <v>0.618433</v>
      </c>
      <c r="D22" s="44" t="n">
        <v>3040.2715</v>
      </c>
      <c r="E22" s="45" t="n">
        <v>4393.9307</v>
      </c>
      <c r="F22" s="46" t="s">
        <v>4905</v>
      </c>
      <c r="G22" s="46" t="s">
        <v>4905</v>
      </c>
      <c r="H22" s="46" t="s">
        <v>4906</v>
      </c>
      <c r="I22" s="47" t="s">
        <v>4907</v>
      </c>
      <c r="J22" s="48" t="s">
        <v>4905</v>
      </c>
      <c r="K22" s="48" t="s">
        <v>4908</v>
      </c>
      <c r="L22" s="48" t="s">
        <v>4909</v>
      </c>
      <c r="M22" s="48" t="s">
        <v>4910</v>
      </c>
      <c r="N22" s="48" t="s">
        <v>57</v>
      </c>
      <c r="O22" s="48" t="s">
        <v>4911</v>
      </c>
      <c r="P22" s="48" t="s">
        <v>4912</v>
      </c>
      <c r="Q22" s="48" t="s">
        <v>76</v>
      </c>
      <c r="R22" s="48" t="s">
        <v>4913</v>
      </c>
      <c r="S22" s="49" t="s">
        <v>4072</v>
      </c>
      <c r="T22" s="50" t="s">
        <v>4914</v>
      </c>
      <c r="U22" s="51" t="s">
        <v>4905</v>
      </c>
      <c r="V22" s="51" t="s">
        <v>4908</v>
      </c>
      <c r="W22" s="51" t="s">
        <v>4908</v>
      </c>
      <c r="X22" s="51" t="s">
        <v>4909</v>
      </c>
      <c r="Y22" s="51" t="s">
        <v>4915</v>
      </c>
      <c r="Z22" s="51" t="s">
        <v>4916</v>
      </c>
      <c r="AA22" s="51" t="s">
        <v>4917</v>
      </c>
      <c r="AB22" s="52" t="s">
        <v>4918</v>
      </c>
      <c r="AC22" s="52" t="s">
        <v>43</v>
      </c>
    </row>
    <row r="23" customFormat="false" ht="15" hidden="false" customHeight="false" outlineLevel="0" collapsed="false">
      <c r="A23" s="42" t="s">
        <v>2295</v>
      </c>
      <c r="B23" s="43" t="n">
        <v>0</v>
      </c>
      <c r="C23" s="43" t="n">
        <v>-0.60324764</v>
      </c>
      <c r="D23" s="44" t="n">
        <v>6820.5933</v>
      </c>
      <c r="E23" s="45" t="n">
        <v>4226.691</v>
      </c>
      <c r="F23" s="46" t="s">
        <v>2295</v>
      </c>
      <c r="G23" s="46" t="s">
        <v>2295</v>
      </c>
      <c r="H23" s="46" t="s">
        <v>2296</v>
      </c>
      <c r="I23" s="47" t="s">
        <v>2297</v>
      </c>
      <c r="J23" s="48" t="s">
        <v>2295</v>
      </c>
      <c r="K23" s="48" t="s">
        <v>2298</v>
      </c>
      <c r="L23" s="48" t="s">
        <v>2299</v>
      </c>
      <c r="M23" s="48" t="s">
        <v>2300</v>
      </c>
      <c r="N23" s="48" t="s">
        <v>424</v>
      </c>
      <c r="O23" s="48" t="s">
        <v>2301</v>
      </c>
      <c r="P23" s="48" t="s">
        <v>2302</v>
      </c>
      <c r="Q23" s="48" t="s">
        <v>2303</v>
      </c>
      <c r="R23" s="48" t="s">
        <v>758</v>
      </c>
      <c r="S23" s="49" t="s">
        <v>2304</v>
      </c>
      <c r="T23" s="50" t="s">
        <v>2305</v>
      </c>
      <c r="U23" s="51" t="s">
        <v>2295</v>
      </c>
      <c r="V23" s="51" t="s">
        <v>2298</v>
      </c>
      <c r="W23" s="51" t="s">
        <v>2298</v>
      </c>
      <c r="X23" s="51"/>
      <c r="Y23" s="51" t="s">
        <v>2306</v>
      </c>
      <c r="Z23" s="51" t="s">
        <v>2307</v>
      </c>
      <c r="AA23" s="51" t="s">
        <v>2308</v>
      </c>
      <c r="AB23" s="52" t="s">
        <v>462</v>
      </c>
      <c r="AC23" s="52" t="s">
        <v>2309</v>
      </c>
    </row>
    <row r="24" customFormat="false" ht="15" hidden="false" customHeight="false" outlineLevel="0" collapsed="false">
      <c r="A24" s="42" t="s">
        <v>2373</v>
      </c>
      <c r="B24" s="43" t="n">
        <v>0</v>
      </c>
      <c r="C24" s="43" t="n">
        <v>-0.6181669</v>
      </c>
      <c r="D24" s="44" t="n">
        <v>19912.996</v>
      </c>
      <c r="E24" s="45" t="n">
        <v>12213.04</v>
      </c>
      <c r="F24" s="46" t="s">
        <v>2373</v>
      </c>
      <c r="G24" s="46" t="s">
        <v>2373</v>
      </c>
      <c r="H24" s="46" t="s">
        <v>2374</v>
      </c>
      <c r="I24" s="47" t="s">
        <v>2375</v>
      </c>
      <c r="J24" s="48" t="s">
        <v>2373</v>
      </c>
      <c r="K24" s="48" t="s">
        <v>2376</v>
      </c>
      <c r="L24" s="48" t="s">
        <v>2377</v>
      </c>
      <c r="M24" s="48" t="s">
        <v>2378</v>
      </c>
      <c r="N24" s="48" t="s">
        <v>57</v>
      </c>
      <c r="O24" s="48" t="s">
        <v>2379</v>
      </c>
      <c r="P24" s="48" t="s">
        <v>2380</v>
      </c>
      <c r="Q24" s="48" t="s">
        <v>2381</v>
      </c>
      <c r="R24" s="48" t="s">
        <v>2382</v>
      </c>
      <c r="S24" s="49" t="s">
        <v>2383</v>
      </c>
      <c r="T24" s="50" t="s">
        <v>2384</v>
      </c>
      <c r="U24" s="51" t="s">
        <v>2373</v>
      </c>
      <c r="V24" s="51" t="s">
        <v>2376</v>
      </c>
      <c r="W24" s="51" t="s">
        <v>2376</v>
      </c>
      <c r="X24" s="51" t="s">
        <v>2377</v>
      </c>
      <c r="Y24" s="51" t="s">
        <v>2385</v>
      </c>
      <c r="Z24" s="51" t="s">
        <v>2386</v>
      </c>
      <c r="AA24" s="51" t="s">
        <v>2387</v>
      </c>
      <c r="AB24" s="52" t="s">
        <v>2388</v>
      </c>
      <c r="AC24" s="52" t="s">
        <v>2389</v>
      </c>
    </row>
    <row r="25" customFormat="false" ht="15" hidden="false" customHeight="false" outlineLevel="0" collapsed="false">
      <c r="A25" s="42" t="s">
        <v>2390</v>
      </c>
      <c r="B25" s="43" t="n">
        <v>0</v>
      </c>
      <c r="C25" s="43" t="n">
        <v>-0.61879253</v>
      </c>
      <c r="D25" s="44" t="n">
        <v>6034.981</v>
      </c>
      <c r="E25" s="45" t="n">
        <v>3699.7703</v>
      </c>
      <c r="F25" s="46" t="s">
        <v>2390</v>
      </c>
      <c r="G25" s="46" t="s">
        <v>2390</v>
      </c>
      <c r="H25" s="46" t="s">
        <v>2391</v>
      </c>
      <c r="I25" s="47" t="s">
        <v>2392</v>
      </c>
      <c r="J25" s="48" t="s">
        <v>2390</v>
      </c>
      <c r="K25" s="48" t="s">
        <v>2393</v>
      </c>
      <c r="L25" s="48" t="s">
        <v>2394</v>
      </c>
      <c r="M25" s="48" t="s">
        <v>2395</v>
      </c>
      <c r="N25" s="48" t="s">
        <v>275</v>
      </c>
      <c r="O25" s="48" t="s">
        <v>2396</v>
      </c>
      <c r="P25" s="48" t="s">
        <v>2397</v>
      </c>
      <c r="Q25" s="48" t="s">
        <v>2398</v>
      </c>
      <c r="R25" s="48" t="s">
        <v>2399</v>
      </c>
      <c r="S25" s="49" t="s">
        <v>2400</v>
      </c>
      <c r="T25" s="50" t="s">
        <v>2401</v>
      </c>
      <c r="U25" s="51" t="s">
        <v>2390</v>
      </c>
      <c r="V25" s="51" t="s">
        <v>2393</v>
      </c>
      <c r="W25" s="51" t="s">
        <v>2393</v>
      </c>
      <c r="X25" s="51"/>
      <c r="Y25" s="51" t="s">
        <v>2402</v>
      </c>
      <c r="Z25" s="51" t="s">
        <v>2403</v>
      </c>
      <c r="AA25" s="51" t="s">
        <v>2404</v>
      </c>
      <c r="AB25" s="52" t="s">
        <v>2405</v>
      </c>
      <c r="AC25" s="52" t="s">
        <v>2406</v>
      </c>
    </row>
    <row r="26" customFormat="false" ht="15" hidden="false" customHeight="false" outlineLevel="0" collapsed="false">
      <c r="A26" s="42" t="s">
        <v>2503</v>
      </c>
      <c r="B26" s="43" t="n">
        <v>0</v>
      </c>
      <c r="C26" s="43" t="n">
        <v>-0.6261463</v>
      </c>
      <c r="D26" s="44" t="n">
        <v>2864.5403</v>
      </c>
      <c r="E26" s="45" t="n">
        <v>1747.1898</v>
      </c>
      <c r="F26" s="46" t="s">
        <v>2503</v>
      </c>
      <c r="G26" s="46" t="s">
        <v>2503</v>
      </c>
      <c r="H26" s="46" t="s">
        <v>2504</v>
      </c>
      <c r="I26" s="47" t="s">
        <v>2505</v>
      </c>
      <c r="J26" s="48" t="s">
        <v>2503</v>
      </c>
      <c r="K26" s="48" t="s">
        <v>2506</v>
      </c>
      <c r="L26" s="48" t="s">
        <v>2507</v>
      </c>
      <c r="M26" s="48" t="s">
        <v>2508</v>
      </c>
      <c r="N26" s="48" t="s">
        <v>182</v>
      </c>
      <c r="O26" s="48" t="s">
        <v>2509</v>
      </c>
      <c r="P26" s="48" t="s">
        <v>2510</v>
      </c>
      <c r="Q26" s="48" t="s">
        <v>2511</v>
      </c>
      <c r="R26" s="48" t="s">
        <v>2512</v>
      </c>
      <c r="S26" s="49" t="s">
        <v>2513</v>
      </c>
      <c r="T26" s="50" t="s">
        <v>2514</v>
      </c>
      <c r="U26" s="51" t="s">
        <v>2503</v>
      </c>
      <c r="V26" s="51" t="s">
        <v>2506</v>
      </c>
      <c r="W26" s="51" t="s">
        <v>2506</v>
      </c>
      <c r="X26" s="51" t="s">
        <v>2507</v>
      </c>
      <c r="Y26" s="51" t="s">
        <v>2515</v>
      </c>
      <c r="Z26" s="51" t="s">
        <v>2516</v>
      </c>
      <c r="AA26" s="51" t="s">
        <v>2517</v>
      </c>
      <c r="AB26" s="52" t="s">
        <v>2518</v>
      </c>
      <c r="AC26" s="52" t="s">
        <v>2519</v>
      </c>
    </row>
    <row r="27" customFormat="false" ht="15" hidden="false" customHeight="false" outlineLevel="0" collapsed="false">
      <c r="A27" s="42" t="s">
        <v>3849</v>
      </c>
      <c r="B27" s="43" t="n">
        <v>0</v>
      </c>
      <c r="C27" s="43" t="n">
        <v>-0.64278984</v>
      </c>
      <c r="D27" s="44" t="n">
        <v>6750.129</v>
      </c>
      <c r="E27" s="45" t="n">
        <v>4069.9307</v>
      </c>
      <c r="F27" s="46" t="s">
        <v>3849</v>
      </c>
      <c r="G27" s="46" t="s">
        <v>3849</v>
      </c>
      <c r="H27" s="46" t="s">
        <v>3850</v>
      </c>
      <c r="I27" s="47" t="s">
        <v>3851</v>
      </c>
      <c r="J27" s="48" t="s">
        <v>3849</v>
      </c>
      <c r="K27" s="48" t="s">
        <v>3852</v>
      </c>
      <c r="L27" s="48" t="s">
        <v>3853</v>
      </c>
      <c r="M27" s="48" t="s">
        <v>3854</v>
      </c>
      <c r="N27" s="48" t="s">
        <v>57</v>
      </c>
      <c r="O27" s="48" t="s">
        <v>3855</v>
      </c>
      <c r="P27" s="48" t="s">
        <v>3856</v>
      </c>
      <c r="Q27" s="48" t="s">
        <v>3857</v>
      </c>
      <c r="R27" s="48" t="s">
        <v>3858</v>
      </c>
      <c r="S27" s="49" t="s">
        <v>3859</v>
      </c>
      <c r="T27" s="50" t="s">
        <v>3860</v>
      </c>
      <c r="U27" s="51" t="s">
        <v>3849</v>
      </c>
      <c r="V27" s="51" t="s">
        <v>3852</v>
      </c>
      <c r="W27" s="51" t="s">
        <v>3852</v>
      </c>
      <c r="X27" s="51" t="s">
        <v>3853</v>
      </c>
      <c r="Y27" s="51" t="s">
        <v>3855</v>
      </c>
      <c r="Z27" s="51" t="s">
        <v>3861</v>
      </c>
      <c r="AA27" s="51" t="s">
        <v>3862</v>
      </c>
      <c r="AB27" s="52" t="s">
        <v>3863</v>
      </c>
      <c r="AC27" s="52" t="s">
        <v>3864</v>
      </c>
    </row>
    <row r="28" customFormat="false" ht="15" hidden="false" customHeight="false" outlineLevel="0" collapsed="false">
      <c r="A28" s="42" t="s">
        <v>2656</v>
      </c>
      <c r="B28" s="43" t="n">
        <v>0</v>
      </c>
      <c r="C28" s="43" t="n">
        <v>-0.69512653</v>
      </c>
      <c r="D28" s="44" t="n">
        <v>908.5404</v>
      </c>
      <c r="E28" s="45" t="n">
        <v>528.28015</v>
      </c>
      <c r="F28" s="46" t="s">
        <v>2656</v>
      </c>
      <c r="G28" s="46" t="s">
        <v>2656</v>
      </c>
      <c r="H28" s="46" t="s">
        <v>2657</v>
      </c>
      <c r="I28" s="47" t="s">
        <v>2658</v>
      </c>
      <c r="J28" s="48"/>
      <c r="K28" s="48" t="s">
        <v>2659</v>
      </c>
      <c r="L28" s="48" t="s">
        <v>2660</v>
      </c>
      <c r="M28" s="48"/>
      <c r="N28" s="48"/>
      <c r="O28" s="48" t="s">
        <v>2661</v>
      </c>
      <c r="P28" s="48"/>
      <c r="Q28" s="48" t="s">
        <v>2662</v>
      </c>
      <c r="R28" s="48" t="s">
        <v>2371</v>
      </c>
      <c r="S28" s="49" t="s">
        <v>458</v>
      </c>
      <c r="T28" s="50"/>
      <c r="U28" s="51" t="s">
        <v>2656</v>
      </c>
      <c r="V28" s="51" t="s">
        <v>2659</v>
      </c>
      <c r="W28" s="51" t="s">
        <v>2659</v>
      </c>
      <c r="X28" s="51" t="s">
        <v>2660</v>
      </c>
      <c r="Y28" s="51" t="s">
        <v>2663</v>
      </c>
      <c r="Z28" s="51" t="s">
        <v>506</v>
      </c>
      <c r="AA28" s="51" t="s">
        <v>461</v>
      </c>
      <c r="AB28" s="52" t="s">
        <v>44</v>
      </c>
      <c r="AC28" s="52" t="s">
        <v>507</v>
      </c>
    </row>
    <row r="29" customFormat="false" ht="15" hidden="false" customHeight="false" outlineLevel="0" collapsed="false">
      <c r="A29" s="42" t="s">
        <v>2664</v>
      </c>
      <c r="B29" s="43" t="n">
        <v>0</v>
      </c>
      <c r="C29" s="43" t="n">
        <v>-0.6964302</v>
      </c>
      <c r="D29" s="44" t="n">
        <v>671.71014</v>
      </c>
      <c r="E29" s="45" t="n">
        <v>390.21997</v>
      </c>
      <c r="F29" s="46" t="s">
        <v>2664</v>
      </c>
      <c r="G29" s="46" t="s">
        <v>2664</v>
      </c>
      <c r="H29" s="46" t="s">
        <v>2665</v>
      </c>
      <c r="I29" s="47" t="s">
        <v>2666</v>
      </c>
      <c r="J29" s="48" t="s">
        <v>2664</v>
      </c>
      <c r="K29" s="48" t="s">
        <v>2667</v>
      </c>
      <c r="L29" s="48" t="s">
        <v>2668</v>
      </c>
      <c r="M29" s="48" t="s">
        <v>2669</v>
      </c>
      <c r="N29" s="48" t="s">
        <v>182</v>
      </c>
      <c r="O29" s="48" t="s">
        <v>2670</v>
      </c>
      <c r="P29" s="48" t="s">
        <v>2671</v>
      </c>
      <c r="Q29" s="48" t="s">
        <v>2672</v>
      </c>
      <c r="R29" s="48" t="s">
        <v>868</v>
      </c>
      <c r="S29" s="49" t="s">
        <v>2673</v>
      </c>
      <c r="T29" s="50" t="s">
        <v>2674</v>
      </c>
      <c r="U29" s="51" t="s">
        <v>2664</v>
      </c>
      <c r="V29" s="51" t="s">
        <v>2667</v>
      </c>
      <c r="W29" s="51" t="s">
        <v>2667</v>
      </c>
      <c r="X29" s="51" t="s">
        <v>2668</v>
      </c>
      <c r="Y29" s="51" t="s">
        <v>2675</v>
      </c>
      <c r="Z29" s="51" t="s">
        <v>2676</v>
      </c>
      <c r="AA29" s="51" t="s">
        <v>2677</v>
      </c>
      <c r="AB29" s="52" t="s">
        <v>2552</v>
      </c>
      <c r="AC29" s="52" t="s">
        <v>2678</v>
      </c>
    </row>
    <row r="30" customFormat="false" ht="15" hidden="false" customHeight="false" outlineLevel="0" collapsed="false">
      <c r="A30" s="42" t="s">
        <v>3912</v>
      </c>
      <c r="B30" s="43" t="n">
        <v>0</v>
      </c>
      <c r="C30" s="43" t="n">
        <v>-0.7141285</v>
      </c>
      <c r="D30" s="44" t="n">
        <v>831.1901</v>
      </c>
      <c r="E30" s="45" t="n">
        <v>476.98007</v>
      </c>
      <c r="F30" s="46" t="s">
        <v>3912</v>
      </c>
      <c r="G30" s="46" t="s">
        <v>3912</v>
      </c>
      <c r="H30" s="46" t="s">
        <v>3913</v>
      </c>
      <c r="I30" s="47" t="s">
        <v>3914</v>
      </c>
      <c r="J30" s="48"/>
      <c r="K30" s="48" t="s">
        <v>3915</v>
      </c>
      <c r="L30" s="48" t="s">
        <v>3916</v>
      </c>
      <c r="M30" s="48"/>
      <c r="N30" s="48"/>
      <c r="O30" s="48" t="s">
        <v>3917</v>
      </c>
      <c r="P30" s="48"/>
      <c r="Q30" s="48" t="s">
        <v>3918</v>
      </c>
      <c r="R30" s="48" t="s">
        <v>3919</v>
      </c>
      <c r="S30" s="49" t="s">
        <v>3920</v>
      </c>
      <c r="T30" s="50"/>
      <c r="U30" s="51" t="s">
        <v>3912</v>
      </c>
      <c r="V30" s="51" t="s">
        <v>3915</v>
      </c>
      <c r="W30" s="51" t="s">
        <v>3915</v>
      </c>
      <c r="X30" s="51" t="s">
        <v>3916</v>
      </c>
      <c r="Y30" s="51" t="s">
        <v>3917</v>
      </c>
      <c r="Z30" s="51" t="s">
        <v>3921</v>
      </c>
      <c r="AA30" s="51" t="s">
        <v>3922</v>
      </c>
      <c r="AB30" s="52" t="s">
        <v>3923</v>
      </c>
      <c r="AC30" s="52" t="s">
        <v>3924</v>
      </c>
    </row>
    <row r="31" customFormat="false" ht="15" hidden="false" customHeight="false" outlineLevel="0" collapsed="false">
      <c r="A31" s="42" t="s">
        <v>4919</v>
      </c>
      <c r="B31" s="43" t="n">
        <v>0</v>
      </c>
      <c r="C31" s="43" t="n">
        <v>-0.7234783</v>
      </c>
      <c r="D31" s="44" t="n">
        <v>4042.621</v>
      </c>
      <c r="E31" s="45" t="n">
        <v>2304.8801</v>
      </c>
      <c r="F31" s="46" t="s">
        <v>4919</v>
      </c>
      <c r="G31" s="46" t="s">
        <v>4919</v>
      </c>
      <c r="H31" s="46" t="s">
        <v>4920</v>
      </c>
      <c r="I31" s="47" t="s">
        <v>4921</v>
      </c>
      <c r="J31" s="48" t="s">
        <v>4919</v>
      </c>
      <c r="K31" s="48" t="s">
        <v>4922</v>
      </c>
      <c r="L31" s="48" t="s">
        <v>4923</v>
      </c>
      <c r="M31" s="48" t="s">
        <v>4924</v>
      </c>
      <c r="N31" s="48" t="s">
        <v>182</v>
      </c>
      <c r="O31" s="48" t="s">
        <v>4925</v>
      </c>
      <c r="P31" s="48" t="s">
        <v>4926</v>
      </c>
      <c r="Q31" s="48" t="s">
        <v>1184</v>
      </c>
      <c r="R31" s="48" t="s">
        <v>4927</v>
      </c>
      <c r="S31" s="49" t="s">
        <v>4928</v>
      </c>
      <c r="T31" s="50" t="s">
        <v>4929</v>
      </c>
      <c r="U31" s="51" t="s">
        <v>4919</v>
      </c>
      <c r="V31" s="51" t="s">
        <v>4922</v>
      </c>
      <c r="W31" s="51" t="s">
        <v>4922</v>
      </c>
      <c r="X31" s="51" t="s">
        <v>4923</v>
      </c>
      <c r="Y31" s="51" t="s">
        <v>4930</v>
      </c>
      <c r="Z31" s="51" t="s">
        <v>4931</v>
      </c>
      <c r="AA31" s="51" t="s">
        <v>4932</v>
      </c>
      <c r="AB31" s="52" t="s">
        <v>4933</v>
      </c>
      <c r="AC31" s="52" t="s">
        <v>4934</v>
      </c>
    </row>
    <row r="32" customFormat="false" ht="15" hidden="false" customHeight="false" outlineLevel="0" collapsed="false">
      <c r="A32" s="42" t="s">
        <v>2780</v>
      </c>
      <c r="B32" s="43" t="n">
        <v>0</v>
      </c>
      <c r="C32" s="43" t="n">
        <v>-0.7324581</v>
      </c>
      <c r="D32" s="44" t="n">
        <v>62797.33</v>
      </c>
      <c r="E32" s="45" t="n">
        <v>35581.418</v>
      </c>
      <c r="F32" s="46" t="s">
        <v>2780</v>
      </c>
      <c r="G32" s="46" t="s">
        <v>2780</v>
      </c>
      <c r="H32" s="46" t="s">
        <v>2781</v>
      </c>
      <c r="I32" s="47" t="s">
        <v>2782</v>
      </c>
      <c r="J32" s="48" t="s">
        <v>2780</v>
      </c>
      <c r="K32" s="48" t="s">
        <v>2783</v>
      </c>
      <c r="L32" s="48" t="s">
        <v>2784</v>
      </c>
      <c r="M32" s="48" t="s">
        <v>2785</v>
      </c>
      <c r="N32" s="48" t="s">
        <v>57</v>
      </c>
      <c r="O32" s="48" t="s">
        <v>2786</v>
      </c>
      <c r="P32" s="48" t="s">
        <v>2787</v>
      </c>
      <c r="Q32" s="48" t="s">
        <v>2788</v>
      </c>
      <c r="R32" s="48" t="s">
        <v>2789</v>
      </c>
      <c r="S32" s="49" t="s">
        <v>2790</v>
      </c>
      <c r="T32" s="50" t="s">
        <v>2791</v>
      </c>
      <c r="U32" s="51" t="s">
        <v>2780</v>
      </c>
      <c r="V32" s="51" t="s">
        <v>2783</v>
      </c>
      <c r="W32" s="51" t="s">
        <v>2783</v>
      </c>
      <c r="X32" s="51" t="s">
        <v>2784</v>
      </c>
      <c r="Y32" s="51" t="s">
        <v>2792</v>
      </c>
      <c r="Z32" s="51" t="s">
        <v>2793</v>
      </c>
      <c r="AA32" s="51" t="s">
        <v>2794</v>
      </c>
      <c r="AB32" s="52" t="s">
        <v>2795</v>
      </c>
      <c r="AC32" s="52" t="s">
        <v>2796</v>
      </c>
    </row>
    <row r="33" customFormat="false" ht="15" hidden="false" customHeight="false" outlineLevel="0" collapsed="false">
      <c r="A33" s="42" t="s">
        <v>2932</v>
      </c>
      <c r="B33" s="43" t="n">
        <v>0</v>
      </c>
      <c r="C33" s="43" t="n">
        <v>-0.7898264</v>
      </c>
      <c r="D33" s="44" t="n">
        <v>1377.0701</v>
      </c>
      <c r="E33" s="45" t="n">
        <v>749.83997</v>
      </c>
      <c r="F33" s="46" t="s">
        <v>2932</v>
      </c>
      <c r="G33" s="46" t="s">
        <v>2932</v>
      </c>
      <c r="H33" s="46" t="s">
        <v>2933</v>
      </c>
      <c r="I33" s="47" t="s">
        <v>2934</v>
      </c>
      <c r="J33" s="48" t="s">
        <v>2932</v>
      </c>
      <c r="K33" s="48" t="s">
        <v>2935</v>
      </c>
      <c r="L33" s="48" t="s">
        <v>2936</v>
      </c>
      <c r="M33" s="48" t="s">
        <v>2937</v>
      </c>
      <c r="N33" s="48" t="s">
        <v>57</v>
      </c>
      <c r="O33" s="48" t="s">
        <v>2938</v>
      </c>
      <c r="P33" s="48" t="s">
        <v>2939</v>
      </c>
      <c r="Q33" s="48" t="s">
        <v>2940</v>
      </c>
      <c r="R33" s="48" t="s">
        <v>758</v>
      </c>
      <c r="S33" s="49" t="s">
        <v>2941</v>
      </c>
      <c r="T33" s="50" t="s">
        <v>2942</v>
      </c>
      <c r="U33" s="51" t="s">
        <v>2932</v>
      </c>
      <c r="V33" s="51" t="s">
        <v>2935</v>
      </c>
      <c r="W33" s="51" t="s">
        <v>2935</v>
      </c>
      <c r="X33" s="51" t="s">
        <v>2936</v>
      </c>
      <c r="Y33" s="51" t="s">
        <v>2943</v>
      </c>
      <c r="Z33" s="51" t="s">
        <v>2944</v>
      </c>
      <c r="AA33" s="51" t="s">
        <v>2945</v>
      </c>
      <c r="AB33" s="52" t="s">
        <v>462</v>
      </c>
      <c r="AC33" s="52" t="s">
        <v>2946</v>
      </c>
    </row>
    <row r="34" customFormat="false" ht="15" hidden="false" customHeight="false" outlineLevel="0" collapsed="false">
      <c r="A34" s="42" t="s">
        <v>4935</v>
      </c>
      <c r="B34" s="43" t="n">
        <v>0</v>
      </c>
      <c r="C34" s="43" t="n">
        <v>-0.8086281</v>
      </c>
      <c r="D34" s="44" t="n">
        <v>1009.7898</v>
      </c>
      <c r="E34" s="45" t="n">
        <v>542.7298</v>
      </c>
      <c r="F34" s="46" t="s">
        <v>4935</v>
      </c>
      <c r="G34" s="46" t="s">
        <v>4935</v>
      </c>
      <c r="H34" s="46" t="s">
        <v>4936</v>
      </c>
      <c r="I34" s="47" t="s">
        <v>4937</v>
      </c>
      <c r="J34" s="48" t="s">
        <v>4935</v>
      </c>
      <c r="K34" s="48" t="s">
        <v>4938</v>
      </c>
      <c r="L34" s="48" t="s">
        <v>4939</v>
      </c>
      <c r="M34" s="48" t="s">
        <v>4940</v>
      </c>
      <c r="N34" s="48" t="s">
        <v>243</v>
      </c>
      <c r="O34" s="48" t="s">
        <v>4941</v>
      </c>
      <c r="P34" s="48" t="s">
        <v>4942</v>
      </c>
      <c r="Q34" s="48" t="s">
        <v>4943</v>
      </c>
      <c r="R34" s="48" t="s">
        <v>4944</v>
      </c>
      <c r="S34" s="49" t="s">
        <v>4945</v>
      </c>
      <c r="T34" s="50" t="s">
        <v>4946</v>
      </c>
      <c r="U34" s="51" t="s">
        <v>4935</v>
      </c>
      <c r="V34" s="51" t="s">
        <v>4938</v>
      </c>
      <c r="W34" s="51" t="s">
        <v>4938</v>
      </c>
      <c r="X34" s="51"/>
      <c r="Y34" s="51" t="s">
        <v>4947</v>
      </c>
      <c r="Z34" s="51" t="s">
        <v>4948</v>
      </c>
      <c r="AA34" s="51" t="s">
        <v>4949</v>
      </c>
      <c r="AB34" s="52" t="s">
        <v>4950</v>
      </c>
      <c r="AC34" s="52" t="s">
        <v>4951</v>
      </c>
    </row>
    <row r="35" customFormat="false" ht="15" hidden="false" customHeight="false" outlineLevel="0" collapsed="false">
      <c r="A35" s="42" t="s">
        <v>4952</v>
      </c>
      <c r="B35" s="43" t="n">
        <v>0</v>
      </c>
      <c r="C35" s="43" t="n">
        <v>-1.1665921</v>
      </c>
      <c r="D35" s="44" t="n">
        <v>25.300001</v>
      </c>
      <c r="E35" s="45" t="n">
        <v>10.61</v>
      </c>
      <c r="F35" s="46" t="s">
        <v>4952</v>
      </c>
      <c r="G35" s="46" t="s">
        <v>4952</v>
      </c>
      <c r="H35" s="46" t="s">
        <v>4953</v>
      </c>
      <c r="I35" s="47" t="s">
        <v>4954</v>
      </c>
      <c r="J35" s="48" t="s">
        <v>4952</v>
      </c>
      <c r="K35" s="48" t="s">
        <v>4955</v>
      </c>
      <c r="L35" s="48" t="s">
        <v>4956</v>
      </c>
      <c r="M35" s="48" t="s">
        <v>4957</v>
      </c>
      <c r="N35" s="48" t="s">
        <v>99</v>
      </c>
      <c r="O35" s="48" t="s">
        <v>4958</v>
      </c>
      <c r="P35" s="48" t="s">
        <v>4959</v>
      </c>
      <c r="Q35" s="48" t="s">
        <v>76</v>
      </c>
      <c r="R35" s="48" t="s">
        <v>61</v>
      </c>
      <c r="S35" s="49" t="s">
        <v>4960</v>
      </c>
      <c r="T35" s="50" t="s">
        <v>4961</v>
      </c>
      <c r="U35" s="51" t="s">
        <v>4952</v>
      </c>
      <c r="V35" s="51" t="s">
        <v>4955</v>
      </c>
      <c r="W35" s="51" t="s">
        <v>4955</v>
      </c>
      <c r="X35" s="51"/>
      <c r="Y35" s="51" t="s">
        <v>4958</v>
      </c>
      <c r="Z35" s="51" t="s">
        <v>4962</v>
      </c>
      <c r="AA35" s="51" t="s">
        <v>4963</v>
      </c>
      <c r="AB35" s="52" t="s">
        <v>44</v>
      </c>
      <c r="AC35" s="5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21" activeCellId="0" sqref="C21:C34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30" t="s">
        <v>29</v>
      </c>
      <c r="B1" s="31" t="s">
        <v>30</v>
      </c>
      <c r="C1" s="31" t="s">
        <v>31</v>
      </c>
      <c r="D1" s="32" t="s">
        <v>30</v>
      </c>
      <c r="E1" s="33" t="s">
        <v>31</v>
      </c>
      <c r="F1" s="33" t="s">
        <v>32</v>
      </c>
      <c r="G1" s="33" t="s">
        <v>33</v>
      </c>
      <c r="H1" s="34" t="s">
        <v>34</v>
      </c>
      <c r="I1" s="35" t="s">
        <v>35</v>
      </c>
      <c r="J1" s="36" t="s">
        <v>36</v>
      </c>
      <c r="K1" s="36" t="s">
        <v>37</v>
      </c>
      <c r="L1" s="36" t="s">
        <v>38</v>
      </c>
      <c r="M1" s="36" t="s">
        <v>39</v>
      </c>
      <c r="N1" s="36" t="s">
        <v>40</v>
      </c>
      <c r="O1" s="36" t="s">
        <v>41</v>
      </c>
      <c r="P1" s="36" t="s">
        <v>42</v>
      </c>
      <c r="Q1" s="36" t="s">
        <v>43</v>
      </c>
      <c r="R1" s="36" t="s">
        <v>44</v>
      </c>
      <c r="S1" s="37" t="s">
        <v>45</v>
      </c>
      <c r="T1" s="38" t="s">
        <v>46</v>
      </c>
      <c r="U1" s="39" t="s">
        <v>29</v>
      </c>
      <c r="V1" s="39" t="s">
        <v>37</v>
      </c>
      <c r="W1" s="39" t="s">
        <v>47</v>
      </c>
      <c r="X1" s="40" t="s">
        <v>48</v>
      </c>
      <c r="Y1" s="39" t="s">
        <v>49</v>
      </c>
      <c r="Z1" s="40" t="s">
        <v>46</v>
      </c>
      <c r="AA1" s="40" t="s">
        <v>50</v>
      </c>
      <c r="AB1" s="41" t="s">
        <v>44</v>
      </c>
      <c r="AC1" s="41" t="s">
        <v>43</v>
      </c>
    </row>
    <row r="2" customFormat="false" ht="15" hidden="false" customHeight="false" outlineLevel="0" collapsed="false">
      <c r="A2" s="42" t="s">
        <v>375</v>
      </c>
      <c r="B2" s="43" t="n">
        <v>0</v>
      </c>
      <c r="C2" s="43" t="n">
        <v>1.4562392</v>
      </c>
      <c r="D2" s="44" t="n">
        <v>36.15</v>
      </c>
      <c r="E2" s="45" t="n">
        <v>93.38002</v>
      </c>
      <c r="F2" s="46" t="s">
        <v>375</v>
      </c>
      <c r="G2" s="46" t="s">
        <v>375</v>
      </c>
      <c r="H2" s="46" t="s">
        <v>376</v>
      </c>
      <c r="I2" s="47" t="s">
        <v>377</v>
      </c>
      <c r="J2" s="48" t="s">
        <v>375</v>
      </c>
      <c r="K2" s="48" t="s">
        <v>378</v>
      </c>
      <c r="L2" s="48" t="s">
        <v>379</v>
      </c>
      <c r="M2" s="48" t="s">
        <v>380</v>
      </c>
      <c r="N2" s="48" t="s">
        <v>127</v>
      </c>
      <c r="O2" s="48" t="s">
        <v>381</v>
      </c>
      <c r="P2" s="48" t="s">
        <v>382</v>
      </c>
      <c r="Q2" s="48" t="s">
        <v>383</v>
      </c>
      <c r="R2" s="48" t="s">
        <v>384</v>
      </c>
      <c r="S2" s="49" t="s">
        <v>385</v>
      </c>
      <c r="T2" s="50" t="s">
        <v>386</v>
      </c>
      <c r="U2" s="51" t="s">
        <v>375</v>
      </c>
      <c r="V2" s="51" t="s">
        <v>378</v>
      </c>
      <c r="W2" s="51" t="s">
        <v>378</v>
      </c>
      <c r="X2" s="51" t="s">
        <v>379</v>
      </c>
      <c r="Y2" s="51" t="s">
        <v>387</v>
      </c>
      <c r="Z2" s="51" t="s">
        <v>388</v>
      </c>
      <c r="AA2" s="51" t="s">
        <v>389</v>
      </c>
      <c r="AB2" s="52" t="s">
        <v>44</v>
      </c>
      <c r="AC2" s="52" t="s">
        <v>390</v>
      </c>
    </row>
    <row r="3" customFormat="false" ht="15" hidden="false" customHeight="false" outlineLevel="0" collapsed="false">
      <c r="A3" s="42" t="s">
        <v>3502</v>
      </c>
      <c r="B3" s="43" t="n">
        <v>0</v>
      </c>
      <c r="C3" s="43" t="n">
        <v>1.1519346</v>
      </c>
      <c r="D3" s="44" t="n">
        <v>552.56</v>
      </c>
      <c r="E3" s="45" t="n">
        <v>1155.9</v>
      </c>
      <c r="F3" s="46" t="s">
        <v>3502</v>
      </c>
      <c r="G3" s="46" t="s">
        <v>3502</v>
      </c>
      <c r="H3" s="46" t="s">
        <v>3503</v>
      </c>
      <c r="I3" s="47" t="s">
        <v>3504</v>
      </c>
      <c r="J3" s="48" t="s">
        <v>3502</v>
      </c>
      <c r="K3" s="48" t="s">
        <v>3505</v>
      </c>
      <c r="L3" s="48" t="s">
        <v>3506</v>
      </c>
      <c r="M3" s="48" t="s">
        <v>3507</v>
      </c>
      <c r="N3" s="48" t="s">
        <v>99</v>
      </c>
      <c r="O3" s="48" t="s">
        <v>3508</v>
      </c>
      <c r="P3" s="48" t="s">
        <v>3509</v>
      </c>
      <c r="Q3" s="48" t="s">
        <v>3510</v>
      </c>
      <c r="R3" s="48" t="s">
        <v>3511</v>
      </c>
      <c r="S3" s="49" t="s">
        <v>3512</v>
      </c>
      <c r="T3" s="50" t="s">
        <v>3513</v>
      </c>
      <c r="U3" s="51" t="s">
        <v>3502</v>
      </c>
      <c r="V3" s="51" t="s">
        <v>3505</v>
      </c>
      <c r="W3" s="51" t="s">
        <v>3505</v>
      </c>
      <c r="X3" s="51" t="s">
        <v>3506</v>
      </c>
      <c r="Y3" s="51" t="s">
        <v>3514</v>
      </c>
      <c r="Z3" s="51" t="s">
        <v>3515</v>
      </c>
      <c r="AA3" s="51" t="s">
        <v>3516</v>
      </c>
      <c r="AB3" s="52" t="s">
        <v>3517</v>
      </c>
      <c r="AC3" s="52" t="s">
        <v>3518</v>
      </c>
    </row>
    <row r="4" customFormat="false" ht="15" hidden="false" customHeight="false" outlineLevel="0" collapsed="false">
      <c r="A4" s="42" t="s">
        <v>860</v>
      </c>
      <c r="B4" s="43" t="n">
        <v>0</v>
      </c>
      <c r="C4" s="43" t="n">
        <v>0.9785633</v>
      </c>
      <c r="D4" s="44" t="n">
        <v>95.32999</v>
      </c>
      <c r="E4" s="45" t="n">
        <v>176.83995</v>
      </c>
      <c r="F4" s="46" t="s">
        <v>860</v>
      </c>
      <c r="G4" s="46" t="s">
        <v>860</v>
      </c>
      <c r="H4" s="46" t="s">
        <v>861</v>
      </c>
      <c r="I4" s="47" t="s">
        <v>862</v>
      </c>
      <c r="J4" s="48" t="s">
        <v>860</v>
      </c>
      <c r="K4" s="48" t="s">
        <v>863</v>
      </c>
      <c r="L4" s="48" t="s">
        <v>864</v>
      </c>
      <c r="M4" s="48" t="s">
        <v>865</v>
      </c>
      <c r="N4" s="48" t="s">
        <v>275</v>
      </c>
      <c r="O4" s="48" t="s">
        <v>813</v>
      </c>
      <c r="P4" s="48" t="s">
        <v>866</v>
      </c>
      <c r="Q4" s="48" t="s">
        <v>867</v>
      </c>
      <c r="R4" s="48" t="s">
        <v>868</v>
      </c>
      <c r="S4" s="49" t="s">
        <v>869</v>
      </c>
      <c r="T4" s="50" t="s">
        <v>870</v>
      </c>
      <c r="U4" s="51" t="s">
        <v>860</v>
      </c>
      <c r="V4" s="51" t="s">
        <v>863</v>
      </c>
      <c r="W4" s="51" t="s">
        <v>863</v>
      </c>
      <c r="X4" s="51"/>
      <c r="Y4" s="51" t="s">
        <v>871</v>
      </c>
      <c r="Z4" s="51" t="s">
        <v>872</v>
      </c>
      <c r="AA4" s="51" t="s">
        <v>873</v>
      </c>
      <c r="AB4" s="52" t="s">
        <v>569</v>
      </c>
      <c r="AC4" s="52" t="s">
        <v>874</v>
      </c>
    </row>
    <row r="5" customFormat="false" ht="15" hidden="false" customHeight="false" outlineLevel="0" collapsed="false">
      <c r="A5" s="42" t="s">
        <v>3546</v>
      </c>
      <c r="B5" s="43" t="n">
        <v>0</v>
      </c>
      <c r="C5" s="43" t="n">
        <v>0.94800997</v>
      </c>
      <c r="D5" s="44" t="n">
        <v>103.23998</v>
      </c>
      <c r="E5" s="45" t="n">
        <v>187.50002</v>
      </c>
      <c r="F5" s="46" t="s">
        <v>3546</v>
      </c>
      <c r="G5" s="46" t="s">
        <v>3546</v>
      </c>
      <c r="H5" s="46" t="s">
        <v>3547</v>
      </c>
      <c r="I5" s="47" t="s">
        <v>3548</v>
      </c>
      <c r="J5" s="48" t="s">
        <v>3546</v>
      </c>
      <c r="K5" s="48" t="s">
        <v>3549</v>
      </c>
      <c r="L5" s="48" t="s">
        <v>3550</v>
      </c>
      <c r="M5" s="48" t="s">
        <v>3551</v>
      </c>
      <c r="N5" s="48" t="s">
        <v>99</v>
      </c>
      <c r="O5" s="48" t="s">
        <v>3552</v>
      </c>
      <c r="P5" s="48" t="s">
        <v>3553</v>
      </c>
      <c r="Q5" s="48" t="s">
        <v>3554</v>
      </c>
      <c r="R5" s="48" t="s">
        <v>3555</v>
      </c>
      <c r="S5" s="49" t="s">
        <v>3556</v>
      </c>
      <c r="T5" s="50" t="s">
        <v>3557</v>
      </c>
      <c r="U5" s="51" t="s">
        <v>3546</v>
      </c>
      <c r="V5" s="51" t="s">
        <v>3549</v>
      </c>
      <c r="W5" s="51" t="s">
        <v>3549</v>
      </c>
      <c r="X5" s="51" t="s">
        <v>3550</v>
      </c>
      <c r="Y5" s="51" t="s">
        <v>3558</v>
      </c>
      <c r="Z5" s="51" t="s">
        <v>3559</v>
      </c>
      <c r="AA5" s="51" t="s">
        <v>3560</v>
      </c>
      <c r="AB5" s="52" t="s">
        <v>3561</v>
      </c>
      <c r="AC5" s="52" t="s">
        <v>3562</v>
      </c>
    </row>
    <row r="6" customFormat="false" ht="15" hidden="false" customHeight="false" outlineLevel="0" collapsed="false">
      <c r="A6" s="42" t="s">
        <v>1277</v>
      </c>
      <c r="B6" s="43" t="n">
        <v>0</v>
      </c>
      <c r="C6" s="43" t="n">
        <v>0.8027611</v>
      </c>
      <c r="D6" s="44" t="n">
        <v>330.80994</v>
      </c>
      <c r="E6" s="45" t="n">
        <v>543.25995</v>
      </c>
      <c r="F6" s="46" t="s">
        <v>1277</v>
      </c>
      <c r="G6" s="46" t="s">
        <v>1277</v>
      </c>
      <c r="H6" s="46" t="s">
        <v>1278</v>
      </c>
      <c r="I6" s="47" t="s">
        <v>1279</v>
      </c>
      <c r="J6" s="48" t="s">
        <v>1277</v>
      </c>
      <c r="K6" s="48" t="s">
        <v>1280</v>
      </c>
      <c r="L6" s="48" t="s">
        <v>1281</v>
      </c>
      <c r="M6" s="48" t="s">
        <v>1282</v>
      </c>
      <c r="N6" s="48" t="s">
        <v>99</v>
      </c>
      <c r="O6" s="48" t="s">
        <v>1283</v>
      </c>
      <c r="P6" s="48" t="s">
        <v>1284</v>
      </c>
      <c r="Q6" s="48" t="s">
        <v>1285</v>
      </c>
      <c r="R6" s="48" t="s">
        <v>1286</v>
      </c>
      <c r="S6" s="49" t="s">
        <v>1287</v>
      </c>
      <c r="T6" s="50" t="s">
        <v>1288</v>
      </c>
      <c r="U6" s="51" t="s">
        <v>1277</v>
      </c>
      <c r="V6" s="51" t="s">
        <v>1280</v>
      </c>
      <c r="W6" s="51" t="s">
        <v>1280</v>
      </c>
      <c r="X6" s="51" t="s">
        <v>1281</v>
      </c>
      <c r="Y6" s="51" t="s">
        <v>1289</v>
      </c>
      <c r="Z6" s="51" t="s">
        <v>1290</v>
      </c>
      <c r="AA6" s="51" t="s">
        <v>1291</v>
      </c>
      <c r="AB6" s="52" t="s">
        <v>1292</v>
      </c>
      <c r="AC6" s="52" t="s">
        <v>1293</v>
      </c>
    </row>
    <row r="7" customFormat="false" ht="15" hidden="false" customHeight="false" outlineLevel="0" collapsed="false">
      <c r="A7" s="42" t="s">
        <v>4190</v>
      </c>
      <c r="B7" s="43" t="n">
        <v>0</v>
      </c>
      <c r="C7" s="43" t="n">
        <v>0.76909447</v>
      </c>
      <c r="D7" s="44" t="n">
        <v>26.31</v>
      </c>
      <c r="E7" s="45" t="n">
        <v>42.209995</v>
      </c>
      <c r="F7" s="46" t="s">
        <v>4190</v>
      </c>
      <c r="G7" s="46" t="s">
        <v>4190</v>
      </c>
      <c r="H7" s="46" t="s">
        <v>4191</v>
      </c>
      <c r="I7" s="47" t="s">
        <v>4192</v>
      </c>
      <c r="J7" s="48" t="s">
        <v>4190</v>
      </c>
      <c r="K7" s="48" t="s">
        <v>4193</v>
      </c>
      <c r="L7" s="48" t="s">
        <v>4194</v>
      </c>
      <c r="M7" s="48" t="s">
        <v>4195</v>
      </c>
      <c r="N7" s="48" t="s">
        <v>57</v>
      </c>
      <c r="O7" s="48" t="s">
        <v>4196</v>
      </c>
      <c r="P7" s="48" t="s">
        <v>4197</v>
      </c>
      <c r="Q7" s="48" t="s">
        <v>4198</v>
      </c>
      <c r="R7" s="48" t="s">
        <v>4199</v>
      </c>
      <c r="S7" s="49" t="s">
        <v>4200</v>
      </c>
      <c r="T7" s="50" t="s">
        <v>4201</v>
      </c>
      <c r="U7" s="51" t="s">
        <v>4190</v>
      </c>
      <c r="V7" s="51" t="s">
        <v>4193</v>
      </c>
      <c r="W7" s="51" t="s">
        <v>4193</v>
      </c>
      <c r="X7" s="51" t="s">
        <v>4194</v>
      </c>
      <c r="Y7" s="51" t="s">
        <v>4196</v>
      </c>
      <c r="Z7" s="51" t="s">
        <v>4202</v>
      </c>
      <c r="AA7" s="51" t="s">
        <v>4203</v>
      </c>
      <c r="AB7" s="52" t="s">
        <v>4204</v>
      </c>
      <c r="AC7" s="52" t="s">
        <v>3007</v>
      </c>
    </row>
    <row r="8" customFormat="false" ht="15" hidden="false" customHeight="false" outlineLevel="0" collapsed="false">
      <c r="A8" s="42" t="s">
        <v>3693</v>
      </c>
      <c r="B8" s="43" t="n">
        <v>0</v>
      </c>
      <c r="C8" s="43" t="n">
        <v>0.76798344</v>
      </c>
      <c r="D8" s="44" t="n">
        <v>10.329999</v>
      </c>
      <c r="E8" s="45" t="n">
        <v>16.56</v>
      </c>
      <c r="F8" s="46" t="s">
        <v>3693</v>
      </c>
      <c r="G8" s="46" t="s">
        <v>3693</v>
      </c>
      <c r="H8" s="46" t="s">
        <v>3694</v>
      </c>
      <c r="I8" s="47" t="s">
        <v>3695</v>
      </c>
      <c r="J8" s="48" t="s">
        <v>3693</v>
      </c>
      <c r="K8" s="48" t="s">
        <v>3696</v>
      </c>
      <c r="L8" s="48" t="s">
        <v>3697</v>
      </c>
      <c r="M8" s="48" t="s">
        <v>3698</v>
      </c>
      <c r="N8" s="48" t="s">
        <v>275</v>
      </c>
      <c r="O8" s="48" t="s">
        <v>3699</v>
      </c>
      <c r="P8" s="48" t="s">
        <v>3700</v>
      </c>
      <c r="Q8" s="48" t="s">
        <v>2805</v>
      </c>
      <c r="R8" s="48" t="s">
        <v>868</v>
      </c>
      <c r="S8" s="49" t="s">
        <v>3701</v>
      </c>
      <c r="T8" s="50" t="s">
        <v>3702</v>
      </c>
      <c r="U8" s="51" t="s">
        <v>3693</v>
      </c>
      <c r="V8" s="51" t="s">
        <v>3696</v>
      </c>
      <c r="W8" s="51" t="s">
        <v>3696</v>
      </c>
      <c r="X8" s="51" t="s">
        <v>3697</v>
      </c>
      <c r="Y8" s="51" t="s">
        <v>3703</v>
      </c>
      <c r="Z8" s="51" t="s">
        <v>3704</v>
      </c>
      <c r="AA8" s="51" t="s">
        <v>3705</v>
      </c>
      <c r="AB8" s="52" t="s">
        <v>2552</v>
      </c>
      <c r="AC8" s="52" t="s">
        <v>3706</v>
      </c>
    </row>
    <row r="9" customFormat="false" ht="15" hidden="false" customHeight="false" outlineLevel="0" collapsed="false">
      <c r="A9" s="42" t="s">
        <v>1515</v>
      </c>
      <c r="B9" s="43" t="n">
        <v>0</v>
      </c>
      <c r="C9" s="43" t="n">
        <v>0.76574993</v>
      </c>
      <c r="D9" s="44" t="n">
        <v>239.66997</v>
      </c>
      <c r="E9" s="45" t="n">
        <v>383.62003</v>
      </c>
      <c r="F9" s="46" t="s">
        <v>1515</v>
      </c>
      <c r="G9" s="46" t="s">
        <v>1515</v>
      </c>
      <c r="H9" s="46" t="s">
        <v>1516</v>
      </c>
      <c r="I9" s="47" t="s">
        <v>1517</v>
      </c>
      <c r="J9" s="48" t="s">
        <v>1515</v>
      </c>
      <c r="K9" s="48" t="s">
        <v>1518</v>
      </c>
      <c r="L9" s="48" t="s">
        <v>1519</v>
      </c>
      <c r="M9" s="48" t="s">
        <v>1520</v>
      </c>
      <c r="N9" s="48" t="s">
        <v>57</v>
      </c>
      <c r="O9" s="48" t="s">
        <v>1521</v>
      </c>
      <c r="P9" s="48" t="s">
        <v>1522</v>
      </c>
      <c r="Q9" s="48" t="s">
        <v>1523</v>
      </c>
      <c r="R9" s="48" t="s">
        <v>868</v>
      </c>
      <c r="S9" s="49" t="s">
        <v>1524</v>
      </c>
      <c r="T9" s="50" t="s">
        <v>1525</v>
      </c>
      <c r="U9" s="51" t="s">
        <v>1515</v>
      </c>
      <c r="V9" s="51" t="s">
        <v>1518</v>
      </c>
      <c r="W9" s="51" t="s">
        <v>1518</v>
      </c>
      <c r="X9" s="51" t="s">
        <v>1519</v>
      </c>
      <c r="Y9" s="51" t="s">
        <v>1526</v>
      </c>
      <c r="Z9" s="51" t="s">
        <v>1527</v>
      </c>
      <c r="AA9" s="51" t="s">
        <v>1528</v>
      </c>
      <c r="AB9" s="52" t="s">
        <v>569</v>
      </c>
      <c r="AC9" s="52" t="s">
        <v>1529</v>
      </c>
    </row>
    <row r="10" customFormat="false" ht="15" hidden="false" customHeight="false" outlineLevel="0" collapsed="false">
      <c r="A10" s="42" t="s">
        <v>3723</v>
      </c>
      <c r="B10" s="43" t="n">
        <v>0</v>
      </c>
      <c r="C10" s="43" t="n">
        <v>0.73972225</v>
      </c>
      <c r="D10" s="44" t="n">
        <v>442.98993</v>
      </c>
      <c r="E10" s="45" t="n">
        <v>696.3802</v>
      </c>
      <c r="F10" s="46" t="s">
        <v>3723</v>
      </c>
      <c r="G10" s="46" t="s">
        <v>3723</v>
      </c>
      <c r="H10" s="46" t="s">
        <v>3724</v>
      </c>
      <c r="I10" s="47" t="s">
        <v>3725</v>
      </c>
      <c r="J10" s="48" t="s">
        <v>3723</v>
      </c>
      <c r="K10" s="48" t="s">
        <v>3726</v>
      </c>
      <c r="L10" s="48" t="s">
        <v>3727</v>
      </c>
      <c r="M10" s="48" t="s">
        <v>3728</v>
      </c>
      <c r="N10" s="48" t="s">
        <v>424</v>
      </c>
      <c r="O10" s="48" t="s">
        <v>3729</v>
      </c>
      <c r="P10" s="48" t="s">
        <v>3730</v>
      </c>
      <c r="Q10" s="48" t="s">
        <v>3731</v>
      </c>
      <c r="R10" s="48" t="s">
        <v>758</v>
      </c>
      <c r="S10" s="49" t="s">
        <v>3732</v>
      </c>
      <c r="T10" s="50" t="s">
        <v>3733</v>
      </c>
      <c r="U10" s="51" t="s">
        <v>3723</v>
      </c>
      <c r="V10" s="51" t="s">
        <v>3726</v>
      </c>
      <c r="W10" s="51" t="s">
        <v>3726</v>
      </c>
      <c r="X10" s="51" t="s">
        <v>3727</v>
      </c>
      <c r="Y10" s="51" t="s">
        <v>3729</v>
      </c>
      <c r="Z10" s="51" t="s">
        <v>3734</v>
      </c>
      <c r="AA10" s="51" t="s">
        <v>3735</v>
      </c>
      <c r="AB10" s="52" t="s">
        <v>462</v>
      </c>
      <c r="AC10" s="52" t="s">
        <v>2908</v>
      </c>
    </row>
    <row r="11" customFormat="false" ht="15" hidden="false" customHeight="false" outlineLevel="0" collapsed="false">
      <c r="A11" s="42" t="s">
        <v>4964</v>
      </c>
      <c r="B11" s="43" t="n">
        <v>0</v>
      </c>
      <c r="C11" s="43" t="n">
        <v>0.7395859</v>
      </c>
      <c r="D11" s="44" t="n">
        <v>81.069984</v>
      </c>
      <c r="E11" s="45" t="n">
        <v>127.42997</v>
      </c>
      <c r="F11" s="46" t="s">
        <v>4964</v>
      </c>
      <c r="G11" s="46" t="s">
        <v>4964</v>
      </c>
      <c r="H11" s="46" t="s">
        <v>4965</v>
      </c>
      <c r="I11" s="47" t="s">
        <v>4966</v>
      </c>
      <c r="J11" s="48" t="s">
        <v>4964</v>
      </c>
      <c r="K11" s="48" t="s">
        <v>4967</v>
      </c>
      <c r="L11" s="48" t="s">
        <v>4968</v>
      </c>
      <c r="M11" s="48" t="s">
        <v>4969</v>
      </c>
      <c r="N11" s="48" t="s">
        <v>73</v>
      </c>
      <c r="O11" s="48" t="s">
        <v>3040</v>
      </c>
      <c r="P11" s="48" t="s">
        <v>4970</v>
      </c>
      <c r="Q11" s="48" t="s">
        <v>4971</v>
      </c>
      <c r="R11" s="48" t="s">
        <v>4972</v>
      </c>
      <c r="S11" s="49" t="s">
        <v>4973</v>
      </c>
      <c r="T11" s="50" t="s">
        <v>4974</v>
      </c>
      <c r="U11" s="51" t="s">
        <v>4964</v>
      </c>
      <c r="V11" s="51" t="s">
        <v>4967</v>
      </c>
      <c r="W11" s="51" t="s">
        <v>4967</v>
      </c>
      <c r="X11" s="51"/>
      <c r="Y11" s="51" t="s">
        <v>4975</v>
      </c>
      <c r="Z11" s="51" t="s">
        <v>4976</v>
      </c>
      <c r="AA11" s="51" t="s">
        <v>4977</v>
      </c>
      <c r="AB11" s="52" t="s">
        <v>4978</v>
      </c>
      <c r="AC11" s="52" t="s">
        <v>4979</v>
      </c>
    </row>
    <row r="12" customFormat="false" ht="15" hidden="false" customHeight="false" outlineLevel="0" collapsed="false">
      <c r="A12" s="42" t="s">
        <v>4878</v>
      </c>
      <c r="B12" s="43" t="n">
        <v>0</v>
      </c>
      <c r="C12" s="43" t="n">
        <v>0.71449804</v>
      </c>
      <c r="D12" s="44" t="n">
        <v>184.23003</v>
      </c>
      <c r="E12" s="45" t="n">
        <v>284.59006</v>
      </c>
      <c r="F12" s="46" t="s">
        <v>4878</v>
      </c>
      <c r="G12" s="46" t="s">
        <v>4878</v>
      </c>
      <c r="H12" s="46" t="s">
        <v>4879</v>
      </c>
      <c r="I12" s="47" t="s">
        <v>4880</v>
      </c>
      <c r="J12" s="48" t="s">
        <v>4878</v>
      </c>
      <c r="K12" s="48" t="s">
        <v>4881</v>
      </c>
      <c r="L12" s="48" t="s">
        <v>4882</v>
      </c>
      <c r="M12" s="48" t="s">
        <v>4883</v>
      </c>
      <c r="N12" s="48" t="s">
        <v>424</v>
      </c>
      <c r="O12" s="48" t="s">
        <v>4884</v>
      </c>
      <c r="P12" s="48" t="s">
        <v>4885</v>
      </c>
      <c r="Q12" s="48" t="s">
        <v>4886</v>
      </c>
      <c r="R12" s="48" t="s">
        <v>4887</v>
      </c>
      <c r="S12" s="49" t="s">
        <v>4888</v>
      </c>
      <c r="T12" s="50" t="s">
        <v>4889</v>
      </c>
      <c r="U12" s="51" t="s">
        <v>4878</v>
      </c>
      <c r="V12" s="51" t="s">
        <v>4881</v>
      </c>
      <c r="W12" s="51" t="s">
        <v>4881</v>
      </c>
      <c r="X12" s="51" t="s">
        <v>4882</v>
      </c>
      <c r="Y12" s="51" t="s">
        <v>4890</v>
      </c>
      <c r="Z12" s="51" t="s">
        <v>4891</v>
      </c>
      <c r="AA12" s="51" t="s">
        <v>4892</v>
      </c>
      <c r="AB12" s="52" t="s">
        <v>4893</v>
      </c>
      <c r="AC12" s="52" t="s">
        <v>4894</v>
      </c>
    </row>
    <row r="13" customFormat="false" ht="15" hidden="false" customHeight="false" outlineLevel="0" collapsed="false">
      <c r="A13" s="42" t="s">
        <v>1738</v>
      </c>
      <c r="B13" s="43" t="n">
        <v>0</v>
      </c>
      <c r="C13" s="43" t="n">
        <v>0.7081251</v>
      </c>
      <c r="D13" s="44" t="n">
        <v>29.779997</v>
      </c>
      <c r="E13" s="45" t="n">
        <v>45.800003</v>
      </c>
      <c r="F13" s="46" t="s">
        <v>1738</v>
      </c>
      <c r="G13" s="46" t="s">
        <v>1738</v>
      </c>
      <c r="H13" s="46" t="s">
        <v>1739</v>
      </c>
      <c r="I13" s="47" t="s">
        <v>1740</v>
      </c>
      <c r="J13" s="48" t="s">
        <v>1738</v>
      </c>
      <c r="K13" s="48" t="s">
        <v>1741</v>
      </c>
      <c r="L13" s="48" t="s">
        <v>1742</v>
      </c>
      <c r="M13" s="48" t="s">
        <v>1743</v>
      </c>
      <c r="N13" s="48" t="s">
        <v>57</v>
      </c>
      <c r="O13" s="48" t="s">
        <v>1744</v>
      </c>
      <c r="P13" s="48" t="s">
        <v>1745</v>
      </c>
      <c r="Q13" s="48" t="s">
        <v>1746</v>
      </c>
      <c r="R13" s="48" t="s">
        <v>1135</v>
      </c>
      <c r="S13" s="49" t="s">
        <v>1747</v>
      </c>
      <c r="T13" s="50" t="s">
        <v>1748</v>
      </c>
      <c r="U13" s="51" t="s">
        <v>1738</v>
      </c>
      <c r="V13" s="51" t="s">
        <v>1741</v>
      </c>
      <c r="W13" s="51" t="s">
        <v>1741</v>
      </c>
      <c r="X13" s="51" t="s">
        <v>1742</v>
      </c>
      <c r="Y13" s="51" t="s">
        <v>1749</v>
      </c>
      <c r="Z13" s="51" t="s">
        <v>1750</v>
      </c>
      <c r="AA13" s="51" t="s">
        <v>1751</v>
      </c>
      <c r="AB13" s="52" t="s">
        <v>1141</v>
      </c>
      <c r="AC13" s="52" t="s">
        <v>1752</v>
      </c>
    </row>
    <row r="14" customFormat="false" ht="15" hidden="false" customHeight="false" outlineLevel="0" collapsed="false">
      <c r="A14" s="42" t="s">
        <v>4980</v>
      </c>
      <c r="B14" s="43" t="n">
        <v>0</v>
      </c>
      <c r="C14" s="43" t="n">
        <v>0.6972809</v>
      </c>
      <c r="D14" s="44" t="n">
        <v>378.94998</v>
      </c>
      <c r="E14" s="45" t="n">
        <v>578.44</v>
      </c>
      <c r="F14" s="46" t="s">
        <v>4980</v>
      </c>
      <c r="G14" s="46" t="s">
        <v>4980</v>
      </c>
      <c r="H14" s="46" t="s">
        <v>4981</v>
      </c>
      <c r="I14" s="47" t="s">
        <v>4982</v>
      </c>
      <c r="J14" s="48" t="s">
        <v>4980</v>
      </c>
      <c r="K14" s="48" t="s">
        <v>4983</v>
      </c>
      <c r="L14" s="48" t="s">
        <v>4984</v>
      </c>
      <c r="M14" s="48" t="s">
        <v>4985</v>
      </c>
      <c r="N14" s="48" t="s">
        <v>57</v>
      </c>
      <c r="O14" s="48" t="s">
        <v>4986</v>
      </c>
      <c r="P14" s="48" t="s">
        <v>4987</v>
      </c>
      <c r="Q14" s="48" t="s">
        <v>4988</v>
      </c>
      <c r="R14" s="48" t="s">
        <v>4887</v>
      </c>
      <c r="S14" s="49" t="s">
        <v>4888</v>
      </c>
      <c r="T14" s="50" t="s">
        <v>4989</v>
      </c>
      <c r="U14" s="51" t="s">
        <v>4980</v>
      </c>
      <c r="V14" s="51" t="s">
        <v>4983</v>
      </c>
      <c r="W14" s="51" t="s">
        <v>4983</v>
      </c>
      <c r="X14" s="51"/>
      <c r="Y14" s="51" t="s">
        <v>4990</v>
      </c>
      <c r="Z14" s="51" t="s">
        <v>4991</v>
      </c>
      <c r="AA14" s="51" t="s">
        <v>4892</v>
      </c>
      <c r="AB14" s="52" t="s">
        <v>4893</v>
      </c>
      <c r="AC14" s="52" t="s">
        <v>4992</v>
      </c>
    </row>
    <row r="15" customFormat="false" ht="15" hidden="false" customHeight="false" outlineLevel="0" collapsed="false">
      <c r="A15" s="42" t="s">
        <v>1818</v>
      </c>
      <c r="B15" s="43" t="n">
        <v>0</v>
      </c>
      <c r="C15" s="43" t="n">
        <v>0.6745968</v>
      </c>
      <c r="D15" s="44" t="n">
        <v>89.850006</v>
      </c>
      <c r="E15" s="45" t="n">
        <v>135.01</v>
      </c>
      <c r="F15" s="46" t="s">
        <v>1818</v>
      </c>
      <c r="G15" s="46" t="s">
        <v>1818</v>
      </c>
      <c r="H15" s="46" t="s">
        <v>1819</v>
      </c>
      <c r="I15" s="47" t="s">
        <v>1820</v>
      </c>
      <c r="J15" s="48" t="s">
        <v>1818</v>
      </c>
      <c r="K15" s="48" t="s">
        <v>1821</v>
      </c>
      <c r="L15" s="48" t="s">
        <v>1822</v>
      </c>
      <c r="M15" s="48" t="s">
        <v>1823</v>
      </c>
      <c r="N15" s="48" t="s">
        <v>73</v>
      </c>
      <c r="O15" s="48" t="s">
        <v>1824</v>
      </c>
      <c r="P15" s="48" t="s">
        <v>1825</v>
      </c>
      <c r="Q15" s="48" t="s">
        <v>1826</v>
      </c>
      <c r="R15" s="48" t="s">
        <v>1827</v>
      </c>
      <c r="S15" s="49" t="s">
        <v>1828</v>
      </c>
      <c r="T15" s="50" t="s">
        <v>1829</v>
      </c>
      <c r="U15" s="51" t="s">
        <v>1818</v>
      </c>
      <c r="V15" s="51" t="s">
        <v>1821</v>
      </c>
      <c r="W15" s="51" t="s">
        <v>1821</v>
      </c>
      <c r="X15" s="51" t="s">
        <v>1822</v>
      </c>
      <c r="Y15" s="51" t="s">
        <v>1824</v>
      </c>
      <c r="Z15" s="51" t="s">
        <v>1830</v>
      </c>
      <c r="AA15" s="51" t="s">
        <v>1831</v>
      </c>
      <c r="AB15" s="52" t="s">
        <v>1832</v>
      </c>
      <c r="AC15" s="52" t="s">
        <v>1833</v>
      </c>
    </row>
    <row r="16" customFormat="false" ht="15" hidden="false" customHeight="false" outlineLevel="0" collapsed="false">
      <c r="A16" s="42" t="s">
        <v>4993</v>
      </c>
      <c r="B16" s="43" t="n">
        <v>0</v>
      </c>
      <c r="C16" s="43" t="n">
        <v>0.6295605</v>
      </c>
      <c r="D16" s="44" t="n">
        <v>1254.2898</v>
      </c>
      <c r="E16" s="45" t="n">
        <v>1826.7892</v>
      </c>
      <c r="F16" s="46" t="s">
        <v>4993</v>
      </c>
      <c r="G16" s="46" t="s">
        <v>4993</v>
      </c>
      <c r="H16" s="46" t="s">
        <v>4994</v>
      </c>
      <c r="I16" s="47" t="s">
        <v>4995</v>
      </c>
      <c r="J16" s="48" t="s">
        <v>4993</v>
      </c>
      <c r="K16" s="48" t="s">
        <v>4996</v>
      </c>
      <c r="L16" s="48" t="s">
        <v>4997</v>
      </c>
      <c r="M16" s="48" t="s">
        <v>4998</v>
      </c>
      <c r="N16" s="48" t="s">
        <v>182</v>
      </c>
      <c r="O16" s="48" t="s">
        <v>4999</v>
      </c>
      <c r="P16" s="48" t="s">
        <v>5000</v>
      </c>
      <c r="Q16" s="48" t="s">
        <v>76</v>
      </c>
      <c r="R16" s="48" t="s">
        <v>61</v>
      </c>
      <c r="S16" s="49" t="s">
        <v>5001</v>
      </c>
      <c r="T16" s="50" t="s">
        <v>5002</v>
      </c>
      <c r="U16" s="51" t="s">
        <v>4993</v>
      </c>
      <c r="V16" s="51" t="s">
        <v>4996</v>
      </c>
      <c r="W16" s="51" t="s">
        <v>4996</v>
      </c>
      <c r="X16" s="51" t="s">
        <v>4997</v>
      </c>
      <c r="Y16" s="51" t="s">
        <v>5003</v>
      </c>
      <c r="Z16" s="51" t="s">
        <v>5004</v>
      </c>
      <c r="AA16" s="51" t="s">
        <v>5005</v>
      </c>
      <c r="AB16" s="52" t="s">
        <v>5006</v>
      </c>
      <c r="AC16" s="52" t="s">
        <v>43</v>
      </c>
    </row>
    <row r="17" customFormat="false" ht="15" hidden="false" customHeight="false" outlineLevel="0" collapsed="false">
      <c r="A17" s="42" t="s">
        <v>5007</v>
      </c>
      <c r="B17" s="43" t="n">
        <v>0</v>
      </c>
      <c r="C17" s="43" t="n">
        <v>0.6286173</v>
      </c>
      <c r="D17" s="44" t="n">
        <v>171.84004</v>
      </c>
      <c r="E17" s="45" t="n">
        <v>250.10997</v>
      </c>
      <c r="F17" s="46" t="s">
        <v>5007</v>
      </c>
      <c r="G17" s="46" t="s">
        <v>5007</v>
      </c>
      <c r="H17" s="46" t="s">
        <v>5008</v>
      </c>
      <c r="I17" s="47" t="s">
        <v>5009</v>
      </c>
      <c r="J17" s="48" t="s">
        <v>5007</v>
      </c>
      <c r="K17" s="48" t="s">
        <v>5010</v>
      </c>
      <c r="L17" s="48" t="s">
        <v>5011</v>
      </c>
      <c r="M17" s="48" t="s">
        <v>5012</v>
      </c>
      <c r="N17" s="48" t="s">
        <v>73</v>
      </c>
      <c r="O17" s="48" t="s">
        <v>5013</v>
      </c>
      <c r="P17" s="48" t="s">
        <v>4885</v>
      </c>
      <c r="Q17" s="48" t="s">
        <v>4886</v>
      </c>
      <c r="R17" s="48" t="s">
        <v>4887</v>
      </c>
      <c r="S17" s="49" t="s">
        <v>4888</v>
      </c>
      <c r="T17" s="50" t="s">
        <v>5014</v>
      </c>
      <c r="U17" s="51" t="s">
        <v>5007</v>
      </c>
      <c r="V17" s="51" t="s">
        <v>5010</v>
      </c>
      <c r="W17" s="51" t="s">
        <v>5010</v>
      </c>
      <c r="X17" s="51"/>
      <c r="Y17" s="51" t="s">
        <v>5013</v>
      </c>
      <c r="Z17" s="51" t="s">
        <v>4891</v>
      </c>
      <c r="AA17" s="51" t="s">
        <v>4892</v>
      </c>
      <c r="AB17" s="52" t="s">
        <v>4893</v>
      </c>
      <c r="AC17" s="52" t="s">
        <v>4894</v>
      </c>
    </row>
    <row r="18" customFormat="false" ht="15" hidden="false" customHeight="false" outlineLevel="0" collapsed="false">
      <c r="A18" s="42" t="s">
        <v>3789</v>
      </c>
      <c r="B18" s="43" t="n">
        <v>0</v>
      </c>
      <c r="C18" s="43" t="n">
        <v>0.61222935</v>
      </c>
      <c r="D18" s="44" t="n">
        <v>422.41995</v>
      </c>
      <c r="E18" s="45" t="n">
        <v>607.8799</v>
      </c>
      <c r="F18" s="46" t="s">
        <v>3789</v>
      </c>
      <c r="G18" s="46" t="s">
        <v>3789</v>
      </c>
      <c r="H18" s="46" t="s">
        <v>3790</v>
      </c>
      <c r="I18" s="47" t="s">
        <v>3791</v>
      </c>
      <c r="J18" s="48" t="s">
        <v>3789</v>
      </c>
      <c r="K18" s="48" t="s">
        <v>3792</v>
      </c>
      <c r="L18" s="48" t="s">
        <v>3793</v>
      </c>
      <c r="M18" s="48" t="s">
        <v>3794</v>
      </c>
      <c r="N18" s="48" t="s">
        <v>275</v>
      </c>
      <c r="O18" s="48" t="s">
        <v>3795</v>
      </c>
      <c r="P18" s="48" t="s">
        <v>3796</v>
      </c>
      <c r="Q18" s="48" t="s">
        <v>3797</v>
      </c>
      <c r="R18" s="48" t="s">
        <v>868</v>
      </c>
      <c r="S18" s="49" t="s">
        <v>3798</v>
      </c>
      <c r="T18" s="50" t="s">
        <v>3799</v>
      </c>
      <c r="U18" s="51" t="s">
        <v>3789</v>
      </c>
      <c r="V18" s="51" t="s">
        <v>3792</v>
      </c>
      <c r="W18" s="51" t="s">
        <v>3792</v>
      </c>
      <c r="X18" s="51" t="s">
        <v>3793</v>
      </c>
      <c r="Y18" s="51" t="s">
        <v>3800</v>
      </c>
      <c r="Z18" s="51" t="s">
        <v>3801</v>
      </c>
      <c r="AA18" s="51" t="s">
        <v>3802</v>
      </c>
      <c r="AB18" s="52" t="s">
        <v>2552</v>
      </c>
      <c r="AC18" s="52" t="s">
        <v>3803</v>
      </c>
    </row>
    <row r="19" customFormat="false" ht="15" hidden="false" customHeight="false" outlineLevel="0" collapsed="false">
      <c r="A19" s="42" t="s">
        <v>2209</v>
      </c>
      <c r="B19" s="43" t="n">
        <v>0</v>
      </c>
      <c r="C19" s="43" t="n">
        <v>0.6108613</v>
      </c>
      <c r="D19" s="44" t="n">
        <v>80.950005</v>
      </c>
      <c r="E19" s="45" t="n">
        <v>116.38001</v>
      </c>
      <c r="F19" s="46" t="s">
        <v>2209</v>
      </c>
      <c r="G19" s="46" t="s">
        <v>2209</v>
      </c>
      <c r="H19" s="46" t="s">
        <v>2210</v>
      </c>
      <c r="I19" s="47" t="s">
        <v>2211</v>
      </c>
      <c r="J19" s="48" t="s">
        <v>2209</v>
      </c>
      <c r="K19" s="48" t="s">
        <v>2212</v>
      </c>
      <c r="L19" s="48" t="s">
        <v>2213</v>
      </c>
      <c r="M19" s="48" t="s">
        <v>2214</v>
      </c>
      <c r="N19" s="48" t="s">
        <v>99</v>
      </c>
      <c r="O19" s="48" t="s">
        <v>2215</v>
      </c>
      <c r="P19" s="48" t="s">
        <v>2216</v>
      </c>
      <c r="Q19" s="48" t="s">
        <v>2217</v>
      </c>
      <c r="R19" s="48" t="s">
        <v>2218</v>
      </c>
      <c r="S19" s="49" t="s">
        <v>2219</v>
      </c>
      <c r="T19" s="50" t="s">
        <v>2220</v>
      </c>
      <c r="U19" s="51" t="s">
        <v>2209</v>
      </c>
      <c r="V19" s="51" t="s">
        <v>2212</v>
      </c>
      <c r="W19" s="51" t="s">
        <v>2212</v>
      </c>
      <c r="X19" s="51"/>
      <c r="Y19" s="51" t="s">
        <v>2221</v>
      </c>
      <c r="Z19" s="51" t="s">
        <v>2222</v>
      </c>
      <c r="AA19" s="51" t="s">
        <v>2223</v>
      </c>
      <c r="AB19" s="52" t="s">
        <v>2224</v>
      </c>
      <c r="AC19" s="52" t="s">
        <v>2225</v>
      </c>
    </row>
    <row r="20" customFormat="false" ht="15" hidden="false" customHeight="false" outlineLevel="0" collapsed="false">
      <c r="A20" s="42" t="s">
        <v>5015</v>
      </c>
      <c r="B20" s="43" t="n">
        <v>0</v>
      </c>
      <c r="C20" s="43" t="n">
        <v>0.6087456</v>
      </c>
      <c r="D20" s="44" t="n">
        <v>211.23999</v>
      </c>
      <c r="E20" s="45" t="n">
        <v>303.25</v>
      </c>
      <c r="F20" s="46" t="s">
        <v>5015</v>
      </c>
      <c r="G20" s="46" t="s">
        <v>5015</v>
      </c>
      <c r="H20" s="46" t="s">
        <v>5016</v>
      </c>
      <c r="I20" s="47" t="s">
        <v>5017</v>
      </c>
      <c r="J20" s="48" t="s">
        <v>5015</v>
      </c>
      <c r="K20" s="48" t="s">
        <v>5018</v>
      </c>
      <c r="L20" s="48" t="s">
        <v>5019</v>
      </c>
      <c r="M20" s="48" t="s">
        <v>5020</v>
      </c>
      <c r="N20" s="48" t="s">
        <v>73</v>
      </c>
      <c r="O20" s="48" t="s">
        <v>5021</v>
      </c>
      <c r="P20" s="48" t="s">
        <v>5022</v>
      </c>
      <c r="Q20" s="48" t="s">
        <v>5023</v>
      </c>
      <c r="R20" s="48" t="s">
        <v>5024</v>
      </c>
      <c r="S20" s="49" t="s">
        <v>5025</v>
      </c>
      <c r="T20" s="50" t="s">
        <v>5026</v>
      </c>
      <c r="U20" s="51" t="s">
        <v>5015</v>
      </c>
      <c r="V20" s="51" t="s">
        <v>5018</v>
      </c>
      <c r="W20" s="51" t="s">
        <v>5018</v>
      </c>
      <c r="X20" s="51" t="s">
        <v>5019</v>
      </c>
      <c r="Y20" s="51" t="s">
        <v>5021</v>
      </c>
      <c r="Z20" s="51" t="s">
        <v>5027</v>
      </c>
      <c r="AA20" s="51" t="s">
        <v>5028</v>
      </c>
      <c r="AB20" s="52" t="s">
        <v>5029</v>
      </c>
      <c r="AC20" s="52" t="s">
        <v>5030</v>
      </c>
    </row>
    <row r="21" customFormat="false" ht="15" hidden="false" customHeight="false" outlineLevel="0" collapsed="false">
      <c r="A21" s="42" t="s">
        <v>3289</v>
      </c>
      <c r="B21" s="43" t="n">
        <v>0</v>
      </c>
      <c r="C21" s="43" t="n">
        <v>-1.1697588</v>
      </c>
      <c r="D21" s="44" t="n">
        <v>374.24002</v>
      </c>
      <c r="E21" s="45" t="n">
        <v>156.59999</v>
      </c>
      <c r="F21" s="46" t="s">
        <v>3289</v>
      </c>
      <c r="G21" s="46" t="s">
        <v>3289</v>
      </c>
      <c r="H21" s="46" t="s">
        <v>3290</v>
      </c>
      <c r="I21" s="47" t="s">
        <v>3291</v>
      </c>
      <c r="J21" s="48" t="s">
        <v>3289</v>
      </c>
      <c r="K21" s="48" t="s">
        <v>3292</v>
      </c>
      <c r="L21" s="48" t="s">
        <v>3293</v>
      </c>
      <c r="M21" s="48" t="s">
        <v>3294</v>
      </c>
      <c r="N21" s="48" t="s">
        <v>73</v>
      </c>
      <c r="O21" s="48" t="s">
        <v>3295</v>
      </c>
      <c r="P21" s="48" t="s">
        <v>3296</v>
      </c>
      <c r="Q21" s="48" t="s">
        <v>3297</v>
      </c>
      <c r="R21" s="48" t="s">
        <v>868</v>
      </c>
      <c r="S21" s="49" t="s">
        <v>3298</v>
      </c>
      <c r="T21" s="50" t="s">
        <v>3299</v>
      </c>
      <c r="U21" s="51" t="s">
        <v>3289</v>
      </c>
      <c r="V21" s="51" t="s">
        <v>3292</v>
      </c>
      <c r="W21" s="51" t="s">
        <v>3292</v>
      </c>
      <c r="X21" s="51" t="s">
        <v>3293</v>
      </c>
      <c r="Y21" s="51" t="s">
        <v>3300</v>
      </c>
      <c r="Z21" s="51" t="s">
        <v>3301</v>
      </c>
      <c r="AA21" s="51" t="s">
        <v>3302</v>
      </c>
      <c r="AB21" s="52" t="s">
        <v>2552</v>
      </c>
      <c r="AC21" s="52" t="s">
        <v>3303</v>
      </c>
    </row>
    <row r="22" customFormat="false" ht="15" hidden="false" customHeight="false" outlineLevel="0" collapsed="false">
      <c r="A22" s="42" t="s">
        <v>3957</v>
      </c>
      <c r="B22" s="43" t="n">
        <v>0</v>
      </c>
      <c r="C22" s="43" t="n">
        <v>-1.0942392</v>
      </c>
      <c r="D22" s="44" t="n">
        <v>856.5199</v>
      </c>
      <c r="E22" s="45" t="n">
        <v>377.67007</v>
      </c>
      <c r="F22" s="46" t="s">
        <v>3957</v>
      </c>
      <c r="G22" s="46" t="s">
        <v>3957</v>
      </c>
      <c r="H22" s="46" t="s">
        <v>3958</v>
      </c>
      <c r="I22" s="47" t="s">
        <v>3959</v>
      </c>
      <c r="J22" s="48" t="s">
        <v>3957</v>
      </c>
      <c r="K22" s="48" t="s">
        <v>3960</v>
      </c>
      <c r="L22" s="48" t="s">
        <v>3961</v>
      </c>
      <c r="M22" s="48" t="s">
        <v>3962</v>
      </c>
      <c r="N22" s="48" t="s">
        <v>424</v>
      </c>
      <c r="O22" s="48" t="s">
        <v>3963</v>
      </c>
      <c r="P22" s="48" t="s">
        <v>3964</v>
      </c>
      <c r="Q22" s="48" t="s">
        <v>2805</v>
      </c>
      <c r="R22" s="48" t="s">
        <v>868</v>
      </c>
      <c r="S22" s="49" t="s">
        <v>3965</v>
      </c>
      <c r="T22" s="50" t="s">
        <v>3966</v>
      </c>
      <c r="U22" s="51" t="s">
        <v>3957</v>
      </c>
      <c r="V22" s="51" t="s">
        <v>3960</v>
      </c>
      <c r="W22" s="51" t="s">
        <v>3960</v>
      </c>
      <c r="X22" s="51" t="s">
        <v>3961</v>
      </c>
      <c r="Y22" s="51" t="s">
        <v>3967</v>
      </c>
      <c r="Z22" s="51" t="s">
        <v>3968</v>
      </c>
      <c r="AA22" s="51" t="s">
        <v>3969</v>
      </c>
      <c r="AB22" s="52" t="s">
        <v>2552</v>
      </c>
      <c r="AC22" s="52" t="s">
        <v>3970</v>
      </c>
    </row>
    <row r="23" customFormat="false" ht="15" hidden="false" customHeight="false" outlineLevel="0" collapsed="false">
      <c r="A23" s="42" t="s">
        <v>5031</v>
      </c>
      <c r="B23" s="43" t="n">
        <v>0</v>
      </c>
      <c r="C23" s="43" t="n">
        <v>-1.0154386</v>
      </c>
      <c r="D23" s="44" t="n">
        <v>201.98007</v>
      </c>
      <c r="E23" s="45" t="n">
        <v>94.06001</v>
      </c>
      <c r="F23" s="46" t="s">
        <v>5031</v>
      </c>
      <c r="G23" s="46" t="s">
        <v>5031</v>
      </c>
      <c r="H23" s="46" t="s">
        <v>5032</v>
      </c>
      <c r="I23" s="47" t="s">
        <v>5033</v>
      </c>
      <c r="J23" s="48" t="s">
        <v>5031</v>
      </c>
      <c r="K23" s="48" t="s">
        <v>5034</v>
      </c>
      <c r="L23" s="48" t="s">
        <v>5035</v>
      </c>
      <c r="M23" s="48" t="s">
        <v>5036</v>
      </c>
      <c r="N23" s="48" t="s">
        <v>275</v>
      </c>
      <c r="O23" s="48" t="s">
        <v>5037</v>
      </c>
      <c r="P23" s="48" t="s">
        <v>5038</v>
      </c>
      <c r="Q23" s="48" t="s">
        <v>2805</v>
      </c>
      <c r="R23" s="48" t="s">
        <v>868</v>
      </c>
      <c r="S23" s="49" t="s">
        <v>2903</v>
      </c>
      <c r="T23" s="50" t="s">
        <v>5039</v>
      </c>
      <c r="U23" s="51" t="s">
        <v>5031</v>
      </c>
      <c r="V23" s="51" t="s">
        <v>5034</v>
      </c>
      <c r="W23" s="51" t="s">
        <v>5034</v>
      </c>
      <c r="X23" s="51" t="s">
        <v>5035</v>
      </c>
      <c r="Y23" s="51" t="s">
        <v>5040</v>
      </c>
      <c r="Z23" s="51" t="s">
        <v>5041</v>
      </c>
      <c r="AA23" s="51" t="s">
        <v>5042</v>
      </c>
      <c r="AB23" s="52" t="s">
        <v>2552</v>
      </c>
      <c r="AC23" s="52" t="s">
        <v>3970</v>
      </c>
    </row>
    <row r="24" customFormat="false" ht="15" hidden="false" customHeight="false" outlineLevel="0" collapsed="false">
      <c r="A24" s="42" t="s">
        <v>3186</v>
      </c>
      <c r="B24" s="43" t="n">
        <v>0</v>
      </c>
      <c r="C24" s="43" t="n">
        <v>-0.9602618</v>
      </c>
      <c r="D24" s="44" t="n">
        <v>124.41999</v>
      </c>
      <c r="E24" s="45" t="n">
        <v>60.200005</v>
      </c>
      <c r="F24" s="46" t="s">
        <v>3186</v>
      </c>
      <c r="G24" s="46" t="s">
        <v>3186</v>
      </c>
      <c r="H24" s="46" t="s">
        <v>3187</v>
      </c>
      <c r="I24" s="47" t="s">
        <v>3188</v>
      </c>
      <c r="J24" s="48"/>
      <c r="K24" s="48" t="s">
        <v>3189</v>
      </c>
      <c r="L24" s="48" t="s">
        <v>3190</v>
      </c>
      <c r="M24" s="48"/>
      <c r="N24" s="48"/>
      <c r="O24" s="48" t="s">
        <v>3191</v>
      </c>
      <c r="P24" s="48"/>
      <c r="Q24" s="48" t="s">
        <v>3192</v>
      </c>
      <c r="R24" s="48" t="s">
        <v>2547</v>
      </c>
      <c r="S24" s="49" t="s">
        <v>3193</v>
      </c>
      <c r="T24" s="50"/>
      <c r="U24" s="51" t="s">
        <v>3186</v>
      </c>
      <c r="V24" s="51" t="s">
        <v>3189</v>
      </c>
      <c r="W24" s="51" t="s">
        <v>3189</v>
      </c>
      <c r="X24" s="51" t="s">
        <v>3190</v>
      </c>
      <c r="Y24" s="51" t="s">
        <v>3194</v>
      </c>
      <c r="Z24" s="51" t="s">
        <v>3195</v>
      </c>
      <c r="AA24" s="51" t="s">
        <v>3196</v>
      </c>
      <c r="AB24" s="52" t="s">
        <v>569</v>
      </c>
      <c r="AC24" s="52" t="s">
        <v>3197</v>
      </c>
    </row>
    <row r="25" customFormat="false" ht="15" hidden="false" customHeight="false" outlineLevel="0" collapsed="false">
      <c r="A25" s="42" t="s">
        <v>3174</v>
      </c>
      <c r="B25" s="43" t="n">
        <v>0</v>
      </c>
      <c r="C25" s="43" t="n">
        <v>-0.95178795</v>
      </c>
      <c r="D25" s="44" t="n">
        <v>941.80023</v>
      </c>
      <c r="E25" s="45" t="n">
        <v>458.36984</v>
      </c>
      <c r="F25" s="46" t="s">
        <v>3174</v>
      </c>
      <c r="G25" s="46" t="s">
        <v>3174</v>
      </c>
      <c r="H25" s="46" t="s">
        <v>3175</v>
      </c>
      <c r="I25" s="47" t="s">
        <v>3176</v>
      </c>
      <c r="J25" s="48" t="s">
        <v>3174</v>
      </c>
      <c r="K25" s="48" t="s">
        <v>3177</v>
      </c>
      <c r="L25" s="48" t="s">
        <v>3178</v>
      </c>
      <c r="M25" s="48" t="s">
        <v>3179</v>
      </c>
      <c r="N25" s="48" t="s">
        <v>424</v>
      </c>
      <c r="O25" s="48" t="s">
        <v>3180</v>
      </c>
      <c r="P25" s="48" t="s">
        <v>3181</v>
      </c>
      <c r="Q25" s="48" t="s">
        <v>76</v>
      </c>
      <c r="R25" s="48" t="s">
        <v>868</v>
      </c>
      <c r="S25" s="49" t="s">
        <v>385</v>
      </c>
      <c r="T25" s="50" t="s">
        <v>3182</v>
      </c>
      <c r="U25" s="51" t="s">
        <v>3174</v>
      </c>
      <c r="V25" s="51" t="s">
        <v>3177</v>
      </c>
      <c r="W25" s="51" t="s">
        <v>3177</v>
      </c>
      <c r="X25" s="51" t="s">
        <v>3178</v>
      </c>
      <c r="Y25" s="51" t="s">
        <v>3183</v>
      </c>
      <c r="Z25" s="51" t="s">
        <v>3184</v>
      </c>
      <c r="AA25" s="51" t="s">
        <v>389</v>
      </c>
      <c r="AB25" s="52" t="s">
        <v>44</v>
      </c>
      <c r="AC25" s="52" t="s">
        <v>3185</v>
      </c>
    </row>
    <row r="26" customFormat="false" ht="15" hidden="false" customHeight="false" outlineLevel="0" collapsed="false">
      <c r="A26" s="42" t="s">
        <v>3159</v>
      </c>
      <c r="B26" s="43" t="n">
        <v>0</v>
      </c>
      <c r="C26" s="43" t="n">
        <v>-0.9469528</v>
      </c>
      <c r="D26" s="44" t="n">
        <v>6532.1694</v>
      </c>
      <c r="E26" s="45" t="n">
        <v>3189.8496</v>
      </c>
      <c r="F26" s="46" t="s">
        <v>3159</v>
      </c>
      <c r="G26" s="46" t="s">
        <v>3159</v>
      </c>
      <c r="H26" s="46" t="s">
        <v>3160</v>
      </c>
      <c r="I26" s="47" t="s">
        <v>3161</v>
      </c>
      <c r="J26" s="48" t="s">
        <v>3159</v>
      </c>
      <c r="K26" s="48" t="s">
        <v>3162</v>
      </c>
      <c r="L26" s="48" t="s">
        <v>3163</v>
      </c>
      <c r="M26" s="48" t="s">
        <v>3164</v>
      </c>
      <c r="N26" s="48" t="s">
        <v>57</v>
      </c>
      <c r="O26" s="48" t="s">
        <v>3165</v>
      </c>
      <c r="P26" s="48" t="s">
        <v>3166</v>
      </c>
      <c r="Q26" s="48" t="s">
        <v>3167</v>
      </c>
      <c r="R26" s="48" t="s">
        <v>868</v>
      </c>
      <c r="S26" s="49" t="s">
        <v>3168</v>
      </c>
      <c r="T26" s="50" t="s">
        <v>3169</v>
      </c>
      <c r="U26" s="51" t="s">
        <v>3159</v>
      </c>
      <c r="V26" s="51" t="s">
        <v>3162</v>
      </c>
      <c r="W26" s="51" t="s">
        <v>3162</v>
      </c>
      <c r="X26" s="51" t="s">
        <v>3163</v>
      </c>
      <c r="Y26" s="51" t="s">
        <v>3170</v>
      </c>
      <c r="Z26" s="51" t="s">
        <v>3171</v>
      </c>
      <c r="AA26" s="51" t="s">
        <v>3172</v>
      </c>
      <c r="AB26" s="52" t="s">
        <v>2552</v>
      </c>
      <c r="AC26" s="52" t="s">
        <v>3173</v>
      </c>
    </row>
    <row r="27" customFormat="false" ht="15" hidden="false" customHeight="false" outlineLevel="0" collapsed="false">
      <c r="A27" s="42" t="s">
        <v>5043</v>
      </c>
      <c r="B27" s="43" t="n">
        <v>0</v>
      </c>
      <c r="C27" s="43" t="n">
        <v>-0.8621721</v>
      </c>
      <c r="D27" s="44" t="n">
        <v>12.3</v>
      </c>
      <c r="E27" s="45" t="n">
        <v>6.3699994</v>
      </c>
      <c r="F27" s="46" t="s">
        <v>5043</v>
      </c>
      <c r="G27" s="46" t="s">
        <v>5043</v>
      </c>
      <c r="H27" s="46" t="s">
        <v>5044</v>
      </c>
      <c r="I27" s="47" t="s">
        <v>5045</v>
      </c>
      <c r="J27" s="48" t="s">
        <v>5043</v>
      </c>
      <c r="K27" s="48" t="s">
        <v>5046</v>
      </c>
      <c r="L27" s="48"/>
      <c r="M27" s="48" t="s">
        <v>5047</v>
      </c>
      <c r="N27" s="48" t="s">
        <v>57</v>
      </c>
      <c r="O27" s="48" t="s">
        <v>5048</v>
      </c>
      <c r="P27" s="48" t="s">
        <v>5049</v>
      </c>
      <c r="Q27" s="48" t="s">
        <v>5050</v>
      </c>
      <c r="R27" s="48" t="s">
        <v>384</v>
      </c>
      <c r="S27" s="49" t="s">
        <v>2903</v>
      </c>
      <c r="T27" s="50" t="s">
        <v>5051</v>
      </c>
      <c r="U27" s="51" t="s">
        <v>5043</v>
      </c>
      <c r="V27" s="51" t="s">
        <v>5046</v>
      </c>
      <c r="W27" s="51" t="s">
        <v>5046</v>
      </c>
      <c r="X27" s="51"/>
      <c r="Y27" s="51" t="s">
        <v>5048</v>
      </c>
      <c r="Z27" s="51" t="s">
        <v>5052</v>
      </c>
      <c r="AA27" s="51" t="s">
        <v>5042</v>
      </c>
      <c r="AB27" s="52" t="s">
        <v>44</v>
      </c>
      <c r="AC27" s="52" t="s">
        <v>5053</v>
      </c>
    </row>
    <row r="28" customFormat="false" ht="15" hidden="false" customHeight="false" outlineLevel="0" collapsed="false">
      <c r="A28" s="42" t="s">
        <v>2993</v>
      </c>
      <c r="B28" s="43" t="n">
        <v>0</v>
      </c>
      <c r="C28" s="43" t="n">
        <v>-0.83213234</v>
      </c>
      <c r="D28" s="44" t="n">
        <v>8282.699</v>
      </c>
      <c r="E28" s="45" t="n">
        <v>4379.7476</v>
      </c>
      <c r="F28" s="46" t="s">
        <v>2993</v>
      </c>
      <c r="G28" s="46" t="s">
        <v>2993</v>
      </c>
      <c r="H28" s="46" t="s">
        <v>2994</v>
      </c>
      <c r="I28" s="47" t="s">
        <v>2995</v>
      </c>
      <c r="J28" s="48" t="s">
        <v>2993</v>
      </c>
      <c r="K28" s="48" t="s">
        <v>2996</v>
      </c>
      <c r="L28" s="48" t="s">
        <v>2997</v>
      </c>
      <c r="M28" s="48" t="s">
        <v>2998</v>
      </c>
      <c r="N28" s="48" t="s">
        <v>275</v>
      </c>
      <c r="O28" s="48" t="s">
        <v>2999</v>
      </c>
      <c r="P28" s="48" t="s">
        <v>3000</v>
      </c>
      <c r="Q28" s="48" t="s">
        <v>3001</v>
      </c>
      <c r="R28" s="48" t="s">
        <v>868</v>
      </c>
      <c r="S28" s="49" t="s">
        <v>3002</v>
      </c>
      <c r="T28" s="50" t="s">
        <v>3003</v>
      </c>
      <c r="U28" s="51" t="s">
        <v>2993</v>
      </c>
      <c r="V28" s="51" t="s">
        <v>2996</v>
      </c>
      <c r="W28" s="51" t="s">
        <v>2996</v>
      </c>
      <c r="X28" s="51" t="s">
        <v>2997</v>
      </c>
      <c r="Y28" s="51" t="s">
        <v>3004</v>
      </c>
      <c r="Z28" s="51" t="s">
        <v>3005</v>
      </c>
      <c r="AA28" s="51" t="s">
        <v>3006</v>
      </c>
      <c r="AB28" s="52" t="s">
        <v>2552</v>
      </c>
      <c r="AC28" s="52" t="s">
        <v>3007</v>
      </c>
    </row>
    <row r="29" customFormat="false" ht="15" hidden="false" customHeight="false" outlineLevel="0" collapsed="false">
      <c r="A29" s="42" t="s">
        <v>2894</v>
      </c>
      <c r="B29" s="43" t="n">
        <v>0</v>
      </c>
      <c r="C29" s="43" t="n">
        <v>-0.77315044</v>
      </c>
      <c r="D29" s="44" t="n">
        <v>1675.1598</v>
      </c>
      <c r="E29" s="45" t="n">
        <v>922.75995</v>
      </c>
      <c r="F29" s="46" t="s">
        <v>2894</v>
      </c>
      <c r="G29" s="46" t="s">
        <v>2894</v>
      </c>
      <c r="H29" s="46" t="s">
        <v>2895</v>
      </c>
      <c r="I29" s="47" t="s">
        <v>2896</v>
      </c>
      <c r="J29" s="48" t="s">
        <v>2894</v>
      </c>
      <c r="K29" s="48" t="s">
        <v>2897</v>
      </c>
      <c r="L29" s="48" t="s">
        <v>2898</v>
      </c>
      <c r="M29" s="48" t="s">
        <v>2899</v>
      </c>
      <c r="N29" s="48" t="s">
        <v>57</v>
      </c>
      <c r="O29" s="48" t="s">
        <v>2900</v>
      </c>
      <c r="P29" s="48" t="s">
        <v>2901</v>
      </c>
      <c r="Q29" s="48" t="s">
        <v>2902</v>
      </c>
      <c r="R29" s="48" t="s">
        <v>868</v>
      </c>
      <c r="S29" s="49" t="s">
        <v>2903</v>
      </c>
      <c r="T29" s="50" t="s">
        <v>2904</v>
      </c>
      <c r="U29" s="51" t="s">
        <v>2894</v>
      </c>
      <c r="V29" s="51" t="s">
        <v>2897</v>
      </c>
      <c r="W29" s="51" t="s">
        <v>2897</v>
      </c>
      <c r="X29" s="51" t="s">
        <v>2898</v>
      </c>
      <c r="Y29" s="51" t="s">
        <v>2905</v>
      </c>
      <c r="Z29" s="51" t="s">
        <v>2906</v>
      </c>
      <c r="AA29" s="51" t="s">
        <v>2907</v>
      </c>
      <c r="AB29" s="52" t="s">
        <v>2552</v>
      </c>
      <c r="AC29" s="52" t="s">
        <v>2908</v>
      </c>
    </row>
    <row r="30" customFormat="false" ht="15" hidden="false" customHeight="false" outlineLevel="0" collapsed="false">
      <c r="A30" s="42" t="s">
        <v>2797</v>
      </c>
      <c r="B30" s="43" t="n">
        <v>0</v>
      </c>
      <c r="C30" s="43" t="n">
        <v>-0.73886013</v>
      </c>
      <c r="D30" s="44" t="n">
        <v>1422.1095</v>
      </c>
      <c r="E30" s="45" t="n">
        <v>802.2098</v>
      </c>
      <c r="F30" s="46" t="s">
        <v>2797</v>
      </c>
      <c r="G30" s="46" t="s">
        <v>2797</v>
      </c>
      <c r="H30" s="46" t="s">
        <v>2798</v>
      </c>
      <c r="I30" s="47" t="s">
        <v>2799</v>
      </c>
      <c r="J30" s="48" t="s">
        <v>2797</v>
      </c>
      <c r="K30" s="48" t="s">
        <v>2800</v>
      </c>
      <c r="L30" s="48" t="s">
        <v>2801</v>
      </c>
      <c r="M30" s="48" t="s">
        <v>2802</v>
      </c>
      <c r="N30" s="48" t="s">
        <v>275</v>
      </c>
      <c r="O30" s="48" t="s">
        <v>2803</v>
      </c>
      <c r="P30" s="48" t="s">
        <v>2804</v>
      </c>
      <c r="Q30" s="48" t="s">
        <v>2805</v>
      </c>
      <c r="R30" s="48" t="s">
        <v>2806</v>
      </c>
      <c r="S30" s="49" t="s">
        <v>2807</v>
      </c>
      <c r="T30" s="50" t="s">
        <v>2808</v>
      </c>
      <c r="U30" s="51" t="s">
        <v>2797</v>
      </c>
      <c r="V30" s="51" t="s">
        <v>2800</v>
      </c>
      <c r="W30" s="51" t="s">
        <v>2800</v>
      </c>
      <c r="X30" s="51" t="s">
        <v>2801</v>
      </c>
      <c r="Y30" s="51" t="s">
        <v>2809</v>
      </c>
      <c r="Z30" s="51" t="s">
        <v>2810</v>
      </c>
      <c r="AA30" s="51" t="s">
        <v>2811</v>
      </c>
      <c r="AB30" s="52" t="s">
        <v>2812</v>
      </c>
      <c r="AC30" s="52" t="s">
        <v>2813</v>
      </c>
    </row>
    <row r="31" customFormat="false" ht="15" hidden="false" customHeight="false" outlineLevel="0" collapsed="false">
      <c r="A31" s="42" t="s">
        <v>2719</v>
      </c>
      <c r="B31" s="43" t="n">
        <v>0</v>
      </c>
      <c r="C31" s="43" t="n">
        <v>-0.71793175</v>
      </c>
      <c r="D31" s="44" t="n">
        <v>580.9999</v>
      </c>
      <c r="E31" s="45" t="n">
        <v>332.53012</v>
      </c>
      <c r="F31" s="46" t="s">
        <v>2719</v>
      </c>
      <c r="G31" s="46" t="s">
        <v>2719</v>
      </c>
      <c r="H31" s="46" t="s">
        <v>2720</v>
      </c>
      <c r="I31" s="47" t="s">
        <v>2721</v>
      </c>
      <c r="J31" s="48" t="s">
        <v>2719</v>
      </c>
      <c r="K31" s="48" t="s">
        <v>2722</v>
      </c>
      <c r="L31" s="48" t="s">
        <v>2723</v>
      </c>
      <c r="M31" s="48" t="s">
        <v>2724</v>
      </c>
      <c r="N31" s="48" t="s">
        <v>182</v>
      </c>
      <c r="O31" s="48" t="s">
        <v>2725</v>
      </c>
      <c r="P31" s="48" t="s">
        <v>2726</v>
      </c>
      <c r="Q31" s="48" t="s">
        <v>2727</v>
      </c>
      <c r="R31" s="48" t="s">
        <v>61</v>
      </c>
      <c r="S31" s="49" t="s">
        <v>2728</v>
      </c>
      <c r="T31" s="50" t="s">
        <v>2729</v>
      </c>
      <c r="U31" s="51" t="s">
        <v>2719</v>
      </c>
      <c r="V31" s="51" t="s">
        <v>2722</v>
      </c>
      <c r="W31" s="51" t="s">
        <v>2722</v>
      </c>
      <c r="X31" s="51" t="s">
        <v>2723</v>
      </c>
      <c r="Y31" s="51" t="s">
        <v>2730</v>
      </c>
      <c r="Z31" s="51" t="s">
        <v>2731</v>
      </c>
      <c r="AA31" s="51" t="s">
        <v>2732</v>
      </c>
      <c r="AB31" s="52" t="s">
        <v>44</v>
      </c>
      <c r="AC31" s="52" t="s">
        <v>2733</v>
      </c>
    </row>
    <row r="32" customFormat="false" ht="15" hidden="false" customHeight="false" outlineLevel="0" collapsed="false">
      <c r="A32" s="42" t="s">
        <v>2679</v>
      </c>
      <c r="B32" s="43" t="n">
        <v>0</v>
      </c>
      <c r="C32" s="43" t="n">
        <v>-0.7025528</v>
      </c>
      <c r="D32" s="44" t="n">
        <v>3461.1877</v>
      </c>
      <c r="E32" s="45" t="n">
        <v>2002.2101</v>
      </c>
      <c r="F32" s="46" t="s">
        <v>2679</v>
      </c>
      <c r="G32" s="46" t="s">
        <v>2679</v>
      </c>
      <c r="H32" s="46" t="s">
        <v>2680</v>
      </c>
      <c r="I32" s="47" t="s">
        <v>2681</v>
      </c>
      <c r="J32" s="48"/>
      <c r="K32" s="48" t="s">
        <v>2682</v>
      </c>
      <c r="L32" s="48" t="s">
        <v>2683</v>
      </c>
      <c r="M32" s="48"/>
      <c r="N32" s="48"/>
      <c r="O32" s="48" t="s">
        <v>2684</v>
      </c>
      <c r="P32" s="48"/>
      <c r="Q32" s="48" t="s">
        <v>2685</v>
      </c>
      <c r="R32" s="48" t="s">
        <v>2547</v>
      </c>
      <c r="S32" s="49" t="s">
        <v>2686</v>
      </c>
      <c r="T32" s="50"/>
      <c r="U32" s="51" t="s">
        <v>2679</v>
      </c>
      <c r="V32" s="51" t="s">
        <v>2682</v>
      </c>
      <c r="W32" s="51" t="s">
        <v>2682</v>
      </c>
      <c r="X32" s="51" t="s">
        <v>2683</v>
      </c>
      <c r="Y32" s="51" t="s">
        <v>2687</v>
      </c>
      <c r="Z32" s="51" t="s">
        <v>2688</v>
      </c>
      <c r="AA32" s="51" t="s">
        <v>2689</v>
      </c>
      <c r="AB32" s="52" t="s">
        <v>2552</v>
      </c>
      <c r="AC32" s="52" t="s">
        <v>2690</v>
      </c>
    </row>
    <row r="33" customFormat="false" ht="15" hidden="false" customHeight="false" outlineLevel="0" collapsed="false">
      <c r="A33" s="42" t="s">
        <v>2664</v>
      </c>
      <c r="B33" s="43" t="n">
        <v>0</v>
      </c>
      <c r="C33" s="43" t="n">
        <v>-0.6964302</v>
      </c>
      <c r="D33" s="44" t="n">
        <v>671.71014</v>
      </c>
      <c r="E33" s="45" t="n">
        <v>390.21997</v>
      </c>
      <c r="F33" s="46" t="s">
        <v>2664</v>
      </c>
      <c r="G33" s="46" t="s">
        <v>2664</v>
      </c>
      <c r="H33" s="46" t="s">
        <v>2665</v>
      </c>
      <c r="I33" s="47" t="s">
        <v>2666</v>
      </c>
      <c r="J33" s="48" t="s">
        <v>2664</v>
      </c>
      <c r="K33" s="48" t="s">
        <v>2667</v>
      </c>
      <c r="L33" s="48" t="s">
        <v>2668</v>
      </c>
      <c r="M33" s="48" t="s">
        <v>2669</v>
      </c>
      <c r="N33" s="48" t="s">
        <v>182</v>
      </c>
      <c r="O33" s="48" t="s">
        <v>2670</v>
      </c>
      <c r="P33" s="48" t="s">
        <v>2671</v>
      </c>
      <c r="Q33" s="48" t="s">
        <v>2672</v>
      </c>
      <c r="R33" s="48" t="s">
        <v>868</v>
      </c>
      <c r="S33" s="49" t="s">
        <v>2673</v>
      </c>
      <c r="T33" s="50" t="s">
        <v>2674</v>
      </c>
      <c r="U33" s="51" t="s">
        <v>2664</v>
      </c>
      <c r="V33" s="51" t="s">
        <v>2667</v>
      </c>
      <c r="W33" s="51" t="s">
        <v>2667</v>
      </c>
      <c r="X33" s="51" t="s">
        <v>2668</v>
      </c>
      <c r="Y33" s="51" t="s">
        <v>2675</v>
      </c>
      <c r="Z33" s="51" t="s">
        <v>2676</v>
      </c>
      <c r="AA33" s="51" t="s">
        <v>2677</v>
      </c>
      <c r="AB33" s="52" t="s">
        <v>2552</v>
      </c>
      <c r="AC33" s="52" t="s">
        <v>2678</v>
      </c>
    </row>
    <row r="34" customFormat="false" ht="15" hidden="false" customHeight="false" outlineLevel="0" collapsed="false">
      <c r="A34" s="42" t="s">
        <v>2540</v>
      </c>
      <c r="B34" s="43" t="n">
        <v>0</v>
      </c>
      <c r="C34" s="43" t="n">
        <v>-0.6453953</v>
      </c>
      <c r="D34" s="44" t="n">
        <v>18404.59</v>
      </c>
      <c r="E34" s="45" t="n">
        <v>11076.863</v>
      </c>
      <c r="F34" s="46" t="s">
        <v>2540</v>
      </c>
      <c r="G34" s="46" t="s">
        <v>2540</v>
      </c>
      <c r="H34" s="46" t="s">
        <v>2541</v>
      </c>
      <c r="I34" s="47" t="s">
        <v>2542</v>
      </c>
      <c r="J34" s="48"/>
      <c r="K34" s="48" t="s">
        <v>2543</v>
      </c>
      <c r="L34" s="48" t="s">
        <v>2544</v>
      </c>
      <c r="M34" s="48"/>
      <c r="N34" s="48"/>
      <c r="O34" s="48" t="s">
        <v>2545</v>
      </c>
      <c r="P34" s="48"/>
      <c r="Q34" s="48" t="s">
        <v>2546</v>
      </c>
      <c r="R34" s="48" t="s">
        <v>2547</v>
      </c>
      <c r="S34" s="49" t="s">
        <v>2548</v>
      </c>
      <c r="T34" s="50"/>
      <c r="U34" s="51" t="s">
        <v>2540</v>
      </c>
      <c r="V34" s="51" t="s">
        <v>2543</v>
      </c>
      <c r="W34" s="51" t="s">
        <v>2543</v>
      </c>
      <c r="X34" s="51" t="s">
        <v>2544</v>
      </c>
      <c r="Y34" s="51" t="s">
        <v>2549</v>
      </c>
      <c r="Z34" s="51" t="s">
        <v>2550</v>
      </c>
      <c r="AA34" s="51" t="s">
        <v>2551</v>
      </c>
      <c r="AB34" s="52" t="s">
        <v>2552</v>
      </c>
      <c r="AC34" s="52" t="s">
        <v>25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9T13:13:47Z</dcterms:created>
  <dc:creator>HP</dc:creator>
  <dc:description/>
  <dc:language>en-US</dc:language>
  <cp:lastModifiedBy>HP</cp:lastModifiedBy>
  <dcterms:modified xsi:type="dcterms:W3CDTF">2016-07-01T18:46:08Z</dcterms:modified>
  <cp:revision>0</cp:revision>
  <dc:subject/>
  <dc:title/>
</cp:coreProperties>
</file>